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showInkAnnotation="0" autoCompressPictures="0"/>
  <bookViews>
    <workbookView xWindow="2025" yWindow="60" windowWidth="23325" windowHeight="11775"/>
  </bookViews>
  <sheets>
    <sheet name="2014-04-18_Corkey" sheetId="1" r:id="rId1"/>
  </sheets>
  <definedNames>
    <definedName name="_xlnm._FilterDatabase" localSheetId="0" hidden="1">'2014-04-18_Corkey'!$A$2:$S$2</definedName>
  </definedNames>
  <calcPr calcId="125725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1102" i="1"/>
  <c r="B1102"/>
  <c r="A1102"/>
  <c r="C1101"/>
  <c r="B1101"/>
  <c r="A1101"/>
  <c r="C1100"/>
  <c r="B1100"/>
  <c r="A1100"/>
  <c r="C1099"/>
  <c r="B1099"/>
  <c r="A1099"/>
  <c r="C1098"/>
  <c r="B1098"/>
  <c r="A1098"/>
  <c r="C1097"/>
  <c r="B1097"/>
  <c r="A1097"/>
  <c r="C1096"/>
  <c r="B1096"/>
  <c r="A1096"/>
  <c r="C1095"/>
  <c r="B1095"/>
  <c r="A1095"/>
  <c r="C1094"/>
  <c r="B1094"/>
  <c r="A1094"/>
  <c r="C1093"/>
  <c r="B1093"/>
  <c r="A1093"/>
  <c r="C1092"/>
  <c r="B1092"/>
  <c r="A1092"/>
  <c r="C1091"/>
  <c r="B1091"/>
  <c r="A1091"/>
  <c r="C1090"/>
  <c r="B1090"/>
  <c r="A1090"/>
  <c r="C1089"/>
  <c r="B1089"/>
  <c r="A1089"/>
  <c r="C1088"/>
  <c r="B1088"/>
  <c r="A1088"/>
  <c r="C1087"/>
  <c r="B1087"/>
  <c r="A1087"/>
  <c r="C1086"/>
  <c r="A1086"/>
  <c r="C1085"/>
  <c r="B1085"/>
  <c r="A1085"/>
  <c r="C1084"/>
  <c r="B1084"/>
  <c r="A1084"/>
  <c r="C1083"/>
  <c r="B1083"/>
  <c r="A1083"/>
  <c r="C1082"/>
  <c r="B1082"/>
  <c r="A1082"/>
  <c r="C1081"/>
  <c r="B1081"/>
  <c r="A1081"/>
  <c r="C1080"/>
  <c r="B1080"/>
  <c r="A1080"/>
  <c r="C1079"/>
  <c r="B1079"/>
  <c r="A1079"/>
  <c r="C1078"/>
  <c r="B1078"/>
  <c r="A1078"/>
  <c r="C1077"/>
  <c r="A1077"/>
  <c r="C1076"/>
  <c r="B1076"/>
  <c r="A1076"/>
  <c r="C1075"/>
  <c r="B1075"/>
  <c r="A1075"/>
  <c r="C1074"/>
  <c r="B1074"/>
  <c r="A1074"/>
  <c r="C1073"/>
  <c r="B1073"/>
  <c r="A1073"/>
  <c r="C1072"/>
  <c r="B1072"/>
  <c r="A1072"/>
  <c r="C1071"/>
  <c r="B1071"/>
  <c r="A1071"/>
  <c r="C1070"/>
  <c r="B1070"/>
  <c r="A1070"/>
  <c r="C1069"/>
  <c r="B1069"/>
  <c r="A1069"/>
  <c r="C1068"/>
  <c r="B1068"/>
  <c r="A1068"/>
  <c r="C1067"/>
  <c r="A1067"/>
  <c r="C1066"/>
  <c r="B1066"/>
  <c r="A1066"/>
  <c r="C1065"/>
  <c r="A1065"/>
  <c r="C1064"/>
  <c r="B1064"/>
  <c r="A1064"/>
  <c r="C1063"/>
  <c r="A1063"/>
  <c r="C1062"/>
  <c r="B1062"/>
  <c r="A1062"/>
  <c r="C1061"/>
  <c r="A1061"/>
  <c r="C1060"/>
  <c r="B1060"/>
  <c r="A1060"/>
  <c r="C1059"/>
  <c r="B1059"/>
  <c r="A1059"/>
  <c r="C1058"/>
  <c r="A1058"/>
  <c r="C1057"/>
  <c r="B1057"/>
  <c r="A1057"/>
  <c r="C1056"/>
  <c r="B1056"/>
  <c r="A1056"/>
  <c r="C1055"/>
  <c r="B1055"/>
  <c r="A1055"/>
  <c r="C1054"/>
  <c r="B1054"/>
  <c r="A1054"/>
  <c r="C1053"/>
  <c r="B1053"/>
  <c r="A1053"/>
  <c r="C1052"/>
  <c r="A1052"/>
  <c r="C1051"/>
  <c r="A1051"/>
  <c r="C1050"/>
  <c r="B1050"/>
  <c r="A1050"/>
  <c r="C1049"/>
  <c r="B1049"/>
  <c r="A1049"/>
  <c r="C1048"/>
  <c r="B1048"/>
  <c r="A1048"/>
  <c r="C1047"/>
  <c r="B1047"/>
  <c r="A1047"/>
  <c r="C1046"/>
  <c r="B1046"/>
  <c r="A1046"/>
  <c r="C1045"/>
  <c r="B1045"/>
  <c r="A1045"/>
  <c r="C1044"/>
  <c r="B1044"/>
  <c r="A1044"/>
  <c r="C1043"/>
  <c r="B1043"/>
  <c r="A1043"/>
  <c r="C1042"/>
  <c r="A1042"/>
  <c r="C1041"/>
  <c r="B1041"/>
  <c r="A1041"/>
  <c r="C1040"/>
  <c r="B1040"/>
  <c r="A1040"/>
  <c r="C1039"/>
  <c r="B1039"/>
  <c r="A1039"/>
  <c r="C1038"/>
  <c r="B1038"/>
  <c r="A1038"/>
  <c r="C1037"/>
  <c r="B1037"/>
  <c r="A1037"/>
  <c r="C1036"/>
  <c r="B1036"/>
  <c r="A1036"/>
  <c r="C1035"/>
  <c r="B1035"/>
  <c r="A1035"/>
  <c r="C1034"/>
  <c r="A1034"/>
  <c r="C1033"/>
  <c r="B1033"/>
  <c r="A1033"/>
  <c r="C1032"/>
  <c r="B1032"/>
  <c r="A1032"/>
  <c r="C1031"/>
  <c r="B1031"/>
  <c r="A1031"/>
  <c r="C1030"/>
  <c r="B1030"/>
  <c r="A1030"/>
  <c r="C1029"/>
  <c r="B1029"/>
  <c r="A1029"/>
  <c r="C1028"/>
  <c r="B1028"/>
  <c r="A1028"/>
  <c r="C1027"/>
  <c r="B1027"/>
  <c r="A1027"/>
  <c r="C1026"/>
  <c r="B1026"/>
  <c r="A1026"/>
  <c r="C1025"/>
  <c r="B1025"/>
  <c r="A1025"/>
  <c r="C1024"/>
  <c r="B1024"/>
  <c r="A1024"/>
  <c r="C1023"/>
  <c r="B1023"/>
  <c r="A1023"/>
  <c r="C1022"/>
  <c r="B1022"/>
  <c r="A1022"/>
  <c r="C1021"/>
  <c r="B1021"/>
  <c r="A1021"/>
  <c r="C1020"/>
  <c r="A1020"/>
  <c r="C1019"/>
  <c r="A1019"/>
  <c r="C1018"/>
  <c r="B1018"/>
  <c r="A1018"/>
  <c r="C1017"/>
  <c r="B1017"/>
  <c r="A1017"/>
  <c r="C1016"/>
  <c r="A1016"/>
  <c r="C1015"/>
  <c r="B1015"/>
  <c r="A1015"/>
  <c r="C1014"/>
  <c r="A1014"/>
  <c r="C1013"/>
  <c r="B1013"/>
  <c r="A1013"/>
  <c r="C1012"/>
  <c r="B1012"/>
  <c r="A1012"/>
  <c r="C1011"/>
  <c r="B1011"/>
  <c r="A1011"/>
  <c r="C1010"/>
  <c r="B1010"/>
  <c r="A1010"/>
  <c r="C1009"/>
  <c r="B1009"/>
  <c r="A1009"/>
  <c r="C1008"/>
  <c r="B1008"/>
  <c r="A1008"/>
  <c r="C1007"/>
  <c r="B1007"/>
  <c r="A1007"/>
  <c r="C1006"/>
  <c r="B1006"/>
  <c r="A1006"/>
  <c r="C1005"/>
  <c r="B1005"/>
  <c r="A1005"/>
  <c r="C1004"/>
  <c r="B1004"/>
  <c r="A1004"/>
  <c r="C1003"/>
  <c r="B1003"/>
  <c r="A1003"/>
  <c r="C1002"/>
  <c r="B1002"/>
  <c r="A1002"/>
  <c r="C1001"/>
  <c r="B1001"/>
  <c r="A1001"/>
  <c r="C1000"/>
  <c r="A1000"/>
  <c r="C999"/>
  <c r="B999"/>
  <c r="A999"/>
  <c r="C998"/>
  <c r="B998"/>
  <c r="A998"/>
  <c r="C997"/>
  <c r="A997"/>
  <c r="C996"/>
  <c r="B996"/>
  <c r="A996"/>
  <c r="C995"/>
  <c r="B995"/>
  <c r="A995"/>
  <c r="C994"/>
  <c r="B994"/>
  <c r="A994"/>
  <c r="C993"/>
  <c r="B993"/>
  <c r="A993"/>
  <c r="C992"/>
  <c r="B992"/>
  <c r="A992"/>
  <c r="C991"/>
  <c r="B991"/>
  <c r="A991"/>
  <c r="C990"/>
  <c r="B990"/>
  <c r="A990"/>
  <c r="C989"/>
  <c r="B989"/>
  <c r="A989"/>
  <c r="C988"/>
  <c r="B988"/>
  <c r="A988"/>
  <c r="C987"/>
  <c r="B987"/>
  <c r="A987"/>
  <c r="C986"/>
  <c r="B986"/>
  <c r="A986"/>
  <c r="C985"/>
  <c r="B985"/>
  <c r="A985"/>
  <c r="C984"/>
  <c r="B984"/>
  <c r="A984"/>
  <c r="C983"/>
  <c r="B983"/>
  <c r="A983"/>
  <c r="C982"/>
  <c r="B982"/>
  <c r="A982"/>
  <c r="C981"/>
  <c r="B981"/>
  <c r="A981"/>
  <c r="C980"/>
  <c r="B980"/>
  <c r="A980"/>
  <c r="C979"/>
  <c r="B979"/>
  <c r="A979"/>
  <c r="C978"/>
  <c r="B978"/>
  <c r="A978"/>
  <c r="C977"/>
  <c r="B977"/>
  <c r="A977"/>
  <c r="C976"/>
  <c r="B976"/>
  <c r="A976"/>
  <c r="C975"/>
  <c r="B975"/>
  <c r="A975"/>
  <c r="C974"/>
  <c r="B974"/>
  <c r="A974"/>
  <c r="C973"/>
  <c r="B973"/>
  <c r="A973"/>
  <c r="C972"/>
  <c r="B972"/>
  <c r="A972"/>
  <c r="C971"/>
  <c r="B971"/>
  <c r="A971"/>
  <c r="C970"/>
  <c r="A970"/>
  <c r="C969"/>
  <c r="B969"/>
  <c r="A969"/>
  <c r="C968"/>
  <c r="B968"/>
  <c r="A968"/>
  <c r="C967"/>
  <c r="B967"/>
  <c r="A967"/>
  <c r="C966"/>
  <c r="B966"/>
  <c r="A966"/>
  <c r="C965"/>
  <c r="B965"/>
  <c r="A965"/>
  <c r="C964"/>
  <c r="B964"/>
  <c r="A964"/>
  <c r="C963"/>
  <c r="B963"/>
  <c r="A963"/>
  <c r="C962"/>
  <c r="B962"/>
  <c r="A962"/>
  <c r="C961"/>
  <c r="B961"/>
  <c r="A961"/>
  <c r="C960"/>
  <c r="B960"/>
  <c r="A960"/>
  <c r="C959"/>
  <c r="B959"/>
  <c r="A959"/>
  <c r="C958"/>
  <c r="B958"/>
  <c r="A958"/>
  <c r="C957"/>
  <c r="B957"/>
  <c r="A957"/>
  <c r="C956"/>
  <c r="B956"/>
  <c r="A956"/>
  <c r="C955"/>
  <c r="B955"/>
  <c r="A955"/>
  <c r="C954"/>
  <c r="B954"/>
  <c r="A954"/>
  <c r="C953"/>
  <c r="B953"/>
  <c r="A953"/>
  <c r="C952"/>
  <c r="B952"/>
  <c r="A952"/>
  <c r="C951"/>
  <c r="B951"/>
  <c r="A951"/>
  <c r="C950"/>
  <c r="B950"/>
  <c r="A950"/>
  <c r="C949"/>
  <c r="B949"/>
  <c r="A949"/>
  <c r="C948"/>
  <c r="B948"/>
  <c r="A948"/>
  <c r="C947"/>
  <c r="A947"/>
  <c r="C946"/>
  <c r="B946"/>
  <c r="A946"/>
  <c r="C945"/>
  <c r="B945"/>
  <c r="A945"/>
  <c r="C944"/>
  <c r="B944"/>
  <c r="A944"/>
  <c r="C943"/>
  <c r="B943"/>
  <c r="A943"/>
  <c r="C942"/>
  <c r="B942"/>
  <c r="A942"/>
  <c r="C941"/>
  <c r="B941"/>
  <c r="A941"/>
  <c r="C940"/>
  <c r="B940"/>
  <c r="A940"/>
  <c r="C939"/>
  <c r="B939"/>
  <c r="A939"/>
  <c r="C938"/>
  <c r="B938"/>
  <c r="A938"/>
  <c r="C937"/>
  <c r="B937"/>
  <c r="A937"/>
  <c r="C936"/>
  <c r="B936"/>
  <c r="A936"/>
  <c r="C935"/>
  <c r="B935"/>
  <c r="A935"/>
  <c r="C934"/>
  <c r="B934"/>
  <c r="A934"/>
  <c r="C933"/>
  <c r="B933"/>
  <c r="A933"/>
  <c r="C932"/>
  <c r="B932"/>
  <c r="A932"/>
  <c r="C931"/>
  <c r="B931"/>
  <c r="A931"/>
  <c r="C930"/>
  <c r="B930"/>
  <c r="A930"/>
  <c r="C929"/>
  <c r="B929"/>
  <c r="A929"/>
  <c r="C928"/>
  <c r="B928"/>
  <c r="A928"/>
  <c r="C927"/>
  <c r="B927"/>
  <c r="A927"/>
  <c r="C926"/>
  <c r="B926"/>
  <c r="A926"/>
  <c r="C925"/>
  <c r="B925"/>
  <c r="A925"/>
  <c r="C924"/>
  <c r="B924"/>
  <c r="A924"/>
  <c r="C923"/>
  <c r="B923"/>
  <c r="A923"/>
  <c r="C922"/>
  <c r="B922"/>
  <c r="A922"/>
  <c r="C921"/>
  <c r="B921"/>
  <c r="A921"/>
  <c r="C920"/>
  <c r="B920"/>
  <c r="A920"/>
  <c r="C919"/>
  <c r="B919"/>
  <c r="A919"/>
  <c r="C918"/>
  <c r="B918"/>
  <c r="A918"/>
  <c r="C917"/>
  <c r="B917"/>
  <c r="A917"/>
  <c r="C916"/>
  <c r="B916"/>
  <c r="A916"/>
  <c r="C915"/>
  <c r="B915"/>
  <c r="A915"/>
  <c r="C914"/>
  <c r="B914"/>
  <c r="A914"/>
  <c r="C913"/>
  <c r="B913"/>
  <c r="A913"/>
  <c r="C912"/>
  <c r="B912"/>
  <c r="A912"/>
  <c r="C911"/>
  <c r="B911"/>
  <c r="A911"/>
  <c r="C910"/>
  <c r="B910"/>
  <c r="A910"/>
  <c r="C909"/>
  <c r="B909"/>
  <c r="A909"/>
  <c r="C908"/>
  <c r="B908"/>
  <c r="A908"/>
  <c r="C907"/>
  <c r="B907"/>
  <c r="A907"/>
  <c r="C906"/>
  <c r="B906"/>
  <c r="A906"/>
  <c r="C905"/>
  <c r="B905"/>
  <c r="A905"/>
  <c r="C904"/>
  <c r="B904"/>
  <c r="A904"/>
  <c r="C903"/>
  <c r="B903"/>
  <c r="A903"/>
  <c r="C902"/>
  <c r="B902"/>
  <c r="A902"/>
  <c r="C901"/>
  <c r="B901"/>
  <c r="A901"/>
  <c r="C900"/>
  <c r="B900"/>
  <c r="A900"/>
  <c r="C899"/>
  <c r="B899"/>
  <c r="A899"/>
  <c r="C898"/>
  <c r="B898"/>
  <c r="A898"/>
  <c r="C897"/>
  <c r="B897"/>
  <c r="A897"/>
  <c r="C896"/>
  <c r="B896"/>
  <c r="A896"/>
  <c r="C895"/>
  <c r="A895"/>
  <c r="C894"/>
  <c r="B894"/>
  <c r="A894"/>
  <c r="C893"/>
  <c r="A893"/>
  <c r="C892"/>
  <c r="B892"/>
  <c r="A892"/>
  <c r="C891"/>
  <c r="B891"/>
  <c r="A891"/>
  <c r="C890"/>
  <c r="B890"/>
  <c r="A890"/>
  <c r="C889"/>
  <c r="B889"/>
  <c r="A889"/>
  <c r="C888"/>
  <c r="A888"/>
  <c r="C887"/>
  <c r="B887"/>
  <c r="A887"/>
  <c r="C886"/>
  <c r="B886"/>
  <c r="A886"/>
  <c r="C885"/>
  <c r="B885"/>
  <c r="A885"/>
  <c r="C884"/>
  <c r="B884"/>
  <c r="A884"/>
  <c r="C883"/>
  <c r="B883"/>
  <c r="A883"/>
  <c r="C882"/>
  <c r="B882"/>
  <c r="A882"/>
  <c r="C881"/>
  <c r="B881"/>
  <c r="A881"/>
  <c r="C880"/>
  <c r="B880"/>
  <c r="A880"/>
  <c r="C879"/>
  <c r="B879"/>
  <c r="A879"/>
  <c r="C878"/>
  <c r="B878"/>
  <c r="A878"/>
  <c r="C877"/>
  <c r="A877"/>
  <c r="C876"/>
  <c r="A876"/>
  <c r="C875"/>
  <c r="B875"/>
  <c r="A875"/>
  <c r="C874"/>
  <c r="B874"/>
  <c r="A874"/>
  <c r="C873"/>
  <c r="B873"/>
  <c r="A873"/>
  <c r="C872"/>
  <c r="B872"/>
  <c r="A872"/>
  <c r="C871"/>
  <c r="B871"/>
  <c r="A871"/>
  <c r="C870"/>
  <c r="B870"/>
  <c r="A870"/>
  <c r="C869"/>
  <c r="B869"/>
  <c r="A869"/>
  <c r="C868"/>
  <c r="B868"/>
  <c r="A868"/>
  <c r="C867"/>
  <c r="B867"/>
  <c r="A867"/>
  <c r="C866"/>
  <c r="B866"/>
  <c r="A866"/>
  <c r="C865"/>
  <c r="B865"/>
  <c r="A865"/>
  <c r="C864"/>
  <c r="B864"/>
  <c r="A864"/>
  <c r="C863"/>
  <c r="B863"/>
  <c r="A863"/>
  <c r="C862"/>
  <c r="B862"/>
  <c r="A862"/>
  <c r="C861"/>
  <c r="B861"/>
  <c r="A861"/>
  <c r="C860"/>
  <c r="B860"/>
  <c r="A860"/>
  <c r="C859"/>
  <c r="B859"/>
  <c r="A859"/>
  <c r="C858"/>
  <c r="A858"/>
  <c r="C857"/>
  <c r="B857"/>
  <c r="A857"/>
  <c r="C856"/>
  <c r="B856"/>
  <c r="A856"/>
  <c r="C855"/>
  <c r="B855"/>
  <c r="A855"/>
  <c r="C854"/>
  <c r="B854"/>
  <c r="A854"/>
  <c r="C853"/>
  <c r="B853"/>
  <c r="A853"/>
  <c r="C852"/>
  <c r="B852"/>
  <c r="A852"/>
  <c r="C851"/>
  <c r="B851"/>
  <c r="A851"/>
  <c r="C850"/>
  <c r="A850"/>
  <c r="C849"/>
  <c r="B849"/>
  <c r="A849"/>
  <c r="C848"/>
  <c r="B848"/>
  <c r="A848"/>
  <c r="C847"/>
  <c r="B847"/>
  <c r="A847"/>
  <c r="C846"/>
  <c r="A846"/>
  <c r="C845"/>
  <c r="B845"/>
  <c r="A845"/>
  <c r="C844"/>
  <c r="B844"/>
  <c r="A844"/>
  <c r="C843"/>
  <c r="B843"/>
  <c r="A843"/>
  <c r="C842"/>
  <c r="B842"/>
  <c r="A842"/>
  <c r="C841"/>
  <c r="B841"/>
  <c r="A841"/>
  <c r="C840"/>
  <c r="B840"/>
  <c r="A840"/>
  <c r="C839"/>
  <c r="B839"/>
  <c r="A839"/>
  <c r="C838"/>
  <c r="B838"/>
  <c r="A838"/>
  <c r="C837"/>
  <c r="B837"/>
  <c r="A837"/>
  <c r="C836"/>
  <c r="B836"/>
  <c r="A836"/>
  <c r="C835"/>
  <c r="A835"/>
  <c r="C834"/>
  <c r="B834"/>
  <c r="A834"/>
  <c r="C833"/>
  <c r="B833"/>
  <c r="A833"/>
  <c r="C832"/>
  <c r="A832"/>
  <c r="C831"/>
  <c r="B831"/>
  <c r="A831"/>
  <c r="C830"/>
  <c r="B830"/>
  <c r="A830"/>
  <c r="C829"/>
  <c r="B829"/>
  <c r="A829"/>
  <c r="C828"/>
  <c r="B828"/>
  <c r="A828"/>
  <c r="C827"/>
  <c r="B827"/>
  <c r="A827"/>
  <c r="C826"/>
  <c r="B826"/>
  <c r="A826"/>
  <c r="C825"/>
  <c r="B825"/>
  <c r="A825"/>
  <c r="C824"/>
  <c r="B824"/>
  <c r="A824"/>
  <c r="C823"/>
  <c r="B823"/>
  <c r="A823"/>
  <c r="C822"/>
  <c r="B822"/>
  <c r="A822"/>
  <c r="C821"/>
  <c r="B821"/>
  <c r="A821"/>
  <c r="C820"/>
  <c r="B820"/>
  <c r="A820"/>
  <c r="C819"/>
  <c r="B819"/>
  <c r="A819"/>
  <c r="C818"/>
  <c r="B818"/>
  <c r="A818"/>
  <c r="C817"/>
  <c r="B817"/>
  <c r="A817"/>
  <c r="C816"/>
  <c r="B816"/>
  <c r="A816"/>
  <c r="C815"/>
  <c r="B815"/>
  <c r="A815"/>
  <c r="C814"/>
  <c r="B814"/>
  <c r="A814"/>
  <c r="C813"/>
  <c r="B813"/>
  <c r="A813"/>
  <c r="C812"/>
  <c r="B812"/>
  <c r="A812"/>
  <c r="C811"/>
  <c r="A811"/>
  <c r="C810"/>
  <c r="B810"/>
  <c r="A810"/>
  <c r="C809"/>
  <c r="B809"/>
  <c r="A809"/>
  <c r="C808"/>
  <c r="B808"/>
  <c r="A808"/>
  <c r="C807"/>
  <c r="B807"/>
  <c r="A807"/>
  <c r="C806"/>
  <c r="B806"/>
  <c r="A806"/>
  <c r="C805"/>
  <c r="A805"/>
  <c r="C804"/>
  <c r="B804"/>
  <c r="A804"/>
  <c r="C803"/>
  <c r="B803"/>
  <c r="A803"/>
  <c r="C802"/>
  <c r="B802"/>
  <c r="A802"/>
  <c r="C801"/>
  <c r="B801"/>
  <c r="A801"/>
  <c r="C800"/>
  <c r="B800"/>
  <c r="A800"/>
  <c r="C799"/>
  <c r="B799"/>
  <c r="A799"/>
  <c r="C798"/>
  <c r="B798"/>
  <c r="A798"/>
  <c r="C797"/>
  <c r="B797"/>
  <c r="A797"/>
  <c r="C796"/>
  <c r="B796"/>
  <c r="A796"/>
  <c r="C795"/>
  <c r="B795"/>
  <c r="A795"/>
  <c r="C794"/>
  <c r="B794"/>
  <c r="A794"/>
  <c r="C793"/>
  <c r="B793"/>
  <c r="A793"/>
  <c r="C792"/>
  <c r="B792"/>
  <c r="A792"/>
  <c r="C791"/>
  <c r="B791"/>
  <c r="A791"/>
  <c r="C790"/>
  <c r="B790"/>
  <c r="A790"/>
  <c r="C789"/>
  <c r="B789"/>
  <c r="A789"/>
  <c r="C788"/>
  <c r="B788"/>
  <c r="A788"/>
  <c r="C787"/>
  <c r="A787"/>
  <c r="C786"/>
  <c r="B786"/>
  <c r="A786"/>
  <c r="C785"/>
  <c r="B785"/>
  <c r="A785"/>
  <c r="C784"/>
  <c r="A784"/>
  <c r="C783"/>
  <c r="A783"/>
  <c r="C782"/>
  <c r="B782"/>
  <c r="A782"/>
  <c r="C781"/>
  <c r="B781"/>
  <c r="A781"/>
  <c r="C780"/>
  <c r="B780"/>
  <c r="A780"/>
  <c r="C779"/>
  <c r="B779"/>
  <c r="A779"/>
  <c r="C778"/>
  <c r="B778"/>
  <c r="A778"/>
  <c r="C777"/>
  <c r="B777"/>
  <c r="A777"/>
  <c r="C776"/>
  <c r="B776"/>
  <c r="A776"/>
  <c r="C775"/>
  <c r="B775"/>
  <c r="A775"/>
  <c r="C774"/>
  <c r="B774"/>
  <c r="A774"/>
  <c r="C773"/>
  <c r="B773"/>
  <c r="A773"/>
  <c r="C772"/>
  <c r="B772"/>
  <c r="A772"/>
  <c r="C771"/>
  <c r="A771"/>
  <c r="C770"/>
  <c r="B770"/>
  <c r="A770"/>
  <c r="C769"/>
  <c r="B769"/>
  <c r="A769"/>
  <c r="C768"/>
  <c r="B768"/>
  <c r="A768"/>
  <c r="C767"/>
  <c r="B767"/>
  <c r="A767"/>
  <c r="C766"/>
  <c r="B766"/>
  <c r="A766"/>
  <c r="C765"/>
  <c r="B765"/>
  <c r="A765"/>
  <c r="C764"/>
  <c r="B764"/>
  <c r="A764"/>
  <c r="C763"/>
  <c r="B763"/>
  <c r="A763"/>
  <c r="C762"/>
  <c r="B762"/>
  <c r="A762"/>
  <c r="C761"/>
  <c r="B761"/>
  <c r="A761"/>
  <c r="C760"/>
  <c r="B760"/>
  <c r="A760"/>
  <c r="C759"/>
  <c r="B759"/>
  <c r="A759"/>
  <c r="C758"/>
  <c r="B758"/>
  <c r="A758"/>
  <c r="C757"/>
  <c r="B757"/>
  <c r="A757"/>
  <c r="C756"/>
  <c r="B756"/>
  <c r="A756"/>
  <c r="C755"/>
  <c r="B755"/>
  <c r="A755"/>
  <c r="C754"/>
  <c r="B754"/>
  <c r="A754"/>
  <c r="C753"/>
  <c r="B753"/>
  <c r="A753"/>
  <c r="C752"/>
  <c r="B752"/>
  <c r="A752"/>
  <c r="C751"/>
  <c r="B751"/>
  <c r="A751"/>
  <c r="C750"/>
  <c r="B750"/>
  <c r="A750"/>
  <c r="C749"/>
  <c r="B749"/>
  <c r="A749"/>
  <c r="C748"/>
  <c r="A748"/>
  <c r="C747"/>
  <c r="B747"/>
  <c r="A747"/>
  <c r="C746"/>
  <c r="B746"/>
  <c r="A746"/>
  <c r="C745"/>
  <c r="A745"/>
  <c r="C744"/>
  <c r="A744"/>
  <c r="C743"/>
  <c r="B743"/>
  <c r="A743"/>
  <c r="C742"/>
  <c r="B742"/>
  <c r="A742"/>
  <c r="C741"/>
  <c r="B741"/>
  <c r="A741"/>
  <c r="C740"/>
  <c r="B740"/>
  <c r="A740"/>
  <c r="C739"/>
  <c r="B739"/>
  <c r="A739"/>
  <c r="C738"/>
  <c r="A738"/>
  <c r="C737"/>
  <c r="B737"/>
  <c r="A737"/>
  <c r="C736"/>
  <c r="B736"/>
  <c r="A736"/>
  <c r="C735"/>
  <c r="B735"/>
  <c r="A735"/>
  <c r="C734"/>
  <c r="B734"/>
  <c r="A734"/>
  <c r="C733"/>
  <c r="B733"/>
  <c r="A733"/>
  <c r="C732"/>
  <c r="A732"/>
  <c r="C731"/>
  <c r="B731"/>
  <c r="A731"/>
  <c r="C730"/>
  <c r="B730"/>
  <c r="A730"/>
  <c r="C729"/>
  <c r="B729"/>
  <c r="A729"/>
  <c r="C728"/>
  <c r="B728"/>
  <c r="A728"/>
  <c r="C727"/>
  <c r="B727"/>
  <c r="A727"/>
  <c r="C726"/>
  <c r="B726"/>
  <c r="A726"/>
  <c r="C725"/>
  <c r="B725"/>
  <c r="A725"/>
  <c r="C724"/>
  <c r="B724"/>
  <c r="A724"/>
  <c r="C723"/>
  <c r="B723"/>
  <c r="A723"/>
  <c r="C722"/>
  <c r="B722"/>
  <c r="A722"/>
  <c r="C721"/>
  <c r="B721"/>
  <c r="A721"/>
  <c r="C720"/>
  <c r="A720"/>
  <c r="C719"/>
  <c r="A719"/>
  <c r="C718"/>
  <c r="B718"/>
  <c r="A718"/>
  <c r="C717"/>
  <c r="B717"/>
  <c r="A717"/>
  <c r="C716"/>
  <c r="B716"/>
  <c r="A716"/>
  <c r="C715"/>
  <c r="B715"/>
  <c r="A715"/>
  <c r="C714"/>
  <c r="B714"/>
  <c r="A714"/>
  <c r="C713"/>
  <c r="B713"/>
  <c r="A713"/>
  <c r="C712"/>
  <c r="B712"/>
  <c r="A712"/>
  <c r="C711"/>
  <c r="B711"/>
  <c r="A711"/>
  <c r="C710"/>
  <c r="B710"/>
  <c r="A710"/>
  <c r="C709"/>
  <c r="B709"/>
  <c r="A709"/>
  <c r="C708"/>
  <c r="B708"/>
  <c r="A708"/>
  <c r="C707"/>
  <c r="A707"/>
  <c r="C706"/>
  <c r="B706"/>
  <c r="A706"/>
  <c r="C705"/>
  <c r="B705"/>
  <c r="A705"/>
  <c r="C704"/>
  <c r="B704"/>
  <c r="A704"/>
  <c r="C703"/>
  <c r="B703"/>
  <c r="A703"/>
  <c r="C702"/>
  <c r="A702"/>
  <c r="C701"/>
  <c r="B701"/>
  <c r="A701"/>
  <c r="C700"/>
  <c r="B700"/>
  <c r="A700"/>
  <c r="C699"/>
  <c r="B699"/>
  <c r="A699"/>
  <c r="C698"/>
  <c r="B698"/>
  <c r="A698"/>
  <c r="C697"/>
  <c r="B697"/>
  <c r="A697"/>
  <c r="C696"/>
  <c r="B696"/>
  <c r="A696"/>
  <c r="C695"/>
  <c r="B695"/>
  <c r="A695"/>
  <c r="C694"/>
  <c r="B694"/>
  <c r="A694"/>
  <c r="C693"/>
  <c r="A693"/>
  <c r="C692"/>
  <c r="B692"/>
  <c r="A692"/>
  <c r="C691"/>
  <c r="B691"/>
  <c r="A691"/>
  <c r="C690"/>
  <c r="B690"/>
  <c r="A690"/>
  <c r="C689"/>
  <c r="B689"/>
  <c r="A689"/>
  <c r="C688"/>
  <c r="B688"/>
  <c r="A688"/>
  <c r="C687"/>
  <c r="B687"/>
  <c r="A687"/>
  <c r="C686"/>
  <c r="B686"/>
  <c r="A686"/>
  <c r="C685"/>
  <c r="B685"/>
  <c r="A685"/>
  <c r="C684"/>
  <c r="B684"/>
  <c r="A684"/>
  <c r="C683"/>
  <c r="B683"/>
  <c r="A683"/>
  <c r="C682"/>
  <c r="B682"/>
  <c r="A682"/>
  <c r="C681"/>
  <c r="B681"/>
  <c r="A681"/>
  <c r="C680"/>
  <c r="B680"/>
  <c r="A680"/>
  <c r="C679"/>
  <c r="A679"/>
  <c r="C678"/>
  <c r="B678"/>
  <c r="A678"/>
  <c r="C677"/>
  <c r="B677"/>
  <c r="A677"/>
  <c r="C676"/>
  <c r="B676"/>
  <c r="A676"/>
  <c r="C675"/>
  <c r="B675"/>
  <c r="A675"/>
  <c r="C674"/>
  <c r="B674"/>
  <c r="A674"/>
  <c r="C673"/>
  <c r="B673"/>
  <c r="A673"/>
  <c r="C672"/>
  <c r="B672"/>
  <c r="A672"/>
  <c r="C671"/>
  <c r="B671"/>
  <c r="A671"/>
  <c r="C670"/>
  <c r="B670"/>
  <c r="A670"/>
  <c r="C669"/>
  <c r="B669"/>
  <c r="A669"/>
  <c r="C668"/>
  <c r="B668"/>
  <c r="A668"/>
  <c r="C667"/>
  <c r="A667"/>
  <c r="C666"/>
  <c r="B666"/>
  <c r="A666"/>
  <c r="C665"/>
  <c r="B665"/>
  <c r="A665"/>
  <c r="C664"/>
  <c r="B664"/>
  <c r="A664"/>
  <c r="C663"/>
  <c r="B663"/>
  <c r="A663"/>
  <c r="C662"/>
  <c r="B662"/>
  <c r="A662"/>
  <c r="C661"/>
  <c r="B661"/>
  <c r="A661"/>
  <c r="C660"/>
  <c r="B660"/>
  <c r="A660"/>
  <c r="C659"/>
  <c r="B659"/>
  <c r="A659"/>
  <c r="C658"/>
  <c r="A658"/>
  <c r="C657"/>
  <c r="B657"/>
  <c r="A657"/>
  <c r="C656"/>
  <c r="B656"/>
  <c r="A656"/>
  <c r="C655"/>
  <c r="B655"/>
  <c r="A655"/>
  <c r="C654"/>
  <c r="B654"/>
  <c r="A654"/>
  <c r="C653"/>
  <c r="B653"/>
  <c r="A653"/>
  <c r="C652"/>
  <c r="B652"/>
  <c r="A652"/>
  <c r="C651"/>
  <c r="B651"/>
  <c r="A651"/>
  <c r="C650"/>
  <c r="B650"/>
  <c r="A650"/>
  <c r="C649"/>
  <c r="B649"/>
  <c r="A649"/>
  <c r="C648"/>
  <c r="B648"/>
  <c r="A648"/>
  <c r="C647"/>
  <c r="B647"/>
  <c r="A647"/>
  <c r="C646"/>
  <c r="B646"/>
  <c r="A646"/>
  <c r="C645"/>
  <c r="B645"/>
  <c r="A645"/>
  <c r="C644"/>
  <c r="B644"/>
  <c r="A644"/>
  <c r="C643"/>
  <c r="B643"/>
  <c r="A643"/>
  <c r="C642"/>
  <c r="B642"/>
  <c r="A642"/>
  <c r="C641"/>
  <c r="B641"/>
  <c r="A641"/>
  <c r="C640"/>
  <c r="B640"/>
  <c r="A640"/>
  <c r="C639"/>
  <c r="B639"/>
  <c r="A639"/>
  <c r="C638"/>
  <c r="B638"/>
  <c r="A638"/>
  <c r="C637"/>
  <c r="B637"/>
  <c r="A637"/>
  <c r="C636"/>
  <c r="B636"/>
  <c r="A636"/>
  <c r="C635"/>
  <c r="B635"/>
  <c r="A635"/>
  <c r="C634"/>
  <c r="B634"/>
  <c r="A634"/>
  <c r="C633"/>
  <c r="B633"/>
  <c r="A633"/>
  <c r="C632"/>
  <c r="B632"/>
  <c r="A632"/>
  <c r="C631"/>
  <c r="B631"/>
  <c r="A631"/>
  <c r="C630"/>
  <c r="B630"/>
  <c r="A630"/>
  <c r="C629"/>
  <c r="B629"/>
  <c r="A629"/>
  <c r="C628"/>
  <c r="B628"/>
  <c r="A628"/>
  <c r="C627"/>
  <c r="B627"/>
  <c r="A627"/>
  <c r="C626"/>
  <c r="B626"/>
  <c r="A626"/>
  <c r="C625"/>
  <c r="B625"/>
  <c r="A625"/>
  <c r="C624"/>
  <c r="B624"/>
  <c r="A624"/>
  <c r="C623"/>
  <c r="B623"/>
  <c r="A623"/>
  <c r="C622"/>
  <c r="B622"/>
  <c r="A622"/>
  <c r="C621"/>
  <c r="B621"/>
  <c r="A621"/>
  <c r="C620"/>
  <c r="B620"/>
  <c r="A620"/>
  <c r="C619"/>
  <c r="B619"/>
  <c r="A619"/>
  <c r="C618"/>
  <c r="B618"/>
  <c r="A618"/>
  <c r="C617"/>
  <c r="B617"/>
  <c r="A617"/>
  <c r="C616"/>
  <c r="B616"/>
  <c r="A616"/>
  <c r="C615"/>
  <c r="B615"/>
  <c r="A615"/>
  <c r="C614"/>
  <c r="B614"/>
  <c r="A614"/>
  <c r="C613"/>
  <c r="B613"/>
  <c r="A613"/>
  <c r="C612"/>
  <c r="B612"/>
  <c r="A612"/>
  <c r="C611"/>
  <c r="B611"/>
  <c r="A611"/>
  <c r="C610"/>
  <c r="B610"/>
  <c r="A610"/>
  <c r="C609"/>
  <c r="B609"/>
  <c r="A609"/>
  <c r="C608"/>
  <c r="B608"/>
  <c r="A608"/>
  <c r="C607"/>
  <c r="A607"/>
  <c r="C606"/>
  <c r="B606"/>
  <c r="A606"/>
  <c r="C605"/>
  <c r="B605"/>
  <c r="A605"/>
  <c r="C604"/>
  <c r="B604"/>
  <c r="A604"/>
  <c r="C603"/>
  <c r="B603"/>
  <c r="A603"/>
  <c r="C602"/>
  <c r="B602"/>
  <c r="A602"/>
  <c r="C601"/>
  <c r="B601"/>
  <c r="A601"/>
  <c r="C600"/>
  <c r="B600"/>
  <c r="A600"/>
  <c r="C599"/>
  <c r="A599"/>
  <c r="C598"/>
  <c r="B598"/>
  <c r="A598"/>
  <c r="C597"/>
  <c r="B597"/>
  <c r="A597"/>
  <c r="C596"/>
  <c r="A596"/>
  <c r="C595"/>
  <c r="B595"/>
  <c r="A595"/>
  <c r="C594"/>
  <c r="B594"/>
  <c r="A594"/>
  <c r="C593"/>
  <c r="B593"/>
  <c r="A593"/>
  <c r="C592"/>
  <c r="B592"/>
  <c r="A592"/>
  <c r="C591"/>
  <c r="B591"/>
  <c r="A591"/>
  <c r="C590"/>
  <c r="B590"/>
  <c r="A590"/>
  <c r="C589"/>
  <c r="B589"/>
  <c r="A589"/>
  <c r="C588"/>
  <c r="B588"/>
  <c r="A588"/>
  <c r="C587"/>
  <c r="B587"/>
  <c r="A587"/>
  <c r="C586"/>
  <c r="B586"/>
  <c r="A586"/>
  <c r="C585"/>
  <c r="B585"/>
  <c r="A585"/>
  <c r="C584"/>
  <c r="B584"/>
  <c r="A584"/>
  <c r="C583"/>
  <c r="B583"/>
  <c r="A583"/>
  <c r="C582"/>
  <c r="B582"/>
  <c r="A582"/>
  <c r="C581"/>
  <c r="B581"/>
  <c r="A581"/>
  <c r="C580"/>
  <c r="B580"/>
  <c r="A580"/>
  <c r="C579"/>
  <c r="A579"/>
  <c r="C578"/>
  <c r="B578"/>
  <c r="A578"/>
  <c r="C577"/>
  <c r="B577"/>
  <c r="A577"/>
  <c r="C576"/>
  <c r="B576"/>
  <c r="A576"/>
  <c r="C575"/>
  <c r="B575"/>
  <c r="A575"/>
  <c r="C574"/>
  <c r="B574"/>
  <c r="A574"/>
  <c r="C573"/>
  <c r="B573"/>
  <c r="A573"/>
  <c r="C572"/>
  <c r="B572"/>
  <c r="A572"/>
  <c r="C571"/>
  <c r="B571"/>
  <c r="A571"/>
  <c r="C570"/>
  <c r="B570"/>
  <c r="A570"/>
  <c r="C569"/>
  <c r="B569"/>
  <c r="A569"/>
  <c r="C568"/>
  <c r="B568"/>
  <c r="A568"/>
  <c r="C567"/>
  <c r="B567"/>
  <c r="A567"/>
  <c r="C566"/>
  <c r="B566"/>
  <c r="A566"/>
  <c r="C565"/>
  <c r="B565"/>
  <c r="A565"/>
  <c r="C564"/>
  <c r="B564"/>
  <c r="A564"/>
  <c r="C563"/>
  <c r="B563"/>
  <c r="A563"/>
  <c r="C562"/>
  <c r="B562"/>
  <c r="A562"/>
  <c r="C561"/>
  <c r="B561"/>
  <c r="A561"/>
  <c r="C560"/>
  <c r="B560"/>
  <c r="A560"/>
  <c r="C559"/>
  <c r="B559"/>
  <c r="A559"/>
  <c r="C558"/>
  <c r="B558"/>
  <c r="A558"/>
  <c r="C557"/>
  <c r="B557"/>
  <c r="A557"/>
  <c r="C556"/>
  <c r="B556"/>
  <c r="A556"/>
  <c r="C555"/>
  <c r="B555"/>
  <c r="A555"/>
  <c r="C554"/>
  <c r="B554"/>
  <c r="A554"/>
  <c r="C553"/>
  <c r="B553"/>
  <c r="A553"/>
  <c r="C552"/>
  <c r="B552"/>
  <c r="A552"/>
  <c r="C551"/>
  <c r="B551"/>
  <c r="A551"/>
  <c r="C550"/>
  <c r="B550"/>
  <c r="A550"/>
  <c r="C549"/>
  <c r="B549"/>
  <c r="A549"/>
  <c r="C548"/>
  <c r="B548"/>
  <c r="A548"/>
  <c r="C547"/>
  <c r="B547"/>
  <c r="A547"/>
  <c r="C546"/>
  <c r="B546"/>
  <c r="A546"/>
  <c r="C545"/>
  <c r="B545"/>
  <c r="A545"/>
  <c r="C544"/>
  <c r="B544"/>
  <c r="A544"/>
  <c r="C543"/>
  <c r="B543"/>
  <c r="A543"/>
  <c r="C542"/>
  <c r="B542"/>
  <c r="A542"/>
  <c r="C541"/>
  <c r="B541"/>
  <c r="A541"/>
  <c r="C540"/>
  <c r="A540"/>
  <c r="C539"/>
  <c r="B539"/>
  <c r="A539"/>
  <c r="C538"/>
  <c r="B538"/>
  <c r="A538"/>
  <c r="C537"/>
  <c r="B537"/>
  <c r="A537"/>
  <c r="C536"/>
  <c r="B536"/>
  <c r="A536"/>
  <c r="C535"/>
  <c r="B535"/>
  <c r="A535"/>
  <c r="C534"/>
  <c r="B534"/>
  <c r="A534"/>
  <c r="C533"/>
  <c r="B533"/>
  <c r="A533"/>
  <c r="C532"/>
  <c r="B532"/>
  <c r="A532"/>
  <c r="C531"/>
  <c r="B531"/>
  <c r="A531"/>
  <c r="C530"/>
  <c r="A530"/>
  <c r="C529"/>
  <c r="B529"/>
  <c r="A529"/>
  <c r="C528"/>
  <c r="B528"/>
  <c r="A528"/>
  <c r="C527"/>
  <c r="B527"/>
  <c r="A527"/>
  <c r="C526"/>
  <c r="A526"/>
  <c r="C525"/>
  <c r="B525"/>
  <c r="A525"/>
  <c r="C524"/>
  <c r="B524"/>
  <c r="A524"/>
  <c r="C523"/>
  <c r="B523"/>
  <c r="A523"/>
  <c r="C522"/>
  <c r="B522"/>
  <c r="A522"/>
  <c r="C521"/>
  <c r="B521"/>
  <c r="A521"/>
  <c r="C520"/>
  <c r="B520"/>
  <c r="A520"/>
  <c r="C519"/>
  <c r="B519"/>
  <c r="A519"/>
  <c r="C518"/>
  <c r="B518"/>
  <c r="A518"/>
  <c r="C517"/>
  <c r="B517"/>
  <c r="A517"/>
  <c r="C516"/>
  <c r="B516"/>
  <c r="A516"/>
  <c r="C515"/>
  <c r="B515"/>
  <c r="A515"/>
  <c r="C514"/>
  <c r="B514"/>
  <c r="A514"/>
  <c r="C513"/>
  <c r="B513"/>
  <c r="A513"/>
  <c r="C512"/>
  <c r="B512"/>
  <c r="A512"/>
  <c r="C511"/>
  <c r="B511"/>
  <c r="A511"/>
  <c r="C510"/>
  <c r="B510"/>
  <c r="A510"/>
  <c r="C509"/>
  <c r="B509"/>
  <c r="A509"/>
  <c r="C508"/>
  <c r="A508"/>
  <c r="C507"/>
  <c r="B507"/>
  <c r="A507"/>
  <c r="C506"/>
  <c r="B506"/>
  <c r="A506"/>
  <c r="C505"/>
  <c r="B505"/>
  <c r="A505"/>
  <c r="C504"/>
  <c r="B504"/>
  <c r="A504"/>
  <c r="C503"/>
  <c r="B503"/>
  <c r="A503"/>
  <c r="C502"/>
  <c r="B502"/>
  <c r="A502"/>
  <c r="C501"/>
  <c r="B501"/>
  <c r="A501"/>
  <c r="C500"/>
  <c r="B500"/>
  <c r="A500"/>
  <c r="C499"/>
  <c r="B499"/>
  <c r="A499"/>
  <c r="C498"/>
  <c r="A498"/>
  <c r="C497"/>
  <c r="B497"/>
  <c r="A497"/>
  <c r="C496"/>
  <c r="B496"/>
  <c r="A496"/>
  <c r="C495"/>
  <c r="B495"/>
  <c r="A495"/>
  <c r="C494"/>
  <c r="B494"/>
  <c r="A494"/>
  <c r="C493"/>
  <c r="B493"/>
  <c r="A493"/>
  <c r="C492"/>
  <c r="B492"/>
  <c r="A492"/>
  <c r="C491"/>
  <c r="B491"/>
  <c r="A491"/>
  <c r="C490"/>
  <c r="B490"/>
  <c r="A490"/>
  <c r="C489"/>
  <c r="B489"/>
  <c r="A489"/>
  <c r="C488"/>
  <c r="B488"/>
  <c r="A488"/>
  <c r="C487"/>
  <c r="B487"/>
  <c r="A487"/>
  <c r="C486"/>
  <c r="B486"/>
  <c r="A486"/>
  <c r="C485"/>
  <c r="A485"/>
  <c r="C484"/>
  <c r="B484"/>
  <c r="A484"/>
  <c r="C483"/>
  <c r="B483"/>
  <c r="A483"/>
  <c r="C482"/>
  <c r="A482"/>
  <c r="C481"/>
  <c r="B481"/>
  <c r="A481"/>
  <c r="C480"/>
  <c r="B480"/>
  <c r="A480"/>
  <c r="C479"/>
  <c r="B479"/>
  <c r="A479"/>
  <c r="C478"/>
  <c r="B478"/>
  <c r="A478"/>
  <c r="C477"/>
  <c r="B477"/>
  <c r="A477"/>
  <c r="C476"/>
  <c r="B476"/>
  <c r="A476"/>
  <c r="C475"/>
  <c r="B475"/>
  <c r="A475"/>
  <c r="C474"/>
  <c r="B474"/>
  <c r="A474"/>
  <c r="C473"/>
  <c r="B473"/>
  <c r="A473"/>
  <c r="C472"/>
  <c r="B472"/>
  <c r="A472"/>
  <c r="C471"/>
  <c r="B471"/>
  <c r="A471"/>
  <c r="C470"/>
  <c r="B470"/>
  <c r="A470"/>
  <c r="C469"/>
  <c r="B469"/>
  <c r="A469"/>
  <c r="C468"/>
  <c r="B468"/>
  <c r="A468"/>
  <c r="C467"/>
  <c r="A467"/>
  <c r="C466"/>
  <c r="B466"/>
  <c r="A466"/>
  <c r="C465"/>
  <c r="B465"/>
  <c r="A465"/>
  <c r="C464"/>
  <c r="B464"/>
  <c r="A464"/>
  <c r="C463"/>
  <c r="B463"/>
  <c r="A463"/>
  <c r="C462"/>
  <c r="B462"/>
  <c r="A462"/>
  <c r="C461"/>
  <c r="B461"/>
  <c r="A461"/>
  <c r="C460"/>
  <c r="B460"/>
  <c r="A460"/>
  <c r="C459"/>
  <c r="B459"/>
  <c r="A459"/>
  <c r="C458"/>
  <c r="B458"/>
  <c r="A458"/>
  <c r="C457"/>
  <c r="A457"/>
  <c r="C456"/>
  <c r="B456"/>
  <c r="A456"/>
  <c r="C455"/>
  <c r="B455"/>
  <c r="A455"/>
  <c r="C454"/>
  <c r="B454"/>
  <c r="A454"/>
  <c r="C453"/>
  <c r="B453"/>
  <c r="A453"/>
  <c r="C452"/>
  <c r="B452"/>
  <c r="A452"/>
  <c r="C451"/>
  <c r="A451"/>
  <c r="C450"/>
  <c r="B450"/>
  <c r="A450"/>
  <c r="C449"/>
  <c r="A449"/>
  <c r="C448"/>
  <c r="B448"/>
  <c r="A448"/>
  <c r="C447"/>
  <c r="B447"/>
  <c r="A447"/>
  <c r="C446"/>
  <c r="B446"/>
  <c r="A446"/>
  <c r="C445"/>
  <c r="B445"/>
  <c r="A445"/>
  <c r="C444"/>
  <c r="B444"/>
  <c r="A444"/>
  <c r="C443"/>
  <c r="B443"/>
  <c r="A443"/>
  <c r="C442"/>
  <c r="B442"/>
  <c r="A442"/>
  <c r="C441"/>
  <c r="B441"/>
  <c r="A441"/>
  <c r="C440"/>
  <c r="B440"/>
  <c r="A440"/>
  <c r="C439"/>
  <c r="B439"/>
  <c r="A439"/>
  <c r="C438"/>
  <c r="B438"/>
  <c r="A438"/>
  <c r="C437"/>
  <c r="B437"/>
  <c r="A437"/>
  <c r="C436"/>
  <c r="B436"/>
  <c r="A436"/>
  <c r="C435"/>
  <c r="B435"/>
  <c r="A435"/>
  <c r="C434"/>
  <c r="B434"/>
  <c r="A434"/>
  <c r="C433"/>
  <c r="B433"/>
  <c r="A433"/>
  <c r="C432"/>
  <c r="A432"/>
  <c r="C431"/>
  <c r="B431"/>
  <c r="A431"/>
  <c r="C430"/>
  <c r="B430"/>
  <c r="A430"/>
  <c r="C429"/>
  <c r="B429"/>
  <c r="A429"/>
  <c r="C428"/>
  <c r="B428"/>
  <c r="A428"/>
  <c r="C427"/>
  <c r="B427"/>
  <c r="A427"/>
  <c r="C426"/>
  <c r="B426"/>
  <c r="A426"/>
  <c r="C425"/>
  <c r="B425"/>
  <c r="A425"/>
  <c r="C424"/>
  <c r="B424"/>
  <c r="A424"/>
  <c r="C423"/>
  <c r="B423"/>
  <c r="A423"/>
  <c r="C422"/>
  <c r="A422"/>
  <c r="C421"/>
  <c r="B421"/>
  <c r="A421"/>
  <c r="C420"/>
  <c r="B420"/>
  <c r="A420"/>
  <c r="C419"/>
  <c r="B419"/>
  <c r="A419"/>
  <c r="C418"/>
  <c r="B418"/>
  <c r="A418"/>
  <c r="C417"/>
  <c r="B417"/>
  <c r="A417"/>
  <c r="C416"/>
  <c r="A416"/>
  <c r="C415"/>
  <c r="B415"/>
  <c r="A415"/>
  <c r="C414"/>
  <c r="B414"/>
  <c r="A414"/>
  <c r="C413"/>
  <c r="B413"/>
  <c r="A413"/>
  <c r="C412"/>
  <c r="B412"/>
  <c r="A412"/>
  <c r="C411"/>
  <c r="B411"/>
  <c r="A411"/>
  <c r="C410"/>
  <c r="B410"/>
  <c r="A410"/>
  <c r="C409"/>
  <c r="B409"/>
  <c r="A409"/>
  <c r="C408"/>
  <c r="A408"/>
  <c r="C407"/>
  <c r="A407"/>
  <c r="C406"/>
  <c r="B406"/>
  <c r="A406"/>
  <c r="C405"/>
  <c r="B405"/>
  <c r="A405"/>
  <c r="C404"/>
  <c r="B404"/>
  <c r="A404"/>
  <c r="C403"/>
  <c r="B403"/>
  <c r="A403"/>
  <c r="C402"/>
  <c r="B402"/>
  <c r="A402"/>
  <c r="C401"/>
  <c r="B401"/>
  <c r="A401"/>
  <c r="C400"/>
  <c r="B400"/>
  <c r="A400"/>
  <c r="C399"/>
  <c r="B399"/>
  <c r="A399"/>
  <c r="C398"/>
  <c r="B398"/>
  <c r="A398"/>
  <c r="C397"/>
  <c r="B397"/>
  <c r="A397"/>
  <c r="C396"/>
  <c r="B396"/>
  <c r="A396"/>
  <c r="C395"/>
  <c r="B395"/>
  <c r="A395"/>
  <c r="C394"/>
  <c r="B394"/>
  <c r="A394"/>
  <c r="C393"/>
  <c r="B393"/>
  <c r="A393"/>
  <c r="C392"/>
  <c r="B392"/>
  <c r="A392"/>
  <c r="C391"/>
  <c r="B391"/>
  <c r="A391"/>
  <c r="C390"/>
  <c r="B390"/>
  <c r="A390"/>
  <c r="C389"/>
  <c r="B389"/>
  <c r="A389"/>
  <c r="C388"/>
  <c r="B388"/>
  <c r="A388"/>
  <c r="C387"/>
  <c r="B387"/>
  <c r="A387"/>
  <c r="C386"/>
  <c r="A386"/>
  <c r="C385"/>
  <c r="A385"/>
  <c r="C384"/>
  <c r="A384"/>
  <c r="C383"/>
  <c r="B383"/>
  <c r="A383"/>
  <c r="C382"/>
  <c r="B382"/>
  <c r="A382"/>
  <c r="C381"/>
  <c r="B381"/>
  <c r="A381"/>
  <c r="C380"/>
  <c r="B380"/>
  <c r="A380"/>
  <c r="C379"/>
  <c r="B379"/>
  <c r="A379"/>
  <c r="C378"/>
  <c r="B378"/>
  <c r="A378"/>
  <c r="C377"/>
  <c r="B377"/>
  <c r="A377"/>
  <c r="C376"/>
  <c r="B376"/>
  <c r="A376"/>
  <c r="C375"/>
  <c r="B375"/>
  <c r="A375"/>
  <c r="C374"/>
  <c r="B374"/>
  <c r="A374"/>
  <c r="C373"/>
  <c r="A373"/>
  <c r="C372"/>
  <c r="B372"/>
  <c r="A372"/>
  <c r="C371"/>
  <c r="B371"/>
  <c r="A371"/>
  <c r="C370"/>
  <c r="B370"/>
  <c r="A370"/>
  <c r="C369"/>
  <c r="B369"/>
  <c r="A369"/>
  <c r="C368"/>
  <c r="B368"/>
  <c r="A368"/>
  <c r="C367"/>
  <c r="B367"/>
  <c r="A367"/>
  <c r="C366"/>
  <c r="B366"/>
  <c r="A366"/>
  <c r="C365"/>
  <c r="B365"/>
  <c r="A365"/>
  <c r="C364"/>
  <c r="B364"/>
  <c r="A364"/>
  <c r="C363"/>
  <c r="B363"/>
  <c r="A363"/>
  <c r="C362"/>
  <c r="B362"/>
  <c r="A362"/>
  <c r="C361"/>
  <c r="B361"/>
  <c r="A361"/>
  <c r="C360"/>
  <c r="B360"/>
  <c r="A360"/>
  <c r="C359"/>
  <c r="B359"/>
  <c r="A359"/>
  <c r="C358"/>
  <c r="B358"/>
  <c r="A358"/>
  <c r="C357"/>
  <c r="A357"/>
  <c r="C356"/>
  <c r="B356"/>
  <c r="A356"/>
  <c r="C355"/>
  <c r="B355"/>
  <c r="A355"/>
  <c r="C354"/>
  <c r="B354"/>
  <c r="A354"/>
  <c r="C353"/>
  <c r="B353"/>
  <c r="A353"/>
  <c r="C352"/>
  <c r="B352"/>
  <c r="A352"/>
  <c r="C351"/>
  <c r="B351"/>
  <c r="A351"/>
  <c r="C350"/>
  <c r="B350"/>
  <c r="A350"/>
  <c r="C349"/>
  <c r="B349"/>
  <c r="A349"/>
  <c r="C348"/>
  <c r="B348"/>
  <c r="A348"/>
  <c r="C347"/>
  <c r="B347"/>
  <c r="A347"/>
  <c r="C346"/>
  <c r="B346"/>
  <c r="A346"/>
  <c r="C345"/>
  <c r="A345"/>
  <c r="C344"/>
  <c r="B344"/>
  <c r="A344"/>
  <c r="C343"/>
  <c r="A343"/>
  <c r="C342"/>
  <c r="B342"/>
  <c r="A342"/>
  <c r="C341"/>
  <c r="B341"/>
  <c r="A341"/>
  <c r="C340"/>
  <c r="A340"/>
  <c r="C339"/>
  <c r="B339"/>
  <c r="A339"/>
  <c r="C338"/>
  <c r="B338"/>
  <c r="A338"/>
  <c r="C337"/>
  <c r="B337"/>
  <c r="A337"/>
  <c r="C336"/>
  <c r="B336"/>
  <c r="A336"/>
  <c r="C335"/>
  <c r="B335"/>
  <c r="A335"/>
  <c r="C334"/>
  <c r="B334"/>
  <c r="A334"/>
  <c r="C333"/>
  <c r="B333"/>
  <c r="A333"/>
  <c r="C332"/>
  <c r="B332"/>
  <c r="A332"/>
  <c r="C331"/>
  <c r="B331"/>
  <c r="A331"/>
  <c r="C330"/>
  <c r="A330"/>
  <c r="C329"/>
  <c r="B329"/>
  <c r="A329"/>
  <c r="C328"/>
  <c r="B328"/>
  <c r="A328"/>
  <c r="C327"/>
  <c r="B327"/>
  <c r="A327"/>
  <c r="C326"/>
  <c r="B326"/>
  <c r="A326"/>
  <c r="C325"/>
  <c r="B325"/>
  <c r="A325"/>
  <c r="C324"/>
  <c r="B324"/>
  <c r="A324"/>
  <c r="C323"/>
  <c r="B323"/>
  <c r="A323"/>
  <c r="C322"/>
  <c r="B322"/>
  <c r="A322"/>
  <c r="C321"/>
  <c r="B321"/>
  <c r="A321"/>
  <c r="C320"/>
  <c r="B320"/>
  <c r="A320"/>
  <c r="C319"/>
  <c r="B319"/>
  <c r="A319"/>
  <c r="C318"/>
  <c r="B318"/>
  <c r="A318"/>
  <c r="C317"/>
  <c r="B317"/>
  <c r="A317"/>
  <c r="C316"/>
  <c r="B316"/>
  <c r="A316"/>
  <c r="C315"/>
  <c r="B315"/>
  <c r="A315"/>
  <c r="C314"/>
  <c r="B314"/>
  <c r="A314"/>
  <c r="C313"/>
  <c r="B313"/>
  <c r="A313"/>
  <c r="C312"/>
  <c r="B312"/>
  <c r="A312"/>
  <c r="C311"/>
  <c r="B311"/>
  <c r="A311"/>
  <c r="C310"/>
  <c r="B310"/>
  <c r="A310"/>
  <c r="C309"/>
  <c r="B309"/>
  <c r="A309"/>
  <c r="C308"/>
  <c r="B308"/>
  <c r="A308"/>
  <c r="C307"/>
  <c r="B307"/>
  <c r="A307"/>
  <c r="C306"/>
  <c r="B306"/>
  <c r="A306"/>
  <c r="C305"/>
  <c r="B305"/>
  <c r="A305"/>
  <c r="C304"/>
  <c r="B304"/>
  <c r="A304"/>
  <c r="C303"/>
  <c r="B303"/>
  <c r="A303"/>
  <c r="C302"/>
  <c r="B302"/>
  <c r="A302"/>
  <c r="C301"/>
  <c r="B301"/>
  <c r="A301"/>
  <c r="C300"/>
  <c r="B300"/>
  <c r="A300"/>
  <c r="C299"/>
  <c r="B299"/>
  <c r="A299"/>
  <c r="C298"/>
  <c r="B298"/>
  <c r="A298"/>
  <c r="C297"/>
  <c r="B297"/>
  <c r="A297"/>
  <c r="C296"/>
  <c r="B296"/>
  <c r="A296"/>
  <c r="C295"/>
  <c r="B295"/>
  <c r="A295"/>
  <c r="C294"/>
  <c r="B294"/>
  <c r="A294"/>
  <c r="C293"/>
  <c r="B293"/>
  <c r="A293"/>
  <c r="C292"/>
  <c r="A292"/>
  <c r="C291"/>
  <c r="B291"/>
  <c r="A291"/>
  <c r="C290"/>
  <c r="B290"/>
  <c r="A290"/>
  <c r="C289"/>
  <c r="B289"/>
  <c r="A289"/>
  <c r="C288"/>
  <c r="B288"/>
  <c r="A288"/>
  <c r="C287"/>
  <c r="B287"/>
  <c r="A287"/>
  <c r="C286"/>
  <c r="B286"/>
  <c r="A286"/>
  <c r="C285"/>
  <c r="B285"/>
  <c r="A285"/>
  <c r="C284"/>
  <c r="B284"/>
  <c r="A284"/>
  <c r="C283"/>
  <c r="B283"/>
  <c r="A283"/>
  <c r="C282"/>
  <c r="B282"/>
  <c r="A282"/>
  <c r="C281"/>
  <c r="B281"/>
  <c r="A281"/>
  <c r="C280"/>
  <c r="B280"/>
  <c r="A280"/>
  <c r="C279"/>
  <c r="B279"/>
  <c r="A279"/>
  <c r="C278"/>
  <c r="B278"/>
  <c r="A278"/>
  <c r="C277"/>
  <c r="B277"/>
  <c r="A277"/>
  <c r="C276"/>
  <c r="B276"/>
  <c r="A276"/>
  <c r="C275"/>
  <c r="B275"/>
  <c r="A275"/>
  <c r="C274"/>
  <c r="B274"/>
  <c r="A274"/>
  <c r="C273"/>
  <c r="B273"/>
  <c r="A273"/>
  <c r="C272"/>
  <c r="B272"/>
  <c r="A272"/>
  <c r="C271"/>
  <c r="B271"/>
  <c r="A271"/>
  <c r="C270"/>
  <c r="B270"/>
  <c r="A270"/>
  <c r="C269"/>
  <c r="B269"/>
  <c r="A269"/>
  <c r="C268"/>
  <c r="B268"/>
  <c r="A268"/>
  <c r="C267"/>
  <c r="B267"/>
  <c r="A267"/>
  <c r="C266"/>
  <c r="B266"/>
  <c r="A266"/>
  <c r="C265"/>
  <c r="B265"/>
  <c r="A265"/>
  <c r="C264"/>
  <c r="B264"/>
  <c r="A264"/>
  <c r="C263"/>
  <c r="B263"/>
  <c r="A263"/>
  <c r="C262"/>
  <c r="B262"/>
  <c r="A262"/>
  <c r="C261"/>
  <c r="B261"/>
  <c r="A261"/>
  <c r="C260"/>
  <c r="B260"/>
  <c r="A260"/>
  <c r="C259"/>
  <c r="B259"/>
  <c r="A259"/>
  <c r="C258"/>
  <c r="A258"/>
  <c r="C257"/>
  <c r="A257"/>
  <c r="C256"/>
  <c r="B256"/>
  <c r="A256"/>
  <c r="C255"/>
  <c r="B255"/>
  <c r="A255"/>
  <c r="C254"/>
  <c r="A254"/>
  <c r="C253"/>
  <c r="B253"/>
  <c r="A253"/>
  <c r="C252"/>
  <c r="A252"/>
  <c r="C251"/>
  <c r="B251"/>
  <c r="A251"/>
  <c r="C250"/>
  <c r="B250"/>
  <c r="A250"/>
  <c r="C249"/>
  <c r="B249"/>
  <c r="A249"/>
  <c r="C248"/>
  <c r="B248"/>
  <c r="A248"/>
  <c r="C247"/>
  <c r="B247"/>
  <c r="A247"/>
  <c r="C246"/>
  <c r="B246"/>
  <c r="A246"/>
  <c r="C245"/>
  <c r="B245"/>
  <c r="A245"/>
  <c r="C244"/>
  <c r="B244"/>
  <c r="A244"/>
  <c r="C243"/>
  <c r="B243"/>
  <c r="A243"/>
  <c r="C242"/>
  <c r="B242"/>
  <c r="A242"/>
  <c r="C241"/>
  <c r="B241"/>
  <c r="A241"/>
  <c r="C240"/>
  <c r="B240"/>
  <c r="A240"/>
  <c r="C239"/>
  <c r="B239"/>
  <c r="A239"/>
  <c r="C238"/>
  <c r="B238"/>
  <c r="A238"/>
  <c r="C237"/>
  <c r="B237"/>
  <c r="A237"/>
  <c r="C236"/>
  <c r="B236"/>
  <c r="A236"/>
  <c r="C235"/>
  <c r="B235"/>
  <c r="A235"/>
  <c r="C234"/>
  <c r="B234"/>
  <c r="A234"/>
  <c r="C233"/>
  <c r="A233"/>
  <c r="C232"/>
  <c r="A232"/>
  <c r="C231"/>
  <c r="A231"/>
  <c r="C230"/>
  <c r="B230"/>
  <c r="A230"/>
  <c r="C229"/>
  <c r="B229"/>
  <c r="A229"/>
  <c r="C228"/>
  <c r="A228"/>
  <c r="C227"/>
  <c r="B227"/>
  <c r="A227"/>
  <c r="C226"/>
  <c r="B226"/>
  <c r="A226"/>
  <c r="C225"/>
  <c r="B225"/>
  <c r="A225"/>
  <c r="C224"/>
  <c r="B224"/>
  <c r="A224"/>
  <c r="C223"/>
  <c r="B223"/>
  <c r="A223"/>
  <c r="C222"/>
  <c r="B222"/>
  <c r="A222"/>
  <c r="C221"/>
  <c r="B221"/>
  <c r="A221"/>
  <c r="C220"/>
  <c r="B220"/>
  <c r="A220"/>
  <c r="C219"/>
  <c r="B219"/>
  <c r="A219"/>
  <c r="C218"/>
  <c r="B218"/>
  <c r="A218"/>
  <c r="C217"/>
  <c r="B217"/>
  <c r="A217"/>
  <c r="C216"/>
  <c r="B216"/>
  <c r="A216"/>
  <c r="C215"/>
  <c r="B215"/>
  <c r="A215"/>
  <c r="C214"/>
  <c r="B214"/>
  <c r="A214"/>
  <c r="C213"/>
  <c r="B213"/>
  <c r="A213"/>
  <c r="C212"/>
  <c r="B212"/>
  <c r="A212"/>
  <c r="C211"/>
  <c r="B211"/>
  <c r="A211"/>
  <c r="C210"/>
  <c r="B210"/>
  <c r="A210"/>
  <c r="C209"/>
  <c r="B209"/>
  <c r="A209"/>
  <c r="C208"/>
  <c r="B208"/>
  <c r="A208"/>
  <c r="C207"/>
  <c r="B207"/>
  <c r="A207"/>
  <c r="C206"/>
  <c r="B206"/>
  <c r="A206"/>
  <c r="C205"/>
  <c r="B205"/>
  <c r="A205"/>
  <c r="C204"/>
  <c r="B204"/>
  <c r="A204"/>
  <c r="C203"/>
  <c r="B203"/>
  <c r="A203"/>
  <c r="C202"/>
  <c r="B202"/>
  <c r="A202"/>
  <c r="C201"/>
  <c r="A201"/>
  <c r="C200"/>
  <c r="B200"/>
  <c r="A200"/>
  <c r="C199"/>
  <c r="B199"/>
  <c r="A199"/>
  <c r="C198"/>
  <c r="A198"/>
  <c r="C197"/>
  <c r="B197"/>
  <c r="A197"/>
  <c r="C196"/>
  <c r="B196"/>
  <c r="A196"/>
  <c r="C195"/>
  <c r="B195"/>
  <c r="A195"/>
  <c r="C194"/>
  <c r="A194"/>
  <c r="C193"/>
  <c r="B193"/>
  <c r="A193"/>
  <c r="C192"/>
  <c r="B192"/>
  <c r="A192"/>
  <c r="C191"/>
  <c r="B191"/>
  <c r="A191"/>
  <c r="C190"/>
  <c r="B190"/>
  <c r="A190"/>
  <c r="C189"/>
  <c r="B189"/>
  <c r="A189"/>
  <c r="C188"/>
  <c r="B188"/>
  <c r="A188"/>
  <c r="C187"/>
  <c r="B187"/>
  <c r="A187"/>
  <c r="C186"/>
  <c r="B186"/>
  <c r="A186"/>
  <c r="C185"/>
  <c r="B185"/>
  <c r="A185"/>
  <c r="C184"/>
  <c r="B184"/>
  <c r="A184"/>
  <c r="C183"/>
  <c r="B183"/>
  <c r="A183"/>
  <c r="C182"/>
  <c r="B182"/>
  <c r="A182"/>
  <c r="C181"/>
  <c r="B181"/>
  <c r="A181"/>
  <c r="C180"/>
  <c r="B180"/>
  <c r="A180"/>
  <c r="C179"/>
  <c r="A179"/>
  <c r="C178"/>
  <c r="B178"/>
  <c r="A178"/>
  <c r="C177"/>
  <c r="B177"/>
  <c r="A177"/>
  <c r="C176"/>
  <c r="B176"/>
  <c r="A176"/>
  <c r="C175"/>
  <c r="B175"/>
  <c r="A175"/>
  <c r="C174"/>
  <c r="B174"/>
  <c r="A174"/>
  <c r="C173"/>
  <c r="B173"/>
  <c r="A173"/>
  <c r="C172"/>
  <c r="B172"/>
  <c r="A172"/>
  <c r="C171"/>
  <c r="B171"/>
  <c r="A171"/>
  <c r="C170"/>
  <c r="B170"/>
  <c r="A170"/>
  <c r="C169"/>
  <c r="B169"/>
  <c r="A169"/>
  <c r="C168"/>
  <c r="B168"/>
  <c r="A168"/>
  <c r="C167"/>
  <c r="B167"/>
  <c r="A167"/>
  <c r="C166"/>
  <c r="B166"/>
  <c r="A166"/>
  <c r="C165"/>
  <c r="B165"/>
  <c r="A165"/>
  <c r="C164"/>
  <c r="B164"/>
  <c r="A164"/>
  <c r="C163"/>
  <c r="B163"/>
  <c r="A163"/>
  <c r="C162"/>
  <c r="B162"/>
  <c r="A162"/>
  <c r="C161"/>
  <c r="B161"/>
  <c r="A161"/>
  <c r="C160"/>
  <c r="A160"/>
  <c r="C159"/>
  <c r="A159"/>
  <c r="C158"/>
  <c r="B158"/>
  <c r="A158"/>
  <c r="C157"/>
  <c r="B157"/>
  <c r="A157"/>
  <c r="C156"/>
  <c r="B156"/>
  <c r="A156"/>
  <c r="C155"/>
  <c r="B155"/>
  <c r="A155"/>
  <c r="C154"/>
  <c r="B154"/>
  <c r="A154"/>
  <c r="C153"/>
  <c r="B153"/>
  <c r="A153"/>
  <c r="C152"/>
  <c r="B152"/>
  <c r="A152"/>
  <c r="C151"/>
  <c r="B151"/>
  <c r="A151"/>
  <c r="C150"/>
  <c r="B150"/>
  <c r="A150"/>
  <c r="C149"/>
  <c r="B149"/>
  <c r="A149"/>
  <c r="C148"/>
  <c r="B148"/>
  <c r="A148"/>
  <c r="C147"/>
  <c r="B147"/>
  <c r="A147"/>
  <c r="C146"/>
  <c r="B146"/>
  <c r="A146"/>
  <c r="C145"/>
  <c r="A145"/>
  <c r="C144"/>
  <c r="B144"/>
  <c r="A144"/>
  <c r="C143"/>
  <c r="A143"/>
  <c r="C142"/>
  <c r="B142"/>
  <c r="A142"/>
  <c r="C141"/>
  <c r="B141"/>
  <c r="A141"/>
  <c r="C140"/>
  <c r="A140"/>
  <c r="C139"/>
  <c r="B139"/>
  <c r="A139"/>
  <c r="C138"/>
  <c r="B138"/>
  <c r="A138"/>
  <c r="C137"/>
  <c r="A137"/>
  <c r="C136"/>
  <c r="A136"/>
  <c r="C135"/>
  <c r="B135"/>
  <c r="A135"/>
  <c r="C134"/>
  <c r="A134"/>
  <c r="C133"/>
  <c r="B133"/>
  <c r="A133"/>
  <c r="C132"/>
  <c r="B132"/>
  <c r="A132"/>
  <c r="C131"/>
  <c r="B131"/>
  <c r="A131"/>
  <c r="C130"/>
  <c r="B130"/>
  <c r="A130"/>
  <c r="C129"/>
  <c r="B129"/>
  <c r="A129"/>
  <c r="C128"/>
  <c r="B128"/>
  <c r="A128"/>
  <c r="C127"/>
  <c r="A127"/>
  <c r="C126"/>
  <c r="A126"/>
  <c r="C125"/>
  <c r="B125"/>
  <c r="A125"/>
  <c r="C124"/>
  <c r="B124"/>
  <c r="A124"/>
  <c r="C123"/>
  <c r="B123"/>
  <c r="A123"/>
  <c r="C122"/>
  <c r="B122"/>
  <c r="A122"/>
  <c r="C121"/>
  <c r="B121"/>
  <c r="A121"/>
  <c r="C120"/>
  <c r="B120"/>
  <c r="A120"/>
  <c r="C119"/>
  <c r="B119"/>
  <c r="A119"/>
  <c r="C118"/>
  <c r="B118"/>
  <c r="A118"/>
  <c r="C117"/>
  <c r="B117"/>
  <c r="A117"/>
  <c r="C116"/>
  <c r="B116"/>
  <c r="A116"/>
  <c r="C115"/>
  <c r="B115"/>
  <c r="A115"/>
  <c r="C114"/>
  <c r="A114"/>
  <c r="C113"/>
  <c r="B113"/>
  <c r="A113"/>
  <c r="C112"/>
  <c r="B112"/>
  <c r="A112"/>
  <c r="C111"/>
  <c r="B111"/>
  <c r="A111"/>
  <c r="C110"/>
  <c r="B110"/>
  <c r="A110"/>
  <c r="C109"/>
  <c r="B109"/>
  <c r="A109"/>
  <c r="C108"/>
  <c r="B108"/>
  <c r="A108"/>
  <c r="C107"/>
  <c r="B107"/>
  <c r="A107"/>
  <c r="C106"/>
  <c r="B106"/>
  <c r="A106"/>
  <c r="C105"/>
  <c r="B105"/>
  <c r="A105"/>
  <c r="C104"/>
  <c r="B104"/>
  <c r="A104"/>
  <c r="C103"/>
  <c r="A103"/>
  <c r="C102"/>
  <c r="B102"/>
  <c r="A102"/>
  <c r="C101"/>
  <c r="B101"/>
  <c r="A101"/>
  <c r="C100"/>
  <c r="B100"/>
  <c r="A100"/>
  <c r="C99"/>
  <c r="B99"/>
  <c r="A99"/>
  <c r="C98"/>
  <c r="A98"/>
  <c r="C97"/>
  <c r="B97"/>
  <c r="A97"/>
  <c r="C96"/>
  <c r="B96"/>
  <c r="A96"/>
  <c r="C95"/>
  <c r="B95"/>
  <c r="A95"/>
  <c r="C94"/>
  <c r="B94"/>
  <c r="A94"/>
  <c r="C93"/>
  <c r="A93"/>
  <c r="C92"/>
  <c r="B92"/>
  <c r="A92"/>
  <c r="C91"/>
  <c r="B91"/>
  <c r="A91"/>
  <c r="C90"/>
  <c r="B90"/>
  <c r="A90"/>
  <c r="C89"/>
  <c r="B89"/>
  <c r="A89"/>
  <c r="C88"/>
  <c r="B88"/>
  <c r="A88"/>
  <c r="C87"/>
  <c r="B87"/>
  <c r="A87"/>
  <c r="C86"/>
  <c r="A86"/>
  <c r="C85"/>
  <c r="A85"/>
  <c r="C84"/>
  <c r="B84"/>
  <c r="A84"/>
  <c r="C83"/>
  <c r="A83"/>
  <c r="C82"/>
  <c r="B82"/>
  <c r="A82"/>
  <c r="C81"/>
  <c r="B81"/>
  <c r="A81"/>
  <c r="C80"/>
  <c r="B80"/>
  <c r="A80"/>
  <c r="C79"/>
  <c r="B79"/>
  <c r="A79"/>
  <c r="C78"/>
  <c r="B78"/>
  <c r="A78"/>
  <c r="C77"/>
  <c r="B77"/>
  <c r="A77"/>
  <c r="C76"/>
  <c r="A76"/>
  <c r="C75"/>
  <c r="B75"/>
  <c r="A75"/>
  <c r="C74"/>
  <c r="A74"/>
  <c r="C73"/>
  <c r="B73"/>
  <c r="A73"/>
  <c r="C72"/>
  <c r="B72"/>
  <c r="A72"/>
  <c r="C71"/>
  <c r="B71"/>
  <c r="A71"/>
  <c r="C70"/>
  <c r="B70"/>
  <c r="A70"/>
  <c r="C69"/>
  <c r="B69"/>
  <c r="A69"/>
  <c r="C68"/>
  <c r="B68"/>
  <c r="A68"/>
  <c r="C67"/>
  <c r="B67"/>
  <c r="A67"/>
  <c r="C66"/>
  <c r="B66"/>
  <c r="A66"/>
  <c r="C65"/>
  <c r="B65"/>
  <c r="A65"/>
  <c r="C64"/>
  <c r="B64"/>
  <c r="A64"/>
  <c r="C63"/>
  <c r="A63"/>
  <c r="C62"/>
  <c r="B62"/>
  <c r="A62"/>
  <c r="C61"/>
  <c r="A61"/>
  <c r="C60"/>
  <c r="B60"/>
  <c r="A60"/>
  <c r="C59"/>
  <c r="B59"/>
  <c r="A59"/>
  <c r="C58"/>
  <c r="B58"/>
  <c r="A58"/>
  <c r="C57"/>
  <c r="B57"/>
  <c r="A57"/>
  <c r="C56"/>
  <c r="B56"/>
  <c r="A56"/>
  <c r="C55"/>
  <c r="B55"/>
  <c r="A55"/>
  <c r="C54"/>
  <c r="B54"/>
  <c r="A54"/>
  <c r="C53"/>
  <c r="B53"/>
  <c r="A53"/>
  <c r="C52"/>
  <c r="B52"/>
  <c r="A52"/>
  <c r="C51"/>
  <c r="B51"/>
  <c r="A51"/>
  <c r="C50"/>
  <c r="B50"/>
  <c r="A50"/>
  <c r="C49"/>
  <c r="B49"/>
  <c r="A49"/>
  <c r="C48"/>
  <c r="B48"/>
  <c r="A48"/>
  <c r="C47"/>
  <c r="B47"/>
  <c r="A47"/>
  <c r="C46"/>
  <c r="A46"/>
  <c r="C45"/>
  <c r="B45"/>
  <c r="A45"/>
  <c r="C44"/>
  <c r="B44"/>
  <c r="A44"/>
  <c r="C43"/>
  <c r="B43"/>
  <c r="A43"/>
  <c r="C42"/>
  <c r="A42"/>
  <c r="C41"/>
  <c r="B41"/>
  <c r="A41"/>
  <c r="C40"/>
  <c r="B40"/>
  <c r="A40"/>
  <c r="C39"/>
  <c r="B39"/>
  <c r="A39"/>
  <c r="C38"/>
  <c r="B38"/>
  <c r="A38"/>
  <c r="C37"/>
  <c r="A37"/>
  <c r="C36"/>
  <c r="A36"/>
  <c r="C35"/>
  <c r="B35"/>
  <c r="A35"/>
  <c r="C34"/>
  <c r="B34"/>
  <c r="A34"/>
  <c r="C33"/>
  <c r="B33"/>
  <c r="A33"/>
  <c r="C32"/>
  <c r="B32"/>
  <c r="A32"/>
  <c r="C31"/>
  <c r="B31"/>
  <c r="A31"/>
  <c r="C30"/>
  <c r="B30"/>
  <c r="A30"/>
  <c r="C29"/>
  <c r="B29"/>
  <c r="A29"/>
  <c r="C28"/>
  <c r="B28"/>
  <c r="A28"/>
  <c r="C27"/>
  <c r="A27"/>
  <c r="C26"/>
  <c r="B26"/>
  <c r="A26"/>
  <c r="C25"/>
  <c r="A25"/>
  <c r="C24"/>
  <c r="B24"/>
  <c r="A24"/>
  <c r="C23"/>
  <c r="B23"/>
  <c r="A23"/>
  <c r="C22"/>
  <c r="B22"/>
  <c r="A22"/>
  <c r="C21"/>
  <c r="B21"/>
  <c r="A21"/>
  <c r="C20"/>
  <c r="B20"/>
  <c r="A20"/>
  <c r="C19"/>
  <c r="A19"/>
  <c r="C18"/>
  <c r="B18"/>
  <c r="A18"/>
  <c r="C17"/>
  <c r="B17"/>
  <c r="A17"/>
  <c r="C16"/>
  <c r="B16"/>
  <c r="A16"/>
  <c r="C15"/>
  <c r="B15"/>
  <c r="A15"/>
  <c r="C14"/>
  <c r="B14"/>
  <c r="A14"/>
  <c r="C13"/>
  <c r="B13"/>
  <c r="A13"/>
  <c r="C12"/>
  <c r="B12"/>
  <c r="A12"/>
  <c r="C11"/>
  <c r="B11"/>
  <c r="A11"/>
  <c r="C10"/>
  <c r="A10"/>
  <c r="C9"/>
  <c r="B9"/>
  <c r="A9"/>
  <c r="C8"/>
  <c r="B8"/>
  <c r="A8"/>
  <c r="C7"/>
  <c r="B7"/>
  <c r="A7"/>
  <c r="C6"/>
  <c r="B6"/>
  <c r="A6"/>
  <c r="C5"/>
  <c r="B5"/>
  <c r="A5"/>
  <c r="C4"/>
  <c r="A4"/>
  <c r="C3"/>
  <c r="B3"/>
  <c r="A3"/>
</calcChain>
</file>

<file path=xl/sharedStrings.xml><?xml version="1.0" encoding="utf-8"?>
<sst xmlns="http://schemas.openxmlformats.org/spreadsheetml/2006/main" count="2349" uniqueCount="2198">
  <si>
    <t>GO:0000118: histone deacetylase complex, GO:0000118: histone deacetylase complex, GO:0000122: negative regulation of transcription from RNA polymerase II promoter, GO:0000122: negative regulation of transcription from RNA polymerase II promoter, GO:0003674: molecular_function, GO:0003677: DNA binding, GO:0003714: transcription corepressor activity, GO:0003714: transcription corepressor activity, GO:0004872: receptor activity, GO:0005575: cellular_component, GO:0005634: nucleus, GO:0005876: spindle microtubule, GO:0005876: spindle microtubule, GO:0008013: beta-catenin binding, GO:0008013: beta-catenin binding, GO:0008150: biological_process, GO:0017053: transcriptional repressor complex, GO:0017053: transcriptional repressor complex, GO:0042393: histone binding, GO:0042393: histone binding, GO:0043161: proteasomal ubiquitin-dependent protein catabolic process, GO:0043161: proteasomal ubiquitin-dependent protein catabolic process, GO:0044212: transcription regulatory region DNA binding, GO:0044212: transcription regulatory region DNA binding, GO:0045892: negative regulation of transcription, DNA-dependent, GO:0045893: positive regulation of transcription, DNA-dependent, GO:0045944: positive regulation of transcription from RNA polymerase II promoter, GO:0045944: positive regulation of transcription from RNA polymerase II promoter, GO:0047485: protein N-terminus binding, GO:0047485: protein N-terminus binding, GO:0060070: canonical Wnt receptor signaling pathway, GO:0060070: canonical Wnt receptor signaling pathway</t>
  </si>
  <si>
    <t>autophagy related 14</t>
  </si>
  <si>
    <t>GO:0000045: autophagic vacuole assembly, GO:0000045: autophagic vacuole assembly, GO:0003674: molecular_function, GO:0005575: cellular_component, GO:0005776: autophagic vacuole, GO:0005776: autophagic vacuole, GO:0005783: endoplasmic reticulum, GO:0006914: autophagy, GO:0008150: biological_process, GO:0010508: positive regulation of autophagy, GO:0034045: pre-autophagosomal structure membrane, GO:0034045: pre-autophagosomal structure membrane</t>
  </si>
  <si>
    <t>GO:0003723: RNA binding, GO:0003729: mRNA binding, GO:0003729: mRNA binding, GO:0003729: mRNA binding, GO:0005634: nucleus, GO:0005813: centrosome, GO:0005813: centrosome, GO:0005849: mRNA cleavage factor complex, GO:0005849: mRNA cleavage factor complex, GO:0005849: mRNA cleavage factor complex, GO:0006378: mRNA polyadenylation, GO:0006378: mRNA polyadenylation, GO:0006378: mRNA polyadenylation, GO:0006397: mRNA processing, GO:0006397: mRNA processing, GO:0016787: hydrolase activity, GO:0017091: AU-rich element binding, GO:0017091: AU-rich element binding, GO:0017091: AU-rich element binding, GO:0042382: paraspeckles, GO:0042382: paraspeckles, GO:0042382: paraspeckles, GO:0042803: protein homodimerization activity, GO:0042803: protein homodimerization activity, GO:0042826: histone deacetylase binding, GO:0042826: histone deacetylase binding, GO:0051262: protein tetramerization, GO:0051262: protein tetramerization</t>
  </si>
  <si>
    <t>03015: mRNA surveillance pathway</t>
  </si>
  <si>
    <t>transducin (beta)-like 1 X-linked receptor 1</t>
  </si>
  <si>
    <t>GO:0005737: cytoplasm, GO:0005739: mitochondrion, GO:0005739: mitochondrion, GO:0005768: endosome, GO:0005768: endosome, GO:0005829: cytosol, GO:0005829: cytosol, GO:0005902: microvillus, GO:0005902: microvillus, GO:0008553: hydrogen-exporting ATPase activity, phosphorylative mechanism, GO:0008553: hydrogen-exporting ATPase activity, phosphorylative mechanism, GO:0015991: ATP hydrolysis coupled proton transport, GO:0015991: ATP hydrolysis coupled proton transport, GO:0016324: apical plasma membrane, GO:0016324: apical plasma membrane, GO:0033178: proton-transporting two-sector ATPase complex, catalytic domain, GO:0046961: proton-transporting ATPase activity, rotational mechanism</t>
  </si>
  <si>
    <t>00190: Oxidative phosphorylation, 01100: Metabolic pathways, 04145: Phagosome, 04966: Collecting duct acid secretion, 05323: Rheumatoid arthritis</t>
  </si>
  <si>
    <t>B-cell CLL/lymphoma 9</t>
  </si>
  <si>
    <t>GO:0003674: molecular_function, GO:0003676: nucleic acid binding, GO:0005575: cellular_component, GO:0005622: intracellular, GO:0005634: nucleus, GO:0008150: biological_process</t>
  </si>
  <si>
    <t>nudix (nucleoside diphosphate linked moiety X)-type motif 21</t>
  </si>
  <si>
    <t>GO:0003674: molecular_function, GO:0004872: receptor activity, GO:0005575: cellular_component, GO:0008150: biological_process, GO:0009897: external side of plasma membrane, GO:0009897: external side of plasma membrane, GO:0016021: integral to membrane, GO:0070267: oncosis, GO:0070267: oncosis</t>
  </si>
  <si>
    <t>CTTNBP2 N-terminal like</t>
  </si>
  <si>
    <t>GO:0015629: actin cytoskeleton, GO:0015629: actin cytoskeleton</t>
  </si>
  <si>
    <t>calponin 3, acidic</t>
  </si>
  <si>
    <t>GO:0003779: actin binding, GO:0005516: calmodulin binding, GO:0005874: microtubule, GO:0005884: actin filament, GO:0008017: microtubule binding, GO:0014069: postsynaptic density, GO:0030425: dendrite, GO:0030674: protein binding, bridging, GO:0031032: actomyosin structure organization, GO:0032780: negative regulation of ATPase activity, GO:0043025: neuronal cell body, GO:0043197: dendritic spine</t>
  </si>
  <si>
    <t>ubiquitin specific peptidase 51</t>
  </si>
  <si>
    <t>GO:0004221: ubiquitin thiolesterase activity, GO:0006511: ubiquitin-dependent protein catabolic process, GO:0008234: cysteine-type peptidase activity, GO:0008270: zinc ion binding</t>
  </si>
  <si>
    <t>inositol polyphosphate multikinase</t>
  </si>
  <si>
    <t>GO:0001735: prenylcysteine oxidase activity, GO:0001735: prenylcysteine oxidase activity, GO:0005764: lysosome, GO:0005764: lysosome, GO:0005886: plasma membrane, GO:0006821: chloride transport, GO:0008555: chloride-transporting ATPase activity, GO:0030327: prenylated protein catabolic process, GO:0030327: prenylated protein catabolic process, GO:0030328: prenylcysteine catabolic process, GO:0030328: prenylcysteine catabolic process, GO:0034361: very-low-density lipoprotein particle, GO:0034361: very-low-density lipoprotein particle</t>
  </si>
  <si>
    <t>polypyrimidine tract binding protein 3</t>
  </si>
  <si>
    <t>GO:0000166: nucleotide binding, GO:0003723: RNA binding, GO:0005634: nucleus, GO:0006397: mRNA processing, GO:0008380: RNA splicing, GO:0033119: negative regulation of RNA splicing, GO:0043249: erythrocyte maturation, GO:0045595: regulation of cell differentiation</t>
  </si>
  <si>
    <t>similar to RIKEN cDNA 1200014J11</t>
  </si>
  <si>
    <t>iduronate 2-sulfatase</t>
  </si>
  <si>
    <t>GO:0003674: molecular_function, GO:0005575: cellular_component, GO:0008150: biological_process, GO:0008152: metabolic process, GO:0008484: sulfuric ester hydrolase activity</t>
  </si>
  <si>
    <t>00531: Glycosaminoglycan degradation, 01100: Metabolic pathways, 04142: Lysosome</t>
  </si>
  <si>
    <t>epidermal growth factor receptor pathway substrate 8</t>
  </si>
  <si>
    <t>GO:0005634: nucleus, GO:0005634: nucleus, GO:0005737: cytoplasm, GO:0005737: cytoplasm, GO:0008013: beta-catenin binding, GO:0008013: beta-catenin binding, GO:0014908: myotube differentiation involved in skeletal muscle regeneration, GO:0014908: myotube differentiation involved in skeletal muscle regeneration, GO:0035019: somatic stem cell maintenance, GO:0035019: somatic stem cell maintenance, GO:0035914: skeletal muscle cell differentiation, GO:0045944: positive regulation of transcription from RNA polymerase II promoter, GO:0060070: canonical Wnt receptor signaling pathway</t>
  </si>
  <si>
    <t>CCR4-NOT transcription complex, subunit 8</t>
  </si>
  <si>
    <t>GO:0003676: nucleic acid binding, GO:0003700: sequence-specific DNA binding transcription factor activity, GO:0005634: nucleus, GO:0006351: transcription, DNA-dependent, GO:0008270: zinc ion binding, GO:0016032: viral reproduction, GO:0042035: regulation of cytokine biosynthetic process, GO:0042035: regulation of cytokine biosynthetic process, GO:0045893: positive regulation of transcription, DNA-dependent, GO:0045893: positive regulation of transcription, DNA-dependent</t>
  </si>
  <si>
    <t>far upstream element (FUSE) binding protein 1</t>
  </si>
  <si>
    <t>GO:0003677: DNA binding, GO:0003723: RNA binding, GO:0005634: nucleus, GO:0005634: nucleus, GO:0006351: transcription, DNA-dependent, GO:0006355: regulation of transcription, DNA-dependent, GO:0010628: positive regulation of gene expression</t>
  </si>
  <si>
    <t>coiled-coil domain containing 90A</t>
  </si>
  <si>
    <t>translocase of outer mitochondrial membrane 34</t>
  </si>
  <si>
    <t>GO:0005739: mitochondrion, GO:0005741: mitochondrial outer membrane, GO:0005741: mitochondrial outer membrane, GO:0006626: protein targeting to mitochondrion, GO:0006626: protein targeting to mitochondrion, GO:0031072: heat shock protein binding, GO:0031072: heat shock protein binding</t>
  </si>
  <si>
    <t>thyrotrophic embryonic factor</t>
  </si>
  <si>
    <t>GO:0000823: inositol-1,4,5-trisphosphate 6-kinase activity, GO:0000824: inositol tetrakisphosphate 3-kinase activity, GO:0000824: inositol tetrakisphosphate 3-kinase activity, GO:0001841: neural tube formation, GO:0001841: neural tube formation, GO:0005524: ATP binding, GO:0005634: nucleus, GO:0005634: nucleus, GO:0008440: inositol-1,4,5-trisphosphate 3-kinase activity, GO:0008440: inositol-1,4,5-trisphosphate 3-kinase activity, GO:0032958: inositol phosphate biosynthetic process, GO:0032958: inositol phosphate biosynthetic process</t>
  </si>
  <si>
    <t>00562: Inositol phosphate metabolism</t>
  </si>
  <si>
    <t>ATPase, H+ transporting, lysosomal V1 subunit E1</t>
  </si>
  <si>
    <t>prenylcysteine oxidase 1</t>
  </si>
  <si>
    <t>GO:0003690: double-stranded DNA binding, GO:0003690: double-stranded DNA binding, GO:0003700: sequence-specific DNA binding transcription factor activity, GO:0005634: nucleus, GO:0006351: transcription, DNA-dependent, GO:0042803: protein homodimerization activity, GO:0043565: sequence-specific DNA binding, GO:0043565: sequence-specific DNA binding, GO:0045944: positive regulation of transcription from RNA polymerase II promoter, GO:0045944: positive regulation of transcription from RNA polymerase II promoter, GO:0046982: protein heterodimerization activity, GO:0046983: protein dimerization activity, GO:0048511: rhythmic process</t>
  </si>
  <si>
    <t>synergin, gamma</t>
  </si>
  <si>
    <t>GO:0005509: calcium ion binding, GO:0006897: endocytosis, GO:0015031: protein transport, GO:0030130: clathrin coat of trans-Golgi network vesicle</t>
  </si>
  <si>
    <t>GO:0005634: nucleus, GO:0005634: nucleus, GO:0016567: protein ubiquitination, GO:0016567: protein ubiquitination, GO:0016567: protein ubiquitination, GO:0019005: SCF ubiquitin ligase complex, GO:0019005: SCF ubiquitin ligase complex</t>
  </si>
  <si>
    <t>WD repeat and FYVE domain containing 1</t>
  </si>
  <si>
    <t>branched chain ketoacid dehydrogenase E1, alpha polypeptide</t>
  </si>
  <si>
    <t>GO:0008344: adult locomotory behavior, GO:0008344: adult locomotory behavior, GO:0014069: postsynaptic density, GO:0014069: postsynaptic density, GO:0017146: N-methyl-D-aspartate selective glutamate receptor complex, GO:0017146: N-methyl-D-aspartate selective glutamate receptor complex, GO:0031532: actin cytoskeleton reorganization, GO:0031532: actin cytoskeleton reorganization, GO:0045202: synapse, GO:0048149: behavioral response to ethanol, GO:0048149: behavioral response to ethanol, GO:0051017: actin filament bundle assembly, GO:0051017: actin filament bundle assembly</t>
  </si>
  <si>
    <t>transmembrane protein 123</t>
  </si>
  <si>
    <t>GO:0003826: alpha-ketoacid dehydrogenase activity, GO:0003826: alpha-ketoacid dehydrogenase activity, GO:0003826: alpha-ketoacid dehydrogenase activity, GO:0003863: 3-methyl-2-oxobutanoate dehydrogenase (2-methylpropanoyl-transferring) activity, GO:0005575: cellular_component, GO:0005739: mitochondrion, GO:0005739: mitochondrion, GO:0005947: mitochondrial alpha-ketoglutarate dehydrogenase complex, GO:0005947: mitochondrial alpha-ketoglutarate dehydrogenase complex, GO:0007584: response to nutrient, GO:0009083: branched-chain amino acid catabolic process, GO:0009083: branched-chain amino acid catabolic process, GO:0009083: branched-chain amino acid catabolic process, GO:0032403: protein complex binding, GO:0046872: metal ion binding, GO:0047101: 2-oxoisovalerate dehydrogenase (acylating) activity, GO:0051384: response to glucocorticoid stimulus, GO:0051591: response to cAMP</t>
  </si>
  <si>
    <t>spermatogenesis associated, serine-rich 2-like</t>
  </si>
  <si>
    <t>GO:0005730: nucleolus, GO:0005737: cytoplasm</t>
  </si>
  <si>
    <t>phospholipase C-like 1</t>
  </si>
  <si>
    <t>GO:0004435: phosphatidylinositol phospholipase C activity, GO:0004871: signal transducer activity, GO:0005509: calcium ion binding, GO:0005543: phospholipid binding, GO:0005622: intracellular, GO:0005737: cytoplasm, GO:0006629: lipid metabolic process, GO:0007610: behavior, GO:0007610: behavior, GO:0035556: intracellular signal transduction</t>
  </si>
  <si>
    <t>zinc finger protein 287</t>
  </si>
  <si>
    <t>04350: TGF-beta signaling pathway</t>
  </si>
  <si>
    <t>melanoma associated antigen (mutated) 1-like 1</t>
  </si>
  <si>
    <t>phosphoribosyl pyrophosphate synthetase-associated protein 1</t>
  </si>
  <si>
    <t>GO:0000287: magnesium ion binding, GO:0002189: ribose phosphate diphosphokinase complex, GO:0004749: ribose phosphate diphosphokinase activity, GO:0009165: nucleotide biosynthetic process, GO:0019900: kinase binding, GO:0030234: enzyme regulator activity, GO:0033673: negative regulation of kinase activity, GO:0043234: protein complex, GO:0050790: regulation of catalytic activity</t>
  </si>
  <si>
    <t>pogo transposable element with KRAB domain</t>
  </si>
  <si>
    <t>GO:0003677: DNA binding, GO:0005622: intracellular, GO:0006355: regulation of transcription, DNA-dependent</t>
  </si>
  <si>
    <t>myosin ID</t>
  </si>
  <si>
    <t>GO:0000146: microfilament motor activity, GO:0003774: motor activity, GO:0003779: actin binding, GO:0005516: calmodulin binding, GO:0005524: ATP binding, GO:0005790: smooth endoplasmic reticulum, GO:0008150: biological_process, GO:0010923: negative regulation of phosphatase activity, GO:0010923: negative regulation of phosphatase activity, GO:0016459: myosin complex, GO:0016459: myosin complex, GO:0030673: axolemma, GO:0030898: actin-dependent ATPase activity, GO:0048306: calcium-dependent protein binding</t>
  </si>
  <si>
    <t>nuclear autoantigenic sperm protein (histone-binding)</t>
  </si>
  <si>
    <t>GO:0001824: blastocyst development, GO:0001824: blastocyst development, GO:0005634: nucleus, GO:0005634: nucleus, GO:0005737: cytoplasm, GO:0006260: DNA replication, GO:0006260: DNA replication, GO:0007049: cell cycle, GO:0007049: cell cycle, GO:0008283: cell proliferation, GO:0008283: cell proliferation, GO:0015031: protein transport, GO:0042393: histone binding, GO:0042393: histone binding, GO:0043486: histone exchange, GO:0043486: histone exchange, GO:0051879: Hsp90 protein binding, GO:0051879: Hsp90 protein binding</t>
  </si>
  <si>
    <t>F-box protein 25</t>
  </si>
  <si>
    <t>GO:0000165: MAPK cascade, GO:0000165: MAPK cascade, GO:0000979: RNA polymerase II core promoter sequence-specific DNA binding, GO:0000979: RNA polymerase II core promoter sequence-specific DNA binding, GO:0001657: ureteric bud development, GO:0001710: mesodermal cell fate commitment, GO:0001710: mesodermal cell fate commitment, GO:0001822: kidney development, GO:0002051: osteoblast fate commitment, GO:0002051: osteoblast fate commitment, GO:0003700: sequence-specific DNA binding transcription factor activity, GO:0003700: sequence-specific DNA binding transcription factor activity, GO:0005515: protein binding, GO:0005622: intracellular, GO:0005634: nucleus, GO:0005634: nucleus, GO:0005637: nuclear inner membrane, GO:0005637: nuclear inner membrane, GO:0005667: transcription factor complex, GO:0005667: transcription factor complex, GO:0005737: cytoplasm, GO:0005737: cytoplasm, GO:0006351: transcription, DNA-dependent, GO:0006355: regulation of transcription, DNA-dependent, GO:0006357: regulation of transcription from RNA polymerase II promoter, GO:0006468: protein phosphorylation, GO:0006468: protein phosphorylation, GO:0006954: inflammatory response, GO:0007179: transforming growth factor beta receptor signaling pathway, GO:0007183: SMAD protein complex assembly, GO:0007183: SMAD protein complex assembly, GO:0007276: gamete generation, GO:0007276: gamete generation, GO:0008285: negative regulation of cell proliferation, GO:0008285: negative regulation of cell proliferation, GO:0009880: embryonic pattern specification, GO:0010243: response to organic nitrogen, GO:0010628: positive regulation of gene expression, GO:0019901: protein kinase binding, GO:0019901: protein kinase binding, GO:0030509: BMP signaling pathway, GO:0030509: BMP signaling pathway, GO:0030509: BMP signaling pathway, GO:0030901: midbrain development, GO:0030901: midbrain development, GO:0030902: hindbrain development, GO:0030902: hindbrain development, GO:0042060: wound healing, GO:0042493: response to drug, GO:0042592: homeostatic process, GO:0042592: homeostatic process, GO:0042802: identical protein binding, GO:0042802: identical protein binding, GO:0045597: positive regulation of cell differentiation, GO:0045669: positive regulation of osteoblast differentiation, GO:0045669: positive regulation of osteoblast differentiation, GO:0045768: positive regulation of anti-apoptosis, GO:0045944: positive regulation of transcription from RNA polymerase II promoter, GO:0045944: positive regulation of transcription from RNA polymerase II promoter, GO:0050775: positive regulation of dendrite morphogenesis, GO:0061036: positive regulation of cartilage development, GO:0061036: positive regulation of cartilage development, GO:0070410: co-SMAD binding, GO:0070410: co-SMAD binding, GO:0070411: I-SMAD binding, GO:0070411: I-SMAD binding, GO:0071407: cellular response to organic cyclic compound, GO:0071407: cellular response to organic cyclic compound</t>
  </si>
  <si>
    <t>GO:0000209: protein polyubiquitination, GO:0001819: positive regulation of cytokine production, GO:0003674: molecular_function, GO:0004842: ubiquitin-protein ligase activity, GO:0005575: cellular_component, GO:0005634: nucleus, GO:0008150: biological_process, GO:0030890: positive regulation of B cell proliferation, GO:0031398: positive regulation of protein ubiquitination, GO:0032088: negative regulation of NF-kappaB transcription factor activity, GO:0032496: response to lipopolysaccharide, GO:0034141: positive regulation of toll-like receptor 3 signaling pathway, GO:0034145: positive regulation of toll-like receptor 4 signaling pathway, GO:0042130: negative regulation of T cell proliferation, GO:0043123: positive regulation of I-kappaB kinase/NF-kappaB cascade, GO:0043331: response to dsRNA, GO:0050868: negative regulation of T cell activation, GO:0050871: positive regulation of B cell activation, GO:0070936: protein K48-linked ubiquitination</t>
  </si>
  <si>
    <t>similar to MYST histone acetyltransferase monocytic leukemia 4</t>
  </si>
  <si>
    <t>GO:0000786: nucleosome, GO:0003677: DNA binding, GO:0004402: histone acetyltransferase activity, GO:0006334: nucleosome assembly, GO:0008134: transcription factor binding, GO:0008270: zinc ion binding, GO:0043966: histone H3 acetylation, GO:0045892: negative regulation of transcription, DNA-dependent, GO:0045893: positive regulation of transcription, DNA-dependent, GO:0070776: MOZ/MORF histone acetyltransferase complex</t>
  </si>
  <si>
    <t>similar to limb-bud and heart</t>
  </si>
  <si>
    <t>GO:0005634: nucleus, GO:0005730: nucleolus, GO:0005730: nucleolus, GO:0043231: intracellular membrane-bounded organelle, GO:0045893: positive regulation of transcription, DNA-dependent, GO:0045893: positive regulation of transcription, DNA-dependent</t>
  </si>
  <si>
    <t>similar to KIAA0528 protein</t>
  </si>
  <si>
    <t>GO:0005509: calcium ion binding, GO:0005886: plasma membrane, GO:0006906: vesicle fusion, GO:0072659: protein localization to plasma membrane, GO:2001275: positive regulation of glucose import in response to insulin stimulus</t>
  </si>
  <si>
    <t>GO:0004252: serine-type endopeptidase activity, GO:0004252: serine-type endopeptidase activity, GO:0005794: Golgi apparatus, GO:0006508: proteolysis, GO:0030173: integral to Golgi membrane, GO:0030173: integral to Golgi membrane</t>
  </si>
  <si>
    <t>F-box and leucine-rich repeat protein 20</t>
  </si>
  <si>
    <t>DnaJ (Hsp40) homolog, subfamily C, member 27</t>
  </si>
  <si>
    <t>GO:0005525: GTP binding, GO:0005739: mitochondrion, GO:0005739: mitochondrion, GO:0006457: protein folding, GO:0007264: small GTPase mediated signal transduction, GO:0031072: heat shock protein binding, GO:0051082: unfolded protein binding</t>
  </si>
  <si>
    <t>ring finger protein 126</t>
  </si>
  <si>
    <t>similar to DKFZP547E1010 protein</t>
  </si>
  <si>
    <t>GO:0003723: RNA binding, GO:0005730: nucleolus, GO:0006351: transcription, DNA-dependent, GO:0006355: regulation of transcription, DNA-dependent</t>
  </si>
  <si>
    <t>cyclin-dependent kinase 17</t>
  </si>
  <si>
    <t>GO:0004674: protein serine/threonine kinase activity, GO:0004693: cyclin-dependent protein kinase activity, GO:0005524: ATP binding</t>
  </si>
  <si>
    <t>makorin ring finger protein 1</t>
  </si>
  <si>
    <t>protein phosphatase methylesterase 1</t>
  </si>
  <si>
    <t>GO:0002028: regulation of sodium ion transport, GO:0004091: carboxylesterase activity, GO:0006482: protein demethylation, GO:0006482: protein demethylation, GO:0008601: protein phosphatase type 2A regulator activity, GO:0019901: protein kinase binding, GO:0019903: protein phosphatase binding, GO:0051721: protein phosphatase 2A binding, GO:0051721: protein phosphatase 2A binding, GO:0051722: protein C-terminal methylesterase activity, GO:0051722: protein C-terminal methylesterase activity</t>
  </si>
  <si>
    <t>similar to RIKEN cDNA E130308A19</t>
  </si>
  <si>
    <t>pellino 1</t>
  </si>
  <si>
    <t>SMAD family member 1</t>
  </si>
  <si>
    <t>GO:0000166: nucleotide binding, GO:0003723: RNA binding, GO:0005515: protein binding, GO:0005634: nucleus, GO:0005737: cytoplasm, GO:0006412: translation, GO:0006412: translation, GO:0006417: regulation of translation, GO:0006417: regulation of translation, GO:0009409: response to cold, GO:0009409: response to cold, GO:0015934: large ribosomal subunit, GO:0030425: dendrite, GO:0035196: production of miRNAs involved in gene silencing by miRNA, GO:0035196: production of miRNAs involved in gene silencing by miRNA, GO:0043023: ribosomal large subunit binding, GO:0043023: ribosomal large subunit binding, GO:0045727: positive regulation of translation</t>
  </si>
  <si>
    <t>similar to Zinc finger protein 326 (Zinc finger protein-associated with nuclear matrix of 75 kDa)</t>
  </si>
  <si>
    <t>ubiquinol-cytochrome c reductase complex chaperone</t>
  </si>
  <si>
    <t>GO:0005739: mitochondrion, GO:0016023: cytoplasmic membrane-bounded vesicle</t>
  </si>
  <si>
    <t>stannin</t>
  </si>
  <si>
    <t>GO:0005741: mitochondrial outer membrane, GO:0016021: integral to membrane</t>
  </si>
  <si>
    <t>PHD finger protein 14</t>
  </si>
  <si>
    <t>phosphoribosylglycinamide formyltransferase</t>
  </si>
  <si>
    <t>GO:0003360: brainstem development, GO:0004637: phosphoribosylamine-glycine ligase activity, GO:0004641: phosphoribosylformylglycinamidine cyclo-ligase activity, GO:0004644: phosphoribosylglycinamide formyltransferase activity, GO:0006544: glycine metabolic process, GO:0009156: ribonucleoside monophosphate biosynthetic process, GO:0009235: cobalamin metabolic process, GO:0010033: response to organic substance, GO:0010035: response to inorganic substance, GO:0021549: cerebellum development, GO:0021987: cerebral cortex development, GO:0046654: tetrahydrofolate biosynthetic process</t>
  </si>
  <si>
    <t>00230: Purine metabolism, 00670: One carbon pool by folate, 01100: Metabolic pathways</t>
  </si>
  <si>
    <t>sodium channel, voltage-gated, type VII, alpha</t>
  </si>
  <si>
    <t>GO:0005272: sodium channel activity, GO:0006814: sodium ion transport</t>
  </si>
  <si>
    <t>proprotein convertase subtilisin/kexin type 7</t>
  </si>
  <si>
    <t>GO:0004653: polypeptide N-acetylgalactosaminyltransferase activity, GO:0004653: polypeptide N-acetylgalactosaminyltransferase activity, GO:0005576: extracellular region, GO:0005794: Golgi apparatus, GO:0006493: protein O-linked glycosylation, GO:0006493: protein O-linked glycosylation, GO:0016021: integral to membrane, GO:0018242: protein O-linked glycosylation via serine, GO:0018242: protein O-linked glycosylation via serine, GO:0018243: protein O-linked glycosylation via threonine, GO:0018243: protein O-linked glycosylation via threonine, GO:0030145: manganese ion binding, GO:0030145: manganese ion binding, GO:0030246: carbohydrate binding, GO:0032580: Golgi cisterna membrane, GO:0048471: perinuclear region of cytoplasm, GO:0048471: perinuclear region of cytoplasm</t>
  </si>
  <si>
    <t>FLT3-interacting zinc finger 1</t>
  </si>
  <si>
    <t>GO:0003676: nucleic acid binding, GO:0005102: receptor binding, GO:0005102: receptor binding, GO:0005634: nucleus, GO:0005634: nucleus, GO:0005737: cytoplasm, GO:0005737: cytoplasm, GO:0008270: zinc ion binding, GO:0019901: protein kinase binding, GO:0019901: protein kinase binding</t>
  </si>
  <si>
    <t>microtubule-associated protein 4</t>
  </si>
  <si>
    <t>GO:0005737: cytoplasm, GO:0005737: cytoplasm, GO:0005874: microtubule, GO:0005886: plasma membrane, GO:0015630: microtubule cytoskeleton, GO:0015631: tubulin binding</t>
  </si>
  <si>
    <t>pleckstrin homology domain-containing family G member 6</t>
  </si>
  <si>
    <t>ELK4, ETS-domain protein (SRF accessory protein 1)</t>
  </si>
  <si>
    <t>GO:0003700: sequence-specific DNA binding transcription factor activity, GO:0005634: nucleus, GO:0005634: nucleus, GO:0005737: cytoplasm, GO:0005737: cytoplasm, GO:0043565: sequence-specific DNA binding</t>
  </si>
  <si>
    <t>RNA binding motif (RNP1, RRM) protein 3</t>
  </si>
  <si>
    <t>GO:0004177: aminopeptidase activity, GO:0004177: aminopeptidase activity, GO:0004177: aminopeptidase activity, GO:0005737: cytoplasm, GO:0005737: cytoplasm, GO:0005829: cytosol, GO:0006508: proteolysis, GO:0006508: proteolysis, GO:0009987: cellular process, GO:0010815: bradykinin catabolic process, GO:0010815: bradykinin catabolic process, GO:0030145: manganese ion binding, GO:0030145: manganese ion binding, GO:0042803: protein homodimerization activity, GO:0042803: protein homodimerization activity, GO:0046872: metal ion binding, GO:0070006: metalloaminopeptidase activity, GO:0070006: metalloaminopeptidase activity</t>
  </si>
  <si>
    <t>similar to BRCA1-associated protein (BRAP2) (Impedes mitogenic signal propagation) (IMP)</t>
  </si>
  <si>
    <t>protein phosphatase 1, regulatory subunit 3B</t>
  </si>
  <si>
    <t>GO:0000164: protein phosphatase type 1 complex, GO:0004721: phosphoprotein phosphatase activity, GO:0005977: glycogen metabolic process, GO:0005979: regulation of glycogen biosynthetic process, GO:0005981: regulation of glycogen catabolic process, GO:0019888: protein phosphatase regulator activity, GO:0019899: enzyme binding, GO:0019899: enzyme binding, GO:0019899: enzyme binding, GO:0042587: glycogen granule</t>
  </si>
  <si>
    <t>kelch repeat and BTB (POZ) domain containing 2</t>
  </si>
  <si>
    <t>UDP-N-acetyl-alpha-D-galactosamine:polypeptide N-acetylgalactosaminyltransferase 1 (GalNAc-T1)</t>
  </si>
  <si>
    <t>GO:0001525: angiogenesis, GO:0005525: GTP binding, GO:0005634: nucleus, GO:0005634: nucleus, GO:0005829: cytosol, GO:0005886: plasma membrane, GO:0005886: plasma membrane, GO:0006927: transformed cell apoptotic process, GO:0006927: transformed cell apoptotic process, GO:0007155: cell adhesion, GO:0007155: cell adhesion, GO:0007264: small GTPase mediated signal transduction, GO:0008333: endosome to lysosome transport, GO:0008333: endosome to lysosome transport, GO:0010008: endosome membrane, GO:0010008: endosome membrane, GO:0015031: protein transport, GO:0016020: membrane, GO:0016020: membrane, GO:0019003: GDP binding, GO:0019003: GDP binding, GO:0030154: cell differentiation, GO:0031902: late endosome membrane, GO:0032154: cleavage furrow, GO:0032154: cleavage furrow, GO:0033205: cell cycle cytokinesis, GO:0033205: cell cycle cytokinesis, GO:0043065: positive regulation of apoptotic process, GO:0043065: positive regulation of apoptotic process, GO:0045766: positive regulation of angiogenesis, GO:0045766: positive regulation of angiogenesis, GO:0045786: negative regulation of cell cycle, GO:0045786: negative regulation of cell cycle, GO:0070301: cellular response to hydrogen peroxide, GO:0070301: cellular response to hydrogen peroxide, GO:0071479: cellular response to ionizing radiation, GO:0071479: cellular response to ionizing radiation</t>
  </si>
  <si>
    <t>X-prolyl aminopeptidase (aminopeptidase P) 1, soluble</t>
  </si>
  <si>
    <t>GO:0005097: Rab GTPase activator activity, GO:0005622: intracellular, GO:0042803: protein homodimerization activity, GO:0042803: protein homodimerization activity</t>
  </si>
  <si>
    <t>scavenger receptor class B, member 2</t>
  </si>
  <si>
    <t>GO:0004872: receptor activity, GO:0005622: intracellular, GO:0005765: lysosomal membrane, GO:0005765: lysosomal membrane, GO:0006622: protein targeting to lysosome, GO:0006622: protein targeting to lysosome, GO:0007155: cell adhesion, GO:0016021: integral to membrane, GO:0019899: enzyme binding, GO:0019899: enzyme binding, GO:0043202: lysosomal lumen, GO:0043202: lysosomal lumen</t>
  </si>
  <si>
    <t>GO:0000784: nuclear chromosome, telomeric region, GO:0000794: condensed nuclear chromosome, GO:0005521: lamin binding, GO:0005623: cell, GO:0005635: nuclear envelope, GO:0005637: nuclear inner membrane, GO:0006998: nuclear envelope organization, GO:0030335: positive regulation of cell migration, GO:0031022: nuclear migration along microfilament, GO:0031965: nuclear membrane, GO:0034993: SUN-KASH complex, GO:0051642: centrosome localization, GO:0090286: cytoskeletal anchoring at nuclear membrane, GO:0090292: nuclear matrix anchoring at nuclear membrane</t>
  </si>
  <si>
    <t>ras homolog gene family, member B</t>
  </si>
  <si>
    <t>GO:0003924: GTPase activity, GO:0005525: GTP binding, GO:0005829: cytosol, GO:0005829: cytosol, GO:0016020: membrane, GO:0019904: protein domain specific binding, GO:0019904: protein domain specific binding, GO:0030336: negative regulation of cell migration, GO:0030336: negative regulation of cell migration, GO:0031954: positive regulation of protein autophosphorylation, GO:0031954: positive regulation of protein autophosphorylation, GO:0032486: Rap protein signal transduction, GO:0032486: Rap protein signal transduction, GO:0055037: recycling endosome, GO:0055038: recycling endosome membrane, GO:0055038: recycling endosome membrane, GO:0061097: regulation of protein tyrosine kinase activity, GO:0061097: regulation of protein tyrosine kinase activity</t>
  </si>
  <si>
    <t>similar to TBC1 domain family member 22A</t>
  </si>
  <si>
    <t>sex comb on midleg homolog 1 (Drosophila)</t>
  </si>
  <si>
    <t>GO:0005634: nucleus, GO:0005634: nucleus, GO:0006338: chromatin remodeling, GO:0006355: regulation of transcription, DNA-dependent, GO:0007283: spermatogenesis, GO:0009952: anterior/posterior pattern specification, GO:0010369: chromocenter</t>
  </si>
  <si>
    <t>NCK adaptor protein 2</t>
  </si>
  <si>
    <t>GO:0007015: actin filament organization, GO:0007015: actin filament organization, GO:0012506: vesicle membrane, GO:0012506: vesicle membrane, GO:0016301: kinase activity, GO:0016477: cell migration, GO:0016477: cell migration, GO:0030032: lamellipodium assembly, GO:0030032: lamellipodium assembly, GO:0030838: positive regulation of actin filament polymerization, GO:0030838: positive regulation of actin filament polymerization, GO:0042102: positive regulation of T cell proliferation, GO:0042102: positive regulation of T cell proliferation, GO:0045944: positive regulation of transcription from RNA polymerase II promoter, GO:0045944: positive regulation of transcription from RNA polymerase II promoter</t>
  </si>
  <si>
    <t>04012: ErbB signaling pathway, 04660: T cell receptor signaling pathway</t>
  </si>
  <si>
    <t>TBC1 domain family, member 22a</t>
  </si>
  <si>
    <t>GO:0003674: molecular_function, GO:0005525: GTP binding, GO:0005794: Golgi apparatus, GO:0005802: trans-Golgi network, GO:0005886: plasma membrane, GO:0007264: small GTPase mediated signal transduction, GO:0015031: protein transport, GO:0048471: perinuclear region of cytoplasm, GO:0071236: cellular response to antibiotic</t>
  </si>
  <si>
    <t>ST8 alpha-N-acetyl-neuraminide alpha-2,8-sialyltransferase 2</t>
  </si>
  <si>
    <t>GO:0001574: ganglioside biosynthetic process, GO:0001574: ganglioside biosynthetic process, GO:0003828: alpha-N-acetylneuraminate alpha-2,8-sialyltransferase activity, GO:0003828: alpha-N-acetylneuraminate alpha-2,8-sialyltransferase activity, GO:0006486: protein glycosylation, GO:0006491: N-glycan processing, GO:0006491: N-glycan processing, GO:0008373: sialyltransferase activity, GO:0009311: oligosaccharide metabolic process, GO:0030173: integral to Golgi membrane</t>
  </si>
  <si>
    <t>eukaryotic translation initiation factor 4E binding protein 2</t>
  </si>
  <si>
    <t>Sad1 and UNC84 domain containing 2</t>
  </si>
  <si>
    <t>GO:0001569: patterning of blood vessels, GO:0001569: patterning of blood vessels, GO:0003677: DNA binding, GO:0003677: DNA binding, GO:0003682: chromatin binding, GO:0003682: chromatin binding, GO:0003700: sequence-specific DNA binding transcription factor activity, GO:0003700: sequence-specific DNA binding transcription factor activity, GO:0005634: nucleus, GO:0005634: nucleus, GO:0005730: nucleolus, GO:0005730: nucleolus, GO:0005737: cytoplasm, GO:0005829: cytosol, GO:0005829: cytosol, GO:0005886: plasma membrane, GO:0005886: plasma membrane, GO:0006355: regulation of transcription, DNA-dependent, GO:0007507: heart development, GO:0007507: heart development, GO:0045333: cellular respiration, GO:0045333: cellular respiration, GO:0045893: positive regulation of transcription, DNA-dependent, GO:0045944: positive regulation of transcription from RNA polymerase II promoter, GO:0045944: positive regulation of transcription from RNA polymerase II promoter, GO:0051145: smooth muscle cell differentiation, GO:0051145: smooth muscle cell differentiation, GO:0055001: muscle cell development, GO:0055001: muscle cell development, GO:0071285: cellular response to lithium ion, GO:0071285: cellular response to lithium ion</t>
  </si>
  <si>
    <t>04310: Wnt signaling pathway, 04360: Axon guidance, 04370: VEGF signaling pathway, 04650: Natural killer cell mediated cytotoxicity, 04660: T cell receptor signaling pathway, 04662: B cell receptor signaling pathway</t>
  </si>
  <si>
    <t>myotubularin related protein 12</t>
  </si>
  <si>
    <t>GO:0005737: cytoplasm, GO:0016791: phosphatase activity</t>
  </si>
  <si>
    <t>G protein-coupled receptor 176</t>
  </si>
  <si>
    <t>ADP-ribosylation factor-like 4D</t>
  </si>
  <si>
    <t>RAB10, member RAS oncogene family</t>
  </si>
  <si>
    <t>GO:0003723: RNA binding, GO:0005737: cytoplasm, GO:0005739: mitochondrion, GO:0005739: mitochondrion, GO:0005829: cytosol, GO:0005829: cytosol, GO:0006417: regulation of translation, GO:0006417: regulation of translation, GO:0006782: protoporphyrinogen IX biosynthetic process, GO:0006782: protoporphyrinogen IX biosynthetic process, GO:0006879: cellular iron ion homeostasis, GO:0006879: cellular iron ion homeostasis, GO:0009791: post-embryonic development, GO:0009791: post-embryonic development, GO:0010468: regulation of gene expression, GO:0030316: osteoclast differentiation, GO:0030350: iron-responsive element binding, GO:0030350: iron-responsive element binding, GO:0034101: erythrocyte homeostasis, GO:0034101: erythrocyte homeostasis, GO:0046872: metal ion binding, GO:0050892: intestinal absorption, GO:0050892: intestinal absorption, GO:0051539: 4 iron, 4 sulfur cluster binding, GO:0055072: iron ion homeostasis</t>
  </si>
  <si>
    <t>myeloid/lymphoid or mixed-lineage leukemia (trithorax homolog, Drosophila); translocated to, 1</t>
  </si>
  <si>
    <t>GO:0005634: nucleus, GO:0005730: nucleolus, GO:0005737: cytoplasm, GO:0006469: negative regulation of protein kinase activity</t>
  </si>
  <si>
    <t>RNA binding protein, autoantigenic (hnRNP-associated with lethal yellow homolog (mouse))</t>
  </si>
  <si>
    <t>GO:0071013: catalytic step 2 spliceosome</t>
  </si>
  <si>
    <t>nuclear factor of activated T-cells, cytoplasmic, calcineurin-dependent 3</t>
  </si>
  <si>
    <t>GO:0003743: translation initiation factor activity, GO:0005622: intracellular, GO:0008190: eukaryotic initiation factor 4E binding, GO:0008286: insulin receptor signaling pathway, GO:0008286: insulin receptor signaling pathway, GO:0019933: cAMP-mediated signaling, GO:0019933: cAMP-mediated signaling, GO:0045947: negative regulation of translational initiation</t>
  </si>
  <si>
    <t>RAP2B, member of RAS oncogene family</t>
  </si>
  <si>
    <t>GO:0002116: semaphorin receptor complex, GO:0005096: GTPase activator activity, GO:0005622: intracellular, GO:0005887: integral to plasma membrane, GO:0008360: regulation of cell shape, GO:0014068: positive regulation of phosphatidylinositol 3-kinase cascade, GO:0017154: semaphorin receptor activity, GO:0032321: positive regulation of Rho GTPase activity, GO:0032794: GTPase activating protein binding, GO:0033689: negative regulation of osteoblast proliferation, GO:0043931: ossification involved in bone maturation, GO:0048812: neuron projection morphogenesis, GO:0050772: positive regulation of axonogenesis, GO:0051493: regulation of cytoskeleton organization, GO:0061383: trabecula morphogenesis</t>
  </si>
  <si>
    <t>similar to RIKEN cDNA G431001E03 gene</t>
  </si>
  <si>
    <t>GO:0001654: eye development, GO:0002102: podosome, GO:0005737: cytoplasm, GO:0006801: superoxide metabolic process, GO:0007154: cell communication, GO:0007507: heart development, GO:0010314: phosphatidylinositol-5-phosphate binding, GO:0022617: extracellular matrix disassembly, GO:0032266: phosphatidylinositol-3-phosphate binding, GO:0042169: SH2 domain binding, GO:0045600: positive regulation of fat cell differentiation, GO:0060348: bone development, GO:0060612: adipose tissue development, GO:0070273: phosphatidylinositol-4-phosphate binding, GO:0071800: podosome assembly, GO:0072657: protein localization to membrane, GO:0080025: phosphatidylinositol-3,5-bisphosphate binding</t>
  </si>
  <si>
    <t>Rad54 like 2 (S. cerevisiae)</t>
  </si>
  <si>
    <t>GO:0003677: DNA binding, GO:0003712: transcription cofactor activity, GO:0003712: transcription cofactor activity, GO:0004386: helicase activity, GO:0005524: ATP binding, GO:0005634: nucleus, GO:0005634: nucleus, GO:0019901: protein kinase binding, GO:0019901: protein kinase binding, GO:2001141: regulation of RNA biosynthetic process</t>
  </si>
  <si>
    <t>similar to 2410001C21Rik protein</t>
  </si>
  <si>
    <t>iron responsive element binding protein 2</t>
  </si>
  <si>
    <t>GO:0004930: G-protein coupled receptor activity, GO:0005886: plasma membrane, GO:0016021: integral to membrane</t>
  </si>
  <si>
    <t>GO:0000910: cytokinesis, GO:0003735: structural constituent of ribosome, GO:0004550: nucleoside diphosphate kinase activity, GO:0005509: calcium ion binding, GO:0005524: ATP binding, GO:0005634: nucleus, GO:0005768: endosome, GO:0005813: centrosome, GO:0005840: ribosome, GO:0006183: GTP biosynthetic process, GO:0006228: UTP biosynthetic process, GO:0006241: CTP biosynthetic process, GO:0006412: translation, GO:0016020: membrane, GO:0016491: oxidoreductase activity, GO:0017137: Rab GTPase binding, GO:0030306: ADP-ribosylation factor binding, GO:0030496: midbody, GO:0032154: cleavage furrow, GO:0032456: endocytic recycling, GO:0042803: protein homodimerization activity, GO:0043231: intracellular membrane-bounded organelle, GO:0055037: recycling endosome</t>
  </si>
  <si>
    <t>IQ motif containing GTPase activating protein 1</t>
  </si>
  <si>
    <t>GO:0001817: regulation of cytokine production, GO:0005099: Ras GTPase activator activity, GO:0005515: protein binding, GO:0005516: calmodulin binding, GO:0005622: intracellular, GO:0005634: nucleus, GO:0005737: cytoplasm, GO:0005874: microtubule, GO:0005886: plasma membrane, GO:0005911: cell-cell junction, GO:0007264: small GTPase mediated signal transduction, GO:0016020: membrane, GO:0016328: lateral plasma membrane, GO:0017048: Rho GTPase binding, GO:0019901: protein kinase binding, GO:0019903: protein phosphatase binding, GO:0030496: midbody, GO:0030529: ribonucleoprotein complex, GO:0031252: cell leading edge, GO:0032403: protein complex binding, GO:0035305: negative regulation of dephosphorylation, GO:0043005: neuron projection, GO:0043234: protein complex, GO:0045860: positive regulation of protein kinase activity, GO:0048365: Rac GTPase binding, GO:0071277: cellular response to calcium ion</t>
  </si>
  <si>
    <t>04520: Adherens junction, 04810: Regulation of actin cytoskeleton</t>
  </si>
  <si>
    <t>plexin B1</t>
  </si>
  <si>
    <t>GO:0000122: negative regulation of transcription from RNA polymerase II promoter, GO:0001078: RNA polymerase II core promoter proximal region sequence-specific DNA binding transcription factor activity involved in negative regulation of transcription, GO:0001085: RNA polymerase II transcription factor binding, GO:0001102: RNA polymerase II activating transcription factor binding, GO:0003151: outflow tract morphogenesis, GO:0003181: atrioventricular valve morphogenesis, GO:0003192: mitral valve formation, GO:0003195: tricuspid valve formation, GO:0005634: nucleus, GO:0005667: transcription factor complex, GO:0005737: cytoplasm, GO:0007507: heart development, GO:0008134: transcription factor binding, GO:0010724: regulation of definitive erythrocyte differentiation, GO:0017053: transcriptional repressor complex, GO:0030218: erythrocyte differentiation, GO:0030219: megakaryocyte differentiation, GO:0030220: platelet formation, GO:0030851: granulocyte differentiation, GO:0032091: negative regulation of protein binding, GO:0032642: regulation of chemokine production, GO:0035162: embryonic hemopoiesis, GO:0035855: megakaryocyte development, GO:0045078: positive regulation of interferon-gamma biosynthetic process, GO:0045403: negative regulation of interleukin-4 biosynthetic process, GO:0045599: negative regulation of fat cell differentiation, GO:0045944: positive regulation of transcription from RNA polymerase II promoter, GO:0048872: homeostasis of number of cells, GO:0055008: cardiac muscle tissue morphogenesis, GO:0060318: definitive erythrocyte differentiation, GO:0060319: primitive erythrocyte differentiation, GO:0060377: negative regulation of mast cell differentiation, GO:0060412: ventricular septum morphogenesis, GO:0060413: atrial septum morphogenesis, GO:0071733: transcriptional activation by promoter-enhancer looping</t>
  </si>
  <si>
    <t>RAB11 family interacting protein 3 (class II)</t>
  </si>
  <si>
    <t>GO:0000118: histone deacetylase complex, GO:0000122: negative regulation of transcription from RNA polymerase II promoter, GO:0001543: ovarian follicle rupture, GO:0003713: transcription coactivator activity, GO:0003714: transcription corepressor activity, GO:0005102: receptor binding, GO:0005575: cellular_component, GO:0005634: nucleus, GO:0006357: regulation of transcription from RNA polymerase II promoter, GO:0008150: biological_process, GO:0019915: lipid storage, GO:0030331: estrogen receptor binding, GO:0030331: estrogen receptor binding, GO:0030728: ovulation, GO:0035257: nuclear hormone receptor binding, GO:0035259: glucocorticoid receptor binding, GO:0042826: histone deacetylase binding, GO:0042974: retinoic acid receptor binding, GO:0045944: positive regulation of transcription from RNA polymerase II promoter, GO:0046965: retinoid X receptor binding</t>
  </si>
  <si>
    <t>zinc finger protein, multitype 1</t>
  </si>
  <si>
    <t>Niemann-Pick disease, type C1</t>
  </si>
  <si>
    <t>GO:0005635: nuclear envelope, GO:0005764: lysosome, GO:0005768: endosome, GO:0005783: endoplasmic reticulum, GO:0005794: Golgi apparatus, GO:0005886: plasma membrane, GO:0005887: integral to plasma membrane, GO:0006486: protein glycosylation, GO:0006897: endocytosis, GO:0006914: autophagy, GO:0007628: adult walking behavior, GO:0015485: cholesterol binding, GO:0016020: membrane, GO:0016242: negative regulation of macroautophagy, GO:0030301: cholesterol transport, GO:0031982: vesicle, GO:0033344: cholesterol efflux, GO:0042493: response to drug, GO:0042632: cholesterol homeostasis, GO:0045121: membrane raft, GO:0046686: response to cadmium ion, GO:0048471: perinuclear region of cytoplasm, GO:0071383: cellular response to steroid hormone stimulus, GO:0071404: cellular response to low-density lipoprotein particle stimulus</t>
  </si>
  <si>
    <t>transient receptor potential cation channel, subfamily C, member 1</t>
  </si>
  <si>
    <t>04114: Oocyte meiosis, 04120: Ubiquitin mediated proteolysis, 04310: Wnt signaling pathway, 04340: Hedgehog signaling pathway, 04710: Circadian rhythm - mammal</t>
  </si>
  <si>
    <t>GO:0005261: cation channel activity, GO:0005262: calcium channel activity, GO:0005737: cytoplasm, GO:0005886: plasma membrane, GO:0015279: store-operated calcium channel activity, GO:0016021: integral to membrane, GO:0016323: basolateral plasma membrane, GO:0030017: sarcomere, GO:0043034: costamere, GO:0043234: protein complex, GO:0044325: ion channel binding, GO:0045121: membrane raft, GO:0046541: saliva secretion, GO:0051281: positive regulation of release of sequestered calcium ion into cytosol, GO:0051480: cytosolic calcium ion homeostasis, GO:0051592: response to calcium ion, GO:0070679: inositol 1,4,5 trisphosphate binding</t>
  </si>
  <si>
    <t>04020: Calcium signaling pathway, 04972: Pancreatic secretion</t>
  </si>
  <si>
    <t>ubiquitin specific peptidase 31</t>
  </si>
  <si>
    <t>GO:0004221: ubiquitin thiolesterase activity, GO:0006511: ubiquitin-dependent protein catabolic process, GO:0008233: peptidase activity</t>
  </si>
  <si>
    <t>syntaxin binding protein 5-like</t>
  </si>
  <si>
    <t>arrestin domain containing 4</t>
  </si>
  <si>
    <t>GO:0007165: signal transduction</t>
  </si>
  <si>
    <t>nuclear receptor interacting protein 1</t>
  </si>
  <si>
    <t>GO:0003677: DNA binding, GO:0046983: protein dimerization activity</t>
  </si>
  <si>
    <t>phosphatidylinositol-4-phosphate 5-kinase, type 1, alpha</t>
  </si>
  <si>
    <t>GO:0005634: nucleus, GO:0005737: cytoplasm, GO:0005737: cytoplasm, GO:0005847: mRNA cleavage and polyadenylation specificity factor complex, GO:0005847: mRNA cleavage and polyadenylation specificity factor complex, GO:0005886: plasma membrane, GO:0008654: phospholipid biosynthetic process, GO:0008654: phospholipid biosynthetic process, GO:0010761: fibroblast migration, GO:0010761: fibroblast migration, GO:0016308: 1-phosphatidylinositol-4-phosphate 5-kinase activity, GO:0016308: 1-phosphatidylinositol-4-phosphate 5-kinase activity, GO:0016607: nuclear speck, GO:0016607: nuclear speck, GO:0019900: kinase binding, GO:0019900: kinase binding, GO:0030027: lamellipodium, GO:0030027: lamellipodium, GO:0031532: actin cytoskeleton reorganization, GO:0031532: actin cytoskeleton reorganization, GO:0032587: ruffle membrane, GO:0032587: ruffle membrane, GO:0032863: activation of Rac GTPase activity, GO:0032863: activation of Rac GTPase activity, GO:0046488: phosphatidylinositol metabolic process, GO:0048041: focal adhesion assembly, GO:0048041: focal adhesion assembly, GO:0060326: cell chemotaxis, GO:0060326: cell chemotaxis, GO:0072661: protein targeting to plasma membrane, GO:0072661: protein targeting to plasma membrane, GO:0097178: ruffle assembly, GO:0097178: ruffle assembly</t>
  </si>
  <si>
    <t>00562: Inositol phosphate metabolism, 01100: Metabolic pathways, 04070: Phosphatidylinositol signaling system, 04144: Endocytosis, 04666: Fc gamma R-mediated phagocytosis, 04810: Regulation of actin cytoskeleton</t>
  </si>
  <si>
    <t>tripartite motif-containing 44</t>
  </si>
  <si>
    <t>acidic (leucine-rich) nuclear phosphoprotein 32 family, member B</t>
  </si>
  <si>
    <t>GO:0000084: S phase of mitotic cell cycle, GO:0005634: nucleus, GO:0005634: nucleus, GO:0042127: regulation of cell proliferation</t>
  </si>
  <si>
    <t>dedicator of cytokinesis 11</t>
  </si>
  <si>
    <t>GO:0005089: Rho guanyl-nucleotide exchange factor activity, GO:0017048: Rho GTPase binding</t>
  </si>
  <si>
    <t>IQ motif containing E</t>
  </si>
  <si>
    <t>syntaxin 6</t>
  </si>
  <si>
    <t>GO:0000139: Golgi membrane, GO:0005484: SNAP receptor activity, GO:0005515: protein binding, GO:0005622: intracellular, GO:0005769: early endosome, GO:0005769: early endosome, GO:0005794: Golgi apparatus, GO:0005794: Golgi apparatus, GO:0005802: trans-Golgi network, GO:0006886: intracellular protein transport, GO:0006906: vesicle fusion, GO:0006906: vesicle fusion, GO:0007032: endosome organization, GO:0007032: endosome organization, GO:0016020: membrane, GO:0016020: membrane, GO:0016021: integral to membrane, GO:0016192: vesicle-mediated transport, GO:0032588: trans-Golgi network membrane, GO:0032588: trans-Golgi network membrane, GO:0042147: retrograde transport, endosome to Golgi, GO:0042147: retrograde transport, endosome to Golgi, GO:0048193: Golgi vesicle transport, GO:0048471: perinuclear region of cytoplasm, GO:0048471: perinuclear region of cytoplasm</t>
  </si>
  <si>
    <t>LOC360590</t>
  </si>
  <si>
    <t>hypothetical protein LOC690918</t>
  </si>
  <si>
    <t>tetraspanin 14</t>
  </si>
  <si>
    <t>solute carrier family 20 (phosphate transporter), member 1</t>
  </si>
  <si>
    <t>GO:0004871: signal transducer activity, GO:0004871: signal transducer activity, GO:0004872: receptor activity, GO:0005315: inorganic phosphate transmembrane transporter activity, GO:0005316: high affinity inorganic phosphate:sodium symporter activity, GO:0005886: plasma membrane, GO:0005886: plasma membrane, GO:0006814: sodium ion transport, GO:0006817: phosphate ion transport, GO:0007165: signal transduction, GO:0016021: integral to membrane, GO:0043123: positive regulation of I-kappaB kinase/NF-kappaB cascade, GO:0043123: positive regulation of I-kappaB kinase/NF-kappaB cascade</t>
  </si>
  <si>
    <t>Josephin domain containing 1</t>
  </si>
  <si>
    <t>GO:0006508: proteolysis, GO:0008242: omega peptidase activity</t>
  </si>
  <si>
    <t>zinc finger, BED-type containing 4</t>
  </si>
  <si>
    <t>GO:0000209: protein polyubiquitination, GO:0000209: protein polyubiquitination, GO:0004842: ubiquitin-protein ligase activity, GO:0004842: ubiquitin-protein ligase activity, GO:0006470: protein dephosphorylation, GO:0006470: protein dephosphorylation, GO:0006511: ubiquitin-dependent protein catabolic process, GO:0006511: ubiquitin-dependent protein catabolic process, GO:0008013: beta-catenin binding, GO:0008013: beta-catenin binding, GO:0016567: protein ubiquitination, GO:0019005: SCF ubiquitin ligase complex, GO:0019005: SCF ubiquitin ligase complex, GO:0030163: protein catabolic process, GO:0031648: protein destabilization, GO:0031648: protein destabilization, GO:0033598: mammary gland epithelial cell proliferation, GO:0033598: mammary gland epithelial cell proliferation, GO:0042753: positive regulation of circadian rhythm, GO:0042753: positive regulation of circadian rhythm, GO:0043122: regulation of I-kappaB kinase/NF-kappaB cascade, GO:0043122: regulation of I-kappaB kinase/NF-kappaB cascade, GO:0045309: protein phosphorylated amino acid binding, GO:0045309: protein phosphorylated amino acid binding, GO:0045862: positive regulation of proteolysis, GO:0045862: positive regulation of proteolysis, GO:0045892: negative regulation of transcription, DNA-dependent, GO:0045892: negative regulation of transcription, DNA-dependent, GO:0045893: positive regulation of transcription, DNA-dependent, GO:0045893: positive regulation of transcription, DNA-dependent, GO:0046983: protein dimerization activity, GO:0051726: regulation of cell cycle, GO:0051726: regulation of cell cycle, GO:0060444: branching involved in mammary gland duct morphogenesis, GO:0060444: branching involved in mammary gland duct morphogenesis, GO:0061136: regulation of proteasomal protein catabolic process, GO:0061136: regulation of proteasomal protein catabolic process, GO:0071407: cellular response to organic cyclic compound, GO:0071407: cellular response to organic cyclic compound</t>
  </si>
  <si>
    <t>similar to O-acetyltransferase</t>
  </si>
  <si>
    <t>GO:0005634: nucleus, GO:0005634: nucleus, GO:0005730: nucleolus, GO:0005730: nucleolus, GO:0005737: cytoplasm, GO:0005737: cytoplasm, GO:0008408: 3'-5' exonuclease activity, GO:0008408: 3'-5' exonuclease activity, GO:0019843: rRNA binding, GO:0019843: rRNA binding, GO:0031047: gene silencing by RNA, GO:0031125: rRNA 3'-end processing, GO:0031125: rRNA 3'-end processing, GO:0043022: ribosome binding, GO:0043022: ribosome binding, GO:0046872: metal ion binding, GO:0071044: histone mRNA catabolic process, GO:0071204: histone pre-mRNA 3'end processing complex, GO:0071204: histone pre-mRNA 3'end processing complex, GO:0071207: histone pre-mRNA stem-loop binding, GO:0071207: histone pre-mRNA stem-loop binding</t>
  </si>
  <si>
    <t>progestin and adipoQ receptor family member III</t>
  </si>
  <si>
    <t>GO:0004872: receptor activity, GO:0016021: integral to membrane</t>
  </si>
  <si>
    <t>phosphorylase, glycogen; brain</t>
  </si>
  <si>
    <t>GO:0004645: phosphorylase activity, GO:0005737: cytoplasm, GO:0005975: carbohydrate metabolic process, GO:0005977: glycogen metabolic process, GO:0005980: glycogen catabolic process, GO:0008144: drug binding, GO:0008184: glycogen phosphorylase activity, GO:0008184: glycogen phosphorylase activity, GO:0030170: pyridoxal phosphate binding, GO:0030246: carbohydrate binding, GO:0030424: axon, GO:0042803: protein homodimerization activity, GO:0042803: protein homodimerization activity</t>
  </si>
  <si>
    <t>00500: Starch and sucrose metabolism, 04910: Insulin signaling pathway</t>
  </si>
  <si>
    <t>beta-transducin repeat containing E3 ubiquitin protein ligase</t>
  </si>
  <si>
    <t>04144: Endocytosis, 04510: Focal adhesion, 05100: Bacterial invasion of epithelial cells, 05416: Viral myocarditis</t>
  </si>
  <si>
    <t>RanBP-type and C3HC4-type zinc finger containing 1</t>
  </si>
  <si>
    <t>GO:0000209: protein polyubiquitination, GO:0003690: double-stranded DNA binding, GO:0004842: ubiquitin-protein ligase activity, GO:0004842: ubiquitin-protein ligase activity, GO:0005080: protein kinase C binding, GO:0008270: zinc ion binding, GO:0032088: negative regulation of NF-kappaB transcription factor activity, GO:0032088: negative regulation of NF-kappaB transcription factor activity, GO:0042346: positive regulation of NF-kappaB import into nucleus, GO:0042346: positive regulation of NF-kappaB import into nucleus, GO:0043065: positive regulation of apoptotic process, GO:0043065: positive regulation of apoptotic process, GO:0043123: positive regulation of I-kappaB kinase/NF-kappaB cascade, GO:0043123: positive regulation of I-kappaB kinase/NF-kappaB cascade, GO:0043130: ubiquitin binding, GO:0043130: ubiquitin binding, GO:0043161: proteasomal ubiquitin-dependent protein catabolic process, GO:0043161: proteasomal ubiquitin-dependent protein catabolic process, GO:0045944: positive regulation of transcription from RNA polymerase II promoter, GO:0050852: T cell receptor signaling pathway, GO:0050852: T cell receptor signaling pathway, GO:0051092: positive regulation of NF-kappaB transcription factor activity, GO:0051092: positive regulation of NF-kappaB transcription factor activity, GO:0071797: LUBAC complex, GO:0071797: LUBAC complex, GO:0097039: protein linear polyubiquitination, GO:0097039: protein linear polyubiquitination</t>
  </si>
  <si>
    <t>exoribonuclease 1</t>
  </si>
  <si>
    <t>GO:0000122: negative regulation of transcription from RNA polymerase II promoter, GO:0000122: negative regulation of transcription from RNA polymerase II promoter, GO:0000139: Golgi membrane, GO:0000139: Golgi membrane, GO:0000149: SNARE binding, GO:0000165: MAPK cascade, GO:0000165: MAPK cascade, GO:0000188: inactivation of MAPK activity, GO:0000188: inactivation of MAPK activity, GO:0001525: angiogenesis, GO:0001570: vasculogenesis, GO:0001570: vasculogenesis, GO:0001666: response to hypoxia, GO:0001666: response to hypoxia, GO:0001937: negative regulation of endothelial cell proliferation, GO:0001937: negative regulation of endothelial cell proliferation, GO:0001938: positive regulation of endothelial cell proliferation, GO:0001960: negative regulation of cytokine-mediated signaling pathway, GO:0001960: negative regulation of cytokine-mediated signaling pathway, GO:0002026: regulation of the force of heart contraction, GO:0002080: acrosomal membrane, GO:0002080: acrosomal membrane, GO:0002931: response to ischemia, GO:0003057: regulation of the force of heart contraction by chemical signal, GO:0005102: receptor binding, GO:0005113: patched binding, GO:0005113: patched binding, GO:0005198: structural molecule activity, GO:0005198: structural molecule activity, GO:0005515: protein binding, GO:0005622: intracellular, GO:0005623: cell, GO:0005737: cytoplasm, GO:0005739: mitochondrion, GO:0005768: endosome, GO:0005768: endosome, GO:0005778: peroxisomal membrane, GO:0005783: endoplasmic reticulum, GO:0005783: endoplasmic reticulum, GO:0005794: Golgi apparatus, GO:0005794: Golgi apparatus, GO:0005811: lipid particle, GO:0005829: cytosol, GO:0005886: plasma membrane, GO:0005886: plasma membrane, GO:0005887: integral to plasma membrane, GO:0005887: integral to plasma membrane, GO:0005901: caveola, GO:0005901: caveola, GO:0005901: caveola, GO:0005901: caveola, GO:0005925: focal adhesion, GO:0005938: cell cortex, GO:0005938: cell cortex, GO:0006641: triglyceride metabolic process, GO:0006641: triglyceride metabolic process, GO:0006816: calcium ion transport, GO:0006816: calcium ion transport, GO:0006874: cellular calcium ion homeostasis, GO:0006874: cellular calcium ion homeostasis, GO:0006940: regulation of smooth muscle contraction, GO:0006940: regulation of smooth muscle contraction, GO:0007519: skeletal muscle tissue development, GO:0007519: skeletal muscle tissue development, GO:0007584: response to nutrient, GO:0007595: lactation, GO:0007595: lactation, GO:0008104: protein localization, GO:0008285: negative regulation of cell proliferation, GO:0008624: induction of apoptosis by extracellular signals, GO:0008624: induction of apoptosis by extracellular signals, GO:0009267: cellular response to starvation, GO:0009267: cellular response to starvation, GO:0009612: response to mechanical stimulus, GO:0009925: basal plasma membrane, GO:0009967: positive regulation of signal transduction, GO:0009968: negative regulation of signal transduction, GO:0009986: cell surface, GO:0010332: response to gamma radiation, GO:0010524: positive regulation of calcium ion transport into cytosol, GO:0010524: positive regulation of calcium ion transport into cytosol, GO:0016020: membrane, GO:0016021: integral to membrane, GO:0016021: integral to membrane, GO:0016050: vesicle organization, GO:0016050: vesicle organization, GO:0016323: basolateral plasma membrane, GO:0016324: apical plasma membrane, GO:0016324: apical plasma membrane, GO:0016504: peptidase activator activity, GO:0016504: peptidase activator activity, GO:0019217: regulation of fatty acid metabolic process, GO:0019217: regulation of fatty acid metabolic process, GO:0019861: flagellum, GO:0019861: flagellum, GO:0019899: enzyme binding, GO:0019900: kinase binding, GO:0019905: syntaxin binding, GO:0019915: lipid storage, GO:0019915: lipid storage, GO:0030193: regulation of blood coagulation, GO:0030193: regulation of blood coagulation, GO:0030301: cholesterol transport, GO:0030514: negative regulation of BMP signaling pathway, GO:0030514: negative regulation of BMP signaling pathway, GO:0030857: negative regulation of epithelial cell differentiation, GO:0030857: negative regulation of epithelial cell differentiation, GO:0030879: mammary gland development, GO:0031100: organ regeneration, GO:0031116: positive regulation of microtubule polymerization, GO:0031295: T cell costimulation, GO:0031295: T cell costimulation, GO:0031410: cytoplasmic vesicle, GO:0031410: cytoplasmic vesicle, GO:0032091: negative regulation of protein binding, GO:0032091: negative regulation of protein binding, GO:0032507: maintenance of protein location in cell, GO:0032570: response to progesterone stimulus, GO:0032570: response to progesterone stimulus, GO:0033137: negative regulation of peptidyl-serine phosphorylation, GO:0033137: negative regulation of peptidyl-serine phosphorylation, GO:0033138: positive regulation of peptidyl-serine phosphorylation, GO:0033138: positive regulation of peptidyl-serine phosphorylation, GO:0033344: cholesterol efflux, GO:0033484: nitric oxide homeostasis, GO:0033484: nitric oxide homeostasis, GO:0042310: vasoconstriction, GO:0042310: vasoconstriction, GO:0042493: response to drug, GO:0042524: negative regulation of tyrosine phosphorylation of Stat5 protein, GO:0042524: negative regulation of tyrosine phosphorylation of Stat5 protein, GO:0042632: cholesterol homeostasis, GO:0042632: cholesterol homeostasis, GO:0043234: protein complex, GO:0043234: protein complex, GO:0043234: protein complex, GO:0043407: negative regulation of MAP kinase activity, GO:0043409: negative regulation of MAPK cascade, GO:0043627: response to estrogen stimulus, GO:0043627: response to estrogen stimulus, GO:0045019: negative regulation of nitric oxide biosynthetic process, GO:0045019: negative regulation of nitric oxide biosynthetic process, GO:0045056: transcytosis, GO:0045121: membrane raft, GO:0045121: membrane raft, GO:0045665: negative regulation of neuron differentiation, GO:0045768: positive regulation of anti-apoptosis, GO:0045807: positive regulation of endocytosis, GO:0045907: positive regulation of vasoconstriction, GO:0045907: positive regulation of vasoconstriction, GO:0045907: positive regulation of vasoconstriction, GO:0046426: negative regulation of JAK-STAT cascade, GO:0046785: microtubule polymerization, GO:0048471: perinuclear region of cytoplasm, GO:0048471: perinuclear region of cytoplasm, GO:0048554: positive regulation of metalloenzyme activity, GO:0048554: positive regulation of metalloenzyme activity, GO:0048662: negative regulation of smooth muscle cell proliferation, GO:0050998: nitric-oxide synthase binding, GO:0050998: nitric-oxide synthase binding, GO:0051001: negative regulation of nitric-oxide synthase activity, GO:0051259: protein oligomerization, GO:0051260: protein homooligomerization, GO:0051260: protein homooligomerization, GO:0051384: response to glucocorticoid stimulus, GO:0051480: cytosolic calcium ion homeostasis, GO:0051480: cytosolic calcium ion homeostasis, GO:0051592: response to calcium ion, GO:0051592: response to calcium ion, GO:0051899: membrane depolarization, GO:0051899: membrane depolarization, GO:0052547: regulation of peptidase activity, GO:0055074: calcium ion homeostasis, GO:0060056: mammary gland involution, GO:0060056: mammary gland involution, GO:0070373: negative regulation of ERK1 and ERK2 cascade, GO:0070836: caveola assembly, GO:0070836: caveola assembly, GO:0071260: cellular response to mechanical stimulus, GO:0071455: cellular response to hyperoxia, GO:0071455: cellular response to hyperoxia, GO:0072584: caveolin-mediated endocytosis, GO:0072584: caveolin-mediated endocytosis, GO:0090090: negative regulation of canonical Wnt receptor signaling pathway, GO:0090090: negative regulation of canonical Wnt receptor signaling pathway, GO:0090263: positive regulation of canonical Wnt receptor signaling pathway, GO:0090263: positive regulation of canonical Wnt receptor signaling pathway, GO:2000286: receptor internalization involved in canonical Wnt receptor signaling pathway, GO:2000286: receptor internalization involved in canonical Wnt receptor signaling pathway, GO:2001238: positive regulation of extrinsic apoptotic signaling pathway, GO:2001238: positive regulation of extrinsic apoptotic signaling pathway, GO:2001244: positive regulation of intrinsic apoptotic signaling pathway, GO:2001244: positive regulation of intrinsic apoptotic signaling pathway, GO:2001258: negative regulation of cation channel activity</t>
  </si>
  <si>
    <t>GO:0000226: microtubule cytoskeleton organization, GO:0000226: microtubule cytoskeleton organization, GO:0008283: cell proliferation, GO:0015630: microtubule cytoskeleton, GO:0015630: microtubule cytoskeleton, GO:0019904: protein domain specific binding, GO:0019904: protein domain specific binding, GO:0021987: cerebral cortex development, GO:0021987: cerebral cortex development, GO:0022008: neurogenesis, GO:0022008: neurogenesis, GO:0022027: interkinetic nuclear migration, GO:0022027: interkinetic nuclear migration, GO:0032886: regulation of microtubule-based process, GO:0032886: regulation of microtubule-based process, GO:0045111: intermediate filament cytoskeleton, GO:0045111: intermediate filament cytoskeleton</t>
  </si>
  <si>
    <t>PRP18 pre-mRNA processing factor 18 homolog (S. cerevisiae)</t>
  </si>
  <si>
    <t>GO:0005681: spliceosomal complex, GO:0006397: mRNA processing, GO:0008380: RNA splicing, GO:0016607: nuclear speck, GO:0019870: potassium channel inhibitor activity</t>
  </si>
  <si>
    <t>SWI/SNF related, matrix associated, actin dependent regulator of chromatin, subfamily d, member 1</t>
  </si>
  <si>
    <t>GO:0003674: molecular_function, GO:0005575: cellular_component, GO:0006337: nucleosome disassembly, GO:0006337: nucleosome disassembly, GO:0006338: chromatin remodeling, GO:0008150: biological_process, GO:0016514: SWI/SNF complex, GO:0016514: SWI/SNF complex, GO:0016585: chromatin remodeling complex, GO:0032947: protein complex scaffold, GO:0032947: protein complex scaffold, GO:0048096: chromatin-mediated maintenance of transcription, GO:0048096: chromatin-mediated maintenance of transcription, GO:0071564: npBAF complex, GO:0071564: npBAF complex, GO:0071565: nBAF complex, GO:0071565: nBAF complex</t>
  </si>
  <si>
    <t>N(alpha)-acetyltransferase 40, NatD catalytic subunit, homolog (S. cerevisiae)</t>
  </si>
  <si>
    <t>GO:0000184: nuclear-transcribed mRNA catabolic process, nonsense-mediated decay, GO:0003723: RNA binding, GO:0005634: nucleus, GO:0005737: cytoplasm, GO:0006397: mRNA processing, GO:0006417: regulation of translation, GO:0006950: response to stress, GO:0008298: intracellular mRNA localization, GO:0008298: intracellular mRNA localization, GO:0008380: RNA splicing, GO:0016607: nuclear speck, GO:0019899: enzyme binding, GO:0030529: ribonucleoprotein complex, GO:0030529: ribonucleoprotein complex, GO:0031625: ubiquitin protein ligase binding, GO:0031625: ubiquitin protein ligase binding, GO:0035145: exon-exon junction complex, GO:0035145: exon-exon junction complex, GO:0042802: identical protein binding, GO:0042802: identical protein binding, GO:0048471: perinuclear region of cytoplasm, GO:0051028: mRNA transport</t>
  </si>
  <si>
    <t>03013: RNA transport, 03015: mRNA surveillance pathway</t>
  </si>
  <si>
    <t>Wilms tumor 1 associated protein</t>
  </si>
  <si>
    <t>GO:0005634: nucleus, GO:0005654: nucleoplasm, GO:0005654: nucleoplasm, GO:0031965: nuclear membrane, GO:0031965: nuclear membrane</t>
  </si>
  <si>
    <t>DOT1-like, histone H3 methyltransferase (S. cerevisiae)</t>
  </si>
  <si>
    <t>GO:0003674: molecular_function, GO:0003677: DNA binding, GO:0005575: cellular_component, GO:0005634: nucleus, GO:0008134: transcription factor binding, GO:0008150: biological_process, GO:0018024: histone-lysine N-methyltransferase activity, GO:0018024: histone-lysine N-methyltransferase activity, GO:0034968: histone lysine methylation, GO:0042054: histone methyltransferase activity, GO:0046425: regulation of JAK-STAT cascade, GO:2000677: regulation of transcription regulatory region DNA binding</t>
  </si>
  <si>
    <t>00310: Lysine degradation</t>
  </si>
  <si>
    <t>transforming, acidic coiled-coil containing protein 1</t>
  </si>
  <si>
    <t>GO:0002329: pre-B cell differentiation, GO:0002329: pre-B cell differentiation, GO:0003674: molecular_function, GO:0005575: cellular_component, GO:0008150: biological_process, GO:0016021: integral to membrane</t>
  </si>
  <si>
    <t>caveolin 1, caveolae protein</t>
  </si>
  <si>
    <t>GO:0001701: in utero embryonic development, GO:0001701: in utero embryonic development, GO:0001944: vasculature development, GO:0001944: vasculature development, GO:0003016: respiratory system process, GO:0003016: respiratory system process, GO:0003677: DNA binding, GO:0005737: cytoplasm, GO:0008270: zinc ion binding, GO:0010761: fibroblast migration, GO:0010761: fibroblast migration, GO:0048008: platelet-derived growth factor receptor signaling pathway, GO:0048008: platelet-derived growth factor receptor signaling pathway, GO:0048705: skeletal system morphogenesis, GO:0048705: skeletal system morphogenesis, GO:0048745: smooth muscle tissue development, GO:0048745: smooth muscle tissue development, GO:0060324: face development, GO:0060324: face development</t>
  </si>
  <si>
    <t>cancer susceptibility candidate 3</t>
  </si>
  <si>
    <t>04012: ErbB signaling pathway, 04062: Chemokine signaling pathway, 04110: Cell cycle, 04310: Wnt signaling pathway, 04340: Hedgehog signaling pathway, 04360: Axon guidance, 04510: Focal adhesion, 04660: T cell receptor signaling pathway, 04662: B cell receptor signaling pathway, 04722: Neurotrophin signaling pathway, 04910: Insulin signaling pathway, 04916: Melanogenesis, 05010: Alzheimer's disease, 05160: Hepatitis C, 05200: Pathways in cancer, 05210: Colorectal cancer, 05213: Endometrial cancer, 05215: Prostate cancer, 05217: Basal cell carcinoma</t>
  </si>
  <si>
    <t>GO:0008080: N-acetyltransferase activity</t>
  </si>
  <si>
    <t>leucine rich repeat containing 8 family, member A</t>
  </si>
  <si>
    <t>cysteine-serine-rich nuclear protein 2</t>
  </si>
  <si>
    <t>GO:0003700: sequence-specific DNA binding transcription factor activity, GO:0003700: sequence-specific DNA binding transcription factor activity, GO:0005634: nucleus, GO:0005634: nucleus, GO:0010923: negative regulation of phosphatase activity, GO:0010923: negative regulation of phosphatase activity, GO:0019902: phosphatase binding, GO:0019902: phosphatase binding, GO:0045944: positive regulation of transcription from RNA polymerase II promoter, GO:0045944: positive regulation of transcription from RNA polymerase II promoter</t>
  </si>
  <si>
    <t>septin 11</t>
  </si>
  <si>
    <t>GO:0001725: stress fiber, GO:0001725: stress fiber, GO:0005525: GTP binding, GO:0007049: cell cycle, GO:0030054: cell junction, GO:0030424: axon, GO:0031105: septin complex, GO:0043197: dendritic spine, GO:0045202: synapse, GO:0051291: protein heterooligomerization, GO:0051291: protein heterooligomerization, GO:0051301: cell division</t>
  </si>
  <si>
    <t>ELOVL fatty acid elongase 5</t>
  </si>
  <si>
    <t>GO:0005783: endoplasmic reticulum, GO:0005789: endoplasmic reticulum membrane, GO:0009922: fatty acid elongase activity, GO:0009922: fatty acid elongase activity, GO:0016021: integral to membrane, GO:0034625: fatty acid elongation, monounsaturated fatty acid, GO:0034625: fatty acid elongation, monounsaturated fatty acid, GO:0034626: fatty acid elongation, polyunsaturated fatty acid, GO:0034626: fatty acid elongation, polyunsaturated fatty acid, GO:0042761: very long-chain fatty acid biosynthetic process, GO:0042761: very long-chain fatty acid biosynthetic process</t>
  </si>
  <si>
    <t>similar to 2700029M09Rik protein</t>
  </si>
  <si>
    <t>zinc finger, AN1-type domain 5</t>
  </si>
  <si>
    <t>GO:0000320: re-entry into mitotic cell cycle, GO:0000320: re-entry into mitotic cell cycle, GO:0001085: RNA polymerase II transcription factor binding, GO:0001837: epithelial to mesenchymal transition, GO:0001837: epithelial to mesenchymal transition, GO:0001954: positive regulation of cell-matrix adhesion, GO:0002039: p53 binding, GO:0004672: protein kinase activity, GO:0004674: protein serine/threonine kinase activity, GO:0004674: protein serine/threonine kinase activity, GO:0004674: protein serine/threonine kinase activity, GO:0005178: integrin binding, GO:0005515: protein binding, GO:0005524: ATP binding, GO:0005634: nucleus, GO:0005634: nucleus, GO:0005634: nucleus, GO:0005737: cytoplasm, GO:0005737: cytoplasm, GO:0005737: cytoplasm, GO:0005737: cytoplasm, GO:0005813: centrosome, GO:0005829: cytosol, GO:0005829: cytosol, GO:0005829: cytosol, GO:0005886: plasma membrane, GO:0005886: plasma membrane, GO:0005977: glycogen metabolic process, GO:0005977: glycogen metabolic process, GO:0006349: regulation of gene expression by genetic imprinting, GO:0006349: regulation of gene expression by genetic imprinting, GO:0006468: protein phosphorylation, GO:0006468: protein phosphorylation, GO:0006611: protein export from nucleus, GO:0006611: protein export from nucleus, GO:0006916: anti-apoptosis, GO:0006916: anti-apoptosis, GO:0006917: induction of apoptosis, GO:0006917: induction of apoptosis, GO:0006950: response to stress, GO:0006983: ER overload response, GO:0006983: ER overload response, GO:0007163: establishment or maintenance of cell polarity, GO:0007409: axonogenesis, GO:0007409: axonogenesis, GO:0007520: myoblast fusion, GO:0007520: myoblast fusion, GO:0008013: beta-catenin binding, GO:0008013: beta-catenin binding, GO:0009887: organ morphogenesis, GO:0009887: organ morphogenesis, GO:0009968: negative regulation of signal transduction, GO:0010226: response to lithium ion, GO:0010800: positive regulation of peptidyl-threonine phosphorylation, GO:0010800: positive regulation of peptidyl-threonine phosphorylation, GO:0014902: myotube differentiation, GO:0016020: membrane, GO:0016055: Wnt receptor signaling pathway, GO:0016301: kinase activity, GO:0016301: kinase activity, GO:0016310: phosphorylation, GO:0016310: phosphorylation, GO:0016477: cell migration, GO:0016477: cell migration, GO:0018105: peptidyl-serine phosphorylation, GO:0018105: peptidyl-serine phosphorylation, GO:0019901: protein kinase binding, GO:0019901: protein kinase binding, GO:0021766: hippocampus development, GO:0030010: establishment of cell polarity, GO:0030426: growth cone, GO:0030426: growth cone, GO:0030529: ribonucleoprotein complex, GO:0030877: beta-catenin destruction complex, GO:0030877: beta-catenin destruction complex, GO:0031333: negative regulation of protein complex assembly, GO:0031334: positive regulation of protein complex assembly, GO:0031625: ubiquitin protein ligase binding, GO:0032091: negative regulation of protein binding, GO:0032092: positive regulation of protein binding, GO:0032855: positive regulation of Rac GTPase activity, GO:0032886: regulation of microtubule-based process, GO:0032886: regulation of microtubule-based process, GO:0033138: positive regulation of peptidyl-serine phosphorylation, GO:0033138: positive regulation of peptidyl-serine phosphorylation, GO:0034236: protein kinase A catalytic subunit binding, GO:0034747: Axin-APC-beta-catenin-GSK3B complex, GO:0034747: Axin-APC-beta-catenin-GSK3B complex, GO:0035255: ionotropic glutamate receptor binding, GO:0035372: protein localization to microtubule, GO:0035372: protein localization to microtubule, GO:0035556: intracellular signal transduction, GO:0042493: response to drug, GO:0043025: neuronal cell body, GO:0043025: neuronal cell body, GO:0043066: negative regulation of apoptotic process, GO:0043197: dendritic spine, GO:0043198: dendritic shaft, GO:0043198: dendritic shaft, GO:0043227: membrane-bounded organelle, GO:0043234: protein complex, GO:0043407: negative regulation of MAP kinase activity, GO:0044027: hypermethylation of CpG island, GO:0044027: hypermethylation of CpG island, GO:0044337: canonical Wnt receptor signaling pathway involved in positive regulation of apoptotic process, GO:0044337: canonical Wnt receptor signaling pathway involved in positive regulation of apoptotic process, GO:0045121: membrane raft, GO:0045444: fat cell differentiation, GO:0045444: fat cell differentiation, GO:0045892: negative regulation of transcription, DNA-dependent, GO:0045944: positive regulation of transcription from RNA polymerase II promoter, GO:0045944: positive regulation of transcription from RNA polymerase II promoter, GO:0046827: positive regulation of protein export from nucleus, GO:0048156: tau protein binding, GO:0048168: regulation of neuronal synaptic plasticity, GO:0050321: tau-protein kinase activity, GO:0050321: tau-protein kinase activity, GO:0050774: negative regulation of dendrite morphogenesis, GO:0051059: NF-kappaB binding, GO:0051534: negative regulation of NFAT protein import into nucleus, GO:0051534: negative regulation of NFAT protein import into nucleus, GO:0060070: canonical Wnt receptor signaling pathway, GO:0071109: superior temporal gyrus development, GO:2000738: positive regulation of stem cell differentiation</t>
  </si>
  <si>
    <t>GO:0003873: 6-phosphofructo-2-kinase activity, GO:0004331: fructose-2,6-bisphosphate 2-phosphatase activity, GO:0004331: fructose-2,6-bisphosphate 2-phosphatase activity, GO:0005524: ATP binding, GO:0006003: fructose 2,6-bisphosphate metabolic process, GO:0006003: fructose 2,6-bisphosphate metabolic process, GO:0006110: regulation of glycolysis, GO:0007420: brain development</t>
  </si>
  <si>
    <t>similar to RIKEN cDNA 2510039O18</t>
  </si>
  <si>
    <t>family with sequence similarity 155, member B</t>
  </si>
  <si>
    <t>F-box and leucine-rich repeat protein 14</t>
  </si>
  <si>
    <t>GO:0004842: ubiquitin-protein ligase activity, GO:0005737: cytoplasm, GO:0042787: protein ubiquitination involved in ubiquitin-dependent protein catabolic process</t>
  </si>
  <si>
    <t>glycogen synthase kinase 3 beta</t>
  </si>
  <si>
    <t>suppressor of cytokine signaling 6</t>
  </si>
  <si>
    <t>GO:0003674: molecular_function, GO:0005575: cellular_component, GO:0005622: intracellular, GO:0008150: biological_process, GO:0035556: intracellular signal transduction, GO:0040008: regulation of growth, GO:0040008: regulation of growth</t>
  </si>
  <si>
    <t>glutamine and serine rich 1</t>
  </si>
  <si>
    <t>REX1, RNA exonuclease 1 homolog (S. cerevisiae)</t>
  </si>
  <si>
    <t>GO:0003674: molecular_function, GO:0005575: cellular_component, GO:0005634: nucleus, GO:0008150: biological_process</t>
  </si>
  <si>
    <t>03008: Ribosome biogenesis in eukaryotes</t>
  </si>
  <si>
    <t>transmembrane protein with EGF-like and two follistatin-like domains 1</t>
  </si>
  <si>
    <t>GO:0005886: plasma membrane, GO:0007275: multicellular organismal development, GO:0016021: integral to membrane</t>
  </si>
  <si>
    <t>BCL2-like 13 (apoptosis facilitator)</t>
  </si>
  <si>
    <t>GO:0005739: mitochondrion, GO:0005739: mitochondrion, GO:0016021: integral to membrane, GO:0016021: integral to membrane, GO:0042981: regulation of apoptotic process</t>
  </si>
  <si>
    <t>tetratricopeptide repeat domain 7B</t>
  </si>
  <si>
    <t>nucleoporin 210</t>
  </si>
  <si>
    <t>GO:0005635: nuclear envelope, GO:0005643: nuclear pore, GO:0005789: endoplasmic reticulum membrane, GO:0015031: protein transport, GO:0017056: structural constituent of nuclear pore, GO:0031965: nuclear membrane, GO:0046983: protein dimerization activity, GO:0051028: mRNA transport</t>
  </si>
  <si>
    <t>similar to Protein C14orf102 homolog</t>
  </si>
  <si>
    <t>6-phosphofructo-2-kinase/fructose-2,6-biphosphatase 3</t>
  </si>
  <si>
    <t>GO:0000122: negative regulation of transcription from RNA polymerase II promoter, GO:0000122: negative regulation of transcription from RNA polymerase II promoter, GO:0000187: activation of MAPK activity, GO:0000187: activation of MAPK activity, GO:0001525: angiogenesis, GO:0003180: aortic valve morphogenesis, GO:0003180: aortic valve morphogenesis, GO:0003183: mitral valve morphogenesis, GO:0003183: mitral valve morphogenesis, GO:0003199: endocardial cushion to mesenchymal transition involved in heart valve formation, GO:0003199: endocardial cushion to mesenchymal transition involved in heart valve formation, GO:0005576: extracellular region, GO:0010719: negative regulation of epithelial to mesenchymal transition, GO:0010719: negative regulation of epithelial to mesenchymal transition, GO:0014028: notochord formation, GO:0014028: notochord formation, GO:0016477: cell migration, GO:0016477: cell migration, GO:0030182: neuron differentiation, GO:0030182: neuron differentiation, GO:0033628: regulation of cell adhesion mediated by integrin, GO:0033628: regulation of cell adhesion mediated by integrin, GO:0034446: substrate adhesion-dependent cell spreading, GO:0034446: substrate adhesion-dependent cell spreading, GO:0043535: regulation of blood vessel endothelial cell migration, GO:0043535: regulation of blood vessel endothelial cell migration, GO:0045765: regulation of angiogenesis, GO:0045765: regulation of angiogenesis, GO:0046658: anchored to plasma membrane, GO:0046658: anchored to plasma membrane, GO:0046875: ephrin receptor binding, GO:0046875: ephrin receptor binding, GO:0048013: ephrin receptor signaling pathway, GO:0048013: ephrin receptor signaling pathway, GO:0050730: regulation of peptidyl-tyrosine phosphorylation, GO:0050730: regulation of peptidyl-tyrosine phosphorylation, GO:0050731: positive regulation of peptidyl-tyrosine phosphorylation, GO:0050731: positive regulation of peptidyl-tyrosine phosphorylation, GO:0050770: regulation of axonogenesis, GO:0050770: regulation of axonogenesis, GO:0061002: negative regulation of dendritic spine morphogenesis, GO:0061002: negative regulation of dendritic spine morphogenesis</t>
  </si>
  <si>
    <t>05020: Prion diseases</t>
  </si>
  <si>
    <t>ring finger protein 41</t>
  </si>
  <si>
    <t>GO:0000209: protein polyubiquitination, GO:0004842: ubiquitin-protein ligase activity, GO:0005128: erythropoietin receptor binding, GO:0005135: interleukin-3 receptor binding, GO:0006917: induction of apoptosis, GO:0008285: negative regulation of cell proliferation, GO:0030336: negative regulation of cell migration, GO:0043408: regulation of MAPK cascade, GO:0045619: regulation of lymphocyte differentiation, GO:0045637: regulation of myeloid cell differentiation, GO:0051896: regulation of protein kinase B signaling cascade, GO:2000377: regulation of reactive oxygen species metabolic process</t>
  </si>
  <si>
    <t>YKT6 v-SNARE homolog (S. cerevisiae)</t>
  </si>
  <si>
    <t>GO:0000139: Golgi membrane, GO:0005484: SNAP receptor activity, GO:0005737: cytoplasm, GO:0005739: mitochondrion, GO:0005768: endosome, GO:0005783: endoplasmic reticulum, GO:0005783: endoplasmic reticulum, GO:0005794: Golgi apparatus, GO:0005829: cytosol, GO:0005887: integral to plasma membrane, GO:0005887: integral to plasma membrane, GO:0006888: ER to Golgi vesicle-mediated transport, GO:0006888: ER to Golgi vesicle-mediated transport, GO:0006903: vesicle targeting, GO:0006903: vesicle targeting, GO:0006904: vesicle docking involved in exocytosis, GO:0006904: vesicle docking involved in exocytosis, GO:0015031: protein transport, GO:0019706: protein-cysteine S-palmitoleyltransferase activity, GO:0019706: protein-cysteine S-palmitoleyltransferase activity, GO:0030659: cytoplasmic vesicle membrane, GO:0031201: SNARE complex, GO:0042147: retrograde transport, endosome to Golgi</t>
  </si>
  <si>
    <t>tumor protein p53 inducible protein 11</t>
  </si>
  <si>
    <t>target of EGR1, member 1 (nuclear)</t>
  </si>
  <si>
    <t>GO:0003676: nucleic acid binding, GO:0005634: nucleus, GO:0008270: zinc ion binding</t>
  </si>
  <si>
    <t>fused in sarcoma</t>
  </si>
  <si>
    <t>GO:0000166: nucleotide binding, GO:0003676: nucleic acid binding, GO:0005622: intracellular, GO:0005634: nucleus, GO:0005737: cytoplasm, GO:0008270: zinc ion binding</t>
  </si>
  <si>
    <t>pecanex homolog (Drosophila)</t>
  </si>
  <si>
    <t>similar to Human T-cell leukemia virus enhancer factor (Forkhead box protein N2)</t>
  </si>
  <si>
    <t>GO:0005634: nucleus, GO:0005634: nucleus, GO:0043231: intracellular membrane-bounded organelle</t>
  </si>
  <si>
    <t>CUGBP, Elav-like family member 6</t>
  </si>
  <si>
    <t>GO:0000166: nucleotide binding, GO:0000381: regulation of alternative nuclear mRNA splicing, via spliceosome, GO:0000381: regulation of alternative nuclear mRNA splicing, via spliceosome, GO:0003674: molecular_function, GO:0003676: nucleic acid binding, GO:0005575: cellular_component, GO:0008150: biological_process</t>
  </si>
  <si>
    <t>sperm specific antigen 2</t>
  </si>
  <si>
    <t>interleukin 17 receptor B</t>
  </si>
  <si>
    <t>GO:0005737: cytoplasm, GO:0005737: cytoplasm, GO:0009986: cell surface, GO:0009986: cell surface</t>
  </si>
  <si>
    <t>ephrin A1</t>
  </si>
  <si>
    <t>GO:0001933: negative regulation of protein phosphorylation, GO:0001933: negative regulation of protein phosphorylation, GO:0005507: copper ion binding, GO:0005507: copper ion binding, GO:0005507: copper ion binding, GO:0005634: nucleus, GO:0005730: nucleolus, GO:0005730: nucleolus, GO:0005737: cytoplasm, GO:0005783: endoplasmic reticulum, GO:0005783: endoplasmic reticulum, GO:0005794: Golgi apparatus, GO:0005794: Golgi apparatus, GO:0005886: plasma membrane, GO:0005886: plasma membrane, GO:0006916: anti-apoptosis, GO:0006979: response to oxidative stress, GO:0006979: response to oxidative stress, GO:0007611: learning or memory, GO:0008017: microtubule binding, GO:0008017: microtubule binding, GO:0009986: cell surface, GO:0015631: tubulin binding, GO:0032689: negative regulation of interferon-gamma production, GO:0032689: negative regulation of interferon-gamma production, GO:0032700: negative regulation of interleukin-17 production, GO:0032700: negative regulation of interleukin-17 production, GO:0032703: negative regulation of interleukin-2 production, GO:0032703: negative regulation of interleukin-2 production, GO:0042802: identical protein binding, GO:0042802: identical protein binding, GO:0043008: ATP-dependent protein binding, GO:0043066: negative regulation of apoptotic process, GO:0043231: intracellular membrane-bounded organelle, GO:0043433: negative regulation of sequence-specific DNA binding transcription factor activity, GO:0043433: negative regulation of sequence-specific DNA binding transcription factor activity, GO:0045121: membrane raft, GO:0045121: membrane raft, GO:0046007: negative regulation of activated T cell proliferation, GO:0046007: negative regulation of activated T cell proliferation, GO:0046658: anchored to plasma membrane, GO:0046686: response to cadmium ion, GO:0046688: response to copper ion, GO:0050860: negative regulation of T cell receptor signaling pathway, GO:0050860: negative regulation of T cell receptor signaling pathway, GO:0051087: chaperone binding, GO:0051260: protein homooligomerization, GO:0070885: negative regulation of calcineurin-NFAT signaling cascade, GO:0070885: negative regulation of calcineurin-NFAT signaling cascade</t>
  </si>
  <si>
    <t>GO:0003677: DNA binding, GO:0005634: nucleus, GO:0006351: transcription, DNA-dependent, GO:0006355: regulation of transcription, DNA-dependent, GO:0006355: regulation of transcription, DNA-dependent, GO:0006917: induction of apoptosis, GO:0008270: zinc ion binding, GO:0030282: bone mineralization, GO:0030282: bone mineralization, GO:0035019: somatic stem cell maintenance, GO:0035019: somatic stem cell maintenance, GO:0042127: regulation of cell proliferation, GO:0045672: positive regulation of osteoclast differentiation, GO:0045672: positive regulation of osteoclast differentiation</t>
  </si>
  <si>
    <t>ribose 5-phosphate isomerase A</t>
  </si>
  <si>
    <t>00062: Fatty acid elongation in mitochondria, 00071: Fatty acid metabolism, 00280: Valine, leucine and isoleucine degradation, 01100: Metabolic pathways</t>
  </si>
  <si>
    <t>similar to CG31613-PA</t>
  </si>
  <si>
    <t>eukaryotic translation initiation factor 4H</t>
  </si>
  <si>
    <t>GO:0001676: long-chain fatty acid metabolic process, GO:0003987: acetate-CoA ligase activity, GO:0004467: long-chain fatty acid-CoA ligase activity, GO:0004467: long-chain fatty acid-CoA ligase activity, GO:0005524: ATP binding, GO:0005739: mitochondrion, GO:0005741: mitochondrial outer membrane, GO:0005778: peroxisomal membrane, GO:0005783: endoplasmic reticulum, GO:0005789: endoplasmic reticulum membrane, GO:0005886: plasma membrane, GO:0006629: lipid metabolic process, GO:0006631: fatty acid metabolic process, GO:0006641: triglyceride metabolic process, GO:0007584: response to nutrient, GO:0010033: response to organic substance, GO:0014070: response to organic cyclic compound, GO:0015908: fatty acid transport, GO:0016021: integral to membrane, GO:0033211: adiponectin-mediated signaling pathway, GO:0033211: adiponectin-mediated signaling pathway, GO:0034201: response to oleic acid, GO:0042178: xenobiotic catabolic process, GO:0042493: response to drug, GO:0044539: long-chain fatty acid import, GO:0071902: positive regulation of protein serine/threonine kinase activity, GO:0071902: positive regulation of protein serine/threonine kinase activity</t>
  </si>
  <si>
    <t>00071: Fatty acid metabolism, 01100: Metabolic pathways, 03320: PPAR signaling pathway, 04146: Peroxisome, 04920: Adipocytokine signaling pathway</t>
  </si>
  <si>
    <t>prion protein</t>
  </si>
  <si>
    <t>GO:0005634: nucleus, GO:0005634: nucleus, GO:0016779: nucleotidyltransferase activity, GO:0042493: response to drug, GO:0042493: response to drug</t>
  </si>
  <si>
    <t>similar to 2010321M09Rik protein</t>
  </si>
  <si>
    <t>replication factor C (activator 1) 3</t>
  </si>
  <si>
    <t>GO:0004751: ribose-5-phosphate isomerase activity, GO:0004751: ribose-5-phosphate isomerase activity, GO:0006098: pentose-phosphate shunt, GO:0009052: pentose-phosphate shunt, non-oxidative branch, GO:0019693: ribose phosphate metabolic process, GO:0030246: carbohydrate binding, GO:0048029: monosaccharide binding</t>
  </si>
  <si>
    <t>acyl-CoA synthetase long-chain family member 1</t>
  </si>
  <si>
    <t>potassium channel tetramerisation domain containing 6</t>
  </si>
  <si>
    <t>GO:0005216: ion channel activity, GO:0051260: protein homooligomerization</t>
  </si>
  <si>
    <t>adenosine deaminase, tRNA-specific 2</t>
  </si>
  <si>
    <t>GO:0008270: zinc ion binding, GO:0016787: hydrolase activity</t>
  </si>
  <si>
    <t>hydroxyacyl-CoA dehydrogenase/3-ketoacyl-CoA thiolase/enoyl-CoA hydratase (trifunctional protein), beta subunit</t>
  </si>
  <si>
    <t>GO:0000062: fatty-acyl-CoA binding, GO:0003857: 3-hydroxyacyl-CoA dehydrogenase activity, GO:0003988: acetyl-CoA C-acyltransferase activity, GO:0003988: acetyl-CoA C-acyltransferase activity, GO:0004300: enoyl-CoA hydratase activity, GO:0005739: mitochondrion, GO:0005739: mitochondrion, GO:0005741: mitochondrial outer membrane, GO:0005741: mitochondrial outer membrane, GO:0005743: mitochondrial inner membrane, GO:0005743: mitochondrial inner membrane, GO:0005783: endoplasmic reticulum, GO:0005783: endoplasmic reticulum, GO:0006635: fatty acid beta-oxidation, GO:0006635: fatty acid beta-oxidation, GO:0016507: mitochondrial fatty acid beta-oxidation multienzyme complex, GO:0016508: long-chain-enoyl-CoA hydratase activity, GO:0016509: long-chain-3-hydroxyacyl-CoA dehydrogenase activity, GO:0016509: long-chain-3-hydroxyacyl-CoA dehydrogenase activity, GO:0032403: protein complex binding, GO:0042645: mitochondrial nucleoid, GO:0042645: mitochondrial nucleoid, GO:0051287: NAD binding</t>
  </si>
  <si>
    <t>GO:0005525: GTP binding, GO:0005886: plasma membrane, GO:0007264: small GTPase mediated signal transduction, GO:0015031: protein transport</t>
  </si>
  <si>
    <t>calmodulin regulated spectrin-associated protein family, member 2</t>
  </si>
  <si>
    <t>GO:0008017: microtubule binding</t>
  </si>
  <si>
    <t>cell division cycle 45 homolog (S. cerevisiae)</t>
  </si>
  <si>
    <t>GO:0005634: nucleus, GO:0005813: centrosome</t>
  </si>
  <si>
    <t>04110: Cell cycle</t>
  </si>
  <si>
    <t>ATP citrate lyase</t>
  </si>
  <si>
    <t>GO:0000166: nucleotide binding, GO:0003676: nucleic acid binding, GO:0003743: translation initiation factor activity, GO:0019953: sexual reproduction, GO:0048471: perinuclear region of cytoplasm, GO:0048589: developmental growth</t>
  </si>
  <si>
    <t>zinc finger protein 180</t>
  </si>
  <si>
    <t>Kruppel-like factor 10</t>
  </si>
  <si>
    <t>GO:0003674: molecular_function, GO:0003924: GTPase activity, GO:0005525: GTP binding, GO:0005575: cellular_component, GO:0005622: intracellular, GO:0005622: intracellular, GO:0007265: Ras protein signal transduction, GO:0007265: Ras protein signal transduction, GO:0008150: biological_process, GO:0009987: cellular process, GO:0016020: membrane, GO:0030335: positive regulation of cell migration, GO:0030335: positive regulation of cell migration</t>
  </si>
  <si>
    <t>04010: MAPK signaling pathway, 04530: Tight junction, 04810: Regulation of actin cytoskeleton</t>
  </si>
  <si>
    <t>polymerase (DNA directed), epsilon 3 (p17 subunit)</t>
  </si>
  <si>
    <t>GO:0003887: DNA-directed DNA polymerase activity, GO:0005634: nucleus, GO:0005671: Ada2/Gcn5/Ada3 transcription activator complex, GO:0043565: sequence-specific DNA binding, GO:0043966: histone H3 acetylation</t>
  </si>
  <si>
    <t>00230: Purine metabolism, 00240: Pyrimidine metabolism, 01100: Metabolic pathways, 03030: DNA replication, 03410: Base excision repair, 03420: Nucleotide excision repair</t>
  </si>
  <si>
    <t>myotubularin related protein 10</t>
  </si>
  <si>
    <t>TatD DNase domain containing 2</t>
  </si>
  <si>
    <t>GO:0016888: endodeoxyribonuclease activity, producing 5'-phosphomonoesters</t>
  </si>
  <si>
    <t>PAP associated domain containing 7</t>
  </si>
  <si>
    <t>00230: Purine metabolism, 04020: Calcium signaling pathway, 04062: Chemokine signaling pathway, 04114: Oocyte meiosis, 04270: Vascular smooth muscle contraction, 04540: Gap junction, 04720: Long-term potentiation, 04912: GnRH signaling pathway, 04914: Progesterone-mediated oocyte maturation, 04916: Melanogenesis, 04970: Salivary secretion, 04971: Gastric acid secretion, 04972: Pancreatic secretion, 04976: Bile secretion, 05142: Chagas disease (American trypanosomiasis), 05146: Amoebiasis, 05414: Dilated cardiomyopathy</t>
  </si>
  <si>
    <t>GO:0003674: molecular_function, GO:0003677: DNA binding, GO:0003677: DNA binding, GO:0005524: ATP binding, GO:0005575: cellular_component, GO:0005663: DNA replication factor C complex, GO:0005663: DNA replication factor C complex, GO:0006200: ATP catabolic process, GO:0006260: DNA replication, GO:0006260: DNA replication, GO:0008150: biological_process, GO:0016887: ATPase activity, GO:0016887: ATPase activity, GO:0046683: response to organophosphorus, GO:0046683: response to organophosphorus</t>
  </si>
  <si>
    <t>03030: DNA replication, 03420: Nucleotide excision repair, 03430: Mismatch repair</t>
  </si>
  <si>
    <t>GO:0003674: molecular_function, GO:0005575: cellular_component, GO:0005634: nucleus, GO:0005737: cytoplasm, GO:0005789: endoplasmic reticulum membrane, GO:0005789: endoplasmic reticulum membrane, GO:0005829: cytosol, GO:0008150: biological_process, GO:0031593: polyubiquitin binding, GO:0031593: polyubiquitin binding, GO:0031595: nuclear proteasome complex, GO:0031595: nuclear proteasome complex, GO:0031597: cytosolic proteasome complex, GO:0031597: cytosolic proteasome complex, GO:0032434: regulation of proteasomal ubiquitin-dependent protein catabolic process, GO:0032434: regulation of proteasomal ubiquitin-dependent protein catabolic process</t>
  </si>
  <si>
    <t>similar to hypothetical protein DKFZp761D0211</t>
  </si>
  <si>
    <t>SH2 domain containing 5</t>
  </si>
  <si>
    <t>RAB43, member RAS oncogene family</t>
  </si>
  <si>
    <t>cyclic nucleotide gated channel beta 3</t>
  </si>
  <si>
    <t>GO:0001750: photoreceptor outer segment, GO:0003674: molecular_function, GO:0005223: intracellular cGMP activated cation channel activity, GO:0005575: cellular_component, GO:0008150: biological_process</t>
  </si>
  <si>
    <t>ubiquilin 4</t>
  </si>
  <si>
    <t>GO:0003878: ATP citrate synthase activity, GO:0004775: succinate-CoA ligase (ADP-forming) activity, GO:0005524: ATP binding, GO:0005634: nucleus, GO:0005737: cytoplasm, GO:0005737: cytoplasm, GO:0005739: mitochondrion, GO:0005886: plasma membrane, GO:0006084: acetyl-CoA metabolic process, GO:0006085: acetyl-CoA biosynthetic process, GO:0006101: citrate metabolic process, GO:0006629: lipid metabolic process, GO:0006633: fatty acid biosynthetic process, GO:0044262: cellular carbohydrate metabolic process, GO:0046872: metal ion binding, GO:0048037: cofactor binding</t>
  </si>
  <si>
    <t>00020: Citrate cycle (TCA cycle), 01100: Metabolic pathways</t>
  </si>
  <si>
    <t>MOB kinase activator 3B</t>
  </si>
  <si>
    <t>related RAS viral (r-ras) oncogene homolog 2</t>
  </si>
  <si>
    <t>nipsnap homolog 1 (C. elegans)</t>
  </si>
  <si>
    <t>GO:0005739: mitochondrion, GO:0005743: mitochondrial inner membrane, GO:0016020: membrane, GO:0019233: sensory perception of pain, GO:0042165: neurotransmitter binding, GO:0097060: synaptic membrane</t>
  </si>
  <si>
    <t>adenylate cyclase 1 (brain)</t>
  </si>
  <si>
    <t>GO:0000166: nucleotide binding, GO:0004016: adenylate cyclase activity, GO:0005634: nucleus, GO:0005886: plasma membrane, GO:0005886: plasma membrane, GO:0006171: cAMP biosynthetic process, GO:0007409: axonogenesis, GO:0007409: axonogenesis, GO:0007616: long-term memory, GO:0007616: long-term memory, GO:0007623: circadian rhythm, GO:0008294: calcium- and calmodulin-responsive adenylate cyclase activity, GO:0010226: response to lithium ion, GO:0035556: intracellular signal transduction, GO:0042493: response to drug</t>
  </si>
  <si>
    <t>GO:0000432: positive regulation of transcription from RNA polymerase II promoter by glucose, GO:0000432: positive regulation of transcription from RNA polymerase II promoter by glucose, GO:0001666: response to hypoxia, GO:0001666: response to hypoxia, GO:0003677: DNA binding, GO:0003677: DNA binding, GO:0003690: double-stranded DNA binding, GO:0003700: sequence-specific DNA binding transcription factor activity, GO:0003700: sequence-specific DNA binding transcription factor activity, GO:0003700: sequence-specific DNA binding transcription factor activity, GO:0003705: RNA polymerase II distal enhancer sequence-specific DNA binding transcription factor activity, GO:0003705: RNA polymerase II distal enhancer sequence-specific DNA binding transcription factor activity, GO:0005634: nucleus, GO:0005634: nucleus, GO:0005667: transcription factor complex, GO:0005667: transcription factor complex, GO:0006006: glucose metabolic process, GO:0006355: regulation of transcription, DNA-dependent, GO:0006366: transcription from RNA polymerase II promoter, GO:0009411: response to UV, GO:0019086: late viral mRNA transcription, GO:0019086: late viral mRNA transcription, GO:0019899: enzyme binding, GO:0019901: protein kinase binding, GO:0019901: protein kinase binding, GO:0032869: cellular response to insulin stimulus, GO:0032869: cellular response to insulin stimulus, GO:0042803: protein homodimerization activity, GO:0042803: protein homodimerization activity, GO:0042826: histone deacetylase binding, GO:0042826: histone deacetylase binding, GO:0043425: bHLH transcription factor binding, GO:0043425: bHLH transcription factor binding, GO:0043565: sequence-specific DNA binding, GO:0043565: sequence-specific DNA binding, GO:0045893: positive regulation of transcription, DNA-dependent, GO:0045944: positive regulation of transcription from RNA polymerase II promoter, GO:0045944: positive regulation of transcription from RNA polymerase II promoter, GO:0045944: positive regulation of transcription from RNA polymerase II promoter, GO:0046982: protein heterodimerization activity, GO:0046982: protein heterodimerization activity, GO:0055088: lipid homeostasis</t>
  </si>
  <si>
    <t>GO:0000302: response to reactive oxygen species, GO:0004028: 3-chloroallyl aldehyde dehydrogenase activity, GO:0004029: aldehyde dehydrogenase (NAD) activity, GO:0004029: aldehyde dehydrogenase (NAD) activity, GO:0004030: aldehyde dehydrogenase [NAD(P)+] activity, GO:0005634: nucleus, GO:0005739: mitochondrion, GO:0005743: mitochondrial inner membrane, GO:0005783: endoplasmic reticulum, GO:0005829: cytosol, GO:0006081: cellular aldehyde metabolic process, GO:0006081: cellular aldehyde metabolic process, GO:0007417: central nervous system development, GO:0007422: peripheral nervous system development, GO:0008544: epidermis development, GO:0016021: integral to membrane, GO:0033306: phytol metabolic process, GO:0042406: extrinsic to endoplasmic reticulum membrane, GO:0046292: formaldehyde metabolic process, GO:0055114: oxidation-reduction process</t>
  </si>
  <si>
    <t>00010: Glycolysis / Gluconeogenesis, 00040: Pentose and glucuronate interconversions, 00053: Ascorbate and aldarate metabolism, 00071: Fatty acid metabolism, 00280: Valine, leucine and isoleucine degradation, 00310: Lysine degradation, 00330: Arginine and proline metabolism, 00340: Histidine metabolism, 00380: Tryptophan metabolism, 00410: beta-Alanine metabolism, 00561: Glycerolipid metabolism, 00620: Pyruvate metabolism, 00640: Propanoate metabolism, 01100: Metabolic pathways</t>
  </si>
  <si>
    <t>septin 3</t>
  </si>
  <si>
    <t>GO:0001934: positive regulation of protein phosphorylation, GO:0005643: nuclear pore, GO:0005643: nuclear pore, GO:0006508: proteolysis, GO:0008234: cysteine-type peptidase activity, GO:0009950: dorsal/ventral axis specification, GO:0015031: protein transport, GO:0016023: cytoplasmic membrane-bounded vesicle, GO:0016055: Wnt receptor signaling pathway, GO:0016605: PML body, GO:0016605: PML body, GO:0016926: protein desumoylation, GO:0016926: protein desumoylation, GO:0016929: SUMO-specific protease activity, GO:0016929: SUMO-specific protease activity, GO:0019904: protein domain specific binding, GO:0031965: nuclear membrane, GO:0032091: negative regulation of protein binding, GO:0051028: mRNA transport, GO:0051246: regulation of protein metabolic process</t>
  </si>
  <si>
    <t>03013: RNA transport, 04310: Wnt signaling pathway</t>
  </si>
  <si>
    <t>G protein-regulated inducer of neurite outgrowth 1</t>
  </si>
  <si>
    <t>GO:0005886: plasma membrane, GO:0005886: plasma membrane, GO:0031175: neuron projection development, GO:0031175: neuron projection development, GO:0051219: phosphoprotein binding, GO:0051219: phosphoprotein binding</t>
  </si>
  <si>
    <t>DENN/MADD domain containing 5A</t>
  </si>
  <si>
    <t>protein phosphatase, Mg2+/Mn2+ dependent, 1D</t>
  </si>
  <si>
    <t>GO:0000086: G2/M transition of mitotic cell cycle, GO:0000086: G2/M transition of mitotic cell cycle, GO:0003674: molecular_function, GO:0004722: protein serine/threonine phosphatase activity, GO:0004722: protein serine/threonine phosphatase activity, GO:0005575: cellular_component, GO:0008150: biological_process, GO:0008287: protein serine/threonine phosphatase complex, GO:0009617: response to bacterium, GO:0009617: response to bacterium, GO:0035970: peptidyl-threonine dephosphorylation, GO:0035970: peptidyl-threonine dephosphorylation, GO:0046872: metal ion binding</t>
  </si>
  <si>
    <t>upstream transcription factor 1</t>
  </si>
  <si>
    <t>polyhomeotic homolog 1 (Drosophila)</t>
  </si>
  <si>
    <t>GO:0001739: sex chromatin, GO:0003682: chromatin binding, GO:0005634: nucleus, GO:0016604: nuclear body, GO:0031519: PcG protein complex, GO:0035102: PRC1 complex</t>
  </si>
  <si>
    <t>hypothetical protein LOC688553</t>
  </si>
  <si>
    <t>sine oculis-binding protein homolog (Drosophila)</t>
  </si>
  <si>
    <t>GO:0007605: sensory perception of sound, GO:0007605: sensory perception of sound, GO:0007626: locomotory behavior, GO:0007626: locomotory behavior, GO:0042472: inner ear morphogenesis, GO:0042472: inner ear morphogenesis, GO:0046872: metal ion binding</t>
  </si>
  <si>
    <t>Rho family GTPase 1</t>
  </si>
  <si>
    <t>GO:0005525: GTP binding, GO:0005525: GTP binding, GO:0005829: cytosol, GO:0007049: cell cycle, GO:0030054: cell junction, GO:0031105: septin complex, GO:0042734: presynaptic membrane</t>
  </si>
  <si>
    <t>ubiquitin family domain containing 1</t>
  </si>
  <si>
    <t>protein phosphatase 1, regulatory subunit 17</t>
  </si>
  <si>
    <t>GO:0004864: protein phosphatase inhibitor activity, GO:0004865: protein serine/threonine phosphatase inhibitor activity, GO:0004865: protein serine/threonine phosphatase inhibitor activity, GO:0010921: regulation of phosphatase activity, GO:0010921: regulation of phosphatase activity, GO:0019212: phosphatase inhibitor activity</t>
  </si>
  <si>
    <t>04730: Long-term depression</t>
  </si>
  <si>
    <t>GO:0005634: nucleus, GO:0005634: nucleus, GO:0045944: positive regulation of transcription from RNA polymerase II promoter, GO:0045944: positive regulation of transcription from RNA polymerase II promoter</t>
  </si>
  <si>
    <t>Sumo1/sentrin/SMT3 specific peptidase 2</t>
  </si>
  <si>
    <t>GO:0003677: DNA binding, GO:0003700: sequence-specific DNA binding transcription factor activity, GO:0003700: sequence-specific DNA binding transcription factor activity, GO:0003712: transcription cofactor activity, GO:0003712: transcription cofactor activity, GO:0005667: transcription factor complex, GO:0005667: transcription factor complex, GO:0006351: transcription, DNA-dependent, GO:0006357: regulation of transcription from RNA polymerase II promoter, GO:0006357: regulation of transcription from RNA polymerase II promoter, GO:0007399: nervous system development, GO:0007399: nervous system development, GO:0030154: cell differentiation, GO:0030154: cell differentiation</t>
  </si>
  <si>
    <t>flap structure-specific endonuclease 1</t>
  </si>
  <si>
    <t>GO:0005794: Golgi apparatus, GO:0017137: Rab GTPase binding</t>
  </si>
  <si>
    <t>phosphoglucomutase 2-like 1</t>
  </si>
  <si>
    <t>GO:0004614: phosphoglucomutase activity, GO:0005829: cytosol, GO:0016052: carbohydrate catabolic process, GO:0047933: glucose-1,6-bisphosphate synthase activity</t>
  </si>
  <si>
    <t>00500: Starch and sucrose metabolism</t>
  </si>
  <si>
    <t>aldehyde dehydrogenase 3 family, member A2</t>
  </si>
  <si>
    <t>GO:0005525: GTP binding, GO:0007165: signal transduction, GO:0007264: small GTPase mediated signal transduction, GO:0007399: nervous system development, GO:0008589: regulation of smoothened signaling pathway, GO:0008589: regulation of smoothened signaling pathway, GO:0015031: protein transport, GO:0021513: spinal cord dorsal/ventral patterning, GO:0021513: spinal cord dorsal/ventral patterning, GO:0042733: embryonic digit morphogenesis, GO:0042733: embryonic digit morphogenesis, GO:0045861: negative regulation of proteolysis, GO:0045861: negative regulation of proteolysis</t>
  </si>
  <si>
    <t>04340: Hedgehog signaling pathway</t>
  </si>
  <si>
    <t>heat shock transcription factor 2</t>
  </si>
  <si>
    <t>GO:0003677: DNA binding, GO:0005634: nucleus, GO:0005737: cytoplasm, GO:0006355: regulation of transcription, DNA-dependent, GO:0007283: spermatogenesis, GO:0042803: protein homodimerization activity, GO:0043565: sequence-specific DNA binding</t>
  </si>
  <si>
    <t>GO:0000287: magnesium ion binding, GO:0000287: magnesium ion binding, GO:0003677: DNA binding, GO:0003677: DNA binding, GO:0004523: ribonuclease H activity, GO:0004523: ribonuclease H activity, GO:0004527: exonuclease activity, GO:0004527: exonuclease activity, GO:0005634: nucleus, GO:0005634: nucleus, GO:0005654: nucleoplasm, GO:0005730: nucleolus, GO:0005739: mitochondrion, GO:0005739: mitochondrion, GO:0006260: DNA replication, GO:0006281: DNA repair, GO:0006281: DNA repair, GO:0007613: memory, GO:0008409: 5'-3' exonuclease activity, GO:0008409: 5'-3' exonuclease activity, GO:0017108: 5'-flap endonuclease activity, GO:0017108: 5'-flap endonuclease activity, GO:0030145: manganese ion binding, GO:0030145: manganese ion binding, GO:0043137: DNA replication, removal of RNA primer, GO:0043137: DNA replication, removal of RNA primer, GO:0048256: flap endonuclease activity, GO:0090305: nucleic acid phosphodiester bond hydrolysis</t>
  </si>
  <si>
    <t>03030: DNA replication, 03410: Base excision repair, 03450: Non-homologous end-joining</t>
  </si>
  <si>
    <t>RAB23, member RAS oncogene family</t>
  </si>
  <si>
    <t>GO:0005102: receptor binding, GO:0005102: receptor binding, GO:0005525: GTP binding, GO:0005622: intracellular, GO:0005912: adherens junction, GO:0005912: adherens junction, GO:0007015: actin filament organization, GO:0007015: actin filament organization, GO:0007162: negative regulation of cell adhesion, GO:0007162: negative regulation of cell adhesion, GO:0007264: small GTPase mediated signal transduction, GO:0016020: membrane, GO:0016322: neuron remodeling, GO:0016322: neuron remodeling</t>
  </si>
  <si>
    <t>centromere protein K</t>
  </si>
  <si>
    <t>GO:0000166: nucleotide binding, GO:0003729: mRNA binding, GO:0004799: thymidylate synthase activity, GO:0005542: folic acid binding, GO:0005634: nucleus, GO:0005634: nucleus, GO:0005730: nucleolus, GO:0005737: cytoplasm, GO:0005737: cytoplasm, GO:0005739: mitochondrion, GO:0005739: mitochondrion, GO:0005743: mitochondrial inner membrane, GO:0005743: mitochondrial inner membrane, GO:0005759: mitochondrial matrix, GO:0005759: mitochondrial matrix, GO:0005976: polysaccharide metabolic process, GO:0006206: pyrimidine nucleobase metabolic process, GO:0006231: dTMP biosynthetic process, GO:0006235: dTTP biosynthetic process, GO:0007568: aging, GO:0007623: circadian rhythm, GO:0008144: drug binding, GO:0009636: response to toxin, GO:0014070: response to organic cyclic compound, GO:0019088: immortalization of host cell by virus, GO:0019860: uracil metabolic process, GO:0031100: organ regeneration, GO:0032570: response to progesterone stimulus, GO:0033189: response to vitamin A, GO:0034097: response to cytokine stimulus, GO:0042493: response to drug, GO:0042803: protein homodimerization activity, GO:0045471: response to ethanol, GO:0046078: dUMP metabolic process, GO:0046653: tetrahydrofolate metabolic process, GO:0046683: response to organophosphorus, GO:0046683: response to organophosphorus, GO:0048037: cofactor binding, GO:0048589: developmental growth, GO:0051216: cartilage development, GO:0051384: response to glucocorticoid stimulus, GO:0051593: response to folic acid, GO:0060574: intestinal epithelial cell maturation</t>
  </si>
  <si>
    <t>00240: Pyrimidine metabolism, 00670: One carbon pool by folate, 01100: Metabolic pathways</t>
  </si>
  <si>
    <t>hairy and enhancer of split 6 (Drosophila)</t>
  </si>
  <si>
    <t>04012: ErbB signaling pathway, 04360: Axon guidance, 04510: Focal adhesion, 04660: T cell receptor signaling pathway, 04810: Regulation of actin cytoskeleton, 05211: Renal cell carcinoma</t>
  </si>
  <si>
    <t>Max dimerization protein 3</t>
  </si>
  <si>
    <t>GO:0005576: extracellular region, GO:0005615: extracellular space, GO:0005615: extracellular space, GO:0005737: cytoplasm, GO:0005886: plasma membrane, GO:0016020: membrane, GO:0016021: integral to membrane, GO:0030054: cell junction, GO:0042995: cell projection, GO:0043197: dendritic spine, GO:0043197: dendritic spine, GO:0043198: dendritic shaft, GO:0043198: dendritic shaft, GO:0045202: synapse, GO:0050773: regulation of dendrite development, GO:0050773: regulation of dendrite development, GO:0060079: regulation of excitatory postsynaptic membrane potential, GO:0060079: regulation of excitatory postsynaptic membrane potential, GO:1900006: positive regulation of dendrite development, GO:1900006: positive regulation of dendrite development, GO:2000171: negative regulation of dendrite development, GO:2000171: negative regulation of dendrite development</t>
  </si>
  <si>
    <t>coronin, actin binding protein 2A</t>
  </si>
  <si>
    <t>GO:0017053: transcriptional repressor complex</t>
  </si>
  <si>
    <t>pyruvate dehydrogenase kinase, isozyme 2</t>
  </si>
  <si>
    <t>GO:0000155: two-component sensor activity, GO:0004740: pyruvate dehydrogenase (acetyl-transferring) kinase activity, GO:0004740: pyruvate dehydrogenase (acetyl-transferring) kinase activity, GO:0005524: ATP binding, GO:0005524: ATP binding, GO:0005524: ATP binding, GO:0005634: nucleus, GO:0005634: nucleus, GO:0005737: cytoplasm, GO:0005739: mitochondrion, GO:0005739: mitochondrion, GO:0005759: mitochondrial matrix, GO:0006006: glucose metabolic process, GO:0006468: protein phosphorylation, GO:0006468: protein phosphorylation, GO:0018106: peptidyl-histidine phosphorylation, GO:0032403: protein complex binding, GO:0042803: protein homodimerization activity, GO:0045254: pyruvate dehydrogenase complex, GO:0046982: protein heterodimerization activity</t>
  </si>
  <si>
    <t>nipsnap homolog 3B (C. elegans)</t>
  </si>
  <si>
    <t>p21 protein (Cdc42/Rac)-activated kinase 6</t>
  </si>
  <si>
    <t>GO:0004674: protein serine/threonine kinase activity, GO:0005524: ATP binding</t>
  </si>
  <si>
    <t>GO:0003677: DNA binding, GO:0003677: DNA binding, GO:0005634: nucleus, GO:0006351: transcription, DNA-dependent, GO:0006355: regulation of transcription, DNA-dependent, GO:0045892: negative regulation of transcription, DNA-dependent</t>
  </si>
  <si>
    <t>thymidylate synthetase</t>
  </si>
  <si>
    <t>05014: Amyotrophic lateral sclerosis (ALS)</t>
  </si>
  <si>
    <t>seizure related 6 homolog (mouse)</t>
  </si>
  <si>
    <t>GO:0001662: behavioral fear response, GO:0001662: behavioral fear response, GO:0001701: in utero embryonic development, GO:0001726: ruffle, GO:0001881: receptor recycling, GO:0001881: receptor recycling, GO:0003674: molecular_function, GO:0005085: guanyl-nucleotide exchange factor activity, GO:0005085: guanyl-nucleotide exchange factor activity, GO:0005543: phospholipid binding, GO:0005622: intracellular, GO:0005737: cytoplasm, GO:0005737: cytoplasm, GO:0005769: early endosome, GO:0005769: early endosome, GO:0005813: centrosome, GO:0005813: centrosome, GO:0005829: cytosol, GO:0005829: cytosol, GO:0006979: response to oxidative stress, GO:0006979: response to oxidative stress, GO:0007032: endosome organization, GO:0007032: endosome organization, GO:0007409: axonogenesis, GO:0007528: neuromuscular junction development, GO:0007528: neuromuscular junction development, GO:0007626: locomotory behavior, GO:0007626: locomotory behavior, GO:0008104: protein localization, GO:0008104: protein localization, GO:0008219: cell death, GO:0014069: postsynaptic density, GO:0014069: postsynaptic density, GO:0016020: membrane, GO:0016050: vesicle organization, GO:0016050: vesicle organization, GO:0016197: endosomal transport, GO:0016197: endosomal transport, GO:0016601: Rac protein signal transduction, GO:0017112: Rab guanyl-nucleotide exchange factor activity, GO:0017112: Rab guanyl-nucleotide exchange factor activity, GO:0017137: Rab GTPase binding, GO:0017137: Rab GTPase binding, GO:0030027: lamellipodium, GO:0030424: axon, GO:0030425: dendrite, GO:0030425: dendrite, GO:0030425: dendrite, GO:0030426: growth cone, GO:0030676: Rac guanyl-nucleotide exchange factor activity, GO:0030676: Rac guanyl-nucleotide exchange factor activity, GO:0032313: regulation of Rab GTPase activity, GO:0032313: regulation of Rab GTPase activity, GO:0032855: positive regulation of Rac GTPase activity, GO:0032855: positive regulation of Rac GTPase activity, GO:0035249: synaptic transmission, glutamatergic, GO:0035249: synaptic transmission, glutamatergic, GO:0042803: protein homodimerization activity, GO:0042803: protein homodimerization activity, GO:0043025: neuronal cell body, GO:0043197: dendritic spine, GO:0043234: protein complex, GO:0043234: protein complex, GO:0043539: protein serine/threonine kinase activator activity, GO:0043539: protein serine/threonine kinase activator activity, GO:0045860: positive regulation of protein kinase activity, GO:0045860: positive regulation of protein kinase activity, GO:0048812: neuron projection morphogenesis, GO:0048812: neuron projection morphogenesis, GO:0051036: regulation of endosome size, GO:0051036: regulation of endosome size, GO:0071902: positive regulation of protein serine/threonine kinase activity, GO:0071902: positive regulation of protein serine/threonine kinase activity</t>
  </si>
  <si>
    <t>GO:0001104: RNA polymerase II transcription cofactor activity, GO:0005634: nucleus, GO:0016592: mediator complex, GO:0016592: mediator complex</t>
  </si>
  <si>
    <t>amyotrophic lateral sclerosis 2 (juvenile)</t>
  </si>
  <si>
    <t>GO:0001967: suckling behavior, GO:0003360: brainstem development, GO:0004897: ciliary neurotrophic factor receptor activity, GO:0004897: ciliary neurotrophic factor receptor activity, GO:0005102: receptor binding, GO:0005886: plasma membrane, GO:0007548: sex differentiation, GO:0008284: positive regulation of cell proliferation, GO:0019955: cytokine binding, GO:0019955: cytokine binding, GO:0031225: anchored to membrane, GO:0043524: negative regulation of neuron apoptotic process, GO:0060538: skeletal muscle organ development, GO:0070120: ciliary neurotrophic factor-mediated signaling pathway, GO:0070120: ciliary neurotrophic factor-mediated signaling pathway, GO:0097059: CNTFR-CLCF1 complex</t>
  </si>
  <si>
    <t>04060: Cytokine-cytokine receptor interaction, 04630: Jak-STAT signaling pathway</t>
  </si>
  <si>
    <t>minichromosome maintenance complex component 7</t>
  </si>
  <si>
    <t>GO:0003677: DNA binding, GO:0003678: DNA helicase activity, GO:0003697: single-stranded DNA binding, GO:0003697: single-stranded DNA binding, GO:0004003: ATP-dependent DNA helicase activity, GO:0004003: ATP-dependent DNA helicase activity, GO:0005524: ATP binding, GO:0005634: nucleus, GO:0005634: nucleus, GO:0005829: cytosol, GO:0006260: DNA replication, GO:0006268: DNA unwinding involved in replication, GO:0006268: DNA unwinding involved in replication, GO:0006270: DNA-dependent DNA replication initiation, GO:0006355: regulation of transcription, DNA-dependent, GO:0006974: response to DNA damage stimulus, GO:0006974: response to DNA damage stimulus, GO:0008094: DNA-dependent ATPase activity, GO:0008283: cell proliferation, GO:0008283: cell proliferation, GO:0042325: regulation of phosphorylation, GO:0042325: regulation of phosphorylation, GO:0042493: response to drug, GO:0042555: MCM complex, GO:0042555: MCM complex, GO:0071310: cellular response to organic substance, GO:0071364: cellular response to epidermal growth factor stimulus</t>
  </si>
  <si>
    <t>03030: DNA replication, 04110: Cell cycle</t>
  </si>
  <si>
    <t>mediator complex subunit 19</t>
  </si>
  <si>
    <t>GO:0000166: nucleotide binding, GO:0005739: mitochondrion, GO:0005739: mitochondrion, GO:0016491: oxidoreductase activity</t>
  </si>
  <si>
    <t>hCG1994130-like</t>
  </si>
  <si>
    <t>kinesin family member 26A</t>
  </si>
  <si>
    <t>GO:0001560: regulation of cell growth by extracellular stimulus, GO:0001560: regulation of cell growth by extracellular stimulus, GO:0003777: microtubule motor activity, GO:0005524: ATP binding, GO:0005874: microtubule, GO:0007018: microtubule-based movement, GO:0008017: microtubule binding, GO:0008017: microtubule binding, GO:0009968: negative regulation of signal transduction, GO:0009968: negative regulation of signal transduction, GO:0048484: enteric nervous system development, GO:0048484: enteric nervous system development</t>
  </si>
  <si>
    <t>tectonin beta-propeller repeat containing 2</t>
  </si>
  <si>
    <t>transcription factor 19</t>
  </si>
  <si>
    <t>slingshot homolog 1 (Drosophila)</t>
  </si>
  <si>
    <t>GO:0000902: cell morphogenesis, GO:0000902: cell morphogenesis, GO:0003779: actin binding, GO:0003779: actin binding, GO:0004721: phosphoprotein phosphatase activity, GO:0004725: protein tyrosine phosphatase activity, GO:0005737: cytoplasm, GO:0005737: cytoplasm, GO:0005886: plasma membrane, GO:0005886: plasma membrane, GO:0006470: protein dephosphorylation, GO:0006470: protein dephosphorylation, GO:0008064: regulation of actin polymerization or depolymerization, GO:0008138: protein tyrosine/serine/threonine phosphatase activity, GO:0010591: regulation of lamellipodium assembly, GO:0030036: actin cytoskeleton organization, GO:0030036: actin cytoskeleton organization, GO:0032268: regulation of cellular protein metabolic process, GO:0032268: regulation of cellular protein metabolic process, GO:0050770: regulation of axonogenesis, GO:0071318: cellular response to ATP, GO:0071318: cellular response to ATP</t>
  </si>
  <si>
    <t>similar to TBP-associated factor 4</t>
  </si>
  <si>
    <t>dpy-19-like 1 (C. elegans)</t>
  </si>
  <si>
    <t>tripartite motif-containing 24</t>
  </si>
  <si>
    <t>GO:0003674: molecular_function, GO:0005575: cellular_component, GO:0043434: response to peptide hormone stimulus</t>
  </si>
  <si>
    <t>ciliary neurotrophic factor receptor</t>
  </si>
  <si>
    <t>03320: PPAR signaling pathway</t>
  </si>
  <si>
    <t>unc-45 homolog A (C. elegans)</t>
  </si>
  <si>
    <t>GO:0005634: nucleus, GO:0007517: muscle organ development, GO:0030154: cell differentiation, GO:0048471: perinuclear region of cytoplasm, GO:0051879: Hsp90 protein binding, GO:0051879: Hsp90 protein binding, GO:0061077: chaperone-mediated protein folding, GO:0061077: chaperone-mediated protein folding</t>
  </si>
  <si>
    <t>MAP/microtubule affinity-regulating kinase 1</t>
  </si>
  <si>
    <t>GO:0000226: microtubule cytoskeleton organization, GO:0000287: magnesium ion binding, GO:0000287: magnesium ion binding, GO:0000287: magnesium ion binding, GO:0001764: neuron migration, GO:0001786: phosphatidylserine binding, GO:0001786: phosphatidylserine binding, GO:0001786: phosphatidylserine binding, GO:0004672: protein kinase activity, GO:0004674: protein serine/threonine kinase activity, GO:0004674: protein serine/threonine kinase activity, GO:0004674: protein serine/threonine kinase activity, GO:0005524: ATP binding, GO:0005524: ATP binding, GO:0005524: ATP binding, GO:0005546: phosphatidylinositol-4,5-bisphosphate binding, GO:0005546: phosphatidylinositol-4,5-bisphosphate binding, GO:0005546: phosphatidylinositol-4,5-bisphosphate binding, GO:0005737: cytoplasm, GO:0005856: cytoskeleton, GO:0005886: plasma membrane, GO:0005886: plasma membrane, GO:0005886: plasma membrane, GO:0006468: protein phosphorylation, GO:0006468: protein phosphorylation, GO:0007010: cytoskeleton organization, GO:0007243: intracellular protein kinase cascade, GO:0007243: intracellular protein kinase cascade, GO:0007243: intracellular protein kinase cascade, GO:0015630: microtubule cytoskeleton, GO:0016055: Wnt receptor signaling pathway, GO:0050321: tau-protein kinase activity, GO:0070300: phosphatidic acid binding, GO:0070300: phosphatidic acid binding, GO:0070300: phosphatidic acid binding</t>
  </si>
  <si>
    <t>centrosomal protein 68</t>
  </si>
  <si>
    <t>GO:0005813: centrosome, GO:0005813: centrosome, GO:0051297: centrosome organization, GO:0051297: centrosome organization</t>
  </si>
  <si>
    <t>hydroxysteroid dehydrogenase like 1</t>
  </si>
  <si>
    <t>GO:0000166: nucleotide binding, GO:0001579: medium-chain fatty acid transport, GO:0005515: protein binding, GO:0005739: mitochondrion, GO:0005743: mitochondrial inner membrane, GO:0005783: endoplasmic reticulum, GO:0005783: endoplasmic reticulum, GO:0005886: plasma membrane, GO:0005886: plasma membrane, GO:0005886: plasma membrane, GO:0005901: caveola, GO:0006631: fatty acid metabolic process, GO:0006646: phosphatidylethanolamine biosynthetic process, GO:0006646: phosphatidylethanolamine biosynthetic process, GO:0006654: phosphatidic acid biosynthetic process, GO:0006654: phosphatidic acid biosynthetic process, GO:0006655: phosphatidylglycerol biosynthetic process, GO:0006656: phosphatidylcholine biosynthetic process, GO:0006656: phosphatidylcholine biosynthetic process, GO:0006659: phosphatidylserine biosynthetic process, GO:0006659: phosphatidylserine biosynthetic process, GO:0006661: phosphatidylinositol biosynthetic process, GO:0006661: phosphatidylinositol biosynthetic process, GO:0008150: biological_process, GO:0009409: response to cold, GO:0009409: response to cold, GO:0012505: endomembrane system, GO:0015245: fatty acid transporter activity, GO:0015245: fatty acid transporter activity, GO:0015245: fatty acid transporter activity, GO:0015908: fatty acid transport, GO:0015908: fatty acid transport, GO:0015909: long-chain fatty acid transport, GO:0015909: long-chain fatty acid transport, GO:0016021: integral to membrane, GO:0031652: positive regulation of heat generation, GO:0031652: positive regulation of heat generation, GO:0031957: very long-chain fatty acid-CoA ligase activity, GO:0031957: very long-chain fatty acid-CoA ligase activity, GO:0032049: cardiolipin biosynthetic process, GO:0032049: cardiolipin biosynthetic process, GO:0032868: response to insulin stimulus, GO:0032868: response to insulin stimulus, GO:0033211: adiponectin-mediated signaling pathway, GO:0033211: adiponectin-mediated signaling pathway, GO:0042803: protein homodimerization activity, GO:0042803: protein homodimerization activity, GO:0071072: negative regulation of phospholipid biosynthetic process, GO:0071072: negative regulation of phospholipid biosynthetic process, GO:0071902: positive regulation of protein serine/threonine kinase activity, GO:0071902: positive regulation of protein serine/threonine kinase activity</t>
  </si>
  <si>
    <t>GO:0005634: nucleus, GO:0005730: nucleolus, GO:0005737: cytoplasm, GO:0005813: centrosome, GO:0035267: NuA4 histone acetyltransferase complex, GO:0043968: histone H2A acetylation, GO:0043981: histone H4-K5 acetylation, GO:0043982: histone H4-K8 acetylation, GO:0043983: histone H4-K12 acetylation, GO:0044154: histone H3-K14 acetylation, GO:0070776: MOZ/MORF histone acetyltransferase complex</t>
  </si>
  <si>
    <t>solute carrier family 27 (fatty acid transporter), member 1</t>
  </si>
  <si>
    <t>04010: MAPK signaling pathway, 04012: ErbB signaling pathway, 04062: Chemokine signaling pathway, 04150: mTOR signaling pathway, 04270: Vascular smooth muscle contraction, 04510: Focal adhesion, 04650: Natural killer cell mediated cytotoxicity, 04720: Long-term potentiation, 04722: Neurotrophin signaling pathway, 04730: Long-term depression, 04810: Regulation of actin cytoskeleton, 04910: Insulin signaling pathway, 04914: Progesterone-mediated oocyte maturation, 05160: Hepatitis C, 05200: Pathways in cancer, 05210: Colorectal cancer, 05211: Renal cell carcinoma, 05212: Pancreatic cancer, 05213: Endometrial cancer, 05214: Glioma, 05215: Prostate cancer, 05216: Thyroid cancer, 05218: Melanoma, 05219: Bladder cancer, 05220: Chronic myeloid leukemia, 05221: Acute myeloid leukemia, 05223: Non-small cell lung cancer</t>
  </si>
  <si>
    <t>similar to pericentrin</t>
  </si>
  <si>
    <t>GO:0000226: microtubule cytoskeleton organization, GO:0001701: in utero embryonic development, GO:0001701: in utero embryonic development, GO:0001764: neuron migration, GO:0001764: neuron migration, GO:0005737: cytoplasm, GO:0005813: centrosome, GO:0005814: centriole, GO:0005814: centriole, GO:0005815: microtubule organizing center, GO:0006915: apoptotic process, GO:0006915: apoptotic process, GO:0007051: spindle organization, GO:0007051: spindle organization, GO:0021696: cerebellar cortex morphogenesis, GO:0021696: cerebellar cortex morphogenesis, GO:0021772: olfactory bulb development, GO:0021772: olfactory bulb development, GO:0035108: limb morphogenesis, GO:0035108: limb morphogenesis, GO:0035264: multicellular organism growth, GO:0035264: multicellular organism growth, GO:0042384: cilium assembly, GO:0042384: cilium assembly, GO:0045171: intercellular bridge, GO:0045171: intercellular bridge, GO:0048854: brain morphogenesis, GO:0048854: brain morphogenesis, GO:0061351: neural precursor cell proliferation, GO:0061351: neural precursor cell proliferation</t>
  </si>
  <si>
    <t>TBC1 domain family, member 16</t>
  </si>
  <si>
    <t>MYST/Esa1-associated factor 6</t>
  </si>
  <si>
    <t>GO:0005789: endoplasmic reticulum membrane, GO:0005794: Golgi apparatus, GO:0005794: Golgi apparatus, GO:0005886: plasma membrane, GO:0006658: phosphatidylserine metabolic process, GO:0006665: sphingolipid metabolic process, GO:0008654: phospholipid biosynthetic process, GO:0015194: L-serine transmembrane transporter activity, GO:0015825: L-serine transport, GO:0016020: membrane, GO:0016021: integral to membrane, GO:0042552: myelination, GO:0042552: myelination, GO:0043209: myelin sheath, GO:0043209: myelin sheath, GO:0051347: positive regulation of transferase activity</t>
  </si>
  <si>
    <t>v-raf murine sarcoma viral oncogene homolog B1</t>
  </si>
  <si>
    <t>GO:0000165: MAPK cascade, GO:0004672: protein kinase activity, GO:0004674: protein serine/threonine kinase activity, GO:0004674: protein serine/threonine kinase activity, GO:0004709: MAP kinase kinase kinase activity, GO:0004709: MAP kinase kinase kinase activity, GO:0005509: calcium ion binding, GO:0005515: protein binding, GO:0005634: nucleus, GO:0005634: nucleus, GO:0005737: cytoplasm, GO:0005886: plasma membrane, GO:0006468: protein phosphorylation, GO:0006468: protein phosphorylation, GO:0006468: protein phosphorylation, GO:0010628: positive regulation of gene expression, GO:0031434: mitogen-activated protein kinase kinase binding, GO:0033138: positive regulation of peptidyl-serine phosphorylation, GO:0043066: negative regulation of apoptotic process, GO:0043434: response to peptide hormone stimulus, GO:0043524: negative regulation of neuron apoptotic process, GO:0046982: protein heterodimerization activity, GO:0051291: protein heterooligomerization, GO:0051591: response to cAMP, GO:0070374: positive regulation of ERK1 and ERK2 cascade, GO:0070374: positive regulation of ERK1 and ERK2 cascade, GO:0070849: response to epidermal growth factor stimulus, GO:0071277: cellular response to calcium ion</t>
  </si>
  <si>
    <t>GO:0003682: chromatin binding, GO:0003682: chromatin binding, GO:0003682: chromatin binding, GO:0005515: protein binding, GO:0005634: nucleus, GO:0006351: transcription, DNA-dependent, GO:0006915: apoptotic process, GO:0019722: calcium-mediated signaling, GO:0034056: estrogen response element binding, GO:0034056: estrogen response element binding, GO:0034056: estrogen response element binding, GO:0042803: protein homodimerization activity, GO:0042803: protein homodimerization activity, GO:0042803: protein homodimerization activity, GO:0043524: negative regulation of neuron apoptotic process, GO:0043524: negative regulation of neuron apoptotic process, GO:0043524: negative regulation of neuron apoptotic process, GO:0045768: positive regulation of anti-apoptosis, GO:0045768: positive regulation of anti-apoptosis, GO:0045768: positive regulation of anti-apoptosis, GO:0045893: positive regulation of transcription, DNA-dependent, GO:0045893: positive regulation of transcription, DNA-dependent, GO:0045893: positive regulation of transcription, DNA-dependent, GO:0051219: phosphoprotein binding, GO:0051219: phosphoprotein binding</t>
  </si>
  <si>
    <t>discs, large homolog 5 (Drosophila)</t>
  </si>
  <si>
    <t>myelin basic protein</t>
  </si>
  <si>
    <t>GO:0002020: protease binding, GO:0002020: protease binding, GO:0005515: protein binding, GO:0005886: plasma membrane, GO:0009636: response to toxin, GO:0009636: response to toxin, GO:0019911: structural constituent of myelin sheath, GO:0019911: structural constituent of myelin sheath, GO:0019911: structural constituent of myelin sheath, GO:0033269: internode region of axon, GO:0033269: internode region of axon, GO:0042552: myelination, GO:0042552: myelination, GO:0042552: myelination, GO:0042995: cell projection, GO:0043025: neuronal cell body, GO:0043025: neuronal cell body, GO:0043209: myelin sheath, GO:0043209: myelin sheath, GO:0043209: myelin sheath, GO:0043218: compact myelin, GO:0050771: negative regulation of axonogenesis, GO:0061024: membrane organization</t>
  </si>
  <si>
    <t>serine incorporator 5</t>
  </si>
  <si>
    <t>GO:0003674: molecular_function, GO:0003723: RNA binding, GO:0003723: RNA binding, GO:0004842: ubiquitin-protein ligase activity, GO:0004842: ubiquitin-protein ligase activity, GO:0005634: nucleus, GO:0005634: nucleus, GO:0005634: nucleus, GO:0005737: cytoplasm, GO:0005737: cytoplasm, GO:0005737: cytoplasm, GO:0006281: DNA repair, GO:0007283: spermatogenesis, GO:0008270: zinc ion binding, GO:0031436: BRCA1-BARD1 complex, GO:0031436: BRCA1-BARD1 complex, GO:0042325: regulation of phosphorylation, GO:0042325: regulation of phosphorylation, GO:0042803: protein homodimerization activity, GO:0042803: protein homodimerization activity, GO:0043065: positive regulation of apoptotic process, GO:0043065: positive regulation of apoptotic process, GO:0043065: positive regulation of apoptotic process, GO:0043066: negative regulation of apoptotic process, GO:0043066: negative regulation of apoptotic process, GO:0046826: negative regulation of protein export from nucleus, GO:0046826: negative regulation of protein export from nucleus, GO:0046982: protein heterodimerization activity, GO:0046982: protein heterodimerization activity, GO:0070531: BRCA1-A complex, GO:0070531: BRCA1-A complex, GO:0085020: protein K6-linked ubiquitination, GO:0085020: protein K6-linked ubiquitination</t>
  </si>
  <si>
    <t>ATPase family, AAA domain containing 2</t>
  </si>
  <si>
    <t>GO:0005524: ATP binding, GO:0005634: nucleus, GO:0005634: nucleus, GO:0017111: nucleoside-triphosphatase activity</t>
  </si>
  <si>
    <t>peptidase M20 domain containing 2</t>
  </si>
  <si>
    <t>synapsin III</t>
  </si>
  <si>
    <t>GO:0003824: catalytic activity, GO:0005515: protein binding, GO:0005524: ATP binding, GO:0005524: ATP binding, GO:0007269: neurotransmitter secretion, GO:0007269: neurotransmitter secretion, GO:0008021: synaptic vesicle, GO:0008021: synaptic vesicle, GO:0030054: cell junction, GO:0030672: synaptic vesicle membrane, GO:0030672: synaptic vesicle membrane, GO:0045202: synapse</t>
  </si>
  <si>
    <t>TOX high mobility group box family member 3</t>
  </si>
  <si>
    <t>GO:0000209: protein polyubiquitination, GO:0000209: protein polyubiquitination, GO:0004842: ubiquitin-protein ligase activity, GO:0004842: ubiquitin-protein ligase activity, GO:0005634: nucleus, GO:0005634: nucleus, GO:0005813: centrosome, GO:0005813: centrosome, GO:0006511: ubiquitin-dependent protein catabolic process, GO:0006511: ubiquitin-dependent protein catabolic process, GO:0006513: protein monoubiquitination, GO:0006513: protein monoubiquitination, GO:0006974: response to DNA damage stimulus, GO:0009411: response to UV, GO:0009411: response to UV, GO:0019985: translesion synthesis, GO:0019985: translesion synthesis, GO:0031464: Cul4A-RING ubiquitin ligase complex, GO:0031464: Cul4A-RING ubiquitin ligase complex, GO:0031465: Cul4B-RING ubiquitin ligase complex, GO:0031465: Cul4B-RING ubiquitin ligase complex, GO:0031572: G2/M transition DNA damage checkpoint, GO:0031572: G2/M transition DNA damage checkpoint, GO:0051726: regulation of cell cycle</t>
  </si>
  <si>
    <t>BRCA1 associated RING domain 1</t>
  </si>
  <si>
    <t>GO:0004657: proline dehydrogenase activity, GO:0004657: proline dehydrogenase activity, GO:0005739: mitochondrion, GO:0005739: mitochondrion, GO:0005743: mitochondrial inner membrane, GO:0005743: mitochondrial inner membrane, GO:0006537: glutamate biosynthetic process, GO:0006562: proline catabolic process, GO:0016597: amino acid binding, GO:0071949: FAD binding, GO:0071949: FAD binding</t>
  </si>
  <si>
    <t>00330: Arginine and proline metabolism, 01100: Metabolic pathways</t>
  </si>
  <si>
    <t>MCF.2 cell line derived transforming sequence-like</t>
  </si>
  <si>
    <t>GO:0005634: nucleus, GO:0005739: mitochondrion, GO:0005739: mitochondrion, GO:0006261: DNA-dependent DNA replication, GO:0006297: nucleotide-excision repair, DNA gap filling, GO:0006297: nucleotide-excision repair, DNA gap filling, GO:0043625: delta DNA polymerase complex</t>
  </si>
  <si>
    <t>00230: Purine metabolism, 00240: Pyrimidine metabolism, 01100: Metabolic pathways, 03030: DNA replication, 03410: Base excision repair, 03420: Nucleotide excision repair, 03430: Mismatch repair, 03440: Homologous recombination</t>
  </si>
  <si>
    <t>bromodomain containing 4</t>
  </si>
  <si>
    <t>GO:0000114: regulation of transcription involved in G1 phase of mitotic cell cycle, GO:0000790: nuclear chromatin, GO:0000794: condensed nuclear chromosome, GO:0001833: inner cell mass cell proliferation, GO:0003677: DNA binding, GO:0005634: nucleus, GO:0005737: cytoplasm, GO:0006468: protein phosphorylation, GO:0007059: chromosome segregation, GO:0010971: positive regulation of G2/M transition of mitotic cell cycle, GO:0032968: positive regulation of transcription elongation from RNA polymerase II promoter, GO:0043388: positive regulation of DNA binding, GO:0043983: histone H4-K12 acetylation, GO:0044154: histone H3-K14 acetylation</t>
  </si>
  <si>
    <t>protein-L-isoaspartate (D-aspartate) O-methyltransferase 1</t>
  </si>
  <si>
    <t>GO:0000082: G1/S transition of mitotic cell cycle, GO:0001822: kidney development, GO:0004044: amidophosphoribosyltransferase activity, GO:0006189: 'de novo' IMP biosynthetic process, GO:0006543: glutamine catabolic process, GO:0007595: lactation, GO:0009113: purine nucleobase biosynthetic process, GO:0009116: nucleoside metabolic process, GO:0009168: purine ribonucleoside monophosphate biosynthetic process, GO:0019693: ribose phosphate metabolic process, GO:0031100: organ regeneration, GO:0032869: cellular response to insulin stimulus, GO:0035690: cellular response to drug, GO:0042493: response to drug, GO:0046872: metal ion binding, GO:0051289: protein homotetramerization, GO:0051539: 4 iron, 4 sulfur cluster binding, GO:0060135: maternal process involved in female pregnancy</t>
  </si>
  <si>
    <t>ring finger protein 170</t>
  </si>
  <si>
    <t>similar to CG13957-PA</t>
  </si>
  <si>
    <t>GO:0005622: intracellular, GO:0016197: endosomal transport, GO:0016197: endosomal transport, GO:0071203: WASH complex, GO:0071203: WASH complex</t>
  </si>
  <si>
    <t>surfeit 6</t>
  </si>
  <si>
    <t>GO:0001652: granular component, GO:0003677: DNA binding, GO:0003723: RNA binding, GO:0005730: nucleolus, GO:0042254: ribosome biogenesis, GO:0044451: nucleoplasm part</t>
  </si>
  <si>
    <t>antagonist of mitotic exit network 1 homolog (S. cerevisiae)</t>
  </si>
  <si>
    <t>translin-associated factor X</t>
  </si>
  <si>
    <t>GO:0005089: Rho guanyl-nucleotide exchange factor activity, GO:0005089: Rho guanyl-nucleotide exchange factor activity, GO:0005543: phospholipid binding, GO:0005545: 1-phosphatidylinositol binding, GO:0005622: intracellular, GO:0005737: cytoplasm, GO:0005886: plasma membrane, GO:0007266: Rho protein signal transduction, GO:0016020: membrane, GO:0030027: lamellipodium, GO:0035023: regulation of Rho protein signal transduction, GO:0035556: intracellular signal transduction, GO:0045944: positive regulation of transcription from RNA polymerase II promoter</t>
  </si>
  <si>
    <t>denticleless E3 ubiquitin protein ligase homolog (Drosophila)</t>
  </si>
  <si>
    <t>GO:0003697: single-stranded DNA binding, GO:0005634: nucleus, GO:0005737: cytoplasm, GO:0007275: multicellular organismal development, GO:0007283: spermatogenesis, GO:0030154: cell differentiation, GO:0031687: A2A adenosine receptor binding, GO:0032403: protein complex binding, GO:0043565: sequence-specific DNA binding, GO:0048471: perinuclear region of cytoplasm</t>
  </si>
  <si>
    <t>RCE1 homolog, prenyl protein peptidase (S. cerevisiae)</t>
  </si>
  <si>
    <t>GO:0005789: endoplasmic reticulum membrane, GO:0016021: integral to membrane, GO:0016787: hydrolase activity</t>
  </si>
  <si>
    <t>polymerase (DNA-directed), delta 3, accessory subunit</t>
  </si>
  <si>
    <t>GO:0004719: protein-L-isoaspartate (D-aspartate) O-methyltransferase activity, GO:0004719: protein-L-isoaspartate (D-aspartate) O-methyltransferase activity, GO:0004719: protein-L-isoaspartate (D-aspartate) O-methyltransferase activity, GO:0005737: cytoplasm, GO:0005737: cytoplasm, GO:0006479: protein methylation, GO:0008757: S-adenosylmethionine-dependent methyltransferase activity, GO:0046498: S-adenosylhomocysteine metabolic process, GO:0046500: S-adenosylmethionine metabolic process</t>
  </si>
  <si>
    <t>peptidyl-tRNA hydrolase 2</t>
  </si>
  <si>
    <t>GO:0004045: aminoacyl-tRNA hydrolase activity, GO:0005739: mitochondrion, GO:0005739: mitochondrion</t>
  </si>
  <si>
    <t>proline dehydrogenase (oxidase) 1</t>
  </si>
  <si>
    <t>zinc finger protein 131</t>
  </si>
  <si>
    <t>phosphoribosyl pyrophosphate amidotransferase</t>
  </si>
  <si>
    <t>GO:0001755: neural crest cell migration, GO:0001755: neural crest cell migration, GO:0002690: positive regulation of leukocyte chemotaxis, GO:0002690: positive regulation of leukocyte chemotaxis, GO:0003100: regulation of systemic arterial blood pressure by endothelin, GO:0003100: regulation of systemic arterial blood pressure by endothelin, GO:0005179: hormone activity, GO:0005179: hormone activity, GO:0005575: cellular_component, GO:0005615: extracellular space, GO:0005615: extracellular space, GO:0007166: cell surface receptor signaling pathway, GO:0007166: cell surface receptor signaling pathway, GO:0008284: positive regulation of cell proliferation, GO:0008284: positive regulation of cell proliferation, GO:0010460: positive regulation of heart rate, GO:0010460: positive regulation of heart rate, GO:0014826: vein smooth muscle contraction, GO:0014826: vein smooth muscle contraction, GO:0019229: regulation of vasoconstriction, GO:0019229: regulation of vasoconstriction, GO:0030072: peptide hormone secretion, GO:0030072: peptide hormone secretion, GO:0030182: neuron differentiation, GO:0030182: neuron differentiation, GO:0030318: melanocyte differentiation, GO:0030318: melanocyte differentiation, GO:0030334: regulation of cell migration, GO:0030593: neutrophil chemotaxis, GO:0030593: neutrophil chemotaxis, GO:0031705: bombesin receptor binding, GO:0031708: endothelin B receptor binding, GO:0042310: vasoconstriction, GO:0043406: positive regulation of MAP kinase activity, GO:0043406: positive regulation of MAP kinase activity, GO:0045840: positive regulation of mitosis, GO:0045840: positive regulation of mitosis, GO:0046887: positive regulation of hormone secretion, GO:0046887: positive regulation of hormone secretion, GO:0046888: negative regulation of hormone secretion, GO:0046928: regulation of neurotransmitter secretion, GO:0048016: inositol phosphate-mediated signaling, GO:0048016: inositol phosphate-mediated signaling, GO:0048070: regulation of developmental pigmentation, GO:0048070: regulation of developmental pigmentation</t>
  </si>
  <si>
    <t>transmembrane and tetratricopeptide repeat containing 3</t>
  </si>
  <si>
    <t>small nuclear ribonucleoprotein 40 (U5)</t>
  </si>
  <si>
    <t>GO:0005634: nucleus, GO:0005737: cytoplasm, GO:0071013: catalytic step 2 spliceosome</t>
  </si>
  <si>
    <t>limb region 1 homolog (mouse)</t>
  </si>
  <si>
    <t>GO:0003674: molecular_function, GO:0005575: cellular_component, GO:0008150: biological_process, GO:0042733: embryonic digit morphogenesis, GO:0042733: embryonic digit morphogenesis</t>
  </si>
  <si>
    <t>similar to HSPC043 protein</t>
  </si>
  <si>
    <t>GO:0005634: nucleus, GO:0006281: DNA repair, GO:0006281: DNA repair, GO:0006974: response to DNA damage stimulus, GO:0010212: response to ionizing radiation, GO:0010212: response to ionizing radiation, GO:0070876: SOSS complex, GO:0070876: SOSS complex</t>
  </si>
  <si>
    <t>endothelin 3</t>
  </si>
  <si>
    <t>04620: Toll-like receptor signaling pathway</t>
  </si>
  <si>
    <t>FAST kinase domains 5, pseudogene 1</t>
  </si>
  <si>
    <t>ring finger protein 144B</t>
  </si>
  <si>
    <t>GO:0004842: ubiquitin-protein ligase activity, GO:0004842: ubiquitin-protein ligase activity, GO:0005737: cytoplasm, GO:0008270: zinc ion binding, GO:0031966: mitochondrial membrane, GO:0031966: mitochondrial membrane, GO:0042787: protein ubiquitination involved in ubiquitin-dependent protein catabolic process, GO:0042787: protein ubiquitination involved in ubiquitin-dependent protein catabolic process, GO:0045768: positive regulation of anti-apoptosis, GO:0045768: positive regulation of anti-apoptosis</t>
  </si>
  <si>
    <t>hypothetical protein LOC690806</t>
  </si>
  <si>
    <t>zinc finger protein 2</t>
  </si>
  <si>
    <t>amyloid beta (A4) precursor-like protein 2</t>
  </si>
  <si>
    <t>GO:0001967: suckling behavior, GO:0004867: serine-type endopeptidase inhibitor activity, GO:0005515: protein binding, GO:0005634: nucleus, GO:0006878: cellular copper ion homeostasis, GO:0007176: regulation of epidermal growth factor-activated receptor activity, GO:0007617: mating behavior, GO:0007626: locomotory behavior, GO:0008201: heparin binding, GO:0008203: cholesterol metabolic process, GO:0009790: embryo development, GO:0016021: integral to membrane, GO:0030198: extracellular matrix organization, GO:0030900: forebrain development, GO:0030901: midbrain development, GO:0042802: identical protein binding, GO:0043393: regulation of protein binding, GO:0046914: transition metal ion binding, GO:0050885: neuromuscular process controlling balance</t>
  </si>
  <si>
    <t>GO:0003674: molecular_function, GO:0005080: protein kinase C binding, GO:0005546: phosphatidylinositol-4,5-bisphosphate binding, GO:0005575: cellular_component, GO:0005622: intracellular, GO:0005622: intracellular, GO:0007165: signal transduction, GO:0007166: cell surface receptor signaling pathway, GO:0007249: I-kappaB kinase/NF-kappaB cascade, GO:0008150: biological_process, GO:0030099: myeloid cell differentiation, GO:0030139: endocytic vesicle, GO:0030890: positive regulation of B cell proliferation, GO:0032496: response to lipopolysaccharide, GO:0032587: ruffle membrane, GO:0032648: regulation of interferon-beta production, GO:0032658: regulation of interleukin-15 production, GO:0032735: positive regulation of interleukin-12 production, GO:0032738: positive regulation of interleukin-15 production, GO:0032757: positive regulation of interleukin-8 production, GO:0032760: positive regulation of tumor necrosis factor production, GO:0034137: positive regulation of toll-like receptor 2 signaling pathway, GO:0034141: positive regulation of toll-like receptor 3 signaling pathway, GO:0034145: positive regulation of toll-like receptor 4 signaling pathway, GO:0035662: Toll-like receptor 4 binding, GO:0035663: Toll-like receptor 2 binding, GO:0035665: TIRAP-dependent toll-like receptor 4 signaling pathway, GO:0042803: protein homodimerization activity, GO:0043123: positive regulation of I-kappaB kinase/NF-kappaB cascade, GO:0044130: negative regulation of growth of symbiont in host, GO:0045089: positive regulation of innate immune response, GO:0045410: positive regulation of interleukin-6 biosynthetic process, GO:0046330: positive regulation of JNK cascade, GO:0046982: protein heterodimerization activity, GO:0050830: defense response to Gram-positive bacterium, GO:0051092: positive regulation of NF-kappaB transcription factor activity, GO:0070374: positive regulation of ERK1 and ERK2 cascade, GO:0070935: 3'-UTR-mediated mRNA stabilization, GO:0071221: cellular response to bacterial lipopeptide, GO:0071223: cellular response to lipoteichoic acid, GO:0090023: positive regulation of neutrophil chemotaxis, GO:0090073: positive regulation of protein homodimerization activity, GO:2000340: positive regulation of chemokine (C-X-C motif) ligand 1 production, GO:2000343: positive regulation of chemokine (C-X-C motif) ligand 2 production</t>
  </si>
  <si>
    <t>00563: Glycosylphosphatidylinositol(GPI)-anchor biosynthesis</t>
  </si>
  <si>
    <t>toll-interleukin 1 receptor (TIR) domain-containing adaptor protein</t>
  </si>
  <si>
    <t>GO:0001503: ossification, GO:0002042: cell migration involved in sprouting angiogenesis, GO:0002042: cell migration involved in sprouting angiogenesis, GO:0002062: chondrocyte differentiation, GO:0002430: complement receptor mediated signaling pathway, GO:0002430: complement receptor mediated signaling pathway, GO:0004621: glycosylphosphatidylinositol phospholipase D activity, GO:0004621: glycosylphosphatidylinositol phospholipase D activity, GO:0004621: glycosylphosphatidylinositol phospholipase D activity, GO:0004621: glycosylphosphatidylinositol phospholipase D activity, GO:0004630: phospholipase D activity, GO:0005576: extracellular region, GO:0005578: proteinaceous extracellular matrix, GO:0005578: proteinaceous extracellular matrix, GO:0005615: extracellular space, GO:0005615: extracellular space, GO:0005622: intracellular, GO:0005737: cytoplasm, GO:0006507: GPI anchor release, GO:0006507: GPI anchor release, GO:0008285: negative regulation of cell proliferation, GO:0008285: negative regulation of cell proliferation, GO:0008286: insulin receptor signaling pathway, GO:0008286: insulin receptor signaling pathway, GO:0009749: response to glucose stimulus, GO:0009749: response to glucose stimulus, GO:0010595: positive regulation of endothelial cell migration, GO:0010595: positive regulation of endothelial cell migration, GO:0010694: positive regulation of alkaline phosphatase activity, GO:0010867: positive regulation of triglyceride biosynthetic process, GO:0010897: negative regulation of triglyceride catabolic process, GO:0010907: positive regulation of glucose metabolic process, GO:0010983: positive regulation of high-density lipoprotein particle clearance, GO:0017080: sodium channel regulator activity, GO:0032869: cellular response to insulin stimulus, GO:0032869: cellular response to insulin stimulus, GO:0034364: high-density lipoprotein particle, GO:0035690: cellular response to drug, GO:0035690: cellular response to drug, GO:0035774: positive regulation of insulin secretion involved in cellular response to glucose stimulus, GO:0043065: positive regulation of apoptotic process, GO:0043065: positive regulation of apoptotic process, GO:0044444: cytoplasmic part, GO:0044444: cytoplasmic part, GO:0045919: positive regulation of cytolysis, GO:0045919: positive regulation of cytolysis, GO:0046470: phosphatidylcholine metabolic process, GO:0051044: positive regulation of membrane protein ectodomain proteolysis, GO:0051044: positive regulation of membrane protein ectodomain proteolysis, GO:0051047: positive regulation of secretion, GO:0070633: transepithelial transport, GO:0071241: cellular response to inorganic substance, GO:0071277: cellular response to calcium ion, GO:0071277: cellular response to calcium ion, GO:0071282: cellular response to iron(II) ion, GO:0071397: cellular response to cholesterol, GO:0071397: cellular response to cholesterol, GO:0071401: cellular response to triglyceride, GO:0071401: cellular response to triglyceride, GO:0071467: cellular response to pH, GO:0071467: cellular response to pH, GO:1900076: regulation of cellular response to insulin stimulus, GO:1900076: regulation of cellular response to insulin stimulus</t>
  </si>
  <si>
    <t>04310: Wnt signaling pathway, 04340: Hedgehog signaling pathway, 04916: Melanogenesis, 05200: Pathways in cancer, 05217: Basal cell carcinoma</t>
  </si>
  <si>
    <t>similar to mKIAA0317 protein</t>
  </si>
  <si>
    <t>GO:0004842: ubiquitin-protein ligase activity, GO:0005634: nucleus, GO:0005737: cytoplasm, GO:0042787: protein ubiquitination involved in ubiquitin-dependent protein catabolic process</t>
  </si>
  <si>
    <t>rhomboid domain containing 2</t>
  </si>
  <si>
    <t>GO:0004252: serine-type endopeptidase activity, GO:0016021: integral to membrane</t>
  </si>
  <si>
    <t>similar to hypothetical protein</t>
  </si>
  <si>
    <t>polymerase (RNA) III (DNA directed) polypeptide H</t>
  </si>
  <si>
    <t>GO:0003677: DNA binding, GO:0003899: DNA-directed RNA polymerase activity, GO:0003899: DNA-directed RNA polymerase activity, GO:0005654: nucleoplasm, GO:0005666: DNA-directed RNA polymerase III complex, GO:0005666: DNA-directed RNA polymerase III complex, GO:0006139: nucleobase-containing compound metabolic process, GO:0006383: transcription from RNA polymerase III promoter, GO:0006383: transcription from RNA polymerase III promoter</t>
  </si>
  <si>
    <t>00230: Purine metabolism, 00240: Pyrimidine metabolism, 01100: Metabolic pathways, 03020: RNA polymerase, 04623: Cytosolic DNA-sensing pathway</t>
  </si>
  <si>
    <t>SCY1-like 3 (S. cerevisiae)</t>
  </si>
  <si>
    <t>GO:0004672: protein kinase activity, GO:0005524: ATP binding, GO:0005737: cytoplasm, GO:0005794: Golgi apparatus, GO:0005794: Golgi apparatus, GO:0030027: lamellipodium, GO:0030027: lamellipodium</t>
  </si>
  <si>
    <t>glycosylphosphatidylinositol specific phospholipase D1</t>
  </si>
  <si>
    <t>GO:0000187: activation of MAPK activity, GO:0001667: ameboidal cell migration, GO:0001667: ameboidal cell migration, GO:0001736: establishment of planar polarity, GO:0001736: establishment of planar polarity, GO:0001756: somitogenesis, GO:0001756: somitogenesis, GO:0001837: epithelial to mesenchymal transition, GO:0001837: epithelial to mesenchymal transition, GO:0001843: neural tube closure, GO:0001843: neural tube closure, GO:0001934: positive regulation of protein phosphorylation, GO:0001938: positive regulation of endothelial cell proliferation, GO:0001938: positive regulation of endothelial cell proliferation, GO:0001947: heart looping, GO:0001947: heart looping, GO:0002009: morphogenesis of an epithelium, GO:0002053: positive regulation of mesenchymal cell proliferation, GO:0002053: positive regulation of mesenchymal cell proliferation, GO:0002741: positive regulation of cytokine secretion involved in immune response, GO:0002741: positive regulation of cytokine secretion involved in immune response, GO:0003323: type B pancreatic cell development, GO:0003323: type B pancreatic cell development, GO:0003344: pericardium morphogenesis, GO:0003344: pericardium morphogenesis, GO:0003401: axis elongation, GO:0003674: molecular_function, GO:0003700: sequence-specific DNA binding transcription factor activity, GO:0003700: sequence-specific DNA binding transcription factor activity, GO:0005102: receptor binding, GO:0005109: frizzled binding, GO:0005110: frizzled-2 binding, GO:0005110: frizzled-2 binding, GO:0005115: receptor tyrosine kinase-like orphan receptor binding, GO:0005115: receptor tyrosine kinase-like orphan receptor binding, GO:0005125: cytokine activity, GO:0005125: cytokine activity, GO:0005578: proteinaceous extracellular matrix, GO:0005615: extracellular space, GO:0005615: extracellular space, GO:0005622: intracellular, GO:0005737: cytoplasm, GO:0005886: plasma membrane, GO:0006468: protein phosphorylation, GO:0007223: Wnt receptor signaling pathway, calcium modulating pathway, GO:0007223: Wnt receptor signaling pathway, calcium modulating pathway, GO:0007254: JNK cascade, GO:0007257: activation of JUN kinase activity, GO:0007257: activation of JUN kinase activity, GO:0007411: axon guidance, GO:0007411: axon guidance, GO:0007442: hindgut morphogenesis, GO:0007442: hindgut morphogenesis, GO:0007494: midgut development, GO:0007494: midgut development, GO:0008284: positive regulation of cell proliferation, GO:0008584: male gonad development, GO:0008584: male gonad development, GO:0008595: anterior/posterior axis specification, embryo, GO:0008595: anterior/posterior axis specification, embryo, GO:0009790: embryo development, GO:0009950: dorsal/ventral axis specification, GO:0009952: anterior/posterior pattern specification, GO:0009986: cell surface, GO:0009986: cell surface, GO:0010033: response to organic substance, GO:0010033: response to organic substance, GO:0010595: positive regulation of endothelial cell migration, GO:0010595: positive regulation of endothelial cell migration, GO:0010800: positive regulation of peptidyl-threonine phosphorylation, GO:0010820: positive regulation of T cell chemotaxis, GO:0010820: positive regulation of T cell chemotaxis, GO:0010976: positive regulation of neuron projection development, GO:0010976: positive regulation of neuron projection development, GO:0014070: response to organic cyclic compound, GO:0016055: Wnt receptor signaling pathway, GO:0016477: cell migration, GO:0019904: protein domain specific binding, GO:0019904: protein domain specific binding, GO:0021891: olfactory bulb interneuron development, GO:0021891: olfactory bulb interneuron development, GO:0021915: neural tube development, GO:0022409: positive regulation of cell-cell adhesion, GO:0030154: cell differentiation, GO:0030182: neuron differentiation, GO:0030216: keratinocyte differentiation, GO:0030216: keratinocyte differentiation, GO:0030324: lung development, GO:0030326: embryonic limb morphogenesis, GO:0030514: negative regulation of BMP signaling pathway, GO:0030514: negative regulation of BMP signaling pathway, GO:0030825: positive regulation of cGMP metabolic process, GO:0030825: positive regulation of cGMP metabolic process, GO:0030850: prostate gland development, GO:0031012: extracellular matrix, GO:0032148: activation of protein kinase B activity, GO:0032148: activation of protein kinase B activity, GO:0032355: response to estradiol stimulus, GO:0032729: positive regulation of interferon-gamma production, GO:0032729: positive regulation of interferon-gamma production, GO:0032755: positive regulation of interleukin-6 production, GO:0032755: positive regulation of interleukin-6 production, GO:0033138: positive regulation of peptidyl-serine phosphorylation, GO:0033574: response to testosterone stimulus, GO:0034613: cellular protein localization, GO:0034613: cellular protein localization, GO:0035108: limb morphogenesis, GO:0035121: tail morphogenesis, GO:0035121: tail morphogenesis, GO:0038031: non-canonical Wnt receptor signaling pathway via JNK cascade, GO:0040037: negative regulation of fibroblast growth factor receptor signaling pathway, GO:0040037: negative regulation of fibroblast growth factor receptor signaling pathway, GO:0042060: wound healing, GO:0042060: wound healing, GO:0042472: inner ear morphogenesis, GO:0042733: embryonic digit morphogenesis, GO:0042733: embryonic digit morphogenesis, GO:0043032: positive regulation of macrophage activation, GO:0043032: positive regulation of macrophage activation, GO:0043066: negative regulation of apoptotic process, GO:0043066: negative regulation of apoptotic process, GO:0043507: positive regulation of JUN kinase activity, GO:0043507: positive regulation of JUN kinase activity, GO:0044212: transcription regulatory region DNA binding, GO:0044212: transcription regulatory region DNA binding, GO:0045080: positive regulation of chemokine biosynthetic process, GO:0045080: positive regulation of chemokine biosynthetic process, GO:0045599: negative regulation of fat cell differentiation, GO:0045599: negative regulation of fat cell differentiation, GO:0045732: positive regulation of protein catabolic process, GO:0045732: positive regulation of protein catabolic process, GO:0045766: positive regulation of angiogenesis, GO:0045766: positive regulation of angiogenesis, GO:0045778: positive regulation of ossification, GO:0045778: positive regulation of ossification, GO:0045836: positive regulation of meiosis, GO:0045836: positive regulation of meiosis, GO:0045892: negative regulation of transcription, DNA-dependent, GO:0045892: negative regulation of transcription, DNA-dependent, GO:0045893: positive regulation of transcription, DNA-dependent, GO:0045944: positive regulation of transcription from RNA polymerase II promoter, GO:0045944: positive regulation of transcription from RNA polymerase II promoter, GO:0046330: positive regulation of JNK cascade, GO:0046330: positive regulation of JNK cascade, GO:0046546: development of primary male sexual characteristics, GO:0048146: positive regulation of fibroblast proliferation, GO:0048146: positive regulation of fibroblast proliferation, GO:0048286: lung alveolus development, GO:0048546: digestive tract morphogenesis, GO:0048546: digestive tract morphogenesis, GO:0048706: embryonic skeletal system development, GO:0048706: embryonic skeletal system development, GO:0048806: genitalia development, GO:0048806: genitalia development, GO:0048812: neuron projection morphogenesis, GO:0048843: negative regulation of axon extension involved in axon guidance, GO:0048843: negative regulation of axon extension involved in axon guidance, GO:0048850: hypophysis morphogenesis, GO:0048850: hypophysis morphogenesis, GO:0050679: positive regulation of epithelial cell proliferation, GO:0050679: positive regulation of epithelial cell proliferation, GO:0050680: negative regulation of epithelial cell proliferation, GO:0050680: negative regulation of epithelial cell proliferation, GO:0050718: positive regulation of interleukin-1 beta secretion, GO:0050718: positive regulation of interleukin-1 beta secretion, GO:0050729: positive regulation of inflammatory response, GO:0050729: positive regulation of inflammatory response, GO:0050919: negative chemotaxis, GO:0050919: negative chemotaxis, GO:0051092: positive regulation of NF-kappaB transcription factor activity, GO:0051092: positive regulation of NF-kappaB transcription factor activity, GO:0051216: cartilage development, GO:0051384: response to glucocorticoid stimulus, GO:0051964: negative regulation of synapse assembly, GO:0051964: negative regulation of synapse assembly, GO:0055093: response to hyperoxia, GO:0060021: palate development, GO:0060021: palate development, GO:0060026: convergent extension, GO:0060029: convergent extension involved in organogenesis, GO:0060029: convergent extension involved in organogenesis, GO:0060065: uterus development, GO:0060065: uterus development, GO:0060067: cervix development, GO:0060067: cervix development, GO:0060068: vagina development, GO:0060068: vagina development, GO:0060070: canonical Wnt receptor signaling pathway, GO:0060070: canonical Wnt receptor signaling pathway, GO:0060071: Wnt receptor signaling pathway, planar cell polarity pathway, GO:0060071: Wnt receptor signaling pathway, planar cell polarity pathway, GO:0060071: Wnt receptor signaling pathway, planar cell polarity pathway, GO:0060157: urinary bladder development, GO:0060157: urinary bladder development, GO:0060210: metestrus, GO:0060324: face development, GO:0060324: face development, GO:0060340: positive regulation of type I interferon-mediated signaling pathway, GO:0060340: positive regulation of type I interferon-mediated signaling pathway, GO:0060599: lateral sprouting involved in mammary gland duct morphogenesis, GO:0060599: lateral sprouting involved in mammary gland duct morphogenesis, GO:0060606: tube closure, GO:0060638: mesenchymal-epithelial cell signaling, GO:0060638: mesenchymal-epithelial cell signaling, GO:0060686: negative regulation of prostatic bud formation, GO:0060686: negative regulation of prostatic bud formation, GO:0060744: mammary gland branching involved in thelarche, GO:0060744: mammary gland branching involved in thelarche, GO:0060750: epithelial cell proliferation involved in mammary gland duct elongation, GO:0060750: epithelial cell proliferation involved in mammary gland duct elongation, GO:0060760: positive regulation of response to cytokine stimulus, GO:0060762: regulation of branching involved in mammary gland duct morphogenesis, GO:0060762: regulation of branching involved in mammary gland duct morphogenesis, GO:0060907: positive regulation of macrophage cytokine production, GO:0060907: positive regulation of macrophage cytokine production, GO:0061036: positive regulation of cartilage development, GO:0061036: positive regulation of cartilage development, GO:0061347: planar cell polarity pathway involved in outflow tract morphogenesis, GO:0061347: planar cell polarity pathway involved in outflow tract morphogenesis, GO:0061348: planar cell polarity pathway involved in ventricular septum morphogenesis, GO:0061348: planar cell polarity pathway involved in ventricular septum morphogenesis, GO:0061349: planar cell polarity pathway involved in cardiac right atrium morphogenesis, GO:0061349: planar cell polarity pathway involved in cardiac right atrium morphogenesis, GO:0061350: planar cell polarity pathway involved in cardiac muscle tissue morphogenesis, GO:0061350: planar cell polarity pathway involved in cardiac muscle tissue morphogenesis, GO:0061354: planar cell polarity pathway involved in pericardium morphogenesis, GO:0061354: planar cell polarity pathway involved in pericardium morphogenesis, GO:0070245: positive regulation of thymocyte apoptotic process, GO:0070245: positive regulation of thymocyte apoptotic process, GO:0071219: cellular response to molecule of bacterial origin, GO:0071222: cellular response to lipopolysaccharide, GO:0071222: cellular response to lipopolysaccharide, GO:0071277: cellular response to calcium ion, GO:0071277: cellular response to calcium ion, GO:0071346: cellular response to interferon-gamma, GO:0071346: cellular response to interferon-gamma, GO:0071425: hemopoietic stem cell proliferation, GO:0071425: hemopoietic stem cell proliferation, GO:0071542: dopaminergic neuron differentiation, GO:0071542: dopaminergic neuron differentiation, GO:0071560: cellular response to transforming growth factor beta stimulus, GO:0071560: cellular response to transforming growth factor beta stimulus, GO:0072201: negative regulation of mesenchymal cell proliferation, GO:0072201: negative regulation of mesenchymal cell proliferation, GO:0090009: primitive streak formation, GO:0090009: primitive streak formation, GO:0090037: positive regulation of protein kinase C signaling cascade, GO:0090037: positive regulation of protein kinase C signaling cascade, GO:0090090: negative regulation of canonical Wnt receptor signaling pathway, GO:0090090: negative regulation of canonical Wnt receptor signaling pathway, GO:0090103: cochlea morphogenesis, GO:0090103: cochlea morphogenesis, GO:0090179: planar cell polarity pathway involved in neural tube closure, GO:0090179: planar cell polarity pathway involved in neural tube closure, GO:2000049: positive regulation of cell-cell adhesion mediated by cadherin, GO:2000049: positive regulation of cell-cell adhesion mediated by cadherin, GO:2000484: positive regulation of interleukin-8 secretion, GO:2000484: positive regulation of interleukin-8 secretion</t>
  </si>
  <si>
    <t>similar to metaxin 3</t>
  </si>
  <si>
    <t>vacuolar protein sorting 54 homolog (S. cerevisiae)</t>
  </si>
  <si>
    <t>GO:0015031: protein transport, GO:0040007: growth, GO:0040007: growth, GO:0042147: retrograde transport, endosome to Golgi, GO:0048873: homeostasis of number of cells within a tissue, GO:0048873: homeostasis of number of cells within a tissue, GO:0050881: musculoskeletal movement, GO:0050881: musculoskeletal movement, GO:0060052: neurofilament cytoskeleton organization, GO:0060052: neurofilament cytoskeleton organization</t>
  </si>
  <si>
    <t>zinc finger protein 410</t>
  </si>
  <si>
    <t>similar to ubiquitin-activating enzyme E1C</t>
  </si>
  <si>
    <t>protein phosphatase 6, catalytic subunit</t>
  </si>
  <si>
    <t>GO:0004722: protein serine/threonine phosphatase activity, GO:0004722: protein serine/threonine phosphatase activity, GO:0005737: cytoplasm, GO:0005829: cytosol, GO:0006470: protein dephosphorylation, GO:0006470: protein dephosphorylation, GO:0007049: cell cycle, GO:0046872: metal ion binding</t>
  </si>
  <si>
    <t>potassium voltage-gated channel, shaker-related subfamily, member 2</t>
  </si>
  <si>
    <t>GO:0005515: protein binding, GO:0008076: voltage-gated potassium channel complex, GO:0008076: voltage-gated potassium channel complex, GO:0015271: outward rectifier potassium channel activity, GO:0021633: optic nerve structural organization, GO:0044224: juxtaparanode region of axon, GO:0044224: juxtaparanode region of axon, GO:0051259: protein oligomerization, GO:0051260: protein homooligomerization</t>
  </si>
  <si>
    <t>wingless-type MMTV integration site family, member 5A</t>
  </si>
  <si>
    <t>GO:0003420: regulation of growth plate cartilage chondrocyte proliferation, GO:0003420: regulation of growth plate cartilage chondrocyte proliferation, GO:0003713: transcription coactivator activity, GO:0003713: transcription coactivator activity, GO:0005515: protein binding, GO:0005634: nucleus, GO:0005634: nucleus, GO:0005737: cytoplasm, GO:0005737: cytoplasm, GO:0005829: cytosol, GO:0005829: cytosol, GO:0006351: transcription, DNA-dependent, GO:0006355: regulation of transcription, DNA-dependent, GO:0006355: regulation of transcription, DNA-dependent, GO:0006397: mRNA processing, GO:0008276: protein methyltransferase activity, GO:0008284: positive regulation of cell proliferation, GO:0008284: positive regulation of cell proliferation, GO:0008380: RNA splicing, GO:0009405: pathogenesis, GO:0016274: protein-arginine N-methyltransferase activity, GO:0016274: protein-arginine N-methyltransferase activity, GO:0016571: histone methylation, GO:0019919: peptidyl-arginine methylation, to asymmetrical-dimethyl arginine, GO:0030374: ligand-dependent nuclear receptor transcription coactivator activity, GO:0030374: ligand-dependent nuclear receptor transcription coactivator activity, GO:0030518: intracellular steroid hormone receptor signaling pathway, GO:0030518: intracellular steroid hormone receptor signaling pathway, GO:0032091: negative regulation of protein binding, GO:0032091: negative regulation of protein binding, GO:0033146: regulation of intracellular estrogen receptor signaling pathway, GO:0033146: regulation of intracellular estrogen receptor signaling pathway, GO:0034969: histone arginine methylation, GO:0034969: histone arginine methylation, GO:0034970: histone H3-R2 methylation, GO:0034970: histone H3-R2 methylation, GO:0034971: histone H3-R17 methylation, GO:0034971: histone H3-R17 methylation, GO:0035242: protein-arginine omega-N asymmetric methyltransferase activity, GO:0035242: protein-arginine omega-N asymmetric methyltransferase activity, GO:0035246: peptidyl-arginine N-methylation, GO:0035642: histone methyltransferase activity (H3-R17 specific), GO:0035642: histone methyltransferase activity (H3-R17 specific), GO:0042054: histone methyltransferase activity, GO:0042054: histone methyltransferase activity, GO:0042803: protein homodimerization activity, GO:0042803: protein homodimerization activity, GO:0044212: transcription regulatory region DNA binding, GO:0044212: transcription regulatory region DNA binding, GO:0045600: positive regulation of fat cell differentiation, GO:0045600: positive regulation of fat cell differentiation, GO:0051591: response to cAMP, GO:0060350: endochondral bone morphogenesis, GO:0060350: endochondral bone morphogenesis, GO:0070577: histone acetyl-lysine binding, GO:0070577: histone acetyl-lysine binding</t>
  </si>
  <si>
    <t>transmembrane protein 185B</t>
  </si>
  <si>
    <t>microtubule-associated protein 1 light chain 3 beta</t>
  </si>
  <si>
    <t>GO:0000421: autophagic vacuole membrane, GO:0005622: intracellular, GO:0005737: cytoplasm, GO:0005874: microtubule, GO:0005875: microtubule associated complex, GO:0006914: autophagy, GO:0008017: microtubule binding, GO:0012505: endomembrane system, GO:0015631: tubulin binding, GO:0019904: protein domain specific binding, GO:0030424: axon, GO:0030425: dendrite, GO:0031410: cytoplasmic vesicle, GO:0032092: positive regulation of protein binding, GO:0043025: neuronal cell body</t>
  </si>
  <si>
    <t>solute carrier family 39 (zinc transporter), member 9</t>
  </si>
  <si>
    <t>GO:0006829: zinc ion transport, GO:0016021: integral to membrane, GO:0046873: metal ion transmembrane transporter activity</t>
  </si>
  <si>
    <t>sortilin-related VPS10 domain containing receptor 2</t>
  </si>
  <si>
    <t>solute carrier family 9, subfamily B (cation proton antiporter 2), member 2</t>
  </si>
  <si>
    <t>GO:0015299: solute:hydrogen antiporter activity, GO:0016021: integral to membrane</t>
  </si>
  <si>
    <t>core 1 synthase, glycoprotein-N-acetylgalactosamine 3-beta-galactosyltransferase, 1</t>
  </si>
  <si>
    <t>GO:0001525: angiogenesis, GO:0001525: angiogenesis, GO:0001822: kidney development, GO:0001822: kidney development, GO:0006486: protein glycosylation, GO:0016021: integral to membrane, GO:0016021: integral to membrane, GO:0016263: glycoprotein-N-acetylgalactosamine 3-beta-galactosyltransferase activity, GO:0016263: glycoprotein-N-acetylgalactosamine 3-beta-galactosyltransferase activity, GO:0030154: cell differentiation, GO:0046872: metal ion binding</t>
  </si>
  <si>
    <t>coactivator-associated arginine methyltransferase 1</t>
  </si>
  <si>
    <t>GO:0000122: negative regulation of transcription from RNA polymerase II promoter, GO:0000122: negative regulation of transcription from RNA polymerase II promoter, GO:0001071: nucleic acid binding transcription factor activity, GO:0001071: nucleic acid binding transcription factor activity, GO:0001570: vasculogenesis, GO:0001570: vasculogenesis, GO:0001701: in utero embryonic development, GO:0001701: in utero embryonic development, GO:0003148: outflow tract septum morphogenesis, GO:0003148: outflow tract septum morphogenesis, GO:0003221: right ventricular cardiac muscle tissue morphogenesis, GO:0003221: right ventricular cardiac muscle tissue morphogenesis, GO:0003676: nucleic acid binding, GO:0003714: transcription corepressor activity, GO:0003714: transcription corepressor activity, GO:0005515: protein binding, GO:0005634: nucleus, GO:0005634: nucleus, GO:0005737: cytoplasm, GO:0005737: cytoplasm, GO:0007507: heart development, GO:0008134: transcription factor binding, GO:0008134: transcription factor binding, GO:0008150: biological_process, GO:0008270: zinc ion binding, GO:0030324: lung development, GO:0030324: lung development, GO:0045599: negative regulation of fat cell differentiation, GO:0045599: negative regulation of fat cell differentiation, GO:0045892: negative regulation of transcription, DNA-dependent, GO:0045893: positive regulation of transcription, DNA-dependent, GO:0045944: positive regulation of transcription from RNA polymerase II promoter, GO:0045944: positive regulation of transcription from RNA polymerase II promoter, GO:0048568: embryonic organ development, GO:0048568: embryonic organ development, GO:0048738: cardiac muscle tissue development, GO:0060412: ventricular septum morphogenesis, GO:0060412: ventricular septum morphogenesis, GO:0060548: negative regulation of cell death, GO:0060548: negative regulation of cell death, GO:2000020: positive regulation of male gonad development, GO:2000020: positive regulation of male gonad development, GO:2000195: negative regulation of female gonad development, GO:2000195: negative regulation of female gonad development</t>
  </si>
  <si>
    <t>GO:0004465: lipoprotein lipase activity, GO:0004465: lipoprotein lipase activity, GO:0004806: triglyceride lipase activity, GO:0004806: triglyceride lipase activity, GO:0005102: receptor binding, GO:0005102: receptor binding, GO:0005615: extracellular space, GO:0005886: plasma membrane, GO:0006633: fatty acid biosynthetic process, GO:0008201: heparin binding, GO:0008201: heparin binding, GO:0009986: cell surface, GO:0009986: cell surface, GO:0010744: positive regulation of macrophage derived foam cell differentiation, GO:0010744: positive regulation of macrophage derived foam cell differentiation, GO:0010886: positive regulation of cholesterol storage, GO:0010886: positive regulation of cholesterol storage, GO:0010890: positive regulation of sequestering of triglyceride, GO:0010890: positive regulation of sequestering of triglyceride, GO:0016042: lipid catabolic process, GO:0017129: triglyceride binding, GO:0019432: triglyceride biosynthetic process, GO:0019433: triglyceride catabolic process, GO:0019433: triglyceride catabolic process, GO:0031012: extracellular matrix, GO:0031225: anchored to membrane, GO:0034361: very-low-density lipoprotein particle, GO:0034372: very-low-density lipoprotein particle remodeling, GO:0034372: very-low-density lipoprotein particle remodeling, GO:0042493: response to drug, GO:0042627: chylomicron, GO:0070328: triglyceride homeostasis, GO:0070328: triglyceride homeostasis</t>
  </si>
  <si>
    <t>00561: Glycerolipid metabolism, 03320: PPAR signaling pathway, 05010: Alzheimer's disease</t>
  </si>
  <si>
    <t>protease, serine, 23</t>
  </si>
  <si>
    <t>GO:0004252: serine-type endopeptidase activity, GO:0005576: extracellular region, GO:0005634: nucleus, GO:0005634: nucleus, GO:0006508: proteolysis</t>
  </si>
  <si>
    <t>zinc finger protein, multitype 2</t>
  </si>
  <si>
    <t>GO:0004175: endopeptidase activity, GO:0004252: serine-type endopeptidase activity, GO:0004252: serine-type endopeptidase activity, GO:0005615: extracellular space, GO:0005615: extracellular space, GO:0005794: Golgi apparatus, GO:0006508: proteolysis, GO:0007354: zygotic determination of anterior/posterior axis, embryo, GO:0007368: determination of left/right symmetry, GO:0008201: heparin binding, GO:0009100: glycoprotein metabolic process, GO:0009986: cell surface, GO:0016485: protein processing, GO:0016486: peptide hormone processing, GO:0016486: peptide hormone processing, GO:0031012: extracellular matrix, GO:0032902: nerve growth factor production, GO:0032940: secretion by cell, GO:0043499: eukaryotic cell surface binding, GO:0048406: nerve growth factor binding</t>
  </si>
  <si>
    <t>aquaporin 5</t>
  </si>
  <si>
    <t>GO:0005516: calmodulin binding, GO:0005739: mitochondrion, GO:0005739: mitochondrion, GO:0006916: anti-apoptosis, GO:0008284: positive regulation of cell proliferation, GO:0031966: mitochondrial membrane, GO:0032981: mitochondrial respiratory chain complex I assembly</t>
  </si>
  <si>
    <t>lipopolysaccharide-induced TNF factor</t>
  </si>
  <si>
    <t>GO:0005783: endoplasmic reticulum, GO:0005789: endoplasmic reticulum membrane, GO:0016021: integral to membrane, GO:0016747: transferase activity, transferring acyl groups other than amino-acyl groups, GO:0019367: fatty acid elongation, saturated fatty acid, GO:0019367: fatty acid elongation, saturated fatty acid, GO:0034626: fatty acid elongation, polyunsaturated fatty acid, GO:0034626: fatty acid elongation, polyunsaturated fatty acid, GO:0042761: very long-chain fatty acid biosynthetic process, GO:0042761: very long-chain fatty acid biosynthetic process</t>
  </si>
  <si>
    <t>UDP glycosyltransferase 8</t>
  </si>
  <si>
    <t>GO:0004871: signal transducer activity, GO:0004871: signal transducer activity, GO:0004871: signal transducer activity, GO:0005576: extracellular region, GO:0005765: lysosomal membrane, GO:0005794: Golgi apparatus, GO:0005794: Golgi apparatus, GO:0005794: Golgi apparatus, GO:0006351: transcription, DNA-dependent, GO:0006355: regulation of transcription, DNA-dependent, GO:0006915: apoptotic process, GO:0007165: signal transduction, GO:0007165: signal transduction, GO:0043123: positive regulation of I-kappaB kinase/NF-kappaB cascade, GO:0043123: positive regulation of I-kappaB kinase/NF-kappaB cascade, GO:0043123: positive regulation of I-kappaB kinase/NF-kappaB cascade, GO:0050699: WW domain binding, GO:0050699: WW domain binding, GO:0050699: WW domain binding</t>
  </si>
  <si>
    <t>lipoprotein lipase</t>
  </si>
  <si>
    <t>GO:0002175: protein localization to paranode region of axon, GO:0002175: protein localization to paranode region of axon, GO:0003851: 2-hydroxyacylsphingosine 1-beta-galactosyltransferase activity, GO:0005622: intracellular, GO:0006682: galactosylceramide biosynthetic process, GO:0006688: glycosphingolipid biosynthetic process, GO:0007010: cytoskeleton organization, GO:0007010: cytoskeleton organization, GO:0008088: axon cargo transport, GO:0008088: axon cargo transport, GO:0008489: UDP-galactose:glucosylceramide beta-1,4-galactosyltransferase activity, GO:0016021: integral to membrane, GO:0030913: paranodal junction assembly, GO:0030913: paranodal junction assembly, GO:0042552: myelination, GO:0048812: neuron projection morphogenesis, GO:0048812: neuron projection morphogenesis</t>
  </si>
  <si>
    <t>lymphocyte antigen 6 complex, locus G6D</t>
  </si>
  <si>
    <t>GO:0005886: plasma membrane, GO:0031225: anchored to membrane</t>
  </si>
  <si>
    <t>proprotein convertase subtilisin/kexin type 6</t>
  </si>
  <si>
    <t>GO:0005783: endoplasmic reticulum, GO:0005783: endoplasmic reticulum, GO:0005886: plasma membrane, GO:0005902: microvillus, GO:0005902: microvillus, GO:0006833: water transport, GO:0009925: basal plasma membrane, GO:0009925: basal plasma membrane, GO:0015250: water channel activity, GO:0015250: water channel activity, GO:0015670: carbon dioxide transport, GO:0015670: carbon dioxide transport, GO:0016021: integral to membrane, GO:0016324: apical plasma membrane, GO:0016324: apical plasma membrane, GO:0030157: pancreatic juice secretion, GO:0030157: pancreatic juice secretion, GO:0042476: odontogenesis, GO:0042476: odontogenesis, GO:0046541: saliva secretion, GO:0046541: saliva secretion, GO:0048593: camera-type eye morphogenesis, GO:0048593: camera-type eye morphogenesis</t>
  </si>
  <si>
    <t>04970: Salivary secretion</t>
  </si>
  <si>
    <t>NADH dehydrogenase (ubiquinone) 1 alpha subcomplex, assembly factor 4</t>
  </si>
  <si>
    <t>GO:0000082: G1/S transition of mitotic cell cycle, GO:0000082: G1/S transition of mitotic cell cycle, GO:0000082: G1/S transition of mitotic cell cycle, GO:0000307: cyclin-dependent protein kinase holoenzyme complex, GO:0000307: cyclin-dependent protein kinase holoenzyme complex, GO:0000785: chromatin, GO:0000785: chromatin, GO:0001541: ovarian follicle development, GO:0001889: liver development, GO:0001934: positive regulation of protein phosphorylation, GO:0005575: cellular_component, GO:0005634: nucleus, GO:0005730: nucleolus, GO:0005730: nucleolus, GO:0005829: cytosol, GO:0005829: cytosol, GO:0007283: spermatogenesis, GO:0008284: positive regulation of cell proliferation, GO:0014070: response to organic cyclic compound, GO:0019901: protein kinase binding, GO:0019901: protein kinase binding, GO:0031965: nuclear membrane, GO:0031965: nuclear membrane, GO:0032355: response to estradiol stimulus, GO:0032869: cellular response to insulin stimulus, GO:0033574: response to testosterone stimulus, GO:0043434: response to peptide hormone stimulus, GO:0045471: response to ethanol, GO:0045664: regulation of neuron differentiation, GO:0045737: positive regulation of cyclin-dependent protein kinase activity, GO:0045737: positive regulation of cyclin-dependent protein kinase activity, GO:0050679: positive regulation of epithelial cell proliferation, GO:0051301: cell division, GO:0051591: response to cAMP, GO:0051726: regulation of cell cycle</t>
  </si>
  <si>
    <t>04110: Cell cycle, 04115: p53 signaling pathway, 04310: Wnt signaling pathway, 04510: Focal adhesion, 04630: Jak-STAT signaling pathway</t>
  </si>
  <si>
    <t>proteolipid protein 2 (colonic epithelium-enriched)</t>
  </si>
  <si>
    <t>GO:0005886: plasma membrane, GO:0005886: plasma membrane, GO:0016021: integral to membrane, GO:0019956: chemokine binding, GO:0019956: chemokine binding</t>
  </si>
  <si>
    <t>transmembrane protein 161B</t>
  </si>
  <si>
    <t>ELOVL fatty acid elongase 7</t>
  </si>
  <si>
    <t>GO:0005391: sodium:potassium-exchanging ATPase activity, GO:0005391: sodium:potassium-exchanging ATPase activity, GO:0005515: protein binding, GO:0005524: ATP binding, GO:0005524: ATP binding, GO:0005634: nucleus, GO:0005634: nucleus, GO:0005737: cytoplasm, GO:0005737: cytoplasm, GO:0005783: endoplasmic reticulum, GO:0005783: endoplasmic reticulum, GO:0005794: Golgi apparatus, GO:0005794: Golgi apparatus, GO:0005886: plasma membrane, GO:0005886: plasma membrane, GO:0005886: plasma membrane, GO:0005890: sodium:potassium-exchanging ATPase complex, GO:0006754: ATP biosynthetic process, GO:0006813: potassium ion transport, GO:0006814: sodium ion transport, GO:0007613: memory, GO:0007613: memory, GO:0008344: adult locomotory behavior, GO:0008344: adult locomotory behavior, GO:0008542: visual learning, GO:0008542: visual learning, GO:0015077: monovalent inorganic cation transmembrane transporter activity, GO:0015662: ATPase activity, coupled to transmembrane movement of ions, phosphorylative mechanism, GO:0015991: ATP hydrolysis coupled proton transport, GO:0016021: integral to membrane, GO:0019829: cation-transporting ATPase activity, GO:0030424: axon, GO:0035235: ionotropic glutamate receptor signaling pathway, GO:0035235: ionotropic glutamate receptor signaling pathway, GO:0042493: response to drug, GO:0042493: response to drug, GO:0043209: myelin sheath, GO:0046872: metal ion binding</t>
  </si>
  <si>
    <t>04260: Cardiac muscle contraction, 04960: Aldosterone-regulated sodium reabsorption, 04964: Proximal tubule bicarbonate reclamation, 04970: Salivary secretion, 04971: Gastric acid secretion, 04972: Pancreatic secretion, 04973: Carbohydrate digestion and absorption, 04974: Protein digestion and absorption, 04976: Bile secretion</t>
  </si>
  <si>
    <t>hypothetical protein LOC100360120</t>
  </si>
  <si>
    <t>cyclin D2</t>
  </si>
  <si>
    <t>ATPase, Na+/K+ transporting, alpha 3 polypeptide</t>
  </si>
  <si>
    <t>00590: Arachidonic acid metabolism, 01100: Metabolic pathways</t>
  </si>
  <si>
    <t>allograft inflammatory factor 1-like</t>
  </si>
  <si>
    <t>GO:0005509: calcium ion binding, GO:0005884: actin filament, GO:0005925: focal adhesion, GO:0015629: actin cytoskeleton, GO:0043234: protein complex, GO:0051015: actin filament binding</t>
  </si>
  <si>
    <t>coronin, actin binding protein 1C</t>
  </si>
  <si>
    <t>GO:0015629: actin cytoskeleton, GO:0030036: actin cytoskeleton organization, GO:0051015: actin filament binding</t>
  </si>
  <si>
    <t>NHS-like 2</t>
  </si>
  <si>
    <t>eukaryotic elongation factor-2 kinase</t>
  </si>
  <si>
    <t>GO:0004686: elongation factor-2 kinase activity, GO:0004686: elongation factor-2 kinase activity, GO:0005509: calcium ion binding, GO:0005516: calmodulin binding, GO:0005516: calmodulin binding, GO:0005524: ATP binding, GO:0031952: regulation of protein autophosphorylation, GO:0031952: regulation of protein autophosphorylation, GO:0046777: protein autophosphorylation, GO:0046777: protein autophosphorylation</t>
  </si>
  <si>
    <t>GO:0003674: molecular_function, GO:0004180: carboxypeptidase activity, GO:0005575: cellular_component, GO:0008150: biological_process</t>
  </si>
  <si>
    <t>ectonucleoside triphosphate diphosphohydrolase 7</t>
  </si>
  <si>
    <t>GO:0016787: hydrolase activity</t>
  </si>
  <si>
    <t>chondroitin sulfate proteoglycan 5 (neuroglycan C)</t>
  </si>
  <si>
    <t>GO:0005789: endoplasmic reticulum membrane, GO:0005794: Golgi apparatus, GO:0005794: Golgi apparatus, GO:0005886: plasma membrane, GO:0016021: integral to membrane, GO:0030660: Golgi-associated vesicle membrane, GO:0030660: Golgi-associated vesicle membrane, GO:0031103: axon regeneration, GO:0040008: regulation of growth, GO:0050804: regulation of synaptic transmission</t>
  </si>
  <si>
    <t>calcium homeostasis modulator 2</t>
  </si>
  <si>
    <t>ubiquitin specific peptidase 46</t>
  </si>
  <si>
    <t>GO:0004221: ubiquitin thiolesterase activity, GO:0004843: ubiquitin-specific protease activity, GO:0007610: behavior, GO:0016579: protein deubiquitination, GO:0032228: regulation of synaptic transmission, GABAergic</t>
  </si>
  <si>
    <t>growth arrest specific 7</t>
  </si>
  <si>
    <t>GO:0005515: protein binding, GO:0005622: intracellular, GO:0005622: intracellular, GO:0005737: cytoplasm, GO:0005737: cytoplasm, GO:0006606: protein import into nucleus, GO:0006610: ribosomal protein import into nucleus, GO:0006610: ribosomal protein import into nucleus, GO:0006886: intracellular protein transport, GO:0008565: protein transporter activity, GO:0008565: protein transporter activity, GO:0019904: protein domain specific binding, GO:0019904: protein domain specific binding, GO:0031965: nuclear membrane, GO:0031965: nuclear membrane, GO:0043234: protein complex, GO:0043234: protein complex</t>
  </si>
  <si>
    <t>reticulon 4 receptor</t>
  </si>
  <si>
    <t>GO:0004872: receptor activity, GO:0005783: endoplasmic reticulum, GO:0005783: endoplasmic reticulum, GO:0005886: plasma membrane, GO:0005886: plasma membrane, GO:0007409: axonogenesis, GO:0007409: axonogenesis, GO:0009986: cell surface, GO:0009986: cell surface, GO:0031225: anchored to membrane, GO:0050771: negative regulation of axonogenesis</t>
  </si>
  <si>
    <t>leucine rich repeat containing 73</t>
  </si>
  <si>
    <t>GO:0005789: endoplasmic reticulum membrane, GO:0006690: icosanoid metabolic process, GO:0008391: arachidonic acid monooxygenase activity, GO:0009055: electron carrier activity, GO:0009636: response to toxin, GO:0019369: arachidonic acid metabolic process, GO:0020037: heme binding, GO:0050544: arachidonic acid binding, GO:0070330: aromatase activity</t>
  </si>
  <si>
    <t>GO:0003674: molecular_function, GO:0005575: cellular_component, GO:0007399: nervous system development, GO:0007626: locomotory behavior, GO:0008150: biological_process, GO:0035176: social behavior</t>
  </si>
  <si>
    <t>similar to KIAA2026 protein</t>
  </si>
  <si>
    <t>Gem-interacting protein</t>
  </si>
  <si>
    <t>GO:0005100: Rho GTPase activator activity, GO:0005100: Rho GTPase activator activity, GO:0005622: intracellular, GO:0005622: intracellular, GO:0032321: positive regulation of Rho GTPase activity, GO:0034259: negative regulation of Rho GTPase activity, GO:0034259: negative regulation of Rho GTPase activity, GO:0035556: intracellular signal transduction, GO:0035556: intracellular signal transduction, GO:0046872: metal ion binding</t>
  </si>
  <si>
    <t>pyruvate kinase, liver and RBC</t>
  </si>
  <si>
    <t>protein phosphatase 1 regulatory subunit 14B-like</t>
  </si>
  <si>
    <t>hyperpolarization activated cyclic nucleotide-gated potassium channel 2</t>
  </si>
  <si>
    <t>GO:0005249: voltage-gated potassium channel activity, GO:0005272: sodium channel activity, GO:0005515: protein binding, GO:0005886: plasma membrane, GO:0007420: brain development, GO:0007568: aging, GO:0009725: response to hormone stimulus, GO:0016021: integral to membrane, GO:0030165: PDZ domain binding, GO:0030424: axon, GO:0030552: cAMP binding, GO:0032947: protein complex scaffold, GO:0042391: regulation of membrane potential, GO:0042391: regulation of membrane potential, GO:0042493: response to drug, GO:0043025: neuronal cell body, GO:0043198: dendritic shaft, GO:0045202: synapse, GO:0045823: positive regulation of heart contraction</t>
  </si>
  <si>
    <t>karyopherin (importin) beta 1</t>
  </si>
  <si>
    <t>GO:0000287: magnesium ion binding, GO:0001666: response to hypoxia, GO:0004743: pyruvate kinase activity, GO:0004743: pyruvate kinase activity, GO:0004743: pyruvate kinase activity, GO:0005524: ATP binding, GO:0005829: cytosol, GO:0005975: carbohydrate metabolic process, GO:0006096: glycolysis, GO:0006096: glycolysis, GO:0006754: ATP biosynthetic process, GO:0007584: response to nutrient, GO:0009408: response to heat, GO:0009749: response to glucose stimulus, GO:0010038: response to metal ion, GO:0010226: response to lithium ion, GO:0014070: response to organic cyclic compound, GO:0030955: potassium ion binding, GO:0032869: cellular response to insulin stimulus, GO:0033198: response to ATP, GO:0042866: pyruvate biosynthetic process, GO:0051591: response to cAMP, GO:0051707: response to other organism, GO:0051707: response to other organism</t>
  </si>
  <si>
    <t>00010: Glycolysis / Gluconeogenesis, 00230: Purine metabolism, 00620: Pyruvate metabolism, 01100: Metabolic pathways, 04910: Insulin signaling pathway, 04930: Type II diabetes mellitus, 04950: Maturity onset diabetes of the young</t>
  </si>
  <si>
    <t>odz, odd Oz/ten-m homolog 3 (Drosophila)</t>
  </si>
  <si>
    <t>GO:0007165: signal transduction, GO:0016021: integral to membrane</t>
  </si>
  <si>
    <t>cartilage intermediate layer protein 2</t>
  </si>
  <si>
    <t>GO:0001726: ruffle, GO:0001726: ruffle, GO:0005737: cytoplasm, GO:0005884: actin filament, GO:0005884: actin filament, GO:0008360: regulation of cell shape, GO:0008360: regulation of cell shape, GO:0030041: actin filament polymerization, GO:0030041: actin filament polymerization, GO:0030182: neuron differentiation, GO:0048812: neuron projection morphogenesis, GO:0048812: neuron projection morphogenesis, GO:0051015: actin filament binding, GO:0051015: actin filament binding, GO:0051017: actin filament bundle assembly, GO:0051017: actin filament bundle assembly</t>
  </si>
  <si>
    <t>cytochrome P450, family 4, subfamily f, polypeptide 1</t>
  </si>
  <si>
    <t>GO:0001726: ruffle, GO:0001726: ruffle, GO:0005515: protein binding, GO:0005737: cytoplasm, GO:0005737: cytoplasm, GO:0005886: plasma membrane, GO:0005886: plasma membrane, GO:0005925: focal adhesion, GO:0005925: focal adhesion, GO:0007015: actin filament organization, GO:0007015: actin filament organization, GO:0007155: cell adhesion, GO:0007173: epidermal growth factor receptor signaling pathway, GO:0007186: G-protein coupled receptor signaling pathway, GO:0007186: G-protein coupled receptor signaling pathway, GO:0007229: integrin-mediated signaling pathway, GO:0007229: integrin-mediated signaling pathway, GO:0008286: insulin receptor signaling pathway, GO:0016477: cell migration, GO:0016477: cell migration, GO:0016477: cell migration, GO:0017124: SH3 domain binding, GO:0019901: protein kinase binding, GO:0019903: protein phosphatase binding, GO:0019904: protein domain specific binding, GO:0030027: lamellipodium, GO:0030027: lamellipodium, GO:0030036: actin cytoskeleton organization, GO:0030335: positive regulation of cell migration, GO:0030335: positive regulation of cell migration, GO:0035729: cellular response to hepatocyte growth factor stimulus, GO:0048008: platelet-derived growth factor receptor signaling pathway, GO:0048008: platelet-derived growth factor receptor signaling pathway, GO:0048010: vascular endothelial growth factor receptor signaling pathway, GO:0048011: nerve growth factor receptor signaling pathway, GO:0048012: hepatocyte growth factor receptor signaling pathway, GO:0050851: antigen receptor-mediated signaling pathway, GO:0050851: antigen receptor-mediated signaling pathway, GO:0050853: B cell receptor signaling pathway, GO:0050853: B cell receptor signaling pathway, GO:0060326: cell chemotaxis</t>
  </si>
  <si>
    <t>04062: Chemokine signaling pathway, 04510: Focal adhesion, 04670: Leukocyte transendothelial migration, 04810: Regulation of actin cytoskeleton, 05100: Bacterial invasion of epithelial cells</t>
  </si>
  <si>
    <t>vacuolar protein sorting 13 homolog A (S. cerevisiae)</t>
  </si>
  <si>
    <t>GO:0005575: cellular_component, GO:0008150: biological_process, GO:0016316: phosphatidylinositol-3,4-bisphosphate 4-phosphatase activity, GO:0034597: phosphatidylinositol-4,5-bisphosphate 4-phosphatase activity, GO:0036092: phosphatidylinositol-3-phosphate biosynthetic process</t>
  </si>
  <si>
    <t>maestro</t>
  </si>
  <si>
    <t>breast cancer anti-estrogen resistance 1</t>
  </si>
  <si>
    <t>matrix metallopeptidase 17</t>
  </si>
  <si>
    <t>GO:0004222: metalloendopeptidase activity, GO:0005509: calcium ion binding, GO:0006508: proteolysis, GO:0008270: zinc ion binding, GO:0031012: extracellular matrix</t>
  </si>
  <si>
    <t>HMG box domain containing 4</t>
  </si>
  <si>
    <t>GO:0016589: NURF complex, GO:0016589: NURF complex</t>
  </si>
  <si>
    <t>WNK lysine deficient protein kinase 2</t>
  </si>
  <si>
    <t>GO:0004674: protein serine/threonine kinase activity, GO:0005524: ATP binding, GO:0005737: cytoplasm, GO:0006468: protein phosphorylation, GO:0008285: negative regulation of cell proliferation, GO:0046777: protein autophosphorylation, GO:0070373: negative regulation of ERK1 and ERK2 cascade, GO:2000021: regulation of ion homeostasis, GO:2000651: positive regulation of sodium ion transmembrane transporter activity</t>
  </si>
  <si>
    <t>claudin 15</t>
  </si>
  <si>
    <t>GO:0005198: structural molecule activity, GO:0005923: tight junction, GO:0016021: integral to membrane</t>
  </si>
  <si>
    <t>04514: Cell adhesion molecules (CAMs), 04530: Tight junction, 04670: Leukocyte transendothelial migration, 05160: Hepatitis C</t>
  </si>
  <si>
    <t>G protein-coupled receptor kinase interacting ArfGAP 1</t>
  </si>
  <si>
    <t>GO:0005515: protein binding, GO:0005737: cytoplasm, GO:0005737: cytoplasm, GO:0005925: focal adhesion, GO:0005925: focal adhesion, GO:0008060: ARF GTPase activator activity, GO:0008060: ARF GTPase activator activity, GO:0008270: zinc ion binding, GO:0008277: regulation of G-protein coupled receptor protein signaling pathway, GO:0031267: small GTPase binding, GO:0032312: regulation of ARF GTPase activity, GO:0042803: protein homodimerization activity</t>
  </si>
  <si>
    <t>04144: Endocytosis, 04810: Regulation of actin cytoskeleton</t>
  </si>
  <si>
    <t>centrosomal protein 152</t>
  </si>
  <si>
    <t>GO:0005634: nucleus, GO:0005634: nucleus, GO:0005737: cytoplasm, GO:0005813: centrosome, GO:0005813: centrosome, GO:0019901: protein kinase binding, GO:0019901: protein kinase binding, GO:0051298: centrosome duplication, GO:0051298: centrosome duplication</t>
  </si>
  <si>
    <t>zinc finger protein 189</t>
  </si>
  <si>
    <t>Rho GTPase activating protein 10</t>
  </si>
  <si>
    <t>GO:0005100: Rho GTPase activator activity, GO:0005100: Rho GTPase activator activity, GO:0005543: phospholipid binding, GO:0005829: cytosol, GO:0005829: cytosol, GO:0007010: cytoskeleton organization, GO:0007010: cytoskeleton organization, GO:0007165: signal transduction, GO:0008093: cytoskeletal adaptor activity, GO:0017124: SH3 domain binding, GO:0032321: positive regulation of Rho GTPase activity, GO:0043066: negative regulation of apoptotic process, GO:0043066: negative regulation of apoptotic process, GO:0046847: filopodium assembly</t>
  </si>
  <si>
    <t>05100: Bacterial invasion of epithelial cells</t>
  </si>
  <si>
    <t>nuclear receptor binding protein</t>
  </si>
  <si>
    <t>rCG44996-like</t>
  </si>
  <si>
    <t>kelch-like 5 (Drosophila)</t>
  </si>
  <si>
    <t>inositol polyphosphate-4-phosphatase, type II</t>
  </si>
  <si>
    <t>GO:0000146: microfilament motor activity, GO:0000146: microfilament motor activity, GO:0000149: SNARE binding, GO:0001726: ruffle, GO:0001750: photoreceptor outer segment, GO:0003774: motor activity, GO:0003774: motor activity, GO:0003774: motor activity, GO:0003779: actin binding, GO:0003779: actin binding, GO:0005509: calcium ion binding, GO:0005516: calmodulin binding, GO:0005516: calmodulin binding, GO:0005524: ATP binding, GO:0005524: ATP binding, GO:0005623: cell, GO:0005737: cytoplasm, GO:0005737: cytoplasm, GO:0005794: Golgi apparatus, GO:0005882: intermediate filament, GO:0006582: melanin metabolic process, GO:0006887: exocytosis, GO:0007268: synaptic transmission, GO:0007601: visual perception, GO:0008021: synaptic vesicle, GO:0016459: myosin complex, GO:0016459: myosin complex, GO:0017075: syntaxin-1 binding, GO:0017157: regulation of exocytosis, GO:0030048: actin filament-based movement, GO:0030048: actin filament-based movement, GO:0030050: vesicle transport along actin filament, GO:0030073: insulin secretion, GO:0030141: secretory granule, GO:0030141: secretory granule, GO:0030141: secretory granule, GO:0030318: melanocyte differentiation, GO:0030424: axon, GO:0031585: regulation of inositol 1,4,5-trisphosphate-sensitive calcium-release channel activity, GO:0031987: locomotion involved in locomotory behavior, GO:0032252: secretory granule localization, GO:0032252: secretory granule localization, GO:0032252: secretory granule localization, GO:0032400: melanosome localization, GO:0032402: melanosome transport, GO:0035371: microtubule plus end, GO:0042438: melanin biosynthetic process, GO:0042470: melanosome, GO:0042476: odontogenesis, GO:0042552: myelination, GO:0042640: anagen, GO:0042641: actomyosin, GO:0042642: actomyosin, myosin complex part, GO:0042759: long-chain fatty acid biosynthetic process, GO:0043005: neuron projection, GO:0043008: ATP-dependent protein binding, GO:0043025: neuronal cell body, GO:0043025: neuronal cell body, GO:0043473: pigmentation, GO:0043473: pigmentation, GO:0046982: protein heterodimerization activity, GO:0046983: protein dimerization activity, GO:0048066: developmental pigmentation, GO:0048306: calcium-dependent protein binding, GO:0050808: synapse organization, GO:0050885: neuromuscular process controlling balance, GO:0051643: endoplasmic reticulum localization</t>
  </si>
  <si>
    <t>myosin VA</t>
  </si>
  <si>
    <t>04020: Calcium signaling pathway, 04080: Neuroactive ligand-receptor interaction, 04270: Vascular smooth muscle contraction</t>
  </si>
  <si>
    <t>hypothetical protein LOC685598</t>
  </si>
  <si>
    <t>carcinoembryonic antigen-related cell adhesion molecule 1 (biliary glycoprotein)</t>
  </si>
  <si>
    <t>GO:0005887: integral to plasma membrane, GO:0007155: cell adhesion, GO:0007165: signal transduction, GO:0016021: integral to membrane, GO:0019901: protein kinase binding, GO:0043406: positive regulation of MAP kinase activity</t>
  </si>
  <si>
    <t>endothelin converting enzyme 1</t>
  </si>
  <si>
    <t>GO:0001666: response to hypoxia, GO:0001921: positive regulation of receptor recycling, GO:0001921: positive regulation of receptor recycling, GO:0004175: endopeptidase activity, GO:0004222: metalloendopeptidase activity, GO:0005768: endosome, GO:0005769: early endosome, GO:0005769: early endosome, GO:0005886: plasma membrane, GO:0006508: proteolysis, GO:0006508: proteolysis, GO:0006915: apoptotic process, GO:0007507: heart development, GO:0007507: heart development, GO:0009897: external side of plasma membrane, GO:0009897: external side of plasma membrane, GO:0010814: substance P catabolic process, GO:0010814: substance P catabolic process, GO:0010815: bradykinin catabolic process, GO:0010815: bradykinin catabolic process, GO:0010816: calcitonin catabolic process, GO:0010816: calcitonin catabolic process, GO:0016021: integral to membrane, GO:0016021: integral to membrane, GO:0016485: protein processing, GO:0016485: protein processing, GO:0016486: peptide hormone processing, GO:0030141: secretory granule, GO:0031982: vesicle, GO:0033093: Weibel-Palade body, GO:0033093: Weibel-Palade body, GO:0034959: endothelin maturation, GO:0034959: endothelin maturation, GO:0042447: hormone catabolic process, GO:0042733: embryonic digit morphogenesis, GO:0042733: embryonic digit morphogenesis, GO:0042803: protein homodimerization activity, GO:0042803: protein homodimerization activity, GO:0043583: ear development, GO:0043583: ear development, GO:0045745: positive regulation of G-protein coupled receptor protein signaling pathway, GO:0046872: metal ion binding, GO:0048471: perinuclear region of cytoplasm, GO:0048471: perinuclear region of cytoplasm, GO:0060037: pharyngeal system development, GO:0060037: pharyngeal system development</t>
  </si>
  <si>
    <t>GO:0001609: G-protein coupled adenosine receptor activity, GO:0001973: adenosine receptor signaling pathway, GO:0002882: positive regulation of chronic inflammatory response to non-antigenic stimulus, GO:0002882: positive regulation of chronic inflammatory response to non-antigenic stimulus, GO:0004930: G-protein coupled receptor activity, GO:0005886: plasma membrane, GO:0005886: plasma membrane, GO:0007189: adenylate cyclase-activating G-protein coupled receptor signaling pathway, GO:0007189: adenylate cyclase-activating G-protein coupled receptor signaling pathway, GO:0008284: positive regulation of cell proliferation, GO:0008285: negative regulation of cell proliferation, GO:0009986: cell surface, GO:0010575: positive regulation vascular endothelial growth factor production, GO:0010575: positive regulation vascular endothelial growth factor production, GO:0010701: positive regulation of norepinephrine secretion, GO:0010893: positive regulation of steroid biosynthetic process, GO:0016021: integral to membrane, GO:0030819: positive regulation of cAMP biosynthetic process, GO:0030819: positive regulation of cAMP biosynthetic process, GO:0030828: positive regulation of cGMP biosynthetic process, GO:0030828: positive regulation of cGMP biosynthetic process, GO:0031284: positive regulation of guanylate cyclase activity, GO:0031284: positive regulation of guanylate cyclase activity, GO:0031668: cellular response to extracellular stimulus, GO:0031668: cellular response to extracellular stimulus, GO:0032722: positive regulation of chemokine production, GO:0032722: positive regulation of chemokine production, GO:0032755: positive regulation of interleukin-6 production, GO:0032755: positive regulation of interleukin-6 production, GO:0032966: negative regulation of collagen biosynthetic process, GO:0033605: positive regulation of catecholamine secretion, GO:0043306: positive regulation of mast cell degranulation, GO:0043306: positive regulation of mast cell degranulation, GO:0045765: regulation of angiogenesis, GO:0045909: positive regulation of vasodilation, GO:0060087: relaxation of vascular smooth muscle, GO:0060087: relaxation of vascular smooth muscle</t>
  </si>
  <si>
    <t>GO:0005234: extracellular-glutamate-gated ion channel activity, GO:0005515: protein binding, GO:0005623: cell, GO:0006621: protein retention in ER lumen, GO:0007268: synaptic transmission, GO:0008066: glutamate receptor activity, GO:0008328: ionotropic glutamate receptor complex, GO:0014069: postsynaptic density, GO:0015277: kainate selective glutamate receptor activity, GO:0015277: kainate selective glutamate receptor activity, GO:0016020: membrane, GO:0017124: SH3 domain binding, GO:0030054: cell junction, GO:0030165: PDZ domain binding, GO:0030424: axon, GO:0030425: dendrite, GO:0031630: regulation of synaptic vesicle fusion to presynaptic membrane, GO:0031630: regulation of synaptic vesicle fusion to presynaptic membrane, GO:0032983: kainate selective glutamate receptor complex, GO:0032983: kainate selective glutamate receptor complex, GO:0034220: ion transmembrane transport, GO:0035249: synaptic transmission, glutamatergic, GO:0035249: synaptic transmission, glutamatergic, GO:0042391: regulation of membrane potential, GO:0042734: presynaptic membrane, GO:0042734: presynaptic membrane, GO:0042802: identical protein binding, GO:0043025: neuronal cell body, GO:0043113: receptor clustering, GO:0043195: terminal button, GO:0043204: perikaryon, GO:0045211: postsynaptic membrane, GO:0045211: postsynaptic membrane, GO:0051649: establishment of localization in cell, GO:0060079: regulation of excitatory postsynaptic membrane potential, GO:0060079: regulation of excitatory postsynaptic membrane potential, GO:0071333: cellular response to glucose stimulus</t>
  </si>
  <si>
    <t>ADAM metallopeptidase with thrombospondin type 1 motif, 9</t>
  </si>
  <si>
    <t>GO:0004175: endopeptidase activity, GO:0004222: metalloendopeptidase activity, GO:0005578: proteinaceous extracellular matrix, GO:0005615: extracellular space, GO:0006508: proteolysis, GO:0008237: metallopeptidase activity, GO:0008270: zinc ion binding, GO:0045636: positive regulation of melanocyte differentiation, GO:0048070: regulation of developmental pigmentation</t>
  </si>
  <si>
    <t>parvin, beta</t>
  </si>
  <si>
    <t>04510: Focal adhesion</t>
  </si>
  <si>
    <t>unc-5 homolog A (C. elegans)</t>
  </si>
  <si>
    <t>GO:0005042: netrin receptor activity, GO:0005886: plasma membrane, GO:0006915: apoptotic process, GO:0007165: signal transduction, GO:0007411: axon guidance, GO:0016021: integral to membrane, GO:0038007: netrin-activated signaling pathway</t>
  </si>
  <si>
    <t>adenosine A2B receptor</t>
  </si>
  <si>
    <t>GO:0000790: nuclear chromatin, GO:0000972: transcription-dependent tethering of RNA polymerase II gene DNA at nuclear periphery, GO:0000989: transcription factor binding transcription factor activity, GO:0001102: RNA polymerase II activating transcription factor binding, GO:0001158: enhancer sequence-specific DNA binding, GO:0001702: gastrulation with mouth forming second, GO:0001942: hair follicle development, GO:0003677: DNA binding, GO:0003682: chromatin binding, GO:0003712: transcription cofactor activity, GO:0005515: protein binding, GO:0005634: nucleus, GO:0005634: nucleus, GO:0005667: transcription factor complex, GO:0005911: cell-cell junction, GO:0006366: transcription from RNA polymerase II promoter, GO:0009948: anterior/posterior axis specification, GO:0010669: epithelial structure maintenance, GO:0016055: Wnt receptor signaling pathway, GO:0019899: enzyme binding, GO:0021549: cerebellum development, GO:0021702: cerebellar Purkinje cell differentiation, GO:0022607: cellular component assembly, GO:0030274: LIM domain binding, GO:0030274: LIM domain binding, GO:0032784: regulation of DNA-dependent transcription, elongation, GO:0035019: somatic stem cell maintenance, GO:0042803: protein homodimerization activity, GO:0043234: protein complex, GO:0043621: protein self-association, GO:0043973: histone H3-K4 acetylation, GO:0044451: nucleoplasm part, GO:0045647: negative regulation of erythrocyte differentiation, GO:0045785: positive regulation of cell adhesion, GO:0045892: negative regulation of transcription, DNA-dependent, GO:0045944: positive regulation of transcription from RNA polymerase II promoter, GO:0046985: positive regulation of hemoglobin biosynthetic process, GO:0060322: head development, GO:2001141: regulation of RNA biosynthetic process</t>
  </si>
  <si>
    <t>glutamate receptor, ionotropic, kainate 5</t>
  </si>
  <si>
    <t>GO:0005509: calcium ion binding, GO:0005515: protein binding, GO:0005737: cytoplasm, GO:0005829: cytosol, GO:0005886: plasma membrane, GO:0005886: plasma membrane, GO:0008427: calcium-dependent protein kinase inhibitor activity, GO:0010975: regulation of neuron projection development, GO:0014069: postsynaptic density, GO:0030054: cell junction, GO:0030424: axon, GO:0030424: axon, GO:0030425: dendrite, GO:0031045: dense core granule, GO:0031410: cytoplasmic vesicle, GO:0032580: Golgi cisterna membrane, GO:0043231: intracellular membrane-bounded organelle, GO:0045211: postsynaptic membrane, GO:0045921: positive regulation of exocytosis, GO:0048015: phosphatidylinositol-mediated signaling, GO:0048471: perinuclear region of cytoplasm, GO:0051927: negative regulation of calcium ion transport via voltage-gated calcium channel activity</t>
  </si>
  <si>
    <t>kelch repeat and BTB (POZ) domain containing 11</t>
  </si>
  <si>
    <t>transcriptional adaptor 1</t>
  </si>
  <si>
    <t>GO:0003713: transcription coactivator activity, GO:0003713: transcription coactivator activity, GO:0004402: histone acetyltransferase activity, GO:0004402: histone acetyltransferase activity, GO:0006351: transcription, DNA-dependent, GO:0006355: regulation of transcription, DNA-dependent, GO:0030914: STAGA complex, GO:0030914: STAGA complex, GO:0043966: histone H3 acetylation, GO:0043966: histone H3 acetylation</t>
  </si>
  <si>
    <t>solute carrier family 19 (thiamine transporter), member 2</t>
  </si>
  <si>
    <t>GO:0003674: molecular_function, GO:0005575: cellular_component, GO:0005886: plasma membrane, GO:0008150: biological_process, GO:0015234: thiamine transmembrane transporter activity, GO:0015403: thiamine uptake transmembrane transporter activity, GO:0015888: thiamine transport, GO:0071934: thiamine transmembrane transport</t>
  </si>
  <si>
    <t>Cd55 molecule</t>
  </si>
  <si>
    <t>GO:0004857: enzyme inhibitor activity, GO:0007204: elevation of cytosolic calcium ion concentration, GO:0007283: spermatogenesis, GO:0009897: external side of plasma membrane, GO:0009986: cell surface, GO:0016324: apical plasma membrane, GO:0043086: negative regulation of catalytic activity, GO:0043434: response to peptide hormone stimulus, GO:0045121: membrane raft, GO:0045916: negative regulation of complement activation, GO:0060137: maternal process involved in parturition</t>
  </si>
  <si>
    <t>04610: Complement and coagulation cascades, 04640: Hematopoietic cell lineage, 05416: Viral myocarditis</t>
  </si>
  <si>
    <t>small glutamine-rich tetratricopeptide repeat (TPR)-containing, beta</t>
  </si>
  <si>
    <t>GO:0006457: protein folding, GO:0008022: protein C-terminus binding, GO:0030544: Hsp70 protein binding, GO:0051087: chaperone binding</t>
  </si>
  <si>
    <t>LIM domain binding 1</t>
  </si>
  <si>
    <t>neuronal calcium sensor 1</t>
  </si>
  <si>
    <t>GO:0001764: neuron migration, GO:0001764: neuron migration, GO:0004693: cyclin-dependent protein kinase activity, GO:0005509: calcium ion binding, GO:0005515: protein binding, GO:0005634: nucleus, GO:0005634: nucleus, GO:0005737: cytoplasm, GO:0005737: cytoplasm, GO:0005886: plasma membrane, GO:0006468: protein phosphorylation, GO:0007049: cell cycle, GO:0007158: neuron cell-cell adhesion, GO:0007158: neuron cell-cell adhesion, GO:0007213: G-protein coupled acetylcholine receptor signaling pathway, GO:0007411: axon guidance, GO:0007411: axon guidance, GO:0007413: axonal fasciculation, GO:0007413: axonal fasciculation, GO:0007420: brain development, GO:0007420: brain development, GO:0007420: brain development, GO:0009790: embryo development, GO:0014069: postsynaptic density, GO:0016020: membrane, GO:0016301: kinase activity, GO:0016533: cyclin-dependent protein kinase 5 holoenzyme complex, GO:0016533: cyclin-dependent protein kinase 5 holoenzyme complex, GO:0016534: cyclin-dependent protein kinase 5 activator activity, GO:0016534: cyclin-dependent protein kinase 5 activator activity, GO:0018105: peptidyl-serine phosphorylation, GO:0018105: peptidyl-serine phosphorylation, GO:0018107: peptidyl-threonine phosphorylation, GO:0018107: peptidyl-threonine phosphorylation, GO:0019901: protein kinase binding, GO:0019901: protein kinase binding, GO:0021549: cerebellum development, GO:0021722: superior olivary nucleus maturation, GO:0021766: hippocampus development, GO:0021799: cerebral cortex radially oriented cell migration, GO:0021799: cerebral cortex radially oriented cell migration, GO:0021819: layer formation in cerebral cortex, GO:0030182: neuron differentiation, GO:0030424: axon, GO:0030425: dendrite, GO:0030426: growth cone, GO:0031175: neuron projection development, GO:0031594: neuromuscular junction, GO:0032956: regulation of actin cytoskeleton organization, GO:0032956: regulation of actin cytoskeleton organization, GO:0033136: serine phosphorylation of STAT3 protein, GO:0035235: ionotropic glutamate receptor signaling pathway, GO:0043025: neuronal cell body, GO:0043197: dendritic spine, GO:0043292: contractile fiber, GO:0043525: positive regulation of neuron apoptotic process, GO:0043539: protein serine/threonine kinase activator activity, GO:0043539: protein serine/threonine kinase activator activity, GO:0045296: cadherin binding, GO:0045860: positive regulation of protein kinase activity, GO:0045892: negative regulation of transcription, DNA-dependent, GO:0045892: negative regulation of transcription, DNA-dependent, GO:0046875: ephrin receptor binding, GO:0048013: ephrin receptor signaling pathway, GO:0048013: ephrin receptor signaling pathway, GO:0048471: perinuclear region of cytoplasm, GO:0048471: perinuclear region of cytoplasm, GO:0048675: axon extension, GO:0061001: regulation of dendritic spine morphogenesis, GO:0061001: regulation of dendritic spine morphogenesis, GO:0070507: regulation of microtubule cytoskeleton organization, GO:0070507: regulation of microtubule cytoskeleton organization, GO:0071902: positive regulation of protein serine/threonine kinase activity, GO:0071902: positive regulation of protein serine/threonine kinase activity, GO:0090314: positive regulation of protein targeting to membrane</t>
  </si>
  <si>
    <t>ephrin A3</t>
  </si>
  <si>
    <t>GO:0045664: regulation of neuron differentiation, GO:0046875: ephrin receptor binding, GO:0046875: ephrin receptor binding, GO:0048013: ephrin receptor signaling pathway, GO:0048013: ephrin receptor signaling pathway</t>
  </si>
  <si>
    <t>adenosine deaminase, RNA-specific, B1</t>
  </si>
  <si>
    <t>GO:0003723: RNA binding, GO:0003723: RNA binding, GO:0003725: double-stranded RNA binding, GO:0003725: double-stranded RNA binding, GO:0003725: double-stranded RNA binding, GO:0003726: double-stranded RNA adenosine deaminase activity, GO:0003726: double-stranded RNA adenosine deaminase activity, GO:0003726: double-stranded RNA adenosine deaminase activity, GO:0003726: double-stranded RNA adenosine deaminase activity, GO:0004000: adenosine deaminase activity, GO:0005622: intracellular, GO:0005634: nucleus, GO:0005654: nucleoplasm, GO:0005730: nucleolus, GO:0006396: RNA processing, GO:0006396: RNA processing, GO:0006396: RNA processing, GO:0006397: mRNA processing, GO:0016556: mRNA modification, GO:0016556: mRNA modification, GO:0046872: metal ion binding</t>
  </si>
  <si>
    <t>regulator of G-protein signaling 17</t>
  </si>
  <si>
    <t>GO:0005096: GTPase activator activity, GO:0005737: cytoplasm, GO:0005886: plasma membrane, GO:0038032: termination of G-protein coupled receptor signaling pathway, GO:0043547: positive regulation of GTPase activity</t>
  </si>
  <si>
    <t>cyclin-dependent kinase 5, regulatory subunit 1</t>
  </si>
  <si>
    <t>GO:0001894: tissue homeostasis, GO:0001894: tissue homeostasis, GO:0003989: acetyl-CoA carboxylase activity, GO:0003989: acetyl-CoA carboxylase activity, GO:0003989: acetyl-CoA carboxylase activity, GO:0003989: acetyl-CoA carboxylase activity, GO:0004075: biotin carboxylase activity, GO:0005524: ATP binding, GO:0005524: ATP binding, GO:0005739: mitochondrion, GO:0005739: mitochondrion, GO:0005829: cytosol, GO:0005829: cytosol, GO:0006084: acetyl-CoA metabolic process, GO:0006084: acetyl-CoA metabolic process, GO:0006629: lipid metabolic process, GO:0006633: fatty acid biosynthetic process, GO:0006633: fatty acid biosynthetic process, GO:0006633: fatty acid biosynthetic process, GO:0009374: biotin binding, GO:0014070: response to organic cyclic compound, GO:0019900: kinase binding, GO:0042493: response to drug, GO:0044268: multicellular organismal protein metabolic process, GO:0044268: multicellular organismal protein metabolic process, GO:0046872: metal ion binding, GO:0051289: protein homotetramerization, GO:0051289: protein homotetramerization, GO:0055088: lipid homeostasis, GO:0055088: lipid homeostasis, GO:2001295: malonyl-CoA biosynthetic process</t>
  </si>
  <si>
    <t>00061: Fatty acid biosynthesis, 00620: Pyruvate metabolism, 00640: Propanoate metabolism, 01100: Metabolic pathways, 04910: Insulin signaling pathway</t>
  </si>
  <si>
    <t>solute carrier family 39 (zinc transporter), member 6</t>
  </si>
  <si>
    <t>GO:0005385: zinc ion transmembrane transporter activity, GO:0005385: zinc ion transmembrane transporter activity, GO:0005783: endoplasmic reticulum, GO:0005783: endoplasmic reticulum, GO:0005886: plasma membrane, GO:0005886: plasma membrane, GO:0005887: integral to plasma membrane, GO:0005887: integral to plasma membrane, GO:0006882: cellular zinc ion homeostasis, GO:0006882: cellular zinc ion homeostasis, GO:0031258: lamellipodium membrane, GO:0031258: lamellipodium membrane, GO:0071577: zinc ion transmembrane transport, GO:0071577: zinc ion transmembrane transport, GO:0071578: zinc ion import, GO:0071578: zinc ion import</t>
  </si>
  <si>
    <t>GO:0000075: cell cycle checkpoint, GO:0000077: DNA damage checkpoint, GO:0000077: DNA damage checkpoint, GO:0000186: activation of MAPKK activity, GO:0000287: magnesium ion binding, GO:0000287: magnesium ion binding, GO:0004674: protein serine/threonine kinase activity, GO:0004709: MAP kinase kinase kinase activity, GO:0004709: MAP kinase kinase kinase activity, GO:0005524: ATP binding, GO:0005524: ATP binding, GO:0005634: nucleus, GO:0005634: nucleus, GO:0005737: cytoplasm, GO:0005737: cytoplasm, GO:0006468: protein phosphorylation, GO:0007010: cytoskeleton organization, GO:0007010: cytoskeleton organization, GO:0007050: cell cycle arrest, GO:0007050: cell cycle arrest, GO:0007243: intracellular protein kinase cascade, GO:0007257: activation of JUN kinase activity, GO:0007257: activation of JUN kinase activity, GO:0009314: response to radiation, GO:0009314: response to radiation, GO:0043065: positive regulation of apoptotic process, GO:0043065: positive regulation of apoptotic process</t>
  </si>
  <si>
    <t>04010: MAPK signaling pathway, 04530: Tight junction</t>
  </si>
  <si>
    <t>Na+/K+ transporting ATPase interacting 1</t>
  </si>
  <si>
    <t>acetyl-CoA carboxylase alpha</t>
  </si>
  <si>
    <t>GO:0005509: calcium ion binding, GO:0005509: calcium ion binding, GO:0005515: protein binding, GO:0005634: nucleus, GO:0005634: nucleus, GO:0042802: identical protein binding, GO:0042803: protein homodimerization activity, GO:0043005: neuron projection, GO:0043123: positive regulation of I-kappaB kinase/NF-kappaB cascade, GO:0043123: positive regulation of I-kappaB kinase/NF-kappaB cascade, GO:0046982: protein heterodimerization activity, GO:0048306: calcium-dependent protein binding, GO:0048471: perinuclear region of cytoplasm, GO:0048471: perinuclear region of cytoplasm, GO:0050786: RAGE receptor binding, GO:0050786: RAGE receptor binding</t>
  </si>
  <si>
    <t>LIM domain kinase 1</t>
  </si>
  <si>
    <t>GO:0004672: protein kinase activity, GO:0004674: protein serine/threonine kinase activity, GO:0005524: ATP binding, GO:0005634: nucleus, GO:0005634: nucleus, GO:0005737: cytoplasm, GO:0005737: cytoplasm, GO:0005794: Golgi apparatus, GO:0005925: focal adhesion, GO:0005925: focal adhesion, GO:0006468: protein phosphorylation, GO:0008270: zinc ion binding, GO:0031072: heat shock protein binding, GO:0031072: heat shock protein binding, GO:0032233: positive regulation of actin filament bundle assembly, GO:0032233: positive regulation of actin filament bundle assembly, GO:0043005: neuron projection, GO:0043005: neuron projection, GO:0044295: axonal growth cone, GO:0045773: positive regulation of axon extension, GO:0045773: positive regulation of axon extension, GO:0046982: protein heterodimerization activity, GO:0046982: protein heterodimerization activity, GO:0048471: perinuclear region of cytoplasm, GO:0051444: negative regulation of ubiquitin-protein ligase activity, GO:0051444: negative regulation of ubiquitin-protein ligase activity</t>
  </si>
  <si>
    <t>04360: Axon guidance, 04666: Fc gamma R-mediated phagocytosis, 04810: Regulation of actin cytoskeleton</t>
  </si>
  <si>
    <t>sterile alpha motif and leucine zipper containing kinase AZK</t>
  </si>
  <si>
    <t>GO:0003674: molecular_function, GO:0004725: protein tyrosine phosphatase activity, GO:0004725: protein tyrosine phosphatase activity, GO:0005575: cellular_component, GO:0005634: nucleus, GO:0005634: nucleus, GO:0005737: cytoplasm, GO:0005737: cytoplasm, GO:0005886: plasma membrane, GO:0005886: plasma membrane, GO:0006468: protein phosphorylation, GO:0007185: transmembrane receptor protein tyrosine phosphatase signaling pathway, GO:0007185: transmembrane receptor protein tyrosine phosphatase signaling pathway, GO:0016021: integral to membrane, GO:0033003: regulation of mast cell activation, GO:0033003: regulation of mast cell activation, GO:0035335: peptidyl-tyrosine dephosphorylation, GO:0035335: peptidyl-tyrosine dephosphorylation, GO:0042803: protein homodimerization activity, GO:0042803: protein homodimerization activity, GO:0045111: intermediate filament cytoskeleton, GO:0045111: intermediate filament cytoskeleton, GO:0046627: negative regulation of insulin receptor signaling pathway, GO:0046627: negative regulation of insulin receptor signaling pathway</t>
  </si>
  <si>
    <t>neurolysin (metallopeptidase M3 family)</t>
  </si>
  <si>
    <t>GO:0004222: metalloendopeptidase activity, GO:0005739: mitochondrion, GO:0005758: mitochondrial intermembrane space, GO:0006508: proteolysis, GO:0046872: metal ion binding</t>
  </si>
  <si>
    <t>04614: Renin-angiotensin system</t>
  </si>
  <si>
    <t>follistatin-like 5</t>
  </si>
  <si>
    <t>GO:0005509: calcium ion binding</t>
  </si>
  <si>
    <t>S100 calcium-binding protein A4</t>
  </si>
  <si>
    <t>GO:0001537: N-acetylgalactosamine 4-O-sulfotransferase activity, GO:0001537: N-acetylgalactosamine 4-O-sulfotransferase activity, GO:0006790: sulfur compound metabolic process, GO:0006790: sulfur compound metabolic process, GO:0016021: integral to membrane, GO:0016051: carbohydrate biosynthetic process, GO:0030166: proteoglycan biosynthetic process, GO:0030166: proteoglycan biosynthetic process, GO:0042446: hormone biosynthetic process, GO:0042446: hormone biosynthetic process</t>
  </si>
  <si>
    <t>similar to Protein C7orf26 homolog</t>
  </si>
  <si>
    <t>polo-like kinase 5</t>
  </si>
  <si>
    <t>GO:0001525: angiogenesis, GO:0001525: angiogenesis, GO:0001664: G-protein coupled receptor binding, GO:0005576: extracellular region, GO:0006916: anti-apoptosis, GO:0006916: anti-apoptosis, GO:0006935: chemotaxis, GO:0006935: chemotaxis, GO:0007218: neuropeptide signaling pathway, GO:0007283: spermatogenesis, GO:0007283: spermatogenesis, GO:0007623: circadian rhythm, GO:0007623: circadian rhythm, GO:0008283: cell proliferation, GO:0008283: cell proliferation, GO:0045987: positive regulation of smooth muscle contraction, GO:0045987: positive regulation of smooth muscle contraction, GO:0048511: rhythmic process</t>
  </si>
  <si>
    <t>NOP2/Sun domain family, member 2</t>
  </si>
  <si>
    <t>GO:0005634: nucleus, GO:0005730: nucleolus, GO:0005737: cytoplasm, GO:0016428: tRNA (cytosine-5-)-methyltransferase activity, GO:0030488: tRNA methylation</t>
  </si>
  <si>
    <t>potassium voltage-gated channel, shaker-related subfamily, beta member 3</t>
  </si>
  <si>
    <t>GO:0005249: voltage-gated potassium channel activity, GO:0005737: cytoplasm, GO:0016021: integral to membrane</t>
  </si>
  <si>
    <t>sigma non-opioid intracellular receptor 1</t>
  </si>
  <si>
    <t>GO:0000247: C-8 sterol isomerase activity, GO:0004872: receptor activity, GO:0004985: opioid receptor activity, GO:0005515: protein binding, GO:0005635: nuclear envelope, GO:0005637: nuclear inner membrane, GO:0005640: nuclear outer membrane, GO:0005783: endoplasmic reticulum, GO:0005783: endoplasmic reticulum, GO:0005789: endoplasmic reticulum membrane, GO:0005811: lipid particle, GO:0005886: plasma membrane, GO:0006696: ergosterol biosynthetic process, GO:0006869: lipid transport, GO:0007399: nervous system development, GO:0016021: integral to membrane, GO:0030054: cell junction, GO:0030426: growth cone, GO:0038003: opioid receptor signaling pathway, GO:0043523: regulation of neuron apoptotic process, GO:0043523: regulation of neuron apoptotic process</t>
  </si>
  <si>
    <t>carbohydrate (N-acetylgalactosamine 4-0) sulfotransferase 8</t>
  </si>
  <si>
    <t>GO:0002357: defense response to tumor cell, GO:0004674: protein serine/threonine kinase activity, GO:0005524: ATP binding, GO:0005730: nucleolus, GO:0005737: cytoplasm, GO:0006927: transformed cell apoptotic process, GO:0006974: response to DNA damage stimulus, GO:0008285: negative regulation of cell proliferation, GO:0010976: positive regulation of neuron projection development, GO:0031572: G2/M transition DNA damage checkpoint, GO:0071363: cellular response to growth factor stimulus, GO:2000045: regulation of G1/S transition of mitotic cell cycle</t>
  </si>
  <si>
    <t>protein tyrosine phosphatase, receptor type, E</t>
  </si>
  <si>
    <t>GO:0000188: inactivation of MAPK activity, GO:0000188: inactivation of MAPK activity, GO:0001701: in utero embryonic development, GO:0001772: immunological synapse, GO:0003674: molecular_function, GO:0004721: phosphoprotein phosphatase activity, GO:0004725: protein tyrosine phosphatase activity, GO:0004725: protein tyrosine phosphatase activity, GO:0005575: cellular_component, GO:0005634: nucleus, GO:0005654: nucleoplasm, GO:0005829: cytosol, GO:0005829: cytosol, GO:0006470: protein dephosphorylation, GO:0006470: protein dephosphorylation, GO:0008138: protein tyrosine/serine/threonine phosphatase activity, GO:0008138: protein tyrosine/serine/threonine phosphatase activity, GO:0033549: MAP kinase phosphatase activity, GO:0033549: MAP kinase phosphatase activity, GO:0035335: peptidyl-tyrosine dephosphorylation, GO:0043409: negative regulation of MAPK cascade, GO:0045931: positive regulation of mitotic cell cycle, GO:0045931: positive regulation of mitotic cell cycle, GO:0046329: negative regulation of JNK cascade, GO:0046329: negative regulation of JNK cascade, GO:0050860: negative regulation of T cell receptor signaling pathway, GO:0050860: negative regulation of T cell receptor signaling pathway, GO:0050868: negative regulation of T cell activation, GO:0050868: negative regulation of T cell activation, GO:0070373: negative regulation of ERK1 and ERK2 cascade, GO:0070373: negative regulation of ERK1 and ERK2 cascade</t>
  </si>
  <si>
    <t>proline rich 5 (renal)</t>
  </si>
  <si>
    <t>GO:0007049: cell cycle</t>
  </si>
  <si>
    <t>cyclin M1</t>
  </si>
  <si>
    <t>prokineticin 2</t>
  </si>
  <si>
    <t>GO:0004721: phosphoprotein phosphatase activity, GO:0004721: phosphoprotein phosphatase activity, GO:0004871: signal transducer activity, GO:0004871: signal transducer activity, GO:0005634: nucleus, GO:0005737: cytoplasm, GO:0005737: cytoplasm, GO:0005794: Golgi apparatus, GO:0005794: Golgi apparatus, GO:0005829: cytosol, GO:0005829: cytosol, GO:0006470: protein dephosphorylation, GO:0007165: signal transduction, GO:0042802: identical protein binding, GO:0042802: identical protein binding, GO:0043005: neuron projection, GO:0043025: neuronal cell body, GO:0043123: positive regulation of I-kappaB kinase/NF-kappaB cascade, GO:0043123: positive regulation of I-kappaB kinase/NF-kappaB cascade, GO:0043278: response to morphine, GO:0043278: response to morphine, GO:0046872: metal ion binding, GO:0051291: protein heterooligomerization</t>
  </si>
  <si>
    <t>04010: MAPK signaling pathway</t>
  </si>
  <si>
    <t>SH3-domain GRB2-like endophilin B2</t>
  </si>
  <si>
    <t>GO:0005634: nucleus, GO:0005737: cytoplasm, GO:0007165: signal transduction, GO:0008093: cytoskeletal adaptor activity, GO:0017124: SH3 domain binding, GO:0046847: filopodium assembly</t>
  </si>
  <si>
    <t>synaptotagmin XI</t>
  </si>
  <si>
    <t>GO:0005215: transporter activity, GO:0005509: calcium ion binding, GO:0005544: calcium-dependent phospholipid binding, GO:0005887: integral to plasma membrane, GO:0005887: integral to plasma membrane, GO:0008021: synaptic vesicle, GO:0008021: synaptic vesicle, GO:0030054: cell junction, GO:0030672: synaptic vesicle membrane</t>
  </si>
  <si>
    <t>pogo transposable element with ZNF domain</t>
  </si>
  <si>
    <t>GO:0000790: nuclear chromatin, GO:0000790: nuclear chromatin, GO:0003677: DNA binding, GO:0005634: nucleus, GO:0005737: cytoplasm, GO:0005737: cytoplasm, GO:0007064: mitotic sister chromatid cohesion, GO:0007064: mitotic sister chromatid cohesion, GO:0008270: zinc ion binding, GO:0051382: kinetochore assembly, GO:0051382: kinetochore assembly</t>
  </si>
  <si>
    <t>similar to hypothetical protein MGC20700</t>
  </si>
  <si>
    <t>dual specificity phosphatase 3</t>
  </si>
  <si>
    <t>GO:0001934: positive regulation of protein phosphorylation, GO:0005737: cytoplasm, GO:0005739: mitochondrion, GO:0005813: centrosome, GO:0005813: centrosome, GO:0005829: cytosol, GO:0007204: elevation of cytosolic calcium ion concentration, GO:0007613: memory, GO:0014832: urinary bladder smooth muscle contraction, GO:0016042: lipid catabolic process, GO:0016787: hydrolase activity, GO:0032049: cardiolipin biosynthetic process, GO:0032049: cardiolipin biosynthetic process, GO:0032236: positive regulation of calcium ion transport via store-operated calcium channel activity, GO:0034976: response to endoplasmic reticulum stress, GO:0035774: positive regulation of insulin secretion involved in cellular response to glucose stimulus, GO:0043008: ATP-dependent protein binding, GO:0045909: positive regulation of vasodilation, GO:0045921: positive regulation of exocytosis, GO:0047499: calcium-independent phospholipase A2 activity, GO:0051967: negative regulation of synaptic transmission, glutamatergic, GO:0060135: maternal process involved in female pregnancy, GO:0090037: positive regulation of protein kinase C signaling cascade, GO:0090200: positive regulation of release of cytochrome c from mitochondria, GO:0090238: positive regulation of arachidonic acid secretion, GO:2000304: positive regulation of ceramide biosynthetic process</t>
  </si>
  <si>
    <t>00564: Glycerophospholipid metabolism, 00565: Ether lipid metabolism, 00590: Arachidonic acid metabolism, 00591: Linoleic acid metabolism, 00592: alpha-Linolenic acid metabolism, 01100: Metabolic pathways, 04010: MAPK signaling pathway, 04270: Vascular smooth muscle contraction, 04370: VEGF signaling pathway, 04664: Fc epsilon RI signaling pathway, 04666: Fc gamma R-mediated phagocytosis, 04730: Long-term depression, 04912: GnRH signaling pathway, 04972: Pancreatic secretion, 04975: Fat digestion and absorption, 05145: Toxoplasmosis</t>
  </si>
  <si>
    <t>protein phosphatase 5, catalytic subunit</t>
  </si>
  <si>
    <t>GO:0019904: protein domain specific binding, GO:0019904: protein domain specific binding, GO:0043496: regulation of protein homodimerization activity, GO:0043496: regulation of protein homodimerization activity, GO:0043508: negative regulation of JUN kinase activity, GO:0043508: negative regulation of JUN kinase activity, GO:0044444: cytoplasmic part, GO:0044444: cytoplasmic part, GO:0046329: negative regulation of JNK cascade, GO:0046329: negative regulation of JNK cascade</t>
  </si>
  <si>
    <t>calcium/calmodulin-dependent protein kinase II inhibitor 1</t>
  </si>
  <si>
    <t>GO:0004860: protein kinase inhibitor activity, GO:0005886: plasma membrane, GO:0006469: negative regulation of protein kinase activity, GO:0007268: synaptic transmission, GO:0008427: calcium-dependent protein kinase inhibitor activity, GO:0014069: postsynaptic density, GO:0014069: postsynaptic density, GO:0019901: protein kinase binding, GO:0019901: protein kinase binding, GO:0030054: cell junction, GO:0030425: dendrite, GO:0043025: neuronal cell body, GO:0045202: synapse, GO:0045211: postsynaptic membrane</t>
  </si>
  <si>
    <t>GO:0005623: cell, GO:0005634: nucleus, GO:0008134: transcription factor binding, GO:0009306: protein secretion, GO:0009306: protein secretion, GO:0016020: membrane, GO:0016772: transferase activity, transferring phosphorus-containing groups, GO:0030154: cell differentiation, GO:0046835: carbohydrate phosphorylation, GO:0046835: carbohydrate phosphorylation</t>
  </si>
  <si>
    <t>guanine nucleotide binding protein (G protein), gamma 3</t>
  </si>
  <si>
    <t>GO:0001664: G-protein coupled receptor binding, GO:0007186: G-protein coupled receptor signaling pathway, GO:0007204: elevation of cytosolic calcium ion concentration, GO:0031702: type 1 angiotensin receptor binding</t>
  </si>
  <si>
    <t>04062: Chemokine signaling pathway, 04742: Taste transduction</t>
  </si>
  <si>
    <t>stromal interaction molecule 1</t>
  </si>
  <si>
    <t>GO:0005509: calcium ion binding, GO:0005509: calcium ion binding, GO:0005513: detection of calcium ion, GO:0005513: detection of calcium ion, GO:0005783: endoplasmic reticulum, GO:0005874: microtubule, GO:0005887: integral to plasma membrane, GO:0005887: integral to plasma membrane, GO:0006812: cation transport, GO:0006816: calcium ion transport, GO:0030176: integral to endoplasmic reticulum membrane, GO:0030176: integral to endoplasmic reticulum membrane, GO:0032237: activation of store-operated calcium channel activity, GO:0032237: activation of store-operated calcium channel activity, GO:0042802: identical protein binding, GO:0042802: identical protein binding, GO:0043234: protein complex, GO:0051010: microtubule plus-end binding, GO:0051010: microtubule plus-end binding, GO:0051924: regulation of calcium ion transport, GO:0051924: regulation of calcium ion transport</t>
  </si>
  <si>
    <t>phospholipase A2, group VI (cytosolic, calcium-independent)</t>
  </si>
  <si>
    <t>GO:0005178: integrin binding, GO:0005178: integrin binding, GO:0005768: endosome, GO:0005886: plasma membrane, GO:0007156: homophilic cell adhesion, GO:0007156: homophilic cell adhesion, GO:0007157: heterophilic cell-cell adhesion, GO:0007157: heterophilic cell-cell adhesion, GO:0007159: leukocyte cell-cell adhesion, GO:0007159: leukocyte cell-cell adhesion, GO:0007166: cell surface receptor signaling pathway, GO:0007166: cell surface receptor signaling pathway, GO:0007411: axon guidance, GO:0007411: axon guidance, GO:0009897: external side of plasma membrane, GO:0009897: external side of plasma membrane, GO:0009986: cell surface, GO:0016020: membrane, GO:0016021: integral to membrane, GO:0022409: positive regulation of cell-cell adhesion, GO:0022409: positive regulation of cell-cell adhesion, GO:0030165: PDZ domain binding, GO:0031175: neuron projection development, GO:0033631: cell-cell adhesion mediated by integrin, GO:0033631: cell-cell adhesion mediated by integrin, GO:0033691: sialic acid binding, GO:0033691: sialic acid binding, GO:0034109: homotypic cell-cell adhesion, GO:0034109: homotypic cell-cell adhesion, GO:0042734: presynaptic membrane, GO:0042734: presynaptic membrane, GO:0042802: identical protein binding, GO:0042802: identical protein binding, GO:0043195: terminal button, GO:0043195: terminal button, GO:0043621: protein self-association, GO:0043621: protein self-association, GO:0045121: membrane raft, GO:0050850: positive regulation of calcium-mediated signaling, GO:0050850: positive regulation of calcium-mediated signaling, GO:0071361: cellular response to ethanol, GO:0071560: cellular response to transforming growth factor beta stimulus</t>
  </si>
  <si>
    <t>04360: Axon guidance, 04514: Cell adhesion molecules (CAMs)</t>
  </si>
  <si>
    <t>vestigial like 4 (Drosophila)</t>
  </si>
  <si>
    <t>GO:0005634: nucleus, GO:0005730: nucleolus, GO:0005730: nucleolus</t>
  </si>
  <si>
    <t>similar to GTPase activating RANGAP domain-like 3</t>
  </si>
  <si>
    <t>hypothetical protein LOC682999</t>
  </si>
  <si>
    <t>N-acetylglucosamine-1-phosphate transferase, alpha and beta subunits</t>
  </si>
  <si>
    <t>GO:0000790: nuclear chromatin, GO:0002052: positive regulation of neuroblast proliferation, GO:0003007: heart morphogenesis, GO:0003139: secondary heart field specification, GO:0003219: cardiac right ventricle formation, GO:0003407: neural retina development, GO:0003674: molecular_function, GO:0005102: receptor binding, GO:0005575: cellular_component, GO:0005634: nucleus, GO:0005737: cytoplasm, GO:0006337: nucleosome disassembly, GO:0006338: chromatin remodeling, GO:0006351: transcription, DNA-dependent, GO:0006357: regulation of transcription from RNA polymerase II promoter, GO:0008134: transcription factor binding, GO:0008150: biological_process, GO:0016514: SWI/SNF complex, GO:0016922: ligand-dependent nuclear receptor binding, GO:0030374: ligand-dependent nuclear receptor transcription coactivator activity, GO:0035257: nuclear hormone receptor binding, GO:0042692: muscle cell differentiation, GO:0043393: regulation of protein binding, GO:0045893: positive regulation of transcription, DNA-dependent, GO:0071564: npBAF complex, GO:0071565: nBAF complex</t>
  </si>
  <si>
    <t>L1 cell adhesion molecule</t>
  </si>
  <si>
    <t>04010: MAPK signaling pathway, 04012: ErbB signaling pathway, 04062: Chemokine signaling pathway, 04320: Dorso-ventral axis formation, 04510: Focal adhesion, 04540: Gap junction, 04630: Jak-STAT signaling pathway, 04650: Natural killer cell mediated cytotoxicity, 04660: T cell receptor signaling pathway, 04662: B cell receptor signaling pathway, 04664: Fc epsilon RI signaling pathway, 04722: Neurotrophin signaling pathway, 04810: Regulation of actin cytoskeleton, 04910: Insulin signaling pathway, 04912: GnRH signaling pathway, 05160: Hepatitis C, 05200: Pathways in cancer, 05211: Renal cell carcinoma, 05213: Endometrial cancer, 05214: Glioma, 05215: Prostate cancer, 05220: Chronic myeloid leukemia, 05221: Acute myeloid leukemia, 05223: Non-small cell lung cancer</t>
  </si>
  <si>
    <t>D4, zinc and double PHD fingers family 1</t>
  </si>
  <si>
    <t>GO:0003676: nucleic acid binding, GO:0005737: cytoplasm, GO:0006351: transcription, DNA-dependent, GO:0006355: regulation of transcription, DNA-dependent, GO:0007399: nervous system development, GO:0007399: nervous system development, GO:0007399: nervous system development, GO:0008270: zinc ion binding, GO:0071565: nBAF complex, GO:0071565: nBAF complex</t>
  </si>
  <si>
    <t>similar to Protein deltex-1 (Deltex-1) (Deltex1) (mDTX1) (FXI-T1)</t>
  </si>
  <si>
    <t>protein phosphatase 1 regulatory subunit 29-like</t>
  </si>
  <si>
    <t>SWI/SNF related, matrix associated, actin dependent regulator of chromatin, subfamily d, member 3</t>
  </si>
  <si>
    <t>GO:0004890: GABA-A receptor activity, GO:0004890: GABA-A receptor activity, GO:0005230: extracellular ligand-gated ion channel activity, GO:0005254: chloride channel activity, GO:0005886: plasma membrane, GO:0006821: chloride transport, GO:0006821: chloride transport, GO:0007214: gamma-aminobutyric acid signaling pathway, GO:0007214: gamma-aminobutyric acid signaling pathway, GO:0016021: integral to membrane, GO:0030054: cell junction, GO:0034707: chloride channel complex, GO:0042493: response to drug, GO:0045211: postsynaptic membrane</t>
  </si>
  <si>
    <t>EPS8-like 2</t>
  </si>
  <si>
    <t>GO:0005737: cytoplasm, GO:0005737: cytoplasm, GO:0005886: plasma membrane, GO:0005886: plasma membrane</t>
  </si>
  <si>
    <t>FAD-dependent oxidoreductase domain containing 2</t>
  </si>
  <si>
    <t>GO:0005788: endoplasmic reticulum lumen, GO:0005788: endoplasmic reticulum lumen, GO:0030433: ER-associated protein catabolic process, GO:0030433: ER-associated protein catabolic process, GO:0050660: flavin adenine dinucleotide binding, GO:0050660: flavin adenine dinucleotide binding</t>
  </si>
  <si>
    <t>Son of sevenless homolog 1 (Drosophila)</t>
  </si>
  <si>
    <t>GO:0005088: Ras guanyl-nucleotide exchange factor activity, GO:0005622: intracellular, GO:0005886: plasma membrane, GO:0007264: small GTPase mediated signal transduction, GO:0007265: Ras protein signal transduction, GO:0008543: fibroblast growth factor receptor signaling pathway, GO:0014069: postsynaptic density, GO:0017124: SH3 domain binding, GO:0043025: neuronal cell body, GO:0043234: protein complex, GO:0045742: positive regulation of epidermal growth factor receptor signaling pathway, GO:0048011: nerve growth factor receptor signaling pathway, GO:0051057: positive regulation of small GTPase mediated signal transduction</t>
  </si>
  <si>
    <t>GO:0000287: magnesium ion binding, GO:0004674: protein serine/threonine kinase activity, GO:0004674: protein serine/threonine kinase activity, GO:0004674: protein serine/threonine kinase activity, GO:0005515: protein binding, GO:0005524: ATP binding, GO:0005634: nucleus, GO:0005634: nucleus, GO:0005737: cytoplasm, GO:0005813: centrosome, GO:0005813: centrosome, GO:0005886: plasma membrane, GO:0006468: protein phosphorylation, GO:0006974: response to DNA damage stimulus, GO:0006974: response to DNA damage stimulus, GO:0007269: neurotransmitter secretion, GO:0007409: axonogenesis, GO:0007409: axonogenesis, GO:0008021: synaptic vesicle, GO:0009411: response to UV, GO:0019901: protein kinase binding, GO:0030010: establishment of cell polarity, GO:0030010: establishment of cell polarity, GO:0030054: cell junction, GO:0030054: cell junction, GO:0030182: neuron differentiation, GO:0031572: G2/M transition DNA damage checkpoint, GO:0043015: gamma-tubulin binding, GO:0043015: gamma-tubulin binding, GO:0046777: protein autophosphorylation, GO:0046872: metal ion binding, GO:0048812: neuron projection morphogenesis, GO:0050321: tau-protein kinase activity, GO:0050321: tau-protein kinase activity, GO:0051298: centrosome duplication, GO:0051298: centrosome duplication</t>
  </si>
  <si>
    <t>phosphatidylinositol-3,4,5-trisphosphate-dependent Rac exchange factor 1</t>
  </si>
  <si>
    <t>GO:0003674: molecular_function, GO:0005089: Rho guanyl-nucleotide exchange factor activity, GO:0005543: phospholipid binding, GO:0005543: phospholipid binding, GO:0005737: cytoplasm, GO:0005829: cytosol, GO:0005886: plasma membrane, GO:0030426: growth cone, GO:0030833: regulation of actin filament polymerization, GO:0035023: regulation of Rho protein signal transduction, GO:0035556: intracellular signal transduction, GO:0043198: dendritic shaft, GO:0043231: intracellular membrane-bounded organelle, GO:0048471: perinuclear region of cytoplasm, GO:0050773: regulation of dendrite development</t>
  </si>
  <si>
    <t>gamma-aminobutyric acid (GABA) A receptor, gamma 3</t>
  </si>
  <si>
    <t>solute carrier family 8 (sodium/calcium exchanger), member 2</t>
  </si>
  <si>
    <t>GO:0005432: calcium:sodium antiporter activity, GO:0005432: calcium:sodium antiporter activity, GO:0005432: calcium:sodium antiporter activity, GO:0005515: protein binding, GO:0005516: calmodulin binding, GO:0005739: mitochondrion, GO:0005874: microtubule, GO:0005886: plasma membrane, GO:0006814: sodium ion transport, GO:0007154: cell communication, GO:0016021: integral to membrane, GO:0021537: telencephalon development, GO:0033280: response to vitamin D, GO:0042995: cell projection, GO:0043025: neuronal cell body, GO:0043197: dendritic spine, GO:0060402: calcium ion transport into cytosol</t>
  </si>
  <si>
    <t>04020: Calcium signaling pathway, 04974: Protein digestion and absorption</t>
  </si>
  <si>
    <t>lipid phosphate phosphatase-related protein type 3</t>
  </si>
  <si>
    <t>BR serine/threonine kinase 1</t>
  </si>
  <si>
    <t>sphingomyelin phosphodiesterase 3, neutral membrane</t>
  </si>
  <si>
    <t>GO:0000137: Golgi cis cisterna, GO:0000137: Golgi cis cisterna, GO:0000139: Golgi membrane, GO:0004767: sphingomyelin phosphodiesterase activity, GO:0004767: sphingomyelin phosphodiesterase activity, GO:0005623: cell, GO:0005794: Golgi apparatus, GO:0005886: plasma membrane, GO:0006684: sphingomyelin metabolic process, GO:0006684: sphingomyelin metabolic process, GO:0007049: cell cycle, GO:0007275: multicellular organismal development, GO:0030072: peptide hormone secretion, GO:0030072: peptide hormone secretion, GO:0046872: metal ion binding</t>
  </si>
  <si>
    <t>phospholipase A2, group IIF</t>
  </si>
  <si>
    <t>GO:0004623: phospholipase A2 activity, GO:0005509: calcium ion binding, GO:0005576: extracellular region, GO:0006644: phospholipid metabolic process, GO:0016042: lipid catabolic process</t>
  </si>
  <si>
    <t>00564: Glycerophospholipid metabolism, 00565: Ether lipid metabolism, 00590: Arachidonic acid metabolism, 00591: Linoleic acid metabolism, 00592: alpha-Linolenic acid metabolism, 01100: Metabolic pathways, 04010: MAPK signaling pathway, 04270: Vascular smooth muscle contraction, 04370: VEGF signaling pathway, 04664: Fc epsilon RI signaling pathway, 04730: Long-term depression, 04912: GnRH signaling pathway, 04972: Pancreatic secretion, 04975: Fat digestion and absorption, 05145: Toxoplasmosis</t>
  </si>
  <si>
    <t>similar to EGF-like repeats and discoidin I-like domains-containing protein 3</t>
  </si>
  <si>
    <t>megakaryocyte-associated tyrosine kinase</t>
  </si>
  <si>
    <t>GO:0004713: protein tyrosine kinase activity, GO:0004715: non-membrane spanning protein tyrosine kinase activity, GO:0005524: ATP binding, GO:0005634: nucleus, GO:0005634: nucleus, GO:0005737: cytoplasm, GO:0005737: cytoplasm, GO:0016020: membrane</t>
  </si>
  <si>
    <t>mannosyl (alpha-1,6-)-glycoprotein beta-1,6-N-acetyl-glucosaminyltransferase, isozyme B</t>
  </si>
  <si>
    <t>GO:0030144: alpha-1,6-mannosylglycoprotein 6-beta-N-acetylglucosaminyltransferase activity</t>
  </si>
  <si>
    <t>00510: N-Glycan biosynthesis, 00514: Other types of O-glycan biosynthesis, 01100: Metabolic pathways</t>
  </si>
  <si>
    <t>GO:0001641: group II metabotropic glutamate receptor activity, GO:0001641: group II metabotropic glutamate receptor activity, GO:0005246: calcium channel regulator activity, GO:0005246: calcium channel regulator activity, GO:0005622: intracellular, GO:0005887: integral to plasma membrane, GO:0007268: synaptic transmission, GO:0014047: glutamate secretion, GO:0030424: axon, GO:0042734: presynaptic membrane, GO:0043005: neuron projection, GO:0046928: regulation of neurotransmitter secretion, GO:0051966: regulation of synaptic transmission, glutamatergic</t>
  </si>
  <si>
    <t>SHC (Src homology 2 domain containing) transforming protein 3</t>
  </si>
  <si>
    <t>GO:0001784: phosphotyrosine binding, GO:0005102: receptor binding, GO:0005622: intracellular, GO:0005829: cytosol, GO:0005886: plasma membrane, GO:0007611: learning or memory, GO:0007611: learning or memory, GO:0035249: synaptic transmission, glutamatergic, GO:0035249: synaptic transmission, glutamatergic, GO:0035556: intracellular signal transduction, GO:0035556: intracellular signal transduction</t>
  </si>
  <si>
    <t>04012: ErbB signaling pathway, 04062: Chemokine signaling pathway, 04510: Focal adhesion, 04650: Natural killer cell mediated cytotoxicity, 04722: Neurotrophin signaling pathway, 04910: Insulin signaling pathway, 05100: Bacterial invasion of epithelial cells, 05214: Glioma, 05220: Chronic myeloid leukemia</t>
  </si>
  <si>
    <t>alpha-2,6-sialyltransferase ST6GalNAc IV</t>
  </si>
  <si>
    <t>00604: Glycosphingolipid biosynthesis - ganglio series, 01100: Metabolic pathways</t>
  </si>
  <si>
    <t>similar to OEF2</t>
  </si>
  <si>
    <t>phosphoprotein enriched in astrocytes 15A</t>
  </si>
  <si>
    <t>GO:0003674: molecular_function, GO:0005575: cellular_component, GO:0005737: cytoplasm, GO:0006915: apoptotic process, GO:0006915: apoptotic process, GO:0006916: anti-apoptosis, GO:0006916: anti-apoptosis, GO:0008643: carbohydrate transport, GO:0042981: regulation of apoptotic process, GO:0043278: response to morphine, GO:0046325: negative regulation of glucose import, GO:0046325: negative regulation of glucose import</t>
  </si>
  <si>
    <t>04010: MAPK signaling pathway, 04012: ErbB signaling pathway, 04062: Chemokine signaling pathway, 04114: Oocyte meiosis, 04150: mTOR signaling pathway, 04270: Vascular smooth muscle contraction, 04320: Dorso-ventral axis formation, 04350: TGF-beta signaling pathway, 04360: Axon guidance, 04370: VEGF signaling pathway, 04380: Osteoclast differentiation, 04510: Focal adhesion, 04520: Adherens junction, 04540: Gap junction, 04620: Toll-like receptor signaling pathway, 04621: NOD-like receptor signaling pathway, 04650: Natural killer cell mediated cytotoxicity, 04660: T cell receptor signaling pathway, 04662: B cell receptor signaling pathway, 04664: Fc epsilon RI signaling pathway, 04666: Fc gamma R-mediated phagocytosis, 04720: Long-term potentiation, 04722: Neurotrophin signaling pathway, 04730: Long-term depression, 04810: Regulation of actin cytoskeleton, 04910: Insulin signaling pathway, 04912: GnRH signaling pathway, 04914: Progesterone-mediated oocyte maturation, 04916: Melanogenesis, 04930: Type II diabetes mellitus, 04960: Aldosterone-regulated sodium reabsorption, 05010: Alzheimer's disease, 05020: Prion diseases, 05140: Leishmaniasis, 05142: Chagas disease (American trypanosomiasis), 05145: Toxoplasmosis, 05160: Hepatitis C, 05200: Pathways in cancer, 05210: Colorectal cancer, 05211: Renal cell carcinoma, 05212: Pancreatic cancer, 05213: Endometrial cancer, 05214: Glioma, 05215: Prostate cancer, 05216: Thyroid cancer, 05218: Melanoma, 05219: Bladder cancer, 05220: Chronic myeloid leukemia, 05221: Acute myeloid leukemia, 05223: Non-small cell lung cancer</t>
  </si>
  <si>
    <t>glutamate receptor, metabotropic 2</t>
  </si>
  <si>
    <t>GO:0000165: MAPK cascade, GO:0000165: MAPK cascade, GO:0000165: MAPK cascade, GO:0000189: MAPK import into nucleus, GO:0001784: phosphotyrosine binding, GO:0004672: protein kinase activity, GO:0004674: protein serine/threonine kinase activity, GO:0004707: MAP kinase activity, GO:0004707: MAP kinase activity, GO:0004707: MAP kinase activity, GO:0004707: MAP kinase activity, GO:0005515: protein binding, GO:0005524: ATP binding, GO:0005524: ATP binding, GO:0005634: nucleus, GO:0005634: nucleus, GO:0005634: nucleus, GO:0005654: nucleoplasm, GO:0005737: cytoplasm, GO:0005739: mitochondrion, GO:0005769: early endosome, GO:0005770: late endosome, GO:0005794: Golgi apparatus, GO:0005829: cytosol, GO:0005829: cytosol, GO:0005856: cytoskeleton, GO:0005901: caveola, GO:0005925: focal adhesion, GO:0006351: transcription, DNA-dependent, GO:0006461: protein complex assembly, GO:0006468: protein phosphorylation, GO:0006468: protein phosphorylation, GO:0006468: protein phosphorylation, GO:0006915: apoptotic process, GO:0006974: response to DNA damage stimulus, GO:0007049: cell cycle, GO:0007243: intracellular protein kinase cascade, GO:0009636: response to toxin, GO:0009887: organ morphogenesis, GO:0019233: sensory perception of pain, GO:0019369: arachidonic acid metabolic process, GO:0019902: phosphatase binding, GO:0031143: pseudopodium, GO:0031663: lipopolysaccharide-mediated signaling pathway, GO:0032496: response to lipopolysaccharide, GO:0032872: regulation of stress-activated MAPK cascade, GO:0033129: positive regulation of histone phosphorylation, GO:0035066: positive regulation of histone acetylation, GO:0035556: intracellular signal transduction, GO:0038083: peptidyl-tyrosine autophosphorylation, GO:0043234: protein complex, GO:0043330: response to exogenous dsRNA, GO:0045727: positive regulation of translation, GO:0045893: positive regulation of transcription, DNA-dependent, GO:0045944: positive regulation of transcription from RNA polymerase II promoter, GO:0051090: regulation of sequence-specific DNA binding transcription factor activity, GO:0051216: cartilage development, GO:0051493: regulation of cytoskeleton organization, GO:0070498: interleukin-1-mediated signaling pathway, GO:0071260: cellular response to mechanical stimulus, GO:0072584: caveolin-mediated endocytosis, GO:0090170: regulation of Golgi inheritance, GO:2000641: regulation of early endosome to late endosome transport, GO:2000657: negative regulation of apolipoprotein binding</t>
  </si>
  <si>
    <t>GO:0000139: Golgi membrane, GO:0000165: MAPK cascade, GO:0000165: MAPK cascade, GO:0000271: polysaccharide biosynthetic process, GO:0005622: intracellular, GO:0006477: protein sulfation, GO:0006477: protein sulfation, GO:0006954: inflammatory response, GO:0007224: smoothened signaling pathway, GO:0007224: smoothened signaling pathway, GO:0007585: respiratory gaseous exchange, GO:0007585: respiratory gaseous exchange, GO:0008146: sulfotransferase activity, GO:0008543: fibroblast growth factor receptor signaling pathway, GO:0008543: fibroblast growth factor receptor signaling pathway, GO:0009790: embryo development, GO:0009887: organ morphogenesis, GO:0015012: heparan sulfate proteoglycan biosynthetic process, GO:0015016: [heparan sulfate]-glucosamine N-sulfotransferase activity, GO:0016021: integral to membrane, GO:0019213: deacetylase activity, GO:0019213: deacetylase activity, GO:0030203: glycosaminoglycan metabolic process, GO:0030210: heparin biosynthetic process, GO:0030900: forebrain development, GO:0030900: forebrain development, GO:0030901: midbrain development, GO:0030901: midbrain development, GO:0048702: embryonic neurocranium morphogenesis, GO:0048702: embryonic neurocranium morphogenesis, GO:0048703: embryonic viscerocranium morphogenesis, GO:0048703: embryonic viscerocranium morphogenesis</t>
  </si>
  <si>
    <t>00534: Glycosaminoglycan biosynthesis - heparan sulfate, 01100: Metabolic pathways</t>
  </si>
  <si>
    <t>mitogen activated protein kinase 3</t>
  </si>
  <si>
    <t>GO:0007413: axonal fasciculation, GO:0007608: sensory perception of smell, GO:0030424: axon</t>
  </si>
  <si>
    <t>04514: Cell adhesion molecules (CAMs), 05020: Prion diseases</t>
  </si>
  <si>
    <t>hematological and neurological expressed 1-like</t>
  </si>
  <si>
    <t>GO:0005634: nucleus, GO:0005737: cytoplasm, GO:0005737: cytoplasm, GO:0005886: plasma membrane</t>
  </si>
  <si>
    <t>sterile alpha and TIR motif containing 1</t>
  </si>
  <si>
    <t>GO:0005874: microtubule, GO:0007165: signal transduction, GO:0009749: response to glucose stimulus, GO:0031315: extrinsic to mitochondrial outer membrane, GO:0042981: regulation of apoptotic process</t>
  </si>
  <si>
    <t>GO:0000786: nucleosome, GO:0003677: DNA binding, GO:0005634: nucleus, GO:0006334: nucleosome assembly, GO:0019899: enzyme binding</t>
  </si>
  <si>
    <t>tubulin, beta 3 class III</t>
  </si>
  <si>
    <t>GO:0003924: GTPase activity, GO:0005200: structural constituent of cytoskeleton, GO:0005525: GTP binding, GO:0005622: intracellular, GO:0005737: cytoplasm, GO:0005737: cytoplasm, GO:0005874: microtubule, GO:0005874: microtubule, GO:0007018: microtubule-based movement, GO:0007067: mitosis, GO:0007411: axon guidance, GO:0007411: axon guidance, GO:0015630: microtubule cytoskeleton, GO:0030182: neuron differentiation, GO:0030424: axon, GO:0030424: axon, GO:0042277: peptide binding, GO:0051258: protein polymerization</t>
  </si>
  <si>
    <t>04145: Phagosome, 04540: Gap junction</t>
  </si>
  <si>
    <t>acid phosphatase-like 2</t>
  </si>
  <si>
    <t>GO:0003993: acid phosphatase activity, GO:0005576: extracellular region</t>
  </si>
  <si>
    <t>hypothetical protein LOC100158225</t>
  </si>
  <si>
    <t>diacylglycerol lipase, alpha</t>
  </si>
  <si>
    <t>GO:0004806: triglyceride lipase activity, GO:0005886: plasma membrane, GO:0016021: integral to membrane, GO:0016042: lipid catabolic process, GO:0046872: metal ion binding</t>
  </si>
  <si>
    <t>N-deacetylase/N-sulfotransferase (heparan glucosaminyl) 1</t>
  </si>
  <si>
    <t>GO:0042802: identical protein binding, GO:0042802: identical protein binding</t>
  </si>
  <si>
    <t>ATPase family, AAA domain containing 5</t>
  </si>
  <si>
    <t>protein phosphatase 1, regulatory subunit 9B</t>
  </si>
  <si>
    <t>GO:0001932: regulation of protein phosphorylation, GO:0001932: regulation of protein phosphorylation, GO:0003779: actin binding, GO:0005515: protein binding, GO:0005634: nucleus, GO:0005654: nucleoplasm, GO:0005737: cytoplasm, GO:0005737: cytoplasm, GO:0005886: plasma membrane, GO:0005886: plasma membrane, GO:0005912: adherens junction, GO:0007015: actin filament organization, GO:0007015: actin filament organization, GO:0016358: dendrite development, GO:0016358: dendrite development, GO:0016477: cell migration, GO:0016477: cell migration, GO:0019722: calcium-mediated signaling, GO:0030027: lamellipodium, GO:0030027: lamellipodium, GO:0030175: filopodium, GO:0030175: filopodium, GO:0030308: negative regulation of cell growth, GO:0030864: cortical actin cytoskeleton, GO:0030864: cortical actin cytoskeleton, GO:0032587: ruffle membrane, GO:0032587: ruffle membrane, GO:0043197: dendritic spine, GO:0045202: synapse, GO:0046847: filopodium assembly, GO:0046847: filopodium assembly, GO:0071315: cellular response to morphine, GO:0071315: cellular response to morphine, GO:2000474: regulation of opioid receptor signaling pathway, GO:2000474: regulation of opioid receptor signaling pathway</t>
  </si>
  <si>
    <t>eukaryotic translation elongation factor 1 alpha 2</t>
  </si>
  <si>
    <t>GO:0003746: translation elongation factor activity, GO:0003746: translation elongation factor activity, GO:0003924: GTPase activity, GO:0005515: protein binding, GO:0005525: GTP binding, GO:0005634: nucleus, GO:0005737: cytoplasm, GO:0005853: eukaryotic translation elongation factor 1 complex, GO:0005853: eukaryotic translation elongation factor 1 complex, GO:0006414: translational elongation, GO:0006916: anti-apoptosis, GO:0006916: anti-apoptosis, GO:0010035: response to inorganic substance, GO:0043025: neuronal cell body</t>
  </si>
  <si>
    <t>neural cell adhesion molecule 2</t>
  </si>
  <si>
    <t>ATP-binding cassette, subfamily B (MDR/TAP), member 10</t>
  </si>
  <si>
    <t>von Willebrand factor A domain containing 5B1</t>
  </si>
  <si>
    <t>histone cluster 1, H2ae-like</t>
  </si>
  <si>
    <t>GO:0003674: molecular_function, GO:0005524: ATP binding, GO:0005575: cellular_component, GO:0005739: mitochondrion, GO:0005743: mitochondrial inner membrane, GO:0005743: mitochondrial inner membrane, GO:0005886: plasma membrane, GO:0008150: biological_process, GO:0015421: oligopeptide-transporting ATPase activity, GO:0016021: integral to membrane, GO:0032592: integral to mitochondrial membrane, GO:0032592: integral to mitochondrial membrane, GO:0042803: protein homodimerization activity, GO:0042803: protein homodimerization activity, GO:0055085: transmembrane transport</t>
  </si>
  <si>
    <t>02010: ABC transporters</t>
  </si>
  <si>
    <t>RAD51 homolog (S. cerevisiae)</t>
  </si>
  <si>
    <t>GO:0000724: double-strand break repair via homologous recombination, GO:0000793: condensed chromosome, GO:0000794: condensed nuclear chromosome, GO:0000800: lateral element, GO:0003674: molecular_function, GO:0003684: damaged DNA binding, GO:0003690: double-stranded DNA binding, GO:0003697: single-stranded DNA binding, GO:0005524: ATP binding, GO:0005524: ATP binding, GO:0005634: nucleus, GO:0005634: nucleus, GO:0005737: cytoplasm, GO:0005739: mitochondrion, GO:0006268: DNA unwinding involved in replication, GO:0006281: DNA repair, GO:0007126: meiosis, GO:0008022: protein C-terminus binding, GO:0008094: DNA-dependent ATPase activity, GO:0016605: PML body, GO:0042493: response to drug, GO:0042802: identical protein binding, GO:0043142: single-stranded DNA-dependent ATPase activity, GO:0048471: perinuclear region of cytoplasm, GO:0051106: positive regulation of DNA ligation, GO:0051260: protein homooligomerization</t>
  </si>
  <si>
    <t>03440: Homologous recombination, 05200: Pathways in cancer, 05212: Pancreatic cancer</t>
  </si>
  <si>
    <t>E2F transcription factor 8</t>
  </si>
  <si>
    <t>GO:0003677: DNA binding, GO:0005634: nucleus, GO:0008283: cell proliferation, GO:0042802: identical protein binding, GO:0042803: protein homodimerization activity</t>
  </si>
  <si>
    <t>dedicator of cytokinesis 8</t>
  </si>
  <si>
    <t>calcium homeostasis modulator 1</t>
  </si>
  <si>
    <t>GO:0005245: voltage-gated calcium channel activity, GO:0005245: voltage-gated calcium channel activity, GO:0005245: voltage-gated calcium channel activity, GO:0005245: voltage-gated calcium channel activity, GO:0005515: protein binding, GO:0005891: voltage-gated calcium channel complex, GO:0005891: voltage-gated calcium channel complex, GO:0006816: calcium ion transport, GO:0006816: calcium ion transport, GO:0016020: membrane, GO:0016324: apical plasma membrane, GO:0050852: T cell receptor signaling pathway, GO:0050852: T cell receptor signaling pathway, GO:0051925: regulation of calcium ion transport via voltage-gated calcium channel activity, GO:0051925: regulation of calcium ion transport via voltage-gated calcium channel activity, GO:0051925: regulation of calcium ion transport via voltage-gated calcium channel activity</t>
  </si>
  <si>
    <t>C1q and tumor necrosis factor related protein 6</t>
  </si>
  <si>
    <t>GO:0005581: collagen, GO:0005615: extracellular space, GO:0005615: extracellular space, GO:0042802: identical protein binding, GO:0042802: identical protein binding, GO:0051259: protein oligomerization, GO:0070208: protein heterotrimerization, GO:0070208: protein heterotrimerization</t>
  </si>
  <si>
    <t>transketolase</t>
  </si>
  <si>
    <t>GO:0000287: magnesium ion binding, GO:0003824: catalytic activity, GO:0004802: transketolase activity, GO:0004802: transketolase activity, GO:0005634: nucleus, GO:0005634: nucleus, GO:0005777: peroxisome, GO:0005789: endoplasmic reticulum membrane, GO:0006098: pentose-phosphate shunt, GO:0009052: pentose-phosphate shunt, non-oxidative branch, GO:0030246: carbohydrate binding, GO:0030976: thiamine pyrophosphate binding, GO:0040008: regulation of growth, GO:0040008: regulation of growth, GO:0042803: protein homodimerization activity, GO:0046166: glyceraldehyde-3-phosphate biosynthetic process, GO:0046390: ribose phosphate biosynthetic process, GO:0048029: monosaccharide binding, GO:0048037: cofactor binding</t>
  </si>
  <si>
    <t>00030: Pentose phosphate pathway, 01100: Metabolic pathways</t>
  </si>
  <si>
    <t>GO:0003690: double-stranded DNA binding, GO:0003700: sequence-specific DNA binding transcription factor activity, GO:0005634: nucleus, GO:0005634: nucleus, GO:0006351: transcription, DNA-dependent, GO:0010628: positive regulation of gene expression, GO:0042551: neuron maturation, GO:0042551: neuron maturation, GO:0043565: sequence-specific DNA binding, GO:0045893: positive regulation of transcription, DNA-dependent, GO:0048665: neuron fate specification, GO:0048665: neuron fate specification</t>
  </si>
  <si>
    <t>forkhead box O6</t>
  </si>
  <si>
    <t>GO:0003690: double-stranded DNA binding, GO:0003705: RNA polymerase II distal enhancer sequence-specific DNA binding transcription factor activity, GO:0005634: nucleus, GO:0005667: transcription factor complex, GO:0005737: cytoplasm, GO:0005829: cytosol, GO:0006974: response to DNA damage stimulus, GO:0007389: pattern specification process, GO:0008134: transcription factor binding, GO:0008285: negative regulation of cell proliferation, GO:0008286: insulin receptor signaling pathway, GO:0008301: DNA binding, bending, GO:0009790: embryo development, GO:0009888: tissue development, GO:0016525: negative regulation of angiogenesis, GO:0019901: protein kinase binding, GO:0043565: sequence-specific DNA binding, GO:0045944: positive regulation of transcription from RNA polymerase II promoter, GO:0048513: organ development, GO:0051090: regulation of sequence-specific DNA binding transcription factor activity, GO:0051151: negative regulation of smooth muscle cell differentiation</t>
  </si>
  <si>
    <t>F-box protein 21</t>
  </si>
  <si>
    <t>GO:0003677: DNA binding</t>
  </si>
  <si>
    <t>calcium channel, voltage-dependent, beta 3 subunit</t>
  </si>
  <si>
    <t>GO:0005524: ATP binding, GO:0005524: ATP binding, GO:0005524: ATP binding, GO:0005635: nuclear envelope, GO:0005635: nuclear envelope, GO:0005654: nucleoplasm, GO:0005654: nucleoplasm, GO:0005737: cytoplasm, GO:0005840: ribosome, GO:0006412: translation, GO:0006413: translational initiation, GO:0006413: translational initiation, GO:0006413: translational initiation, GO:0008494: translation activator activity, GO:0008494: translation activator activity, GO:0008494: translation activator activity, GO:0016887: ATPase activity, GO:0042254: ribosome biogenesis, GO:0042788: polysomal ribosome, GO:0042788: polysomal ribosome, GO:0042788: polysomal ribosome, GO:0043022: ribosome binding, GO:0043022: ribosome binding, GO:0043022: ribosome binding, GO:0045727: positive regulation of translation, GO:0045727: positive regulation of translation</t>
  </si>
  <si>
    <t>solute carrier family 4 (anion exchanger), member 3</t>
  </si>
  <si>
    <t>GO:0005452: inorganic anion exchanger activity, GO:0005886: plasma membrane, GO:0015301: anion:anion antiporter activity, GO:0016021: integral to membrane, GO:0051453: regulation of intracellular pH</t>
  </si>
  <si>
    <t>similar to testes development-related NYD-SP22 isoform 1</t>
  </si>
  <si>
    <t>GO:0002177: manchette, GO:0002177: manchette, GO:0005634: nucleus, GO:0005634: nucleus, GO:0005737: cytoplasm, GO:0043014: alpha-tubulin binding, GO:0043014: alpha-tubulin binding, GO:0043623: cellular protein complex assembly, GO:0043623: cellular protein complex assembly, GO:0048471: perinuclear region of cytoplasm, GO:0048471: perinuclear region of cytoplasm</t>
  </si>
  <si>
    <t>Temporarily Assigned Gene name family member (tag-241)-like</t>
  </si>
  <si>
    <t>armadillo repeat gene deleted in velo-cardio-facial syndrome</t>
  </si>
  <si>
    <t>GO:0005634: nucleus, GO:0005737: cytoplasm, GO:0005886: plasma membrane</t>
  </si>
  <si>
    <t>FEV (ETS oncogene family)</t>
  </si>
  <si>
    <t>04010: MAPK signaling pathway, 04012: ErbB signaling pathway, 04020: Calcium signaling pathway, 04062: Chemokine signaling pathway, 04070: Phosphatidylinositol signaling system, 04270: Vascular smooth muscle contraction, 04310: Wnt signaling pathway, 04370: VEGF signaling pathway, 04510: Focal adhesion, 04530: Tight junction, 04540: Gap junction, 04650: Natural killer cell mediated cytotoxicity, 04662: B cell receptor signaling pathway, 04666: Fc gamma R-mediated phagocytosis, 04670: Leukocyte transendothelial migration, 04720: Long-term potentiation, 04730: Long-term depression, 04912: GnRH signaling pathway, 04916: Melanogenesis, 04960: Aldosterone-regulated sodium reabsorption, 04970: Salivary secretion, 04971: Gastric acid secretion, 04972: Pancreatic secretion, 04973: Carbohydrate digestion and absorption, 05140: Leishmaniasis, 05143: African trypanosomiasis, 05146: Amoebiasis, 05200: Pathways in cancer, 05214: Glioma, 05223: Non-small cell lung cancer</t>
  </si>
  <si>
    <t>kinesin family member 19</t>
  </si>
  <si>
    <t>GO:0003777: microtubule motor activity, GO:0005524: ATP binding, GO:0005874: microtubule, GO:0007018: microtubule-based movement</t>
  </si>
  <si>
    <t>dihydropyrimidinase-related protein 5-like</t>
  </si>
  <si>
    <t>intraflagellar transport 140</t>
  </si>
  <si>
    <t>GO:0005929: cilium, GO:0032391: photoreceptor connecting cilium, GO:0035085: cilium axoneme, GO:0042384: cilium assembly</t>
  </si>
  <si>
    <t>FYVE and coiled-coil domain containing 1</t>
  </si>
  <si>
    <t>GO:0005764: lysosome, GO:0005770: late endosome, GO:0005776: autophagic vacuole, GO:0006810: transport, GO:0016021: integral to membrane, GO:0046872: metal ion binding, GO:0072383: plus-end-directed vesicle transport along microtubule</t>
  </si>
  <si>
    <t>ATP-binding cassette, subfamily F (GCN20), member 1</t>
  </si>
  <si>
    <t>GO:0003682: chromatin binding, GO:0003682: chromatin binding, GO:0004697: protein kinase C activity, GO:0004697: protein kinase C activity, GO:0005080: protein kinase C binding, GO:0005246: calcium channel regulator activity, GO:0005515: protein binding, GO:0005524: ATP binding, GO:0005622: intracellular, GO:0005634: nucleus, GO:0005634: nucleus, GO:0005737: cytoplasm, GO:0005813: centrosome, GO:0005829: cytosol, GO:0005886: plasma membrane, GO:0005886: plasma membrane, GO:0006351: transcription, DNA-dependent, GO:0006357: regulation of transcription from RNA polymerase II promoter, GO:0006357: regulation of transcription from RNA polymerase II promoter, GO:0006468: protein phosphorylation, GO:0006816: calcium ion transport, GO:0006874: cellular calcium ion homeostasis, GO:0006915: apoptotic process, GO:0008270: zinc ion binding, GO:0009749: response to glucose stimulus, GO:0010829: negative regulation of glucose transport, GO:0010829: negative regulation of glucose transport, GO:0014059: regulation of dopamine secretion, GO:0030374: ligand-dependent nuclear receptor transcription coactivator activity, GO:0030374: ligand-dependent nuclear receptor transcription coactivator activity, GO:0030949: positive regulation of vascular endothelial growth factor receptor signaling pathway, GO:0030949: positive regulation of vascular endothelial growth factor receptor signaling pathway, GO:0031526: brush border membrane, GO:0033280: response to vitamin D, GO:0035403: histone kinase activity (H3-T6 specific), GO:0035403: histone kinase activity (H3-T6 specific), GO:0035408: histone H3-T6 phosphorylation, GO:0035408: histone H3-T6 phosphorylation, GO:0035556: intracellular signal transduction, GO:0040008: regulation of growth, GO:0042113: B cell activation, GO:0042113: B cell activation, GO:0042393: histone binding, GO:0042393: histone binding, GO:0042488: positive regulation of odontogenesis of dentin-containing tooth, GO:0042493: response to drug, GO:0043123: positive regulation of I-kappaB kinase/NF-kappaB cascade, GO:0043123: positive regulation of I-kappaB kinase/NF-kappaB cascade, GO:0045471: response to ethanol, GO:0045766: positive regulation of angiogenesis, GO:0045766: positive regulation of angiogenesis, GO:0046627: negative regulation of insulin receptor signaling pathway, GO:0050681: androgen receptor binding, GO:0050681: androgen receptor binding, GO:0050853: B cell receptor signaling pathway, GO:0050853: B cell receptor signaling pathway, GO:0050861: positive regulation of B cell receptor signaling pathway, GO:0050861: positive regulation of B cell receptor signaling pathway, GO:0051092: positive regulation of NF-kappaB transcription factor activity, GO:0051092: positive regulation of NF-kappaB transcription factor activity, GO:0071322: cellular response to carbohydrate stimulus</t>
  </si>
  <si>
    <t>GO:0001701: in utero embryonic development, GO:0001701: in utero embryonic development, GO:0001843: neural tube closure, GO:0001843: neural tube closure, GO:0005929: cilium, GO:0007420: brain development, GO:0007420: brain development, GO:0008589: regulation of smoothened signaling pathway, GO:0021904: dorsal/ventral neural tube patterning, GO:0021914: negative regulation of smoothened signaling pathway involved in ventral spinal cord patterning, GO:0021914: negative regulation of smoothened signaling pathway involved in ventral spinal cord patterning, GO:0021915: neural tube development, GO:0021953: central nervous system neuron differentiation, GO:0021953: central nervous system neuron differentiation, GO:0031076: embryonic camera-type eye development, GO:0031076: embryonic camera-type eye development, GO:0035085: cilium axoneme, GO:0035085: cilium axoneme, GO:0042733: embryonic digit morphogenesis, GO:0042733: embryonic digit morphogenesis, GO:0045879: negative regulation of smoothened signaling pathway, GO:0048702: embryonic neurocranium morphogenesis, GO:0048702: embryonic neurocranium morphogenesis, GO:0060173: limb development, GO:0060434: bronchus morphogenesis, GO:0060434: bronchus morphogenesis, GO:0060831: smoothened signaling pathway involved in dorsal/ventral neural tube patterning, GO:0060831: smoothened signaling pathway involved in dorsal/ventral neural tube patterning</t>
  </si>
  <si>
    <t>microtubule-associated protein 9</t>
  </si>
  <si>
    <t>GO:0005634: nucleus, GO:0005737: cytoplasm, GO:0005794: Golgi apparatus</t>
  </si>
  <si>
    <t>leucine rich repeat containing 47</t>
  </si>
  <si>
    <t>GO:0003723: RNA binding, GO:0004826: phenylalanine-tRNA ligase activity</t>
  </si>
  <si>
    <t>protein kinase C, beta</t>
  </si>
  <si>
    <t>RUN and FYVE domain containing 3</t>
  </si>
  <si>
    <t>GO:0003677: DNA binding, GO:0003700: sequence-specific DNA binding transcription factor activity, GO:0005634: nucleus, GO:0005730: nucleolus, GO:0005730: nucleolus, GO:0006357: regulation of transcription from RNA polymerase II promoter, GO:0006357: regulation of transcription from RNA polymerase II promoter, GO:0030308: negative regulation of cell growth, GO:0030308: negative regulation of cell growth, GO:0043565: sequence-specific DNA binding, GO:0043565: sequence-specific DNA binding, GO:0045892: negative regulation of transcription, DNA-dependent, GO:0045892: negative regulation of transcription, DNA-dependent, GO:0045893: positive regulation of transcription, DNA-dependent, GO:0045893: positive regulation of transcription, DNA-dependent</t>
  </si>
  <si>
    <t>H1 histone family, member X</t>
  </si>
  <si>
    <t>ADP-ribosylhydrolase like 2</t>
  </si>
  <si>
    <t>GO:0005634: nucleus, GO:0005634: nucleus, GO:0016787: hydrolase activity</t>
  </si>
  <si>
    <t>tubby-like protein 3</t>
  </si>
  <si>
    <t>GO:0000287: magnesium ion binding, GO:0000287: magnesium ion binding, GO:0005737: cytoplasm, GO:0008486: diphosphoinositol-polyphosphate diphosphatase activity, GO:0008486: diphosphoinositol-polyphosphate diphosphatase activity, GO:0052840: inositol diphosphate tetrakisphosphate diphosphatase activity, GO:0052843: inositol-1-diphosphate-2,3,4,5,6-pentakisphosphate diphosphatase activity, GO:0052844: inositol-3-diphosphate-1,2,4,5,6-pentakisphosphate diphosphatase activity, GO:0052845: inositol-5-diphosphate-1,2,3,4,6-pentakisphosphate diphosphatase activity, GO:0052846: inositol-1,5-bisdiphosphate-2,3,4,6-tetrakisphosphate 1-diphosphatase activity, GO:0052847: inositol-1,5-bisdiphosphate-2,3,4,6-tetrakisphosphate 5-diphosphatase activity, GO:0052848: inositol-3,5-bisdiphosphate-2,3,4,6-tetrakisphosphate 5-diphosphatase activity, GO:0071544: diphosphoinositol polyphosphate catabolic process, GO:0071544: diphosphoinositol polyphosphate catabolic process</t>
  </si>
  <si>
    <t>zinc finger protein 278</t>
  </si>
  <si>
    <t>GO:0003677: DNA binding, GO:0003682: chromatin binding, GO:0005634: nucleus, GO:0006355: regulation of transcription, DNA-dependent, GO:0007283: spermatogenesis, GO:0008584: male gonad development, GO:0010468: regulation of gene expression, GO:0030217: T cell differentiation, GO:0045893: positive regulation of transcription, DNA-dependent</t>
  </si>
  <si>
    <t>THUMP domain containing 1</t>
  </si>
  <si>
    <t>unc-119 homolog B (C. elegans)</t>
  </si>
  <si>
    <t>GO:0008289: lipid binding, GO:0035869: ciliary transition zone, GO:0042953: lipoprotein transport, GO:0060271: cilium morphogenesis</t>
  </si>
  <si>
    <t>myosin phosphatase Rho interacting protein</t>
  </si>
  <si>
    <t>GO:0003779: actin binding, GO:0005543: phospholipid binding, GO:0005737: cytoplasm, GO:0005856: cytoskeleton</t>
  </si>
  <si>
    <t>fetal Alzheimer antigen</t>
  </si>
  <si>
    <t>forkhead box K1</t>
  </si>
  <si>
    <t>GO:0005634: nucleus, GO:0005634: nucleus, GO:0006351: transcription, DNA-dependent, GO:0006355: regulation of transcription, DNA-dependent, GO:0008270: zinc ion binding, GO:0016568: chromatin modification, GO:0035064: methylated histone residue binding, GO:0035064: methylated histone residue binding, GO:0035064: methylated histone residue binding, GO:0042393: histone binding</t>
  </si>
  <si>
    <t>threonyl-tRNA synthetase-like 2</t>
  </si>
  <si>
    <t>GO:0004829: threonine-tRNA ligase activity, GO:0005524: ATP binding, GO:0005737: cytoplasm, GO:0006435: threonyl-tRNA aminoacylation</t>
  </si>
  <si>
    <t>deoxyhypusine synthase</t>
  </si>
  <si>
    <t>GO:0005575: cellular_component, GO:0008612: peptidyl-lysine modification to hypusine, GO:0034038: deoxyhypusine synthase activity, GO:0050983: deoxyhypusine biosynthetic process from spermidine, GO:0051289: protein homotetramerization</t>
  </si>
  <si>
    <t>ribonuclease P 14 subunit (human)</t>
  </si>
  <si>
    <t>GO:0004540: ribonuclease activity, GO:0008033: tRNA processing</t>
  </si>
  <si>
    <t>SWI5-dependent recombination repair 1</t>
  </si>
  <si>
    <t>GO:0000724: double-strand break repair via homologous recombination, GO:0000724: double-strand break repair via homologous recombination, GO:0005634: nucleus, GO:0005634: nucleus, GO:0032798: Swi5-Sfr1 complex, GO:0032798: Swi5-Sfr1 complex</t>
  </si>
  <si>
    <t>GO:0000122: negative regulation of transcription from RNA polymerase II promoter, GO:0000122: negative regulation of transcription from RNA polymerase II promoter, GO:0000790: nuclear chromatin, GO:0000790: nuclear chromatin, GO:0000792: heterochromatin, GO:0000792: heterochromatin, GO:0003727: single-stranded RNA binding, GO:0003727: single-stranded RNA binding, GO:0005634: nucleus, GO:0005634: nucleus, GO:0006351: transcription, DNA-dependent, GO:0016568: chromatin modification, GO:0031519: PcG protein complex, GO:0031519: PcG protein complex, GO:0035064: methylated histone residue binding, GO:0035064: methylated histone residue binding, GO:0035102: PRC1 complex, GO:0035102: PRC1 complex</t>
  </si>
  <si>
    <t>histone cluster 2, H3c2</t>
  </si>
  <si>
    <t>GO:0000786: nucleosome, GO:0003677: DNA binding, GO:0005634: nucleus, GO:0006334: nucleosome assembly</t>
  </si>
  <si>
    <t>PHD finger protein 3</t>
  </si>
  <si>
    <t>GO:0005634: nucleus, GO:0006351: transcription, DNA-dependent, GO:0008270: zinc ion binding</t>
  </si>
  <si>
    <t>general transcription factor IIA, 1</t>
  </si>
  <si>
    <t>GO:0001103: RNA polymerase II repressing transcription factor binding, GO:0003677: DNA binding, GO:0003677: DNA binding, GO:0005634: nucleus, GO:0005672: transcription factor TFIIA complex, GO:0005672: transcription factor TFIIA complex, GO:0005737: cytoplasm, GO:0005737: cytoplasm, GO:0006355: regulation of transcription, DNA-dependent, GO:0006366: transcription from RNA polymerase II promoter, GO:0006367: transcription initiation from RNA polymerase II promoter, GO:0008134: transcription factor binding, GO:0017025: TBP-class protein binding, GO:0017025: TBP-class protein binding, GO:0046982: protein heterodimerization activity, GO:0046982: protein heterodimerization activity</t>
  </si>
  <si>
    <t>ankyrin repeat and LEM domain containing 2</t>
  </si>
  <si>
    <t>GO:0005739: mitochondrion, GO:0005743: mitochondrial inner membrane, GO:0005743: mitochondrial inner membrane, GO:0034551: mitochondrial respiratory chain complex III assembly, GO:0034551: mitochondrial respiratory chain complex III assembly</t>
  </si>
  <si>
    <t>guanine nucleotide binding protein (G protein), alpha 13</t>
  </si>
  <si>
    <t>GO:0001525: angiogenesis, GO:0001569: patterning of blood vessels, GO:0001664: G-protein coupled receptor binding, GO:0001701: in utero embryonic development, GO:0005515: protein binding, GO:0005622: intracellular, GO:0007186: G-protein coupled receptor signaling pathway, GO:0007189: adenylate cyclase-activating G-protein coupled receptor signaling pathway, GO:0007204: elevation of cytosolic calcium ion concentration, GO:0007243: intracellular protein kinase cascade, GO:0007266: Rho protein signal transduction, GO:0008360: regulation of cell shape, GO:0030154: cell differentiation, GO:0030168: platelet activation, GO:0030334: regulation of cell migration, GO:0031526: brush border membrane, GO:0031584: activation of phospholipase D activity, GO:0031702: type 1 angiotensin receptor binding, GO:0031752: D5 dopamine receptor binding</t>
  </si>
  <si>
    <t>04270: Vascular smooth muscle contraction, 04730: Long-term depression, 04810: Regulation of actin cytoskeleton</t>
  </si>
  <si>
    <t>serine/arginine-rich splicing factor 6</t>
  </si>
  <si>
    <t>GO:0005634: nucleus, GO:0048025: negative regulation of nuclear mRNA splicing, via spliceosome</t>
  </si>
  <si>
    <t>zinc finger protein 518A</t>
  </si>
  <si>
    <t>GO:0003677: DNA binding, GO:0005634: nucleus, GO:0006351: transcription, DNA-dependent, GO:0006355: regulation of transcription, DNA-dependent, GO:0008270: zinc ion binding</t>
  </si>
  <si>
    <t>chromobox homolog 7</t>
  </si>
  <si>
    <t>04060: Cytokine-cytokine receptor interaction, 04350: TGF-beta signaling pathway</t>
  </si>
  <si>
    <t>tetratricopeptide repeat domain 8</t>
  </si>
  <si>
    <t>GO:0030175: filopodium, GO:0030426: growth cone, GO:0046872: metal ion binding, GO:0050771: negative regulation of axonogenesis</t>
  </si>
  <si>
    <t>nudix (nucleoside diphosphate linked moiety X)-type motif 3</t>
  </si>
  <si>
    <t>GO:0003674: molecular_function, GO:0005575: cellular_component, GO:0005813: centrosome, GO:0005932: microtubule basal body, GO:0008150: biological_process, GO:0032391: photoreceptor connecting cilium, GO:0032391: photoreceptor connecting cilium, GO:0034464: BBSome, GO:0034464: BBSome, GO:0044441: cilium part, GO:0045444: fat cell differentiation, GO:0048560: establishment of anatomical structure orientation</t>
  </si>
  <si>
    <t>gamma-aminobutyric acid (GABA) A receptor, theta</t>
  </si>
  <si>
    <t>zinc finger, matrin type 2</t>
  </si>
  <si>
    <t>GO:0003676: nucleic acid binding, GO:0005622: intracellular, GO:0008270: zinc ion binding</t>
  </si>
  <si>
    <t>03040: Spliceosome</t>
  </si>
  <si>
    <t>amyloid beta (A4) precursor protein-binding, family A, member 1</t>
  </si>
  <si>
    <t>GO:0001540: beta-amyloid binding, GO:0001701: in utero embryonic development, GO:0005515: protein binding, GO:0005546: phosphatidylinositol-4,5-bisphosphate binding, GO:0005622: intracellular, GO:0005622: intracellular, GO:0005623: cell, GO:0005634: nucleus, GO:0005886: plasma membrane, GO:0006886: intracellular protein transport, GO:0006886: intracellular protein transport, GO:0007268: synaptic transmission, GO:0007268: synaptic transmission, GO:0007626: locomotory behavior, GO:0007626: locomotory behavior, GO:0010468: regulation of gene expression, GO:0014047: glutamate secretion, GO:0014047: glutamate secretion, GO:0014051: gamma-aminobutyric acid secretion, GO:0014051: gamma-aminobutyric acid secretion, GO:0016020: membrane, GO:0016079: synaptic vesicle exocytosis, GO:0030165: PDZ domain binding, GO:0032403: protein complex binding, GO:0035264: multicellular organism growth, GO:0035264: multicellular organism growth, GO:0043234: protein complex</t>
  </si>
  <si>
    <t>DDB1 and CUL4 associated factor 8</t>
  </si>
  <si>
    <t>GO:0016567: protein ubiquitination, GO:0080008: Cul4-RING ubiquitin ligase complex, GO:0080008: Cul4-RING ubiquitin ligase complex</t>
  </si>
  <si>
    <t>tetratricopeptide repeat domain 19</t>
  </si>
  <si>
    <t>GO:0005635: nuclear envelope, GO:0005737: cytoplasm, GO:0005737: cytoplasm, GO:0016021: integral to membrane</t>
  </si>
  <si>
    <t>l(3)mbt-like 2 (Drosophila)</t>
  </si>
  <si>
    <t>GO:0001702: gastrulation with mouth forming second, GO:0001934: positive regulation of protein phosphorylation, GO:0001934: positive regulation of protein phosphorylation, GO:0004674: protein serine/threonine kinase activity, GO:0004675: transmembrane receptor protein serine/threonine kinase activity, GO:0004702: receptor signaling protein serine/threonine kinase activity, GO:0005024: transforming growth factor beta-activated receptor activity, GO:0005524: ATP binding, GO:0005737: cytoplasm, GO:0005737: cytoplasm, GO:0006468: protein phosphorylation, GO:0007178: transmembrane receptor protein serine/threonine kinase signaling pathway, GO:0007283: spermatogenesis, GO:0007368: determination of left/right symmetry, GO:0007368: determination of left/right symmetry, GO:0007498: mesoderm development, GO:0007498: mesoderm development, GO:0008584: male gonad development, GO:0009952: anterior/posterior pattern specification, GO:0009952: anterior/posterior pattern specification, GO:0009966: regulation of signal transduction, GO:0009986: cell surface, GO:0009986: cell surface, GO:0010033: response to organic substance, GO:0010862: positive regulation of pathway-restricted SMAD protein phosphorylation, GO:0015026: coreceptor activity, GO:0015026: coreceptor activity, GO:0016362: activin receptor activity, type II, GO:0017002: activin-activated receptor activity, GO:0017002: activin-activated receptor activity, GO:0019838: growth factor binding, GO:0019838: growth factor binding, GO:0030165: PDZ domain binding, GO:0030165: PDZ domain binding, GO:0030501: positive regulation of bone mineralization, GO:0030501: positive regulation of bone mineralization, GO:0030509: BMP signaling pathway, GO:0030509: BMP signaling pathway, GO:0030510: regulation of BMP signaling pathway, GO:0030510: regulation of BMP signaling pathway, GO:0032924: activin receptor signaling pathway, GO:0032927: positive regulation of activin receptor signaling pathway, GO:0032927: positive regulation of activin receptor signaling pathway, GO:0034673: inhibin-betaglycan-ActRII complex, GO:0034673: inhibin-betaglycan-ActRII complex, GO:0034711: inhibin binding, GO:0034711: inhibin binding, GO:0034711: inhibin binding, GO:0042713: sperm ejaculation, GO:0042713: sperm ejaculation, GO:0043084: penile erection, GO:0043084: penile erection, GO:0043621: protein self-association, GO:0043621: protein self-association, GO:0045648: positive regulation of erythrocyte differentiation, GO:0045648: positive regulation of erythrocyte differentiation, GO:0045669: positive regulation of osteoblast differentiation, GO:0045669: positive regulation of osteoblast differentiation, GO:0046872: metal ion binding, GO:0046881: positive regulation of follicle-stimulating hormone secretion, GO:0048179: activin receptor complex, GO:0048185: activin binding, GO:0048185: activin binding, GO:0048185: activin binding, GO:0048185: activin binding, GO:0048706: embryonic skeletal system development, GO:0048706: embryonic skeletal system development, GO:0050999: regulation of nitric-oxide synthase activity, GO:0050999: regulation of nitric-oxide synthase activity, GO:0060011: Sertoli cell proliferation, GO:0060011: Sertoli cell proliferation</t>
  </si>
  <si>
    <t>cell adhesion molecule 2</t>
  </si>
  <si>
    <t>GO:0005515: protein binding, GO:0005737: cytoplasm, GO:0007155: cell adhesion, GO:0007420: brain development, GO:0016020: membrane, GO:0016021: integral to membrane, GO:0030054: cell junction, GO:0030424: axon, GO:0032809: neuronal cell body membrane, GO:0045202: synapse</t>
  </si>
  <si>
    <t>similar to cDNA sequence BC013529</t>
  </si>
  <si>
    <t>potassium channel, subfamily K, member 10</t>
  </si>
  <si>
    <t>GO:0005244: voltage-gated ion channel activity, GO:0005267: potassium channel activity, GO:0016021: integral to membrane, GO:0071805: potassium ion transmembrane transport</t>
  </si>
  <si>
    <t>activin A receptor, type IIA</t>
  </si>
  <si>
    <t>GO:0000790: nuclear chromatin, GO:0000790: nuclear chromatin, GO:0000979: RNA polymerase II core promoter sequence-specific DNA binding, GO:0000979: RNA polymerase II core promoter sequence-specific DNA binding, GO:0000981: sequence-specific DNA binding RNA polymerase II transcription factor activity, GO:0000981: sequence-specific DNA binding RNA polymerase II transcription factor activity, GO:0001568: blood vessel development, GO:0001709: cell fate determination, GO:0001764: neuron migration, GO:0001764: neuron migration, GO:0002052: positive regulation of neuroblast proliferation, GO:0002088: lens development in camera-type eye, GO:0003322: pancreatic A cell development, GO:0003322: pancreatic A cell development, GO:0003677: DNA binding, GO:0003677: DNA binding, GO:0003680: AT DNA binding, GO:0003690: double-stranded DNA binding, GO:0003700: sequence-specific DNA binding transcription factor activity, GO:0003700: sequence-specific DNA binding transcription factor activity, GO:0004842: ubiquitin-protein ligase activity, GO:0005622: intracellular, GO:0005634: nucleus, GO:0005634: nucleus, GO:0005634: nucleus, GO:0005737: cytoplasm, GO:0006351: transcription, DNA-dependent, GO:0006355: regulation of transcription, DNA-dependent, GO:0006355: regulation of transcription, DNA-dependent, GO:0006357: regulation of transcription from RNA polymerase II promoter, GO:0006357: regulation of transcription from RNA polymerase II promoter, GO:0006366: transcription from RNA polymerase II promoter, GO:0006366: transcription from RNA polymerase II promoter, GO:0006366: transcription from RNA polymerase II promoter, GO:0007224: smoothened signaling pathway, GO:0007275: multicellular organismal development, GO:0007409: axonogenesis, GO:0007411: axon guidance, GO:0007417: central nervous system development, GO:0007420: brain development, GO:0007420: brain development, GO:0007435: salivary gland morphogenesis, GO:0008134: transcription factor binding, GO:0008285: negative regulation of cell proliferation, GO:0009611: response to wounding, GO:0009950: dorsal/ventral axis specification, GO:0009952: anterior/posterior pattern specification, GO:0009953: dorsal/ventral pattern formation, GO:0010468: regulation of gene expression, GO:0010628: positive regulation of gene expression, GO:0010628: positive regulation of gene expression, GO:0016567: protein ubiquitination, GO:0019901: protein kinase binding, GO:0021543: pallium development, GO:0021778: oligodendrocyte cell fate specification, GO:0021796: cerebral cortex regionalization, GO:0021797: forebrain anterior/posterior pattern specification, GO:0021798: forebrain dorsal/ventral pattern formation, GO:0021902: commitment of neuronal cell to specific neuron type in forebrain, GO:0021905: forebrain-midbrain boundary formation, GO:0021912: regulation of transcription from RNA polymerase II promoter involved in spinal cord motor neuron fate specification, GO:0021913: regulation of transcription from RNA polymerase II promoter involved in ventral spinal cord interneuron specification, GO:0021918: regulation of transcription from RNA polymerase II promoter involved in somatic motor neuron fate commitment, GO:0021983: pituitary gland development, GO:0023019: signal transduction involved in regulation of gene expression, GO:0030154: cell differentiation, GO:0030216: keratinocyte differentiation, GO:0030334: regulation of cell migration, GO:0030858: positive regulation of epithelial cell differentiation, GO:0030900: forebrain development, GO:0030902: hindbrain development, GO:0031625: ubiquitin protein ligase binding, GO:0032808: lacrimal gland development, GO:0033365: protein localization to organelle, GO:0035035: histone acetyltransferase binding, GO:0042462: eye photoreceptor cell development, GO:0042593: glucose homeostasis, GO:0042660: positive regulation of cell fate specification, GO:0043010: camera-type eye development, GO:0043565: sequence-specific DNA binding, GO:0043565: sequence-specific DNA binding, GO:0044212: transcription regulatory region DNA binding, GO:0044424: intracellular part, GO:0045165: cell fate commitment, GO:0045664: regulation of neuron differentiation, GO:0045665: negative regulation of neuron differentiation, GO:0045893: positive regulation of transcription, DNA-dependent, GO:0045893: positive regulation of transcription, DNA-dependent, GO:0045944: positive regulation of transcription from RNA polymerase II promoter, GO:0048505: regulation of timing of cell differentiation, GO:0048596: embryonic camera-type eye morphogenesis, GO:0048708: astrocyte differentiation, GO:0050678: regulation of epithelial cell proliferation, GO:0050680: negative regulation of epithelial cell proliferation, GO:0050767: regulation of neurogenesis, GO:0050767: regulation of neurogenesis, GO:0050768: negative regulation of neurogenesis, GO:0061072: iris morphogenesis, GO:0061303: cornea development in camera-type eye, GO:0070410: co-SMAD binding, GO:0070412: R-SMAD binding, GO:0071837: HMG box domain binding</t>
  </si>
  <si>
    <t>solute carrier family 35, member G1</t>
  </si>
  <si>
    <t>paired box 6</t>
  </si>
  <si>
    <t>GO:0000089: mitotic metaphase, GO:0000089: mitotic metaphase, GO:0000463: maturation of LSU-rRNA from tricistronic rRNA transcript (SSU-rRNA, 5.8S rRNA, LSU-rRNA), GO:0000463: maturation of LSU-rRNA from tricistronic rRNA transcript (SSU-rRNA, 5.8S rRNA, LSU-rRNA), GO:0000466: maturation of 5.8S rRNA from tricistronic rRNA transcript (SSU-rRNA, 5.8S rRNA, LSU-rRNA), GO:0000466: maturation of 5.8S rRNA from tricistronic rRNA transcript (SSU-rRNA, 5.8S rRNA, LSU-rRNA), GO:0000793: condensed chromosome, GO:0000793: condensed chromosome, GO:0005634: nucleus, GO:0005654: nucleoplasm, GO:0005654: nucleoplasm, GO:0005730: nucleolus, GO:0005730: nucleolus, GO:0006364: rRNA processing, GO:0007000: nucleolus organization, GO:0007000: nucleolus organization, GO:0008283: cell proliferation, GO:0008283: cell proliferation, GO:0030687: preribosome, large subunit precursor, GO:0030687: preribosome, large subunit precursor, GO:0033365: protein localization to organelle, GO:0033365: protein localization to organelle, GO:0042254: ribosome biogenesis, GO:0051726: regulation of cell cycle, GO:0051726: regulation of cell cycle, GO:0070545: PeBoW complex, GO:0070545: PeBoW complex</t>
  </si>
  <si>
    <t>Sp4 transcription factor</t>
  </si>
  <si>
    <t>ephrin B2</t>
  </si>
  <si>
    <t>GO:0000977: RNA polymerase II regulatory region sequence-specific DNA binding, GO:0000977: RNA polymerase II regulatory region sequence-specific DNA binding, GO:0001077: RNA polymerase II core promoter proximal region sequence-specific DNA binding transcription factor activity involved in positive regulation of transcription, GO:0001077: RNA polymerase II core promoter proximal region sequence-specific DNA binding transcription factor activity involved in positive regulation of transcription, GO:0001889: liver development, GO:0005634: nucleus, GO:0045944: positive regulation of transcription from RNA polymerase II promoter, GO:0045944: positive regulation of transcription from RNA polymerase II promoter, GO:0046983: protein dimerization activity, GO:0048511: rhythmic process</t>
  </si>
  <si>
    <t>CTD (carboxy-terminal domain, RNA polymerase II, polypeptide A) phosphatase, subunit 1</t>
  </si>
  <si>
    <t>GO:0005634: nucleus, GO:0008420: CTD phosphatase activity, GO:0015629: actin cytoskeleton</t>
  </si>
  <si>
    <t>LIM homeobox 8</t>
  </si>
  <si>
    <t>GO:0007611: learning or memory, GO:0008585: female gonad development, GO:0021879: forebrain neuron differentiation, GO:0021884: forebrain neuron development, GO:0042475: odontogenesis of dentin-containing tooth</t>
  </si>
  <si>
    <t>pescadillo homolog 1, containing BRCT domain (zebrafish)</t>
  </si>
  <si>
    <t>GO:0001945: lymph vessel development, GO:0001945: lymph vessel development, GO:0002042: cell migration involved in sprouting angiogenesis, GO:0002042: cell migration involved in sprouting angiogenesis, GO:0005102: receptor binding, GO:0005886: plasma membrane, GO:0005886: plasma membrane, GO:0007155: cell adhesion, GO:0007155: cell adhesion, GO:0007219: Notch signaling pathway, GO:0007219: Notch signaling pathway, GO:0009887: organ morphogenesis, GO:0009887: organ morphogenesis, GO:0046875: ephrin receptor binding, GO:0046875: ephrin receptor binding, GO:0048013: ephrin receptor signaling pathway, GO:0048013: ephrin receptor signaling pathway, GO:0050920: regulation of chemotaxis, GO:0050920: regulation of chemotaxis</t>
  </si>
  <si>
    <t>GO:0005509: calcium ion binding, GO:0005509: calcium ion binding, GO:0005515: protein binding, GO:0005634: nucleus, GO:0005737: cytoplasm, GO:0005856: cytoskeleton, GO:0007275: multicellular organismal development, GO:0014069: postsynaptic density, GO:0030425: dendrite, GO:0043025: neuronal cell body, GO:0048167: regulation of synaptic plasticity, GO:0048306: calcium-dependent protein binding</t>
  </si>
  <si>
    <t>sirtuin 6</t>
  </si>
  <si>
    <t>GO:0003674: molecular_function, GO:0003956: NAD(P)+-protein-arginine ADP-ribosyltransferase activity, GO:0003956: NAD(P)+-protein-arginine ADP-ribosyltransferase activity, GO:0005575: cellular_component, GO:0005634: nucleus, GO:0005654: nucleoplasm, GO:0005654: nucleoplasm, GO:0005724: nuclear telomeric heterochromatin, GO:0005724: nuclear telomeric heterochromatin, GO:0006471: protein ADP-ribosylation, GO:0006471: protein ADP-ribosylation, GO:0008150: biological_process, GO:0008270: zinc ion binding, GO:0010569: regulation of double-strand break repair via homologous recombination, GO:0046969: NAD-dependent histone deacetylase activity (H3-K9 specific), GO:0046969: NAD-dependent histone deacetylase activity (H3-K9 specific), GO:0070403: NAD+ binding</t>
  </si>
  <si>
    <t>deleted in bladder cancer 1</t>
  </si>
  <si>
    <t>GO:0005737: cytoplasm, GO:0005737: cytoplasm, GO:0007050: cell cycle arrest, GO:0008219: cell death, GO:0008219: cell death, GO:0015630: microtubule cytoskeleton, GO:0015630: microtubule cytoskeleton, GO:0045786: negative regulation of cell cycle, GO:0045786: negative regulation of cell cycle</t>
  </si>
  <si>
    <t>D site of albumin promoter (albumin D-box) binding protein</t>
  </si>
  <si>
    <t>GO:0003677: DNA binding, GO:0003700: sequence-specific DNA binding transcription factor activity, GO:0005634: nucleus, GO:0006355: regulation of transcription, DNA-dependent, GO:0006357: regulation of transcription from RNA polymerase II promoter, GO:0006357: regulation of transcription from RNA polymerase II promoter, GO:0008016: regulation of heart contraction, GO:0008016: regulation of heart contraction, GO:0008270: zinc ion binding</t>
  </si>
  <si>
    <t>GO:0000151: ubiquitin ligase complex, GO:0000151: ubiquitin ligase complex, GO:0000287: magnesium ion binding, GO:0000287: magnesium ion binding, GO:0004674: protein serine/threonine kinase activity, GO:0004674: protein serine/threonine kinase activity, GO:0004713: protein tyrosine kinase activity, GO:0004713: protein tyrosine kinase activity, GO:0005524: ATP binding, GO:0005524: ATP binding, GO:0005634: nucleus, GO:0005634: nucleus, GO:0005737: cytoplasm, GO:0005737: cytoplasm, GO:0006468: protein phosphorylation, GO:0006974: response to DNA damage stimulus, GO:0007224: smoothened signaling pathway, GO:0007224: smoothened signaling pathway, GO:0030145: manganese ion binding, GO:0030145: manganese ion binding, GO:0030529: ribonucleoprotein complex, GO:0042771: DNA damage response, signal transduction by p53 class mediator resulting in induction of apoptosis, GO:0042771: DNA damage response, signal transduction by p53 class mediator resulting in induction of apoptosis, GO:0043130: ubiquitin binding, GO:0043130: ubiquitin binding, GO:0043231: intracellular membrane-bounded organelle, GO:0045725: positive regulation of glycogen biosynthetic process, GO:0045725: positive regulation of glycogen biosynthetic process</t>
  </si>
  <si>
    <t>E74-like factor 2</t>
  </si>
  <si>
    <t>GO:0003700: sequence-specific DNA binding transcription factor activity, GO:0003700: sequence-specific DNA binding transcription factor activity, GO:0005634: nucleus, GO:0005634: nucleus, GO:0005737: cytoplasm, GO:0006357: regulation of transcription from RNA polymerase II promoter, GO:0043565: sequence-specific DNA binding, GO:0043565: sequence-specific DNA binding, GO:0045892: negative regulation of transcription, DNA-dependent, GO:0045893: positive regulation of transcription, DNA-dependent</t>
  </si>
  <si>
    <t>calcium binding protein 1</t>
  </si>
  <si>
    <t>GO:0000122: negative regulation of transcription from RNA polymerase II promoter, GO:0000122: negative regulation of transcription from RNA polymerase II promoter, GO:0003682: chromatin binding, GO:0003682: chromatin binding, GO:0003705: RNA polymerase II distal enhancer sequence-specific DNA binding transcription factor activity, GO:0003714: transcription corepressor activity, GO:0003714: transcription corepressor activity, GO:0003714: transcription corepressor activity, GO:0005634: nucleus, GO:0005634: nucleus, GO:0006351: transcription, DNA-dependent, GO:0006355: regulation of transcription, DNA-dependent, GO:0006357: regulation of transcription from RNA polymerase II promoter, GO:0016055: Wnt receptor signaling pathway, GO:0016055: Wnt receptor signaling pathway, GO:0045892: negative regulation of transcription, DNA-dependent, GO:0070491: repressing transcription factor binding, GO:0070491: repressing transcription factor binding, GO:2001141: regulation of RNA biosynthetic process</t>
  </si>
  <si>
    <t>increased sodium tolerance 1 homolog (yeast)</t>
  </si>
  <si>
    <t>GO:0005793: endoplasmic reticulum-Golgi intermediate compartment, GO:0007049: cell cycle, GO:0016023: cytoplasmic membrane-bounded vesicle, GO:0051301: cell division</t>
  </si>
  <si>
    <t>zinc finger protein 652</t>
  </si>
  <si>
    <t>GO:0003677: DNA binding, GO:0005622: intracellular, GO:0005634: nucleus, GO:0006351: transcription, DNA-dependent, GO:0006355: regulation of transcription, DNA-dependent, GO:0008270: zinc ion binding</t>
  </si>
  <si>
    <t>dual-specificity tyrosine-(Y)-phosphorylation regulated kinase 2</t>
  </si>
  <si>
    <t>GO:0000122: negative regulation of transcription from RNA polymerase II promoter, GO:0000122: negative regulation of transcription from RNA polymerase II promoter, GO:0004861: cyclin-dependent protein kinase inhibitor activity, GO:0004861: cyclin-dependent protein kinase inhibitor activity, GO:0005634: nucleus, GO:0005634: nucleus, GO:0005737: cytoplasm, GO:0005737: cytoplasm, GO:0006351: transcription, DNA-dependent, GO:0007507: heart development, GO:0007507: heart development, GO:0017069: snRNA binding, GO:0017069: snRNA binding, GO:0045736: negative regulation of cyclin-dependent protein kinase activity, GO:0045736: negative regulation of cyclin-dependent protein kinase activity, GO:0045892: negative regulation of transcription, DNA-dependent, GO:0045892: negative regulation of transcription, DNA-dependent</t>
  </si>
  <si>
    <t>chromatin accessibility complex 1</t>
  </si>
  <si>
    <t>GO:0005622: intracellular, GO:0043565: sequence-specific DNA binding</t>
  </si>
  <si>
    <t>coiled-coil domain containing 85B</t>
  </si>
  <si>
    <t>GO:0005634: nucleus, GO:0005634: nucleus, GO:0005813: centrosome, GO:0030308: negative regulation of cell growth, GO:0045599: negative regulation of fat cell differentiation, GO:0045599: negative regulation of fat cell differentiation, GO:0045892: negative regulation of transcription, DNA-dependent, GO:0045892: negative regulation of transcription, DNA-dependent</t>
  </si>
  <si>
    <t>Fas associated factor family member 2</t>
  </si>
  <si>
    <t>GO:0005811: lipid particle, GO:0005811: lipid particle, GO:0006986: response to unfolded protein, GO:0031625: ubiquitin protein ligase binding, GO:0031625: ubiquitin protein ligase binding, GO:0034098: Cdc48p-Npl4p-Ufd1p AAA ATPase complex, GO:0034098: Cdc48p-Npl4p-Ufd1p AAA ATPase complex, GO:0043130: ubiquitin binding, GO:0043130: ubiquitin binding</t>
  </si>
  <si>
    <t>transducin-like enhancer of split 4 (E(sp1) homolog, Drosophila)</t>
  </si>
  <si>
    <t>04012: ErbB signaling pathway, 04062: Chemokine signaling pathway, 04070: Phosphatidylinositol signaling system, 04150: mTOR signaling pathway, 04210: Apoptosis, 04370: VEGF signaling pathway, 04380: Osteoclast differentiation, 04510: Focal adhesion, 04620: Toll-like receptor signaling pathway, 04630: Jak-STAT signaling pathway, 04650: Natural killer cell mediated cytotoxicity, 04660: T cell receptor signaling pathway, 04662: B cell receptor signaling pathway, 04664: Fc epsilon RI signaling pathway, 04666: Fc gamma R-mediated phagocytosis, 04670: Leukocyte transendothelial migration, 04722: Neurotrophin signaling pathway, 04810: Regulation of actin cytoskeleton, 04910: Insulin signaling pathway, 04914: Progesterone-mediated oocyte maturation, 04930: Type II diabetes mellitus, 04960: Aldosterone-regulated sodium reabsorption, 04973: Carbohydrate digestion and absorption, 05100: Bacterial invasion of epithelial cells, 05142: Chagas disease (American trypanosomiasis), 05145: Toxoplasmosis, 05146: Amoebiasis, 05160: Hepatitis C, 05200: Pathways in cancer, 05210: Colorectal cancer, 05211: Renal cell carcinoma, 05212: Pancreatic cancer, 05213: Endometrial cancer, 05214: Glioma, 05215: Prostate cancer, 05218: Melanoma, 05220: Chronic myeloid leukemia, 05221: Acute myeloid leukemia, 05222: Small cell lung cancer, 05223: Non-small cell lung cancer</t>
  </si>
  <si>
    <t>hexamethylene bis-acetamide inducible 1</t>
  </si>
  <si>
    <t>GO:0001878: response to yeast, GO:0001934: positive regulation of protein phosphorylation, GO:0001953: negative regulation of cell-matrix adhesion, GO:0001953: negative regulation of cell-matrix adhesion, GO:0005102: receptor binding, GO:0005158: insulin receptor binding, GO:0005158: insulin receptor binding, GO:0005159: insulin-like growth factor receptor binding, GO:0005159: insulin-like growth factor receptor binding, GO:0005161: platelet-derived growth factor receptor binding, GO:0005168: neurotrophin TRKA receptor binding, GO:0005168: neurotrophin TRKA receptor binding, GO:0005515: protein binding, GO:0005516: calmodulin binding, GO:0005622: intracellular, GO:0005634: nucleus, GO:0005737: cytoplasm, GO:0005829: cytosol, GO:0005829: cytosol, GO:0005886: plasma membrane, GO:0005942: phosphatidylinositol 3-kinase complex, GO:0005942: phosphatidylinositol 3-kinase complex, GO:0005943: 1-phosphatidylinositol-4-phosphate 3-kinase, class IA complex, GO:0006006: glucose metabolic process, GO:0006468: protein phosphorylation, GO:0006468: protein phosphorylation, GO:0007568: aging, GO:0007584: response to nutrient, GO:0008022: protein C-terminus binding, GO:0008286: insulin receptor signaling pathway, GO:0008286: insulin receptor signaling pathway, GO:0008286: insulin receptor signaling pathway, GO:0009750: response to fructose stimulus, GO:0010040: response to iron(II) ion, GO:0010459: negative regulation of heart rate, GO:0010628: positive regulation of gene expression, GO:0014065: phosphatidylinositol 3-kinase cascade, GO:0014065: phosphatidylinositol 3-kinase cascade, GO:0016020: membrane, GO:0016303: 1-phosphatidylinositol-3-kinase activity, GO:0016303: 1-phosphatidylinositol-3-kinase activity, GO:0019901: protein kinase binding, GO:0019903: protein phosphatase binding, GO:0019903: protein phosphatase binding, GO:0019904: protein domain specific binding, GO:0022408: negative regulation of cell-cell adhesion, GO:0030183: B cell differentiation, GO:0030183: B cell differentiation, GO:0030331: estrogen receptor binding, GO:0030335: positive regulation of cell migration, GO:0030335: positive regulation of cell migration, GO:0030971: receptor tyrosine kinase binding, GO:0031625: ubiquitin protein ligase binding, GO:0032355: response to estradiol stimulus, GO:0032570: response to progesterone stimulus, GO:0032868: response to insulin stimulus, GO:0032869: cellular response to insulin stimulus, GO:0033574: response to testosterone stimulus, GO:0034644: cellular response to UV, GO:0034644: cellular response to UV, GO:0035014: phosphatidylinositol 3-kinase regulator activity, GO:0036092: phosphatidylinositol-3-phosphate biosynthetic process, GO:0036092: phosphatidylinositol-3-phosphate biosynthetic process, GO:0042493: response to drug, GO:0043065: positive regulation of apoptotic process, GO:0043065: positive regulation of apoptotic process, GO:0043066: negative regulation of apoptotic process, GO:0043066: negative regulation of apoptotic process, GO:0043125: ErbB-3 class receptor binding, GO:0043125: ErbB-3 class receptor binding, GO:0043200: response to amino acid stimulus, GO:0043234: protein complex, GO:0043548: phosphatidylinositol 3-kinase binding, GO:0043551: regulation of phosphatidylinositol 3-kinase activity, GO:0043551: regulation of phosphatidylinositol 3-kinase activity, GO:0043559: insulin binding, GO:0043559: insulin binding, GO:0043560: insulin receptor substrate binding, GO:0043560: insulin receptor substrate binding, GO:0043560: insulin receptor substrate binding, GO:0045471: response to ethanol, GO:0045663: positive regulation of myoblast differentiation, GO:0045671: negative regulation of osteoclast differentiation, GO:0045671: negative regulation of osteoclast differentiation, GO:0045768: positive regulation of anti-apoptosis, GO:0045776: negative regulation of blood pressure, GO:0045861: negative regulation of proteolysis, GO:0045944: positive regulation of transcription from RNA polymerase II promoter, GO:0045944: positive regulation of transcription from RNA polymerase II promoter, GO:0046854: phosphatidylinositol phosphorylation, GO:0046935: 1-phosphatidylinositol-3-kinase regulator activity, GO:0048009: insulin-like growth factor receptor signaling pathway, GO:0048009: insulin-like growth factor receptor signaling pathway, GO:0048009: insulin-like growth factor receptor signaling pathway, GO:0048662: negative regulation of smooth muscle cell proliferation, GO:0051117: ATPase binding, GO:0051219: phosphoprotein binding, GO:0051384: response to glucocorticoid stimulus, GO:0051531: NFAT protein import into nucleus, GO:0051531: NFAT protein import into nucleus, GO:0051591: response to cAMP, GO:0060396: growth hormone receptor signaling pathway, GO:0060396: growth hormone receptor signaling pathway, GO:0070542: response to fatty acid, GO:0070848: response to growth factor stimulus, GO:0071398: cellular response to fatty acid, GO:0071548: response to dexamethasone stimulus</t>
  </si>
  <si>
    <t>GO:0004842: ubiquitin-protein ligase activity, GO:0004842: ubiquitin-protein ligase activity, GO:0005737: cytoplasm, GO:0005737: cytoplasm, GO:0008270: zinc ion binding, GO:0016567: protein ubiquitination, GO:0016567: protein ubiquitination, GO:0032728: positive regulation of interferon-beta production, GO:0032728: positive regulation of interferon-beta production, GO:0043021: ribonucleoprotein complex binding, GO:0045087: innate immune response, GO:0045088: regulation of innate immune response, GO:0045088: regulation of innate immune response</t>
  </si>
  <si>
    <t>RAB11 family interacting protein 2 (class I)</t>
  </si>
  <si>
    <t>GO:0003674: molecular_function, GO:0005575: cellular_component, GO:0005634: nucleus, GO:0005634: nucleus, GO:0005768: endosome, GO:0005768: endosome, GO:0008150: biological_process, GO:0019901: protein kinase binding, GO:0019901: protein kinase binding, GO:0030010: establishment of cell polarity, GO:0030010: establishment of cell polarity, GO:0042803: protein homodimerization activity, GO:0042803: protein homodimerization activity, GO:0043231: intracellular membrane-bounded organelle</t>
  </si>
  <si>
    <t>zinc finger, DHHC-type containing 2</t>
  </si>
  <si>
    <t>GO:0008270: zinc ion binding, GO:0016021: integral to membrane, GO:0016409: palmitoyltransferase activity, GO:0016409: palmitoyltransferase activity, GO:0018345: protein palmitoylation, GO:0018345: protein palmitoylation</t>
  </si>
  <si>
    <t>cell cycle progression 1</t>
  </si>
  <si>
    <t>GO:0016020: membrane, GO:0016020: membrane, GO:0045944: positive regulation of transcription from RNA polymerase II promoter, GO:0045944: positive regulation of transcription from RNA polymerase II promoter, GO:2001106: regulation of Rho guanyl-nucleotide exchange factor activity, GO:2001106: regulation of Rho guanyl-nucleotide exchange factor activity</t>
  </si>
  <si>
    <t>N-ethylmaleimide-sensitive factor attachment protein, gamma</t>
  </si>
  <si>
    <t>GO:0005739: mitochondrion, GO:0006886: intracellular protein transport</t>
  </si>
  <si>
    <t>phosphoinositide-3-kinase, regulatory subunit 1 (alpha)</t>
  </si>
  <si>
    <t>GO:0015031: protein transport, GO:0016021: integral to membrane, GO:0019098: reproductive behavior, GO:0030133: transport vesicle</t>
  </si>
  <si>
    <t>perilipin 2</t>
  </si>
  <si>
    <t>GO:0003674: molecular_function, GO:0005634: nucleus, GO:0005634: nucleus, GO:0005737: cytoplasm, GO:0005811: lipid particle, GO:0005811: lipid particle, GO:0005886: plasma membrane, GO:0005886: plasma membrane, GO:0014070: response to organic cyclic compound, GO:0015909: long-chain fatty acid transport, GO:0015909: long-chain fatty acid transport, GO:0019915: lipid storage, GO:0019915: lipid storage, GO:0042493: response to drug</t>
  </si>
  <si>
    <t>tuftelin 1</t>
  </si>
  <si>
    <t>protein prenyltransferase alpha subunit repeat containing 1</t>
  </si>
  <si>
    <t>GO:0008318: protein prenyltransferase activity, GO:0018342: protein prenylation</t>
  </si>
  <si>
    <t>ribosomal protein S6 kinase polypeptide 3</t>
  </si>
  <si>
    <t>GO:0002224: toll-like receptor signaling pathway, GO:0003674: molecular_function, GO:0004674: protein serine/threonine kinase activity, GO:0004674: protein serine/threonine kinase activity, GO:0005524: ATP binding, GO:0005575: cellular_component, GO:0005634: nucleus, GO:0005737: cytoplasm, GO:0008150: biological_process, GO:0019901: protein kinase binding, GO:0032496: response to lipopolysaccharide, GO:0043027: cysteine-type endopeptidase inhibitor activity involved in apoptotic process, GO:0043154: negative regulation of cysteine-type endopeptidase activity involved in apoptotic process, GO:0045944: positive regulation of transcription from RNA polymerase II promoter</t>
  </si>
  <si>
    <t>BARX homeobox 2, pseudogene 1</t>
  </si>
  <si>
    <t>GO:0000976: transcription regulatory region sequence-specific DNA binding, GO:0003700: sequence-specific DNA binding transcription factor activity, GO:0005634: nucleus</t>
  </si>
  <si>
    <t>single-stranded DNA binding protein 2</t>
  </si>
  <si>
    <t>GO:0003697: single-stranded DNA binding, GO:0005634: nucleus, GO:0005737: cytoplasm, GO:0005737: cytoplasm</t>
  </si>
  <si>
    <t>protocadherin beta 13</t>
  </si>
  <si>
    <t>sosondowah ankyrin repeat domain family member B</t>
  </si>
  <si>
    <t>ring finger protein 135</t>
  </si>
  <si>
    <t>GO:0003677: DNA binding, GO:0003700: sequence-specific DNA binding transcription factor activity, GO:0003700: sequence-specific DNA binding transcription factor activity, GO:0005634: nucleus, GO:0006355: regulation of transcription, DNA-dependent, GO:0019904: protein domain specific binding, GO:0019904: protein domain specific binding, GO:0030154: cell differentiation, GO:0030154: cell differentiation, GO:0043565: sequence-specific DNA binding</t>
  </si>
  <si>
    <t>04320: Dorso-ventral axis formation</t>
  </si>
  <si>
    <t>ELOVL fatty acid elongase 2</t>
  </si>
  <si>
    <t>GO:0000038: very long-chain fatty acid metabolic process, GO:0005783: endoplasmic reticulum, GO:0005783: endoplasmic reticulum, GO:0009922: fatty acid elongase activity, GO:0009922: fatty acid elongase activity, GO:0016021: integral to membrane, GO:0016747: transferase activity, transferring acyl groups other than amino-acyl groups, GO:0034626: fatty acid elongation, polyunsaturated fatty acid, GO:0034626: fatty acid elongation, polyunsaturated fatty acid, GO:0042761: very long-chain fatty acid biosynthetic process, GO:0042761: very long-chain fatty acid biosynthetic process</t>
  </si>
  <si>
    <t>01040: Biosynthesis of unsaturated fatty acids</t>
  </si>
  <si>
    <t>immunoglobulin superfamily, member 9B</t>
  </si>
  <si>
    <t>integrin alpha FG-GAP repeat containing 3</t>
  </si>
  <si>
    <t>tetraspanin 9</t>
  </si>
  <si>
    <t>transcription factor CP2</t>
  </si>
  <si>
    <t>isocitrate dehydrogenase 2 (NADP+), mitochondrial</t>
  </si>
  <si>
    <t>GO:0000287: magnesium ion binding, GO:0004450: isocitrate dehydrogenase (NADP+) activity, GO:0004450: isocitrate dehydrogenase (NADP+) activity, GO:0005739: mitochondrion, GO:0005743: mitochondrial inner membrane, GO:0005743: mitochondrial inner membrane, GO:0006097: glyoxylate cycle, GO:0006099: tricarboxylic acid cycle, GO:0006102: isocitrate metabolic process, GO:0006103: 2-oxoglutarate metabolic process, GO:0051287: NAD binding</t>
  </si>
  <si>
    <t>00020: Citrate cycle (TCA cycle), 00480: Glutathione metabolism, 01100: Metabolic pathways, 04146: Peroxisome</t>
  </si>
  <si>
    <t>hypothetical protein LOC100362814</t>
  </si>
  <si>
    <t>secretory carrier membrane protein 4</t>
  </si>
  <si>
    <t>GO:0001889: liver development, GO:0005102: receptor binding, GO:0005102: receptor binding, GO:0005886: plasma membrane, GO:0005886: plasma membrane, GO:0005911: cell-cell junction, GO:0005911: cell-cell junction, GO:0007155: cell adhesion, GO:0007156: homophilic cell adhesion, GO:0007156: homophilic cell adhesion, GO:0007157: heterophilic cell-cell adhesion, GO:0007157: heterophilic cell-cell adhesion, GO:0007416: synapse assembly, GO:0007416: synapse assembly, GO:0007420: brain development, GO:0008021: synaptic vesicle, GO:0008021: synaptic vesicle, GO:0008022: protein C-terminus binding, GO:0008022: protein C-terminus binding, GO:0008037: cell recognition, GO:0008037: cell recognition, GO:0009826: unidimensional cell growth, GO:0009826: unidimensional cell growth, GO:0016021: integral to membrane, GO:0016323: basolateral plasma membrane, GO:0016323: basolateral plasma membrane, GO:0016338: calcium-independent cell-cell adhesion, GO:0016338: calcium-independent cell-cell adhesion, GO:0030165: PDZ domain binding, GO:0030165: PDZ domain binding, GO:0030424: axon, GO:0030424: axon, GO:0030425: dendrite, GO:0030425: dendrite, GO:0042271: susceptibility to natural killer cell mediated cytotoxicity, GO:0042271: susceptibility to natural killer cell mediated cytotoxicity, GO:0042803: protein homodimerization activity, GO:0042803: protein homodimerization activity, GO:0045202: synapse, GO:0045954: positive regulation of natural killer cell mediated cytotoxicity, GO:0045954: positive regulation of natural killer cell mediated cytotoxicity, GO:0050715: positive regulation of cytokine secretion, GO:0050715: positive regulation of cytokine secretion, GO:0050839: cell adhesion molecule binding, GO:0051606: detection of stimulus, GO:0051606: detection of stimulus</t>
  </si>
  <si>
    <t>ets variant 6</t>
  </si>
  <si>
    <t>04010: MAPK signaling pathway, 05200: Pathways in cancer, 05223: Non-small cell lung cancer</t>
  </si>
  <si>
    <t>calcium channel, voltage-dependent, T type, alpha 1G subunit</t>
  </si>
  <si>
    <t>GO:0001508: regulation of action potential, GO:0002027: regulation of heart rate, GO:0005245: voltage-gated calcium channel activity, GO:0005886: plasma membrane, GO:0005886: plasma membrane, GO:0007204: elevation of cytosolic calcium ion concentration, GO:0007268: synaptic transmission, GO:0008332: low voltage-gated calcium channel activity, GO:0008332: low voltage-gated calcium channel activity, GO:0010045: response to nickel cation, GO:0014824: artery smooth muscle contraction, GO:0016020: membrane, GO:0016021: integral to membrane, GO:0030425: dendrite, GO:0043025: neuronal cell body, GO:0045956: positive regulation of calcium ion-dependent exocytosis, GO:0048471: perinuclear region of cytoplasm, GO:0051929: positive regulation of calcium ion transport via voltage-gated calcium channel activity, GO:0060371: regulation of atrial cardiomyocyte membrane depolarization, GO:0071549: cellular response to dexamethasone stimulus</t>
  </si>
  <si>
    <t>04010: MAPK signaling pathway, 04020: Calcium signaling pathway, 04930: Type II diabetes mellitus</t>
  </si>
  <si>
    <t>LOC361719</t>
  </si>
  <si>
    <t>isochorismatase domain containing 1</t>
  </si>
  <si>
    <t>GO:0003824: catalytic activity, GO:0005777: peroxisome</t>
  </si>
  <si>
    <t>cell adhesion molecule 1</t>
  </si>
  <si>
    <t>GO:0000287: magnesium ion binding, GO:0000287: magnesium ion binding, GO:0000902: cell morphogenesis, GO:0000902: cell morphogenesis, GO:0001569: patterning of blood vessels, GO:0001569: patterning of blood vessels, GO:0001841: neural tube formation, GO:0001841: neural tube formation, GO:0003157: endocardium development, GO:0003157: endocardium development, GO:0004674: protein serine/threonine kinase activity, GO:0004674: protein serine/threonine kinase activity, GO:0005524: ATP binding, GO:0005524: ATP binding, GO:0005622: intracellular, GO:0005634: nucleus, GO:0005634: nucleus, GO:0005737: cytoplasm, GO:0005737: cytoplasm, GO:0006468: protein phosphorylation, GO:0006917: induction of apoptosis, GO:0006917: induction of apoptosis, GO:0007243: intracellular protein kinase cascade, GO:0007243: intracellular protein kinase cascade, GO:0007417: central nervous system development, GO:0007417: central nervous system development, GO:0008134: transcription factor binding, GO:0008134: transcription factor binding, GO:0008285: negative regulation of cell proliferation, GO:0008285: negative regulation of cell proliferation, GO:0018105: peptidyl-serine phosphorylation, GO:0018105: peptidyl-serine phosphorylation, GO:0030216: keratinocyte differentiation, GO:0035329: hippo signaling cascade, GO:0035329: hippo signaling cascade, GO:0042802: identical protein binding, GO:0042803: protein homodimerization activity, GO:0042803: protein homodimerization activity, GO:0043065: positive regulation of apoptotic process, GO:0043539: protein serine/threonine kinase activator activity, GO:0043539: protein serine/threonine kinase activator activity, GO:0046621: negative regulation of organ growth, GO:0046621: negative regulation of organ growth, GO:0046777: protein autophosphorylation, GO:0046777: protein autophosphorylation, GO:0046983: protein dimerization activity, GO:0060215: primitive hemopoiesis, GO:0060215: primitive hemopoiesis, GO:0060706: cell differentiation involved in embryonic placenta development, GO:0060706: cell differentiation involved in embryonic placenta development, GO:0071902: positive regulation of protein serine/threonine kinase activity, GO:0090090: negative regulation of canonical Wnt receptor signaling pathway, GO:0090090: negative regulation of canonical Wnt receptor signaling pathway</t>
  </si>
  <si>
    <t>04062: Chemokine signaling pathway, 04722: Neurotrophin signaling pathway, 05213: Endometrial cancer, 05223: Non-small cell lung cancer</t>
  </si>
  <si>
    <t>similar to hypothetical protein FLJ10652</t>
  </si>
  <si>
    <t>interferon regulatory factor 2</t>
  </si>
  <si>
    <t>GO:0000975: regulatory region DNA binding, GO:0003677: DNA binding, GO:0003700: sequence-specific DNA binding transcription factor activity, GO:0003700: sequence-specific DNA binding transcription factor activity, GO:0005634: nucleus, GO:0005634: nucleus, GO:0005925: focal adhesion, GO:0005925: focal adhesion, GO:0006355: regulation of transcription, DNA-dependent</t>
  </si>
  <si>
    <t>microRNA mir-770</t>
  </si>
  <si>
    <t>rCG32052-like</t>
  </si>
  <si>
    <t>GO:0003676: nucleic acid binding, GO:0005634: nucleus, GO:0005634: nucleus, GO:0005737: cytoplasm, GO:0005737: cytoplasm, GO:0008270: zinc ion binding</t>
  </si>
  <si>
    <t>serine/threonine kinase 4</t>
  </si>
  <si>
    <t>GO:0000122: negative regulation of transcription from RNA polymerase II promoter, GO:0000122: negative regulation of transcription from RNA polymerase II promoter, GO:0001542: ovulation from ovarian follicle, GO:0001542: ovulation from ovarian follicle, GO:0001544: initiation of primordial ovarian follicle growth, GO:0001544: initiation of primordial ovarian follicle growth, GO:0001547: antral ovarian follicle growth, GO:0001547: antral ovarian follicle growth, GO:0001556: oocyte maturation, GO:0001556: oocyte maturation, GO:0003677: DNA binding, GO:0003690: double-stranded DNA binding, GO:0003700: sequence-specific DNA binding transcription factor activity, GO:0003705: RNA polymerase II distal enhancer sequence-specific DNA binding transcription factor activity, GO:0005634: nucleus, GO:0005634: nucleus, GO:0005667: transcription factor complex, GO:0005737: cytoplasm, GO:0005829: cytosol, GO:0006355: regulation of transcription, DNA-dependent, GO:0006417: regulation of translation, GO:0006417: regulation of translation, GO:0006915: apoptotic process, GO:0006915: apoptotic process, GO:0006917: induction of apoptosis, GO:0006917: induction of apoptosis, GO:0006950: response to stress, GO:0006974: response to DNA damage stimulus, GO:0007389: pattern specification process, GO:0008134: transcription factor binding, GO:0008286: insulin receptor signaling pathway, GO:0008301: DNA binding, bending, GO:0009790: embryo development, GO:0009888: tissue development, GO:0016020: membrane, GO:0019901: protein kinase binding, GO:0019901: protein kinase binding, GO:0030330: DNA damage response, signal transduction by p53 class mediator, GO:0030330: DNA damage response, signal transduction by p53 class mediator, GO:0042127: regulation of cell proliferation, GO:0042593: glucose homeostasis, GO:0042593: glucose homeostasis, GO:0043565: sequence-specific DNA binding, GO:0043565: sequence-specific DNA binding, GO:0045648: positive regulation of erythrocyte differentiation, GO:0045648: positive regulation of erythrocyte differentiation, GO:0045893: positive regulation of transcription, DNA-dependent, GO:0045944: positive regulation of transcription from RNA polymerase II promoter, GO:0045944: positive regulation of transcription from RNA polymerase II promoter, GO:0051090: regulation of sequence-specific DNA binding transcription factor activity</t>
  </si>
  <si>
    <t>GO:0005078: MAP-kinase scaffold activity, GO:0005078: MAP-kinase scaffold activity, GO:0005515: protein binding, GO:0005794: Golgi apparatus, GO:0005829: cytosol, GO:0005829: cytosol, GO:0006917: induction of apoptosis, GO:0008270: zinc ion binding, GO:0009967: positive regulation of signal transduction, GO:0016567: protein ubiquitination, GO:0016874: ligase activity, GO:0030027: lamellipodium, GO:0030027: lamellipodium, GO:0043066: negative regulation of apoptotic process, GO:0043066: negative regulation of apoptotic process, GO:0043154: negative regulation of cysteine-type endopeptidase activity involved in apoptotic process, GO:0043154: negative regulation of cysteine-type endopeptidase activity involved in apoptotic process, GO:0046328: regulation of JNK cascade, GO:0046328: regulation of JNK cascade, GO:0048471: perinuclear region of cytoplasm, GO:2001237: negative regulation of extrinsic apoptotic signaling pathway, GO:2001237: negative regulation of extrinsic apoptotic signaling pathway</t>
  </si>
  <si>
    <t>cysteine-rich hydrophobic domain 1</t>
  </si>
  <si>
    <t>asparaginase like 1</t>
  </si>
  <si>
    <t>GO:0003948: N4-(beta-N-acetylglucosaminyl)-L-asparaginase activity, GO:0004067: asparaginase activity, GO:0005634: nucleus, GO:0005634: nucleus, GO:0005737: cytoplasm, GO:0015630: microtubule cytoskeleton, GO:0015630: microtubule cytoskeleton, GO:0033345: asparagine catabolic process via L-aspartate</t>
  </si>
  <si>
    <t>Ca++-dependent secretion activator 2</t>
  </si>
  <si>
    <t>GO:0005543: phospholipid binding, GO:0016023: cytoplasmic membrane-bounded vesicle, GO:0016082: synaptic vesicle priming, GO:0031410: cytoplasmic vesicle, GO:0042734: presynaptic membrane, GO:0045211: postsynaptic membrane, GO:0045921: positive regulation of exocytosis</t>
  </si>
  <si>
    <t>forkhead box O3</t>
  </si>
  <si>
    <t>GO:0000139: Golgi membrane, GO:0001764: neuron migration, GO:0004714: transmembrane receptor protein tyrosine kinase activity, GO:0005030: neurotrophin receptor activity, GO:0005030: neurotrophin receptor activity, GO:0005524: ATP binding, GO:0005737: cytoplasm, GO:0005886: plasma membrane, GO:0005886: plasma membrane, GO:0005887: integral to plasma membrane, GO:0006950: response to stress, GO:0007169: transmembrane receptor protein tyrosine kinase signaling pathway, GO:0019056: modulation by virus of host transcription, GO:0042490: mechanoreceptor differentiation, GO:0042490: mechanoreceptor differentiation, GO:0045471: response to ethanol, GO:0046777: protein autophosphorylation, GO:0046875: ephrin receptor binding, GO:0048665: neuron fate specification, GO:0048678: response to axon injury, GO:0048691: positive regulation of axon extension involved in regeneration, GO:0048691: positive regulation of axon extension involved in regeneration, GO:0048712: negative regulation of astrocyte differentiation, GO:0051412: response to corticosterone stimulus, GO:0060548: negative regulation of cell death, GO:0071300: cellular response to retinoic acid, GO:0090102: cochlea development</t>
  </si>
  <si>
    <t>04722: Neurotrophin signaling pathway</t>
  </si>
  <si>
    <t>SH3 domain containing ring finger 1</t>
  </si>
  <si>
    <t>GO:0005109: frizzled binding, GO:0005109: frizzled binding, GO:0005737: cytoplasm, GO:0005737: cytoplasm, GO:0005886: plasma membrane, GO:0005886: plasma membrane, GO:0007179: transforming growth factor beta receptor signaling pathway, GO:0008284: positive regulation of cell proliferation, GO:0008284: positive regulation of cell proliferation, GO:0008360: regulation of cell shape, GO:0008360: regulation of cell shape, GO:0010718: positive regulation of epithelial to mesenchymal transition, GO:0010718: positive regulation of epithelial to mesenchymal transition, GO:0016021: integral to membrane, GO:0016477: cell migration, GO:0016477: cell migration, GO:0030512: negative regulation of transforming growth factor beta receptor signaling pathway, GO:0030512: negative regulation of transforming growth factor beta receptor signaling pathway, GO:0032092: positive regulation of protein binding, GO:0032092: positive regulation of protein binding, GO:0035413: positive regulation of catenin import into nucleus, GO:0035413: positive regulation of catenin import into nucleus, GO:0045893: positive regulation of transcription, DNA-dependent, GO:0045893: positive regulation of transcription, DNA-dependent, GO:0090263: positive regulation of canonical Wnt receptor signaling pathway, GO:0090263: positive regulation of canonical Wnt receptor signaling pathway</t>
  </si>
  <si>
    <t>neurotrophic tyrosine kinase, receptor, type 3</t>
  </si>
  <si>
    <t>UDP-N-acetyl-alpha-D-galactosamine:polypeptide N-acetylgalactosaminyltransferase-like 4</t>
  </si>
  <si>
    <t>GO:0005794: Golgi apparatus, GO:0016021: integral to membrane, GO:0016757: transferase activity, transferring glycosyl groups, GO:0030246: carbohydrate binding</t>
  </si>
  <si>
    <t>00512: Mucin type O-Glycan biosynthesis, 01100: Metabolic pathways</t>
  </si>
  <si>
    <t>v-maf musculoaponeurotic fibrosarcoma oncogene homolog B (avian)</t>
  </si>
  <si>
    <t>GO:0003677: DNA binding, GO:0003700: sequence-specific DNA binding transcription factor activity, GO:0005515: protein binding, GO:0005634: nucleus, GO:0005667: transcription factor complex, GO:0005667: transcription factor complex, GO:0006351: transcription, DNA-dependent, GO:0006357: regulation of transcription from RNA polymerase II promoter, GO:0007379: segment specification, GO:0007379: segment specification, GO:0007585: respiratory gaseous exchange, GO:0007585: respiratory gaseous exchange, GO:0008134: transcription factor binding, GO:0008134: transcription factor binding, GO:0021571: rhombomere 5 development, GO:0021571: rhombomere 5 development, GO:0021572: rhombomere 6 development, GO:0021572: rhombomere 6 development, GO:0035284: brain segmentation, GO:0035284: brain segmentation, GO:0042472: inner ear morphogenesis, GO:0042472: inner ear morphogenesis, GO:0043565: sequence-specific DNA binding, GO:0045647: negative regulation of erythrocyte differentiation, GO:0045647: negative regulation of erythrocyte differentiation, GO:0045944: positive regulation of transcription from RNA polymerase II promoter, GO:0045944: positive regulation of transcription from RNA polymerase II promoter</t>
  </si>
  <si>
    <t>BMP and activin membrane-bound inhibitor, homolog (Xenopus laevis)</t>
  </si>
  <si>
    <t>04010: MAPK signaling pathway, 04114: Oocyte meiosis, 04150: mTOR signaling pathway, 04720: Long-term potentiation, 04722: Neurotrophin signaling pathway, 04914: Progesterone-mediated oocyte maturation</t>
  </si>
  <si>
    <t>lipid phosphate phosphatase-related protein type 4</t>
  </si>
  <si>
    <t>GO:0003824: catalytic activity, GO:0005887: integral to plasma membrane, GO:0007409: axonogenesis, GO:0008195: phosphatidate phosphatase activity, GO:0009897: external side of plasma membrane, GO:0016020: membrane, GO:0042577: lipid phosphatase activity, GO:0046839: phospholipid dephosphorylation, GO:0048839: inner ear development, GO:0048839: inner ear development</t>
  </si>
  <si>
    <t>component of oligomeric golgi complex 4</t>
  </si>
  <si>
    <t>GO:0003674: molecular_function, GO:0005737: cytoplasm, GO:0005737: cytoplasm, GO:0005739: mitochondrion, GO:0005741: mitochondrial outer membrane, GO:0005741: mitochondrial outer membrane, GO:0006974: response to DNA damage stimulus, GO:0006974: response to DNA damage stimulus, GO:0007275: multicellular organismal development, GO:0007283: spermatogenesis, GO:0030154: cell differentiation, GO:0033554: cellular response to stress, GO:0033554: cellular response to stress, GO:0035694: mitochondrial protein catabolic process, GO:0035694: mitochondrial protein catabolic process, GO:0035695: mitochondrion degradation by induced vacuole formation, GO:0035695: mitochondrion degradation by induced vacuole formation, GO:0043231: intracellular membrane-bounded organelle, GO:0043231: intracellular membrane-bounded organelle, GO:0044447: axoneme part</t>
  </si>
  <si>
    <t>GO:0002102: podosome, GO:0004721: phosphoprotein phosphatase activity, GO:0004725: protein tyrosine phosphatase activity, GO:0005575: cellular_component, GO:0005737: cytoplasm, GO:0005829: cytosol, GO:0005829: cytosol, GO:0005886: plasma membrane, GO:0006470: protein dephosphorylation, GO:0017124: SH3 domain binding, GO:0035335: peptidyl-tyrosine dephosphorylation, GO:0042246: tissue regeneration</t>
  </si>
  <si>
    <t>mitochondrial calcium uptake 1</t>
  </si>
  <si>
    <t>GO:0005509: calcium ion binding, GO:0005739: mitochondrion, GO:0005743: mitochondrial inner membrane, GO:0005743: mitochondrial inner membrane, GO:0005743: mitochondrial inner membrane, GO:0016021: integral to membrane, GO:0051561: elevation of mitochondrial calcium ion concentration, GO:0051561: elevation of mitochondrial calcium ion concentration, GO:0051561: elevation of mitochondrial calcium ion concentration, GO:0070509: calcium ion import, GO:0070509: calcium ion import, GO:0070509: calcium ion import</t>
  </si>
  <si>
    <t>EH domain binding protein 1</t>
  </si>
  <si>
    <t>ribosomal protein S6 kinase polypeptide 2</t>
  </si>
  <si>
    <t>GO:0000089: mitotic metaphase, GO:0001556: oocyte maturation, GO:0002035: brain renin-angiotensin system, GO:0004672: protein kinase activity, GO:0004674: protein serine/threonine kinase activity, GO:0004711: ribosomal protein S6 kinase activity, GO:0005634: nucleus, GO:0005737: cytoplasm, GO:0005819: spindle, GO:0006468: protein phosphorylation, GO:0007507: heart development, GO:0008285: negative regulation of cell proliferation, GO:0010628: positive regulation of gene expression, GO:0010659: cardiac muscle cell apoptotic process, GO:0018105: peptidyl-serine phosphorylation, GO:0043065: positive regulation of apoptotic process, GO:0045786: negative regulation of cell cycle, GO:0060047: heart contraction, GO:0070613: regulation of protein processing, GO:0071322: cellular response to carbohydrate stimulus</t>
  </si>
  <si>
    <t>GO:0006890: retrograde vesicle-mediated transport, Golgi to ER, GO:0006890: retrograde vesicle-mediated transport, Golgi to ER, GO:0007030: Golgi organization, GO:0007030: Golgi organization, GO:0017119: Golgi transport complex, GO:0017119: Golgi transport complex, GO:0048213: Golgi vesicle prefusion complex stabilization, GO:0048213: Golgi vesicle prefusion complex stabilization</t>
  </si>
  <si>
    <t>family with sequence similarity 168, member A</t>
  </si>
  <si>
    <t>spermatogenesis associated 18</t>
  </si>
  <si>
    <t>GO:0001750: photoreceptor outer segment, GO:0001750: photoreceptor outer segment, GO:0001750: photoreceptor outer segment, GO:0001917: photoreceptor inner segment, GO:0001917: photoreceptor inner segment, GO:0001917: photoreceptor inner segment, GO:0003713: transcription coactivator activity, GO:0003713: transcription coactivator activity, GO:0003713: transcription coactivator activity, GO:0004674: protein serine/threonine kinase activity, GO:0004693: cyclin-dependent protein kinase activity, GO:0005524: ATP binding, GO:0005634: nucleus, GO:0005634: nucleus, GO:0005634: nucleus, GO:0005813: centrosome, GO:0005813: centrosome, GO:0005813: centrosome, GO:0006351: transcription, DNA-dependent, GO:0006355: regulation of transcription, DNA-dependent, GO:0006468: protein phosphorylation, GO:0006468: protein phosphorylation, GO:0007275: multicellular organismal development, GO:0007283: spermatogenesis, GO:0030154: cell differentiation, GO:0030496: midbody, GO:0030496: midbody, GO:0030496: midbody, GO:0045494: photoreceptor cell maintenance, GO:0045494: photoreceptor cell maintenance, GO:0045494: photoreceptor cell maintenance, GO:0046777: protein autophosphorylation, GO:0046777: protein autophosphorylation, GO:0046777: protein autophosphorylation, GO:0072686: mitotic spindle, GO:0072686: mitotic spindle, GO:0072686: mitotic spindle</t>
  </si>
  <si>
    <t>synaptopodin 2</t>
  </si>
  <si>
    <t>GO:0005634: nucleus, GO:0005634: nucleus, GO:0015629: actin cytoskeleton, GO:0030018: Z disc, GO:0051371: muscle alpha-actinin binding, GO:0051371: muscle alpha-actinin binding, GO:0071889: 14-3-3 protein binding, GO:0071889: 14-3-3 protein binding</t>
  </si>
  <si>
    <t>protein tyrosine phosphatase, non-receptor type 12</t>
  </si>
  <si>
    <t>GO:0001938: positive regulation of endothelial cell proliferation, GO:0001938: positive regulation of endothelial cell proliferation, GO:0002020: protease binding, GO:0002020: protease binding, GO:0002020: protease binding, GO:0002541: activation of plasma proteins involved in acute inflammatory response, GO:0002541: activation of plasma proteins involved in acute inflammatory response, GO:0005543: phospholipid binding, GO:0005543: phospholipid binding, GO:0005615: extracellular space, GO:0005615: extracellular space, GO:0005615: extracellular space, GO:0005737: cytoplasm, GO:0006919: activation of cysteine-type endopeptidase activity involved in apoptotic process, GO:0006919: activation of cysteine-type endopeptidase activity involved in apoptotic process, GO:0007568: aging, GO:0007596: blood coagulation, GO:0009266: response to temperature stimulus, GO:0009611: response to wounding, GO:0009612: response to mechanical stimulus, GO:0009986: cell surface, GO:0010641: positive regulation of platelet-derived growth factor receptor signaling pathway, GO:0010641: positive regulation of platelet-derived growth factor receptor signaling pathway, GO:0014911: positive regulation of smooth muscle cell migration, GO:0016021: integral to membrane, GO:0031012: extracellular matrix, GO:0031012: extracellular matrix, GO:0032355: response to estradiol stimulus, GO:0032496: response to lipopolysaccharide, GO:0034405: response to fluid shear stress, GO:0043498: cell surface binding, GO:0043498: cell surface binding, GO:0045766: positive regulation of angiogenesis, GO:0045766: positive regulation of angiogenesis, GO:0051897: positive regulation of protein kinase B signaling cascade, GO:0051897: positive regulation of protein kinase B signaling cascade, GO:0055098: response to low-density lipoprotein particle stimulus, GO:0070301: cellular response to hydrogen peroxide</t>
  </si>
  <si>
    <t>autism susceptibility candidate 2-like</t>
  </si>
  <si>
    <t>family with sequence similarity 63, member B</t>
  </si>
  <si>
    <t>male germ cell-associated kinase</t>
  </si>
  <si>
    <t>GO:0006486: protein glycosylation, GO:0008284: positive regulation of cell proliferation, GO:0008373: sialyltransferase activity, GO:0034605: cellular response to heat</t>
  </si>
  <si>
    <t>00601: Glycosphingolipid biosynthesis - lacto and neolacto series, 00603: Glycosphingolipid biosynthesis - globo series, 00604: Glycosphingolipid biosynthesis - ganglio series, 01100: Metabolic pathways</t>
  </si>
  <si>
    <t>gap junction protein, delta 2</t>
  </si>
  <si>
    <t>GO:0001508: regulation of action potential, GO:0001508: regulation of action potential, GO:0005921: gap junction, GO:0005921: gap junction, GO:0005922: connexon complex, GO:0007267: cell-cell signaling, GO:0007267: cell-cell signaling, GO:0007268: synaptic transmission, GO:0007268: synaptic transmission, GO:0007601: visual perception, GO:0007601: visual perception, GO:0016021: integral to membrane</t>
  </si>
  <si>
    <t>04540: Gap junction</t>
  </si>
  <si>
    <t>huntingtin interacting protein 1</t>
  </si>
  <si>
    <t>GO:0005737: cytoplasm, GO:0005794: Golgi apparatus, GO:0006897: endocytosis, GO:0006897: endocytosis, GO:0006915: apoptotic process, GO:0006917: induction of apoptosis, GO:0006919: activation of cysteine-type endopeptidase activity involved in apoptotic process, GO:0016021: integral to membrane, GO:0030118: clathrin coat, GO:0030136: clathrin-coated vesicle, GO:0030276: clathrin binding, GO:0030276: clathrin binding, GO:0035091: phosphatidylinositol binding, GO:0042981: regulation of apoptotic process, GO:0043231: intracellular membrane-bounded organelle, GO:0048260: positive regulation of receptor-mediated endocytosis, GO:0048268: clathrin coat assembly, GO:0048268: clathrin coat assembly</t>
  </si>
  <si>
    <t>05016: Huntington's disease</t>
  </si>
  <si>
    <t>coagulation factor III (thromboplastin, tissue factor)</t>
  </si>
  <si>
    <t>GO:0005829: cytosol, GO:0008203: cholesterol metabolic process, GO:0008203: cholesterol metabolic process, GO:0008525: phosphatidylcholine transporter activity, GO:0008525: phosphatidylcholine transporter activity, GO:0008525: phosphatidylcholine transporter activity, GO:0015914: phospholipid transport, GO:0015914: phospholipid transport, GO:0015914: phospholipid transport, GO:0031210: phosphatidylcholine binding, GO:0031210: phosphatidylcholine binding</t>
  </si>
  <si>
    <t>MLX interacting protein</t>
  </si>
  <si>
    <t>GO:0005634: nucleus, GO:0005737: cytoplasm, GO:0006913: nucleocytoplasmic transport</t>
  </si>
  <si>
    <t>Fgfr1 oncogene partner</t>
  </si>
  <si>
    <t>GO:0005634: nucleus, GO:0005634: nucleus, GO:0005813: centrosome, GO:0005813: centrosome, GO:0006469: negative regulation of protein kinase activity, GO:0008284: positive regulation of cell proliferation, GO:0008284: positive regulation of cell proliferation, GO:0019901: protein kinase binding, GO:0019901: protein kinase binding, GO:0030292: protein tyrosine kinase inhibitor activity, GO:0030292: protein tyrosine kinase inhibitor activity, GO:0030307: positive regulation of cell growth, GO:0030307: positive regulation of cell growth, GO:0030335: positive regulation of cell migration, GO:0030335: positive regulation of cell migration, GO:0034453: microtubule anchoring, GO:0042803: protein homodimerization activity, GO:0042803: protein homodimerization activity, GO:0048471: perinuclear region of cytoplasm, GO:0048471: perinuclear region of cytoplasm, GO:0061099: negative regulation of protein tyrosine kinase activity</t>
  </si>
  <si>
    <t>protein tyrosine phosphatase, receptor-type, Z polypeptide 1</t>
  </si>
  <si>
    <t>GO:0004725: protein tyrosine phosphatase activity, GO:0005578: proteinaceous extracellular matrix, GO:0005578: proteinaceous extracellular matrix, GO:0007409: axonogenesis, GO:0007409: axonogenesis, GO:0016021: integral to membrane, GO:0072534: perineuronal net, GO:0072534: perineuronal net</t>
  </si>
  <si>
    <t>ST8 alpha-N-acetyl-neuraminide alpha-2,8-sialyltransferase 1</t>
  </si>
  <si>
    <t>04310: Wnt signaling pathway, 04916: Melanogenesis, 05200: Pathways in cancer, 05217: Basal cell carcinoma</t>
  </si>
  <si>
    <t>transmembrane 4 L six family member 4</t>
  </si>
  <si>
    <t>GO:0016021: integral to membrane, GO:0042246: tissue regeneration</t>
  </si>
  <si>
    <t>transmembrane protein 27</t>
  </si>
  <si>
    <t>GO:0005737: cytoplasm, GO:0006508: proteolysis, GO:0008237: metallopeptidase activity, GO:0008241: peptidyl-dipeptidase activity, GO:0016020: membrane, GO:0016021: integral to membrane</t>
  </si>
  <si>
    <t>secretogranin II</t>
  </si>
  <si>
    <t>GO:0000165: MAPK cascade, GO:0000165: MAPK cascade, GO:0001525: angiogenesis, GO:0001525: angiogenesis, GO:0001938: positive regulation of endothelial cell proliferation, GO:0001938: positive regulation of endothelial cell proliferation, GO:0005125: cytokine activity, GO:0005125: cytokine activity, GO:0005615: extracellular space, GO:0005615: extracellular space, GO:0005622: intracellular, GO:0005622: intracellular, GO:0006928: cellular component movement, GO:0006928: cellular component movement, GO:0030141: secretory granule, GO:0030141: secretory granule, GO:0035556: intracellular signal transduction, GO:0035556: intracellular signal transduction, GO:0042056: chemoattractant activity, GO:0042056: chemoattractant activity, GO:0043066: negative regulation of apoptotic process, GO:0043066: negative regulation of apoptotic process, GO:0048245: eosinophil chemotaxis, GO:0048245: eosinophil chemotaxis, GO:0050918: positive chemotaxis, GO:0050918: positive chemotaxis, GO:0050930: induction of positive chemotaxis, GO:0050930: induction of positive chemotaxis</t>
  </si>
  <si>
    <t>phosphatidylcholine transfer protein</t>
  </si>
  <si>
    <t>GO:0001775: cell activation, GO:0001944: vasculature development, GO:0003149: membranous septum morphogenesis, GO:0003150: muscular septum morphogenesis, GO:0003151: outflow tract morphogenesis, GO:0003151: outflow tract morphogenesis, GO:0004930: G-protein coupled receptor activity, GO:0005737: cytoplasm, GO:0005737: cytoplasm, GO:0005886: plasma membrane, GO:0005886: plasma membrane, GO:0007199: G-protein coupled receptor signaling pathway coupled to cGMP nucleotide second messenger, GO:0007204: elevation of cytosolic calcium ion concentration, GO:0007223: Wnt receptor signaling pathway, calcium modulating pathway, GO:0007267: cell-cell signaling, GO:0007267: cell-cell signaling, GO:0007275: multicellular organismal development, GO:0007409: axonogenesis, GO:0007420: brain development, GO:0007608: sensory perception of smell, GO:0007608: sensory perception of smell, GO:0008406: gonad development, GO:0009790: embryo development, GO:0016021: integral to membrane, GO:0016021: integral to membrane, GO:0016055: Wnt receptor signaling pathway, GO:0017147: Wnt-protein binding, GO:0030165: PDZ domain binding, GO:0030165: PDZ domain binding, GO:0030825: positive regulation of cGMP metabolic process, GO:0030825: positive regulation of cGMP metabolic process, GO:0030855: epithelial cell differentiation, GO:0030855: epithelial cell differentiation, GO:0032589: neuron projection membrane, GO:0042813: Wnt-activated receptor activity, GO:0042813: Wnt-activated receptor activity, GO:0045177: apical part of cell, GO:0045893: positive regulation of transcription, DNA-dependent, GO:0045893: positive regulation of transcription, DNA-dependent, GO:0046982: protein heterodimerization activity, GO:0051091: positive regulation of sequence-specific DNA binding transcription factor activity, GO:0051091: positive regulation of sequence-specific DNA binding transcription factor activity, GO:0060022: hard palate development, GO:0060022: hard palate development, GO:0060070: canonical Wnt receptor signaling pathway, GO:0060070: canonical Wnt receptor signaling pathway, GO:0060119: inner ear receptor cell development, GO:0060119: inner ear receptor cell development, GO:0060412: ventricular septum morphogenesis, GO:0060412: ventricular septum morphogenesis, GO:0071305: cellular response to vitamin D, GO:0071363: cellular response to growth factor stimulus, GO:0071375: cellular response to peptide hormone stimulus, GO:0090103: cochlea morphogenesis, GO:0090103: cochlea morphogenesis, GO:0090179: planar cell polarity pathway involved in neural tube closure</t>
  </si>
  <si>
    <t>GO:0000045: autophagic vacuole assembly, GO:0000407: pre-autophagosomal structure, GO:0000421: autophagic vacuole membrane, GO:0000421: autophagic vacuole membrane, GO:0003674: molecular_function, GO:0005102: receptor binding, GO:0005575: cellular_component, GO:0005737: cytoplasm, GO:0005737: cytoplasm, GO:0005802: trans-Golgi network, GO:0005802: trans-Golgi network, GO:0005829: cytosol, GO:0006914: autophagy, GO:0008150: biological_process, GO:0010008: endosome membrane, GO:0010008: endosome membrane, GO:0030331: estrogen receptor binding, GO:0030331: estrogen receptor binding, GO:0032266: phosphatidylinositol-3-phosphate binding, GO:0032266: phosphatidylinositol-3-phosphate binding, GO:0034045: pre-autophagosomal structure membrane, GO:0034045: pre-autophagosomal structure membrane, GO:0048203: vesicle targeting, trans-Golgi to endosome, GO:0048203: vesicle targeting, trans-Golgi to endosome, GO:0050681: androgen receptor binding, GO:0050681: androgen receptor binding, GO:0080025: phosphatidylinositol-3,5-bisphosphate binding, GO:0080025: phosphatidylinositol-3,5-bisphosphate binding</t>
  </si>
  <si>
    <t>regulator of calcineurin 1</t>
  </si>
  <si>
    <t>GO:0005244: voltage-gated ion channel activity, GO:0005267: potassium channel activity, GO:0005509: calcium ion binding, GO:0005509: calcium ion binding, GO:0005886: plasma membrane, GO:0015459: potassium channel regulator activity, GO:0030425: dendrite, GO:0043025: neuronal cell body, GO:0045760: positive regulation of action potential, GO:0046982: protein heterodimerization activity, GO:0047485: protein N-terminus binding</t>
  </si>
  <si>
    <t>transient receptor potential cation channel, subfamily A, member 1</t>
  </si>
  <si>
    <t>GO:0004725: protein tyrosine phosphatase activity, GO:0005737: cytoplasm, GO:0005737: cytoplasm, GO:0015269: calcium-activated potassium channel activity, GO:0015269: calcium-activated potassium channel activity</t>
  </si>
  <si>
    <t>00051: Fructose and mannose metabolism</t>
  </si>
  <si>
    <t>beta-1,3-N-acetylgalactosaminyltransferase 2</t>
  </si>
  <si>
    <t>GO:0005794: Golgi apparatus, GO:0006486: protein glycosylation, GO:0008378: galactosyltransferase activity, GO:0016021: integral to membrane</t>
  </si>
  <si>
    <t>zinc finger protein 317</t>
  </si>
  <si>
    <t>GO:0003676: nucleic acid binding, GO:0005622: intracellular, GO:0006355: regulation of transcription, DNA-dependent, GO:0008270: zinc ion binding</t>
  </si>
  <si>
    <t>frizzled family receptor 2</t>
  </si>
  <si>
    <t>GO:0001764: neuron migration, GO:0001764: neuron migration, GO:0001975: response to amphetamine, GO:0003713: transcription coactivator activity, GO:0005042: netrin receptor activity, GO:0005515: protein binding, GO:0005886: plasma membrane, GO:0006915: apoptotic process, GO:0007411: axon guidance, GO:0010976: positive regulation of neuron projection development, GO:0016021: integral to membrane, GO:0021965: spinal cord ventral commissure morphogenesis, GO:0021965: spinal cord ventral commissure morphogenesis, GO:0030424: axon, GO:0030424: axon, GO:0032584: growth cone membrane, GO:0033563: dorsal/ventral axon guidance, GO:0033563: dorsal/ventral axon guidance, GO:0038007: netrin-activated signaling pathway, GO:0042802: identical protein binding, GO:0045121: membrane raft, GO:0070374: positive regulation of ERK1 and ERK2 cascade</t>
  </si>
  <si>
    <t>04360: Axon guidance, 05200: Pathways in cancer, 05210: Colorectal cancer</t>
  </si>
  <si>
    <t>potassium voltage-gated channel, Shal-related subfamily, member 3</t>
  </si>
  <si>
    <t>GO:0005634: nucleus, GO:0005634: nucleus, GO:0005737: cytoplasm, GO:0005737: cytoplasm, GO:0007165: signal transduction, GO:0007519: skeletal muscle tissue development, GO:0009612: response to mechanical stimulus, GO:0019722: calcium-mediated signaling, GO:0030346: protein phosphatase 2B binding, GO:0043627: response to estrogen stimulus, GO:0043666: regulation of phosphoprotein phosphatase activity, GO:0043666: regulation of phosphoprotein phosphatase activity, GO:0048741: skeletal muscle fiber development, GO:0048741: skeletal muscle fiber development, GO:0051151: negative regulation of smooth muscle cell differentiation</t>
  </si>
  <si>
    <t>myotubularin related protein 6</t>
  </si>
  <si>
    <t>GO:0005086: ARF guanyl-nucleotide exchange factor activity, GO:0005086: ARF guanyl-nucleotide exchange factor activity, GO:0005543: phospholipid binding, GO:0005634: nucleus, GO:0005634: nucleus, GO:0005634: nucleus, GO:0005737: cytoplasm, GO:0005737: cytoplasm, GO:0005802: trans-Golgi network, GO:0016192: vesicle-mediated transport, GO:0030036: actin cytoskeleton organization, GO:0030054: cell junction, GO:0032012: regulation of ARF protein signal transduction, GO:0032857: activation of ARF GTPase activity, GO:0045211: postsynaptic membrane, GO:0045211: postsynaptic membrane, GO:0051056: regulation of small GTPase mediated signal transduction, GO:0060077: inhibitory synapse, GO:0060077: inhibitory synapse</t>
  </si>
  <si>
    <t>solute carrier family 4, sodium bicarbonate cotransporter, member 7</t>
  </si>
  <si>
    <t>GO:0005216: ion channel activity, GO:0005262: calcium channel activity, GO:0005262: calcium channel activity, GO:0006816: calcium ion transport, GO:0009409: response to cold, GO:0009409: response to cold, GO:0015267: channel activity, GO:0016021: integral to membrane, GO:0032421: stereocilium bundle, GO:0032421: stereocilium bundle, GO:0042493: response to drug, GO:0042493: response to drug, GO:0042542: response to hydrogen peroxide, GO:0042542: response to hydrogen peroxide, GO:0048265: response to pain, GO:0048265: response to pain, GO:0050955: thermoception, GO:0050955: thermoception, GO:0050966: detection of mechanical stimulus involved in sensory perception of pain, GO:0050966: detection of mechanical stimulus involved in sensory perception of pain, GO:0050968: detection of chemical stimulus involved in sensory perception of pain, GO:0050968: detection of chemical stimulus involved in sensory perception of pain</t>
  </si>
  <si>
    <t>WD repeat domain, phosphoinositide interacting 1</t>
  </si>
  <si>
    <t>GO:0005452: inorganic anion exchanger activity, GO:0006814: sodium ion transport, GO:0007601: visual perception, GO:0015293: symporter activity, GO:0016021: integral to membrane, GO:0016323: basolateral plasma membrane, GO:0016324: apical plasma membrane, GO:0021747: cochlear nucleus development, GO:0031410: cytoplasmic vesicle, GO:0032420: stereocilium, GO:0046666: retinal cell programmed cell death, GO:0060117: auditory receptor cell development, GO:0060219: camera-type eye photoreceptor cell differentiation, GO:0061299: retina vasculature morphogenesis in camera-type eye</t>
  </si>
  <si>
    <t>deleted in colorectal carcinoma</t>
  </si>
  <si>
    <t>GO:0005216: ion channel activity, GO:0005249: voltage-gated potassium channel activity, GO:0005249: voltage-gated potassium channel activity, GO:0005250: A-type (transient outward) potassium channel activity, GO:0005267: potassium channel activity, GO:0005515: protein binding, GO:0005887: integral to plasma membrane, GO:0006813: potassium ion transport, GO:0008076: voltage-gated potassium channel complex, GO:0030425: dendrite, GO:0042383: sarcolemma, GO:0043005: neuron projection, GO:0043025: neuronal cell body, GO:0046872: metal ion binding, GO:0051260: protein homooligomerization, GO:0071805: potassium ion transmembrane transport</t>
  </si>
  <si>
    <t>Kv channel-interacting protein 1</t>
  </si>
  <si>
    <t>04060: Cytokine-cytokine receptor interaction, 04380: Osteoclast differentiation, 04640: Hematopoietic cell lineage, 05323: Rheumatoid arthritis</t>
  </si>
  <si>
    <t>IQ motif and Sec7 domain 3</t>
  </si>
  <si>
    <t>GO:0001503: ossification, GO:0001954: positive regulation of cell-matrix adhesion, GO:0001954: positive regulation of cell-matrix adhesion, GO:0003006: developmental process involved in reproduction, GO:0003006: developmental process involved in reproduction, GO:0005125: cytokine activity, GO:0005125: cytokine activity, GO:0005157: macrophage colony-stimulating factor receptor binding, GO:0005157: macrophage colony-stimulating factor receptor binding, GO:0005615: extracellular space, GO:0005615: extracellular space, GO:0005887: integral to plasma membrane, GO:0006954: inflammatory response, GO:0007275: multicellular organismal development, GO:0008083: growth factor activity, GO:0008083: growth factor activity, GO:0008283: cell proliferation, GO:0008284: positive regulation of cell proliferation, GO:0010628: positive regulation of gene expression, GO:0010628: positive regulation of gene expression, GO:0010744: positive regulation of macrophage derived foam cell differentiation, GO:0010744: positive regulation of macrophage derived foam cell differentiation, GO:0030225: macrophage differentiation, GO:0030225: macrophage differentiation, GO:0030278: regulation of ossification, GO:0030278: regulation of ossification, GO:0030316: osteoclast differentiation, GO:0030316: osteoclast differentiation, GO:0030316: osteoclast differentiation, GO:0030335: positive regulation of cell migration, GO:0030335: positive regulation of cell migration, GO:0032270: positive regulation of cellular protein metabolic process, GO:0032946: positive regulation of mononuclear cell proliferation, GO:0032946: positive regulation of mononuclear cell proliferation, GO:0040018: positive regulation of multicellular organism growth, GO:0040018: positive regulation of multicellular organism growth, GO:0042476: odontogenesis, GO:0042488: positive regulation of odontogenesis of dentin-containing tooth, GO:0042488: positive regulation of odontogenesis of dentin-containing tooth, GO:0042803: protein homodimerization activity, GO:0042803: protein homodimerization activity, GO:0043235: receptor complex, GO:0043235: receptor complex, GO:0045087: innate immune response, GO:0045651: positive regulation of macrophage differentiation, GO:0045651: positive regulation of macrophage differentiation, GO:0045657: positive regulation of monocyte differentiation, GO:0045657: positive regulation of monocyte differentiation, GO:0045672: positive regulation of osteoclast differentiation, GO:0045672: positive regulation of osteoclast differentiation, GO:0045860: positive regulation of protein kinase activity, GO:0045860: positive regulation of protein kinase activity, GO:0046579: positive regulation of Ras protein signal transduction, GO:0046579: positive regulation of Ras protein signal transduction, GO:0048471: perinuclear region of cytoplasm, GO:0048471: perinuclear region of cytoplasm, GO:0048873: homeostasis of number of cells within a tissue, GO:0048873: homeostasis of number of cells within a tissue, GO:0060444: branching involved in mammary gland duct morphogenesis, GO:0060444: branching involved in mammary gland duct morphogenesis, GO:0060611: mammary gland fat development, GO:0060611: mammary gland fat development, GO:0060763: mammary duct terminal end bud growth, GO:0060763: mammary duct terminal end bud growth</t>
  </si>
  <si>
    <t>00280: Valine, leucine and isoleucine degradation, 00630: Glyoxylate and dicarboxylate metabolism, 00640: Propanoate metabolism, 01100: Metabolic pathways</t>
  </si>
  <si>
    <t>ubiquitin-conjugating enzyme E2Q family member 2</t>
  </si>
  <si>
    <t>GO:0003674: molecular_function, GO:0004842: ubiquitin-protein ligase activity, GO:0004842: ubiquitin-protein ligase activity, GO:0005575: cellular_component, GO:0008150: biological_process, GO:0070936: protein K48-linked ubiquitination, GO:0070936: protein K48-linked ubiquitination</t>
  </si>
  <si>
    <t>similar to UPF0308 protein C9orf21</t>
  </si>
  <si>
    <t>ring finger and SPRY domain containing 1</t>
  </si>
  <si>
    <t>colony stimulating factor 1 (macrophage)</t>
  </si>
  <si>
    <t>05010: Alzheimer's disease</t>
  </si>
  <si>
    <t>protein phosphatase 1, regulatory subunit 3D</t>
  </si>
  <si>
    <t>GO:0004721: phosphoprotein phosphatase activity, GO:0005977: glycogen metabolic process, GO:0005979: regulation of glycogen biosynthetic process, GO:0005981: regulation of glycogen catabolic process, GO:0019899: enzyme binding, GO:0042587: glycogen granule</t>
  </si>
  <si>
    <t>04910: Insulin signaling pathway</t>
  </si>
  <si>
    <t>glypican 4</t>
  </si>
  <si>
    <t>GO:0003674: molecular_function, GO:0005575: cellular_component, GO:0005578: proteinaceous extracellular matrix, GO:0008150: biological_process, GO:0009897: external side of plasma membrane, GO:0009897: external side of plasma membrane, GO:0031225: anchored to membrane, GO:0043395: heparan sulfate proteoglycan binding</t>
  </si>
  <si>
    <t>slowmo homolog 2 (Drosophila)</t>
  </si>
  <si>
    <t>DNA-damage regulated autophagy modulator 2</t>
  </si>
  <si>
    <t>GO:0005764: lysosome, GO:0005764: lysosome, GO:0005765: lysosomal membrane, GO:0005794: Golgi apparatus, GO:0006915: apoptotic process, GO:0006917: induction of apoptosis, GO:0006917: induction of apoptosis, GO:0016021: integral to membrane, GO:0043231: intracellular membrane-bounded organelle</t>
  </si>
  <si>
    <t>propionyl CoA carboxylase, beta polypeptide</t>
  </si>
  <si>
    <t>GO:0004658: propionyl-CoA carboxylase activity, GO:0005524: ATP binding, GO:0005739: mitochondrion, GO:0005739: mitochondrion, GO:0005739: mitochondrion, GO:0005759: mitochondrial matrix, GO:0009062: fatty acid catabolic process, GO:0009063: cellular amino acid catabolic process, GO:0016874: ligase activity</t>
  </si>
  <si>
    <t>GO:0001701: in utero embryonic development, GO:0001701: in utero embryonic development, GO:0001701: in utero embryonic development, GO:0004175: endopeptidase activity, GO:0004222: metalloendopeptidase activity, GO:0004222: metalloendopeptidase activity, GO:0004222: metalloendopeptidase activity, GO:0005634: nucleus, GO:0005634: nucleus, GO:0005634: nucleus, GO:0005737: cytoplasm, GO:0005737: cytoplasm, GO:0005794: Golgi apparatus, GO:0005794: Golgi apparatus, GO:0005798: Golgi-associated vesicle, GO:0005798: Golgi-associated vesicle, GO:0005798: Golgi-associated vesicle, GO:0005802: trans-Golgi network, GO:0006468: protein phosphorylation, GO:0006468: protein phosphorylation, GO:0006468: protein phosphorylation, GO:0006509: membrane protein ectodomain proteolysis, GO:0006509: membrane protein ectodomain proteolysis, GO:0006509: membrane protein ectodomain proteolysis, GO:0007162: negative regulation of cell adhesion, GO:0007162: negative regulation of cell adhesion, GO:0007162: negative regulation of cell adhesion, GO:0007219: Notch signaling pathway, GO:0007219: Notch signaling pathway, GO:0007219: Notch signaling pathway, GO:0008152: metabolic process, GO:0008237: metallopeptidase activity, GO:0008237: metallopeptidase activity, GO:0008237: metallopeptidase activity, GO:0008270: zinc ion binding, GO:0008284: positive regulation of cell proliferation, GO:0008284: positive regulation of cell proliferation, GO:0009986: cell surface, GO:0009986: cell surface, GO:0009986: cell surface, GO:0009986: cell surface, GO:0010820: positive regulation of T cell chemotaxis, GO:0010820: positive regulation of T cell chemotaxis, GO:0014069: postsynaptic density, GO:0014069: postsynaptic density, GO:0016021: integral to membrane, GO:0017124: SH3 domain binding, GO:0019901: protein kinase binding, GO:0019901: protein kinase binding, GO:0019901: protein kinase binding, GO:0030307: positive regulation of cell growth, GO:0030307: positive regulation of cell growth, GO:0030335: positive regulation of cell migration, GO:0034612: response to tumor necrosis factor, GO:0034612: response to tumor necrosis factor, GO:0042117: monocyte activation, GO:0042117: monocyte activation, GO:0042803: protein homodimerization activity, GO:0042803: protein homodimerization activity, GO:0042803: protein homodimerization activity, GO:0045670: regulation of osteoclast differentiation, GO:0046872: metal ion binding, GO:0051088: PMA-inducible membrane protein ectodomain proteolysis, GO:0051088: PMA-inducible membrane protein ectodomain proteolysis, GO:0051089: constitutive protein ectodomain proteolysis, GO:0051089: constitutive protein ectodomain proteolysis</t>
  </si>
  <si>
    <t>GO:0005515: protein binding, GO:0005634: nucleus, GO:0005737: cytoplasm, GO:0005769: early endosome, GO:0007399: nervous system development, GO:0007405: neuroblast proliferation, GO:0007409: axonogenesis, GO:0008013: beta-catenin binding, GO:0008283: cell proliferation, GO:0016020: membrane, GO:0016323: basolateral plasma membrane, GO:0019897: extrinsic to plasma membrane, GO:0021670: lateral ventricle development, GO:0021849: neuroblast division in subventricular zone, GO:0030154: cell differentiation, GO:0030862: positive regulation of polarized epithelial cell differentiation, GO:0030900: forebrain development, GO:0034332: adherens junction organization, GO:0045177: apical part of cell, GO:0045177: apical part of cell, GO:0045294: alpha-catenin binding, GO:0045296: cadherin binding, GO:0045664: regulation of neuron differentiation, GO:0045746: negative regulation of Notch signaling pathway, GO:0050769: positive regulation of neurogenesis, GO:0050775: positive regulation of dendrite morphogenesis, GO:0060487: lung epithelial cell differentiation</t>
  </si>
  <si>
    <t>04330: Notch signaling pathway</t>
  </si>
  <si>
    <t>xyloside xylosyltransferase 1</t>
  </si>
  <si>
    <t>GO:0016757: transferase activity, transferring glycosyl groups</t>
  </si>
  <si>
    <t>carbonic anhydrase 8</t>
  </si>
  <si>
    <t>GO:0004089: carbonate dehydratase activity, GO:0005737: cytoplasm, GO:0005737: cytoplasm, GO:0006730: one-carbon metabolic process, GO:0008270: zinc ion binding, GO:0048015: phosphatidylinositol-mediated signaling, GO:0048015: phosphatidylinositol-mediated signaling</t>
  </si>
  <si>
    <t>00910: Nitrogen metabolism</t>
  </si>
  <si>
    <t>similar to GPI-gamma 4; GPIgamma4</t>
  </si>
  <si>
    <t>GO:0005088: Ras guanyl-nucleotide exchange factor activity, GO:0005088: Ras guanyl-nucleotide exchange factor activity, GO:0005622: intracellular, GO:0007264: small GTPase mediated signal transduction, GO:0051056: regulation of small GTPase mediated signal transduction</t>
  </si>
  <si>
    <t>ADAM metallopeptidase domain 10</t>
  </si>
  <si>
    <t>05200: Pathways in cancer, 05220: Chronic myeloid leukemia, 05221: Acute myeloid leukemia</t>
  </si>
  <si>
    <t>transmembrane protein 33</t>
  </si>
  <si>
    <t>GO:0003674: molecular_function, GO:0005575: cellular_component, GO:0008150: biological_process, GO:0016021: integral to membrane, GO:0042470: melanosome, GO:0042470: melanosome</t>
  </si>
  <si>
    <t>adaptor-related protein complex 1, sigma 2 subunit</t>
  </si>
  <si>
    <t>GO:0003674: molecular_function, GO:0005575: cellular_component, GO:0006886: intracellular protein transport, GO:0008150: biological_process, GO:0008565: protein transporter activity, GO:0016192: vesicle-mediated transport, GO:0030117: membrane coat</t>
  </si>
  <si>
    <t>syndecan binding protein</t>
  </si>
  <si>
    <t>GO:0001948: glycoprotein binding, GO:0005109: frizzled binding, GO:0005109: frizzled binding, GO:0005137: interleukin-5 receptor binding, GO:0005137: interleukin-5 receptor binding, GO:0005515: protein binding, GO:0005622: intracellular, GO:0005737: cytoplasm, GO:0005886: plasma membrane, GO:0005895: interleukin-5 receptor complex, GO:0005895: interleukin-5 receptor complex, GO:0007265: Ras protein signal transduction, GO:0007265: Ras protein signal transduction, GO:0008022: protein C-terminus binding, GO:0019838: growth factor binding, GO:0042043: neurexin family protein binding, GO:0042043: neurexin family protein binding, GO:0042327: positive regulation of phosphorylation, GO:0042327: positive regulation of phosphorylation, GO:0042470: melanosome, GO:0042803: protein homodimerization activity, GO:0045545: syndecan binding, GO:0045545: syndecan binding, GO:0046875: ephrin receptor binding, GO:0046982: protein heterodimerization activity, GO:0046982: protein heterodimerization activity, GO:0047485: protein N-terminus binding, GO:0047485: protein N-terminus binding, GO:0050839: cell adhesion molecule binding</t>
  </si>
  <si>
    <t>numb homolog (Drosophila)</t>
  </si>
  <si>
    <t>GO:0000975: regulatory region DNA binding, GO:0001501: skeletal system development, GO:0001501: skeletal system development, GO:0001701: in utero embryonic development, GO:0001701: in utero embryonic development, GO:0001889: liver development, GO:0001889: liver development, GO:0002318: myeloid progenitor cell differentiation, GO:0002318: myeloid progenitor cell differentiation, GO:0003674: molecular_function, GO:0003677: DNA binding, GO:0003677: DNA binding, GO:0003700: sequence-specific DNA binding transcription factor activity, GO:0003700: sequence-specific DNA binding transcription factor activity, GO:0005509: calcium ion binding, GO:0005524: ATP binding, GO:0005604: basement membrane, GO:0005604: basement membrane, GO:0005634: nucleus, GO:0005634: nucleus, GO:0005634: nucleus, GO:0006351: transcription, DNA-dependent, GO:0006355: regulation of transcription, DNA-dependent, GO:0006355: regulation of transcription, DNA-dependent, GO:0007417: central nervous system development, GO:0007417: central nervous system development, GO:0008134: transcription factor binding, GO:0009966: regulation of signal transduction, GO:0009966: regulation of signal transduction, GO:0030097: hemopoiesis, GO:0030099: myeloid cell differentiation, GO:0030182: neuron differentiation, GO:0030853: negative regulation of granulocyte differentiation, GO:0030854: positive regulation of granulocyte differentiation, GO:0030854: positive regulation of granulocyte differentiation, GO:0031069: hair follicle morphogenesis, GO:0031069: hair follicle morphogenesis, GO:0032526: response to retinoic acid, GO:0035162: embryonic hemopoiesis, GO:0035162: embryonic hemopoiesis, GO:0042803: protein homodimerization activity, GO:0043231: intracellular membrane-bounded organelle, GO:0045766: positive regulation of angiogenesis, GO:0045766: positive regulation of angiogenesis, GO:0045893: positive regulation of transcription, DNA-dependent, GO:0045944: positive regulation of transcription from RNA polymerase II promoter, GO:0045944: positive regulation of transcription from RNA polymerase II promoter, GO:0046982: protein heterodimerization activity, GO:0048266: behavioral response to pain, GO:0048266: behavioral response to pain, GO:0048666: neuron development, GO:0048666: neuron development, GO:0060216: definitive hemopoiesis, GO:0060216: definitive hemopoiesis, GO:0070491: repressing transcription factor binding, GO:0070491: repressing transcription factor binding, GO:0071336: regulation of hair follicle cell proliferation, GO:0071336: regulation of hair follicle cell proliferation, GO:2000872: positive regulation of progesterone secretion</t>
  </si>
  <si>
    <t>ST3 beta-galactoside alpha-2,3-sialyltransferase 1</t>
  </si>
  <si>
    <t>GO:0003836: beta-galactoside (CMP) alpha-2,3-sialyltransferase activity, GO:0006468: protein phosphorylation, GO:0006486: protein glycosylation</t>
  </si>
  <si>
    <t>00512: Mucin type O-Glycan biosynthesis, 00533: Glycosaminoglycan biosynthesis - keratan sulfate, 00603: Glycosphingolipid biosynthesis - globo series, 00604: Glycosphingolipid biosynthesis - ganglio series, 01100: Metabolic pathways</t>
  </si>
  <si>
    <t>runt-related transcription factor 1</t>
  </si>
  <si>
    <t>GO:0000122: negative regulation of transcription from RNA polymerase II promoter, GO:0000792: heterochromatin, GO:0001657: ureteric bud development, GO:0001822: kidney development, GO:0001843: neural tube closure, GO:0003281: ventricular septum development, GO:0003337: mesenchymal to epithelial transition involved in metanephros morphogenesis, GO:0003674: molecular_function, GO:0003676: nucleic acid binding, GO:0003677: DNA binding, GO:0003682: chromatin binding, GO:0005575: cellular_component, GO:0005622: intracellular, GO:0005634: nucleus, GO:0005737: cytoplasm, GO:0007507: heart development, GO:0008013: beta-catenin binding, GO:0008150: biological_process, GO:0008270: zinc ion binding, GO:0008406: gonad development, GO:0010369: chromocenter, GO:0016581: NuRD complex, GO:0021553: olfactory nerve development, GO:0021772: olfactory bulb development, GO:0021915: neural tube development, GO:0021983: pituitary gland development, GO:0030177: positive regulation of Wnt receptor signaling pathway, GO:0030325: adrenal gland development, GO:0031129: inductive cell-cell signaling, GO:0035136: forelimb morphogenesis, GO:0035137: hindlimb morphogenesis, GO:0042473: outer ear morphogenesis, GO:0042733: embryonic digit morphogenesis, GO:0045666: positive regulation of neuron differentiation, GO:0045879: negative regulation of smoothened signaling pathway, GO:0045892: negative regulation of transcription, DNA-dependent, GO:0045893: positive regulation of transcription, DNA-dependent, GO:0045944: positive regulation of transcription from RNA polymerase II promoter, GO:0048566: embryonic digestive tract development, GO:0060173: limb development, GO:0061034: olfactory bulb mitral cell layer development, GO:0072092: ureteric bud invasion, GO:2000177: regulation of neural precursor cell proliferation</t>
  </si>
  <si>
    <t>transmembrane protein 106A</t>
  </si>
  <si>
    <t>GO:0003674: molecular_function, GO:0005575: cellular_component, GO:0008150: biological_process, GO:0016021: integral to membrane</t>
  </si>
  <si>
    <t>glutamate receptor, ionotropic, N-methyl D-aspartate-associated protein 1 (glutamate binding)</t>
  </si>
  <si>
    <t>GO:0005261: cation channel activity, GO:0016021: integral to membrane</t>
  </si>
  <si>
    <t>sparc/osteonectin, cwcv and kazal-like domains proteoglycan 2</t>
  </si>
  <si>
    <t>GO:0005179: hormone activity, GO:0005179: hormone activity, GO:0005615: extracellular space, GO:0005615: extracellular space, GO:0006006: glucose metabolic process, GO:0019233: sensory perception of pain, GO:0019233: sensory perception of pain, GO:0030141: secretory granule, GO:0042755: eating behavior, GO:0043025: neuronal cell body, GO:0043025: neuronal cell body, GO:0045596: negative regulation of cell differentiation, GO:0045596: negative regulation of cell differentiation, GO:0045779: negative regulation of bone resorption, GO:0045779: negative regulation of bone resorption</t>
  </si>
  <si>
    <t>BPI fold containing family A, member 2F</t>
  </si>
  <si>
    <t>GO:0008289: lipid binding</t>
  </si>
  <si>
    <t>discs, large homolog 2 (Drosophila)</t>
  </si>
  <si>
    <t>GO:0005515: protein binding, GO:0005737: cytoplasm, GO:0005886: plasma membrane, GO:0007268: synaptic transmission, GO:0008022: protein C-terminus binding, GO:0008022: protein C-terminus binding, GO:0010923: negative regulation of phosphatase activity, GO:0010923: negative regulation of phosphatase activity, GO:0014069: postsynaptic density, GO:0019233: sensory perception of pain, GO:0019903: protein phosphatase binding, GO:0030054: cell junction, GO:0030054: cell junction, GO:0030165: PDZ domain binding, GO:0030425: dendrite, GO:0043025: neuronal cell body, GO:0043113: receptor clustering, GO:0044224: juxtaparanode region of axon, GO:0044224: juxtaparanode region of axon, GO:0045161: neuronal ion channel clustering, GO:0045211: postsynaptic membrane, GO:0045211: postsynaptic membrane, GO:0046982: protein heterodimerization activity</t>
  </si>
  <si>
    <t>microtubule associated tumor suppressor 1</t>
  </si>
  <si>
    <t>GO:0003674: molecular_function, GO:0005575: cellular_component, GO:0005634: nucleus, GO:0005739: mitochondrion, GO:0005794: Golgi apparatus, GO:0005886: plasma membrane, GO:0007049: cell cycle, GO:0071375: cellular response to peptide hormone stimulus</t>
  </si>
  <si>
    <t>similar to RIKEN cDNA E330009J07 gene</t>
  </si>
  <si>
    <t>sal-like 1 (Drosophila)</t>
  </si>
  <si>
    <t>solute carrier family 30 (zinc transporter), member 8</t>
  </si>
  <si>
    <t>GO:0003674: molecular_function, GO:0005385: zinc ion transmembrane transporter activity, GO:0005385: zinc ion transmembrane transporter activity, GO:0005623: cell, GO:0005886: plasma membrane, GO:0005886: plasma membrane, GO:0006829: zinc ion transport, GO:0006882: cellular zinc ion homeostasis, GO:0006882: cellular zinc ion homeostasis, GO:0009749: response to glucose stimulus, GO:0009749: response to glucose stimulus, GO:0016021: integral to membrane, GO:0016023: cytoplasmic membrane-bounded vesicle, GO:0030073: insulin secretion, GO:0030073: insulin secretion, GO:0030141: secretory granule, GO:0030141: secretory granule, GO:0030658: transport vesicle membrane, GO:0031410: cytoplasmic vesicle, GO:0032024: positive regulation of insulin secretion, GO:0032119: sequestering of zinc ion, GO:0032119: sequestering of zinc ion, GO:0034341: response to interferon-gamma, GO:0042803: protein homodimerization activity, GO:0042803: protein homodimerization activity, GO:0060627: regulation of vesicle-mediated transport, GO:0061088: regulation of sequestering of zinc ion, GO:0070555: response to interleukin-1, GO:0071577: zinc ion transmembrane transport</t>
  </si>
  <si>
    <t>04930: Type II diabetes mellitus, 04950: Maturity onset diabetes of the young</t>
  </si>
  <si>
    <t>GO:0005509: calcium ion binding, GO:0005509: calcium ion binding, GO:0005539: glycosaminoglycan binding, GO:0005539: glycosaminoglycan binding, GO:0005578: proteinaceous extracellular matrix, GO:0007165: signal transduction, GO:0010811: positive regulation of cell-substrate adhesion, GO:0010811: positive regulation of cell-substrate adhesion, GO:0019800: peptide cross-linking via chondroitin 4-sulfate glycosaminoglycan, GO:0019800: peptide cross-linking via chondroitin 4-sulfate glycosaminoglycan, GO:0030198: extracellular matrix organization, GO:0030198: extracellular matrix organization, GO:0050840: extracellular matrix binding, GO:0050840: extracellular matrix binding</t>
  </si>
  <si>
    <t>islet amyloid polypeptide</t>
  </si>
  <si>
    <t>tropomodulin 1</t>
  </si>
  <si>
    <t>GO:0003779: actin binding, GO:0005523: tropomyosin binding, GO:0005523: tropomyosin binding, GO:0005634: nucleus, GO:0005737: cytoplasm, GO:0008180: signalosome, GO:0008180: signalosome, GO:0016020: membrane, GO:0016020: membrane, GO:0030016: myofibril, GO:0030016: myofibril, GO:0030239: myofibril assembly, GO:0030239: myofibril assembly, GO:0030863: cortical cytoskeleton, GO:0030863: cortical cytoskeleton</t>
  </si>
  <si>
    <t>aspartyl aminopeptidase</t>
  </si>
  <si>
    <t>GO:0004177: aminopeptidase activity, GO:0006508: proteolysis, GO:0008237: metallopeptidase activity, GO:0008270: zinc ion binding</t>
  </si>
  <si>
    <t>galactosidase, beta 1-like 2</t>
  </si>
  <si>
    <t>GO:0004565: beta-galactosidase activity, GO:0005975: carbohydrate metabolic process, GO:0043169: cation binding</t>
  </si>
  <si>
    <t>MAP kinase-interacting serine/threonine kinase 1</t>
  </si>
  <si>
    <t>GO:0004674: protein serine/threonine kinase activity, GO:0004674: protein serine/threonine kinase activity, GO:0005524: ATP binding, GO:0005524: ATP binding, GO:0005622: intracellular, GO:0006417: regulation of translation, GO:0006468: protein phosphorylation, GO:0007243: intracellular protein kinase cascade, GO:0018105: peptidyl-serine phosphorylation</t>
  </si>
  <si>
    <t>04010: MAPK signaling pathway, 04910: Insulin signaling pathway</t>
  </si>
  <si>
    <t>neuronal cell adhesion molecule</t>
  </si>
  <si>
    <t>GO:0001525: angiogenesis, GO:0005886: plasma membrane, GO:0005886: plasma membrane, GO:0007155: cell adhesion, GO:0007411: axon guidance, GO:0007417: central nervous system development, GO:0008104: protein localization, GO:0010975: regulation of neuron projection development, GO:0016021: integral to membrane, GO:0016337: cell-cell adhesion, GO:0019227: neuronal action potential propagation, GO:0030424: axon, GO:0030506: ankyrin binding, GO:0030506: ankyrin binding, GO:0030506: ankyrin binding, GO:0031290: retinal ganglion cell axon guidance, GO:0043194: axon initial segment, GO:0045162: clustering of voltage-gated sodium channels, GO:0045162: clustering of voltage-gated sodium channels, GO:0045202: synapse</t>
  </si>
  <si>
    <t>GO:0000122: negative regulation of transcription from RNA polymerase II promoter, GO:0001046: core promoter sequence-specific DNA binding, GO:0001889: liver development, GO:0003309: type B pancreatic cell differentiation, GO:0003309: type B pancreatic cell differentiation, GO:0003677: DNA binding, GO:0003682: chromatin binding, GO:0003700: sequence-specific DNA binding transcription factor activity, GO:0003700: sequence-specific DNA binding transcription factor activity, GO:0003700: sequence-specific DNA binding transcription factor activity, GO:0003705: RNA polymerase II distal enhancer sequence-specific DNA binding transcription factor activity, GO:0005515: protein binding, GO:0005634: nucleus, GO:0005634: nucleus, GO:0005737: cytoplasm, GO:0005829: cytosol, GO:0006006: glucose metabolic process, GO:0006351: transcription, DNA-dependent, GO:0006355: regulation of transcription, DNA-dependent, GO:0006357: regulation of transcription from RNA polymerase II promoter, GO:0006366: transcription from RNA polymerase II promoter, GO:0007224: smoothened signaling pathway, GO:0007263: nitric oxide mediated signal transduction, GO:0007417: central nervous system development, GO:0008134: transcription factor binding, GO:0008284: positive regulation of cell proliferation, GO:0008284: positive regulation of cell proliferation, GO:0008285: negative regulation of cell proliferation, GO:0009611: response to wounding, GO:0009749: response to glucose stimulus, GO:0009749: response to glucose stimulus, GO:0010040: response to iron(II) ion, GO:0010157: response to chlorate, GO:0010260: organ senescence, GO:0010942: positive regulation of cell death, GO:0014070: response to organic cyclic compound, GO:0016331: morphogenesis of embryonic epithelium, GO:0030073: insulin secretion, GO:0030154: cell differentiation, GO:0030154: cell differentiation, GO:0031016: pancreas development, GO:0031016: pancreas development, GO:0031017: exocrine pancreas development, GO:0031018: endocrine pancreas development, GO:0031100: organ regeneration, GO:0031667: response to nutrient levels, GO:0032024: positive regulation of insulin secretion, GO:0032403: protein complex binding, GO:0032403: protein complex binding, GO:0033273: response to vitamin, GO:0033993: response to lipid, GO:0034097: response to cytokine stimulus, GO:0035094: response to nicotine, GO:0042127: regulation of cell proliferation, GO:0042493: response to drug, GO:0042593: glucose homeostasis, GO:0042593: glucose homeostasis, GO:0043201: response to leucine, GO:0043279: response to alkaloid, GO:0043388: positive regulation of DNA binding, GO:0043565: sequence-specific DNA binding, GO:0043565: sequence-specific DNA binding, GO:0044424: intracellular part, GO:0045892: negative regulation of transcription, DNA-dependent, GO:0045893: positive regulation of transcription, DNA-dependent, GO:0045893: positive regulation of transcription, DNA-dependent, GO:0045944: positive regulation of transcription from RNA polymerase II promoter, GO:0045944: positive regulation of transcription from RNA polymerase II promoter, GO:0045944: positive regulation of transcription from RNA polymerase II promoter, GO:0046982: protein heterodimerization activity, GO:0048565: digestive tract development, GO:0048863: stem cell differentiation, GO:0048863: stem cell differentiation, GO:0051384: response to glucocorticoid stimulus, GO:0051594: detection of glucose, GO:0060290: transdifferentiation, GO:0070542: response to fatty acid</t>
  </si>
  <si>
    <t>GO:0001917: photoreceptor inner segment, GO:0005509: calcium ion binding, GO:0005886: plasma membrane, GO:0005929: cilium, GO:0005932: microtubule basal body, GO:0006816: calcium ion transport, GO:0007156: homophilic cell adhesion, GO:0007605: sensory perception of sound, GO:0007626: locomotory behavior, GO:0008344: adult locomotory behavior, GO:0016021: integral to membrane, GO:0032420: stereocilium, GO:0032426: stereocilium bundle tip, GO:0042472: inner ear morphogenesis, GO:0042491: auditory receptor cell differentiation, GO:0045202: synapse, GO:0045494: photoreceptor cell maintenance, GO:0048563: post-embryonic organ morphogenesis, GO:0048839: inner ear development, GO:0050910: detection of mechanical stimulus involved in sensory perception of sound, GO:0050953: sensory perception of light stimulus, GO:0050957: equilibrioception, GO:0051480: cytosolic calcium ion homeostasis, GO:0060013: righting reflex, GO:0060088: auditory receptor cell stereocilium organization</t>
  </si>
  <si>
    <t>pleckstrin homology domain containing, family G (with RhoGef domain) member 3</t>
  </si>
  <si>
    <t>GO:0005089: Rho guanyl-nucleotide exchange factor activity, GO:0005543: phospholipid binding, GO:0005622: intracellular, GO:0035023: regulation of Rho protein signal transduction</t>
  </si>
  <si>
    <t>pancreatic and duodenal homeobox 1</t>
  </si>
  <si>
    <t>dermatan sulfate epimerase-like</t>
  </si>
  <si>
    <t>GO:0008146: sulfotransferase activity</t>
  </si>
  <si>
    <t>cache domain containing 1</t>
  </si>
  <si>
    <t>cell division cycle 37 homolog (S. cerevisiae)-like 1</t>
  </si>
  <si>
    <t>GO:0005737: cytoplasm, GO:0005737: cytoplasm</t>
  </si>
  <si>
    <t>phospholipase C, beta 4</t>
  </si>
  <si>
    <t>00562: Inositol phosphate metabolism, 01100: Metabolic pathways, 04020: Calcium signaling pathway, 04062: Chemokine signaling pathway, 04070: Phosphatidylinositol signaling system, 04270: Vascular smooth muscle contraction, 04310: Wnt signaling pathway, 04540: Gap junction, 04720: Long-term potentiation, 04730: Long-term depression, 04912: GnRH signaling pathway, 04916: Melanogenesis, 04970: Salivary secretion, 04971: Gastric acid secretion, 04972: Pancreatic secretion, 05010: Alzheimer's disease, 05016: Huntington's disease, 05142: Chagas disease (American trypanosomiasis), 05143: African trypanosomiasis, 05146: Amoebiasis</t>
  </si>
  <si>
    <t>cadherin-related 23</t>
  </si>
  <si>
    <t>00230: Purine metabolism, 00500: Starch and sucrose metabolism, 00740: Riboflavin metabolism, 00760: Nicotinate and nicotinamide metabolism, 00770: Pantothenate and CoA biosynthesis, 01100: Metabolic pathways</t>
  </si>
  <si>
    <t>zinc finger protein 511</t>
  </si>
  <si>
    <t>GO:0005622: intracellular, GO:0008270: zinc ion binding</t>
  </si>
  <si>
    <t>family with sequence similarity 184, member A, pseudogene 1</t>
  </si>
  <si>
    <t>lipid phosphate phosphatase-related protein type 5</t>
  </si>
  <si>
    <t>GO:0003824: catalytic activity, GO:0016020: membrane</t>
  </si>
  <si>
    <t>ERO1-like beta (S. cerevisiae)</t>
  </si>
  <si>
    <t>GO:0005789: endoplasmic reticulum membrane, GO:0006467: protein thiol-disulfide exchange, GO:0016671: oxidoreductase activity, acting on a sulfur group of donors, disulfide as acceptor, GO:0050660: flavin adenine dinucleotide binding</t>
  </si>
  <si>
    <t>ceramide synthase 6</t>
  </si>
  <si>
    <t>GO:0005783: endoplasmic reticulum, GO:0005783: endoplasmic reticulum, GO:0016021: integral to membrane, GO:0030148: sphingolipid biosynthetic process, GO:0046513: ceramide biosynthetic process, GO:0046513: ceramide biosynthetic process, GO:0050291: sphingosine N-acyltransferase activity, GO:0050291: sphingosine N-acyltransferase activity</t>
  </si>
  <si>
    <t>contactin associated protein-like 4</t>
  </si>
  <si>
    <t>GO:0030425: dendrite</t>
  </si>
  <si>
    <t>nuclear factor of activated T-cells, cytoplasmic, calcineurin-dependent 1</t>
  </si>
  <si>
    <t>GO:0000082: G1/S transition of mitotic cell cycle, GO:0000790: nuclear chromatin, GO:0001837: epithelial to mesenchymal transition, GO:0003677: DNA binding, GO:0005634: nucleus, GO:0005667: transcription factor complex, GO:0005737: cytoplasm, GO:0006816: calcium ion transport, GO:0007507: heart development, GO:0035556: intracellular signal transduction, GO:0043565: sequence-specific DNA binding, GO:0044212: transcription regulatory region DNA binding, GO:0045893: positive regulation of transcription, DNA-dependent, GO:0045944: positive regulation of transcription from RNA polymerase II promoter</t>
  </si>
  <si>
    <t>TBC1 domain family, member 19</t>
  </si>
  <si>
    <t>GO:0005097: Rab GTPase activator activity, GO:0005622: intracellular</t>
  </si>
  <si>
    <t>GO:0004435: phosphatidylinositol phospholipase C activity, GO:0004871: signal transducer activity, GO:0005509: calcium ion binding, GO:0005622: intracellular, GO:0005634: nucleus, GO:0005737: cytoplasm, GO:0005790: smooth endoplasmic reticulum, GO:0006629: lipid metabolic process, GO:0007602: phototransduction, GO:0014069: postsynaptic density, GO:0016042: lipid catabolic process, GO:0030425: dendrite, GO:0035556: intracellular signal transduction, GO:0043267: negative regulation of potassium ion transport, GO:0051019: mitogen-activated protein kinase binding</t>
  </si>
  <si>
    <t>GO:0003674: molecular_function, GO:0003676: nucleic acid binding, GO:0004528: phosphodiesterase I activity, GO:0004551: nucleotide diphosphatase activity, GO:0005044: scavenger receptor activity, GO:0005158: insulin receptor binding, GO:0005158: insulin receptor binding, GO:0005524: ATP binding, GO:0005524: ATP binding, GO:0005575: cellular_component, GO:0005615: extracellular space, GO:0005615: extracellular space, GO:0005886: plasma membrane, GO:0005886: plasma membrane, GO:0006091: generation of precursor metabolites and energy, GO:0006091: generation of precursor metabolites and energy, GO:0006796: phosphate-containing compound metabolic process, GO:0006796: phosphate-containing compound metabolic process, GO:0006955: immune response, GO:0008150: biological_process, GO:0009143: nucleoside triphosphate catabolic process, GO:0009143: nucleoside triphosphate catabolic process, GO:0009986: cell surface, GO:0009986: cell surface, GO:0016021: integral to membrane, GO:0030247: polysaccharide binding, GO:0030279: negative regulation of ossification, GO:0030279: negative regulation of ossification, GO:0030308: negative regulation of cell growth, GO:0030308: negative regulation of cell growth, GO:0030505: inorganic diphosphate transport, GO:0030505: inorganic diphosphate transport, GO:0030643: cellular phosphate ion homeostasis, GO:0030643: cellular phosphate ion homeostasis, GO:0030730: sequestering of triglyceride, GO:0030730: sequestering of triglyceride, GO:0031214: biomineral tissue development, GO:0031953: negative regulation of protein autophosphorylation, GO:0031953: negative regulation of protein autophosphorylation, GO:0032869: cellular response to insulin stimulus, GO:0032869: cellular response to insulin stimulus, GO:0035529: NADH pyrophosphatase activity, GO:0042803: protein homodimerization activity, GO:0042803: protein homodimerization activity, GO:0045599: negative regulation of fat cell differentiation, GO:0045599: negative regulation of fat cell differentiation, GO:0045719: negative regulation of glycogen biosynthetic process, GO:0045719: negative regulation of glycogen biosynthetic process, GO:0046325: negative regulation of glucose import, GO:0046325: negative regulation of glucose import, GO:0046627: negative regulation of insulin receptor signaling pathway, GO:0046627: negative regulation of insulin receptor signaling pathway, GO:0046849: bone remodeling, GO:0046849: bone remodeling, GO:0046872: metal ion binding, GO:0047429: nucleoside-triphosphate diphosphatase activity, GO:0047429: nucleoside-triphosphate diphosphatase activity, GO:0050427: 3'-phosphoadenosine 5'-phosphosulfate metabolic process, GO:0050427: 3'-phosphoadenosine 5'-phosphosulfate metabolic process</t>
  </si>
  <si>
    <t>DnaJ (Hsp40) homolog, subfamily C, member 16</t>
  </si>
  <si>
    <t>GO:0006457: protein folding, GO:0016021: integral to membrane, GO:0031072: heat shock protein binding, GO:0045454: cell redox homeostasis, GO:0051082: unfolded protein binding</t>
  </si>
  <si>
    <t>similar to KIAA0833 protein</t>
  </si>
  <si>
    <t>GO:0005634: nucleus, GO:0005737: cytoplasm</t>
  </si>
  <si>
    <t>thymosin beta-like protein 1</t>
  </si>
  <si>
    <t>ectonucleotide pyrophosphatase/phosphodiesterase 1</t>
  </si>
  <si>
    <t>DnaJ (Hsp40) homolog, subfamily C, member 24</t>
  </si>
  <si>
    <t>similar to AI661453 protein</t>
  </si>
  <si>
    <t>nudix (nucleoside diphosphate linked moiety X)-type motif 4</t>
  </si>
  <si>
    <t>GO:0005737: cytoplasm, GO:0008486: diphosphoinositol-polyphosphate diphosphatase activity, GO:0008486: diphosphoinositol-polyphosphate diphosphatase activity, GO:0046488: phosphatidylinositol metabolic process, GO:0046872: metal ion binding, GO:0052840: inositol diphosphate tetrakisphosphate diphosphatase activity, GO:0052843: inositol-1-diphosphate-2,3,4,5,6-pentakisphosphate diphosphatase activity, GO:0052844: inositol-3-diphosphate-1,2,4,5,6-pentakisphosphate diphosphatase activity, GO:0052845: inositol-5-diphosphate-1,2,3,4,6-pentakisphosphate diphosphatase activity, GO:0052846: inositol-1,5-bisdiphosphate-2,3,4,6-tetrakisphosphate 1-diphosphatase activity, GO:0052847: inositol-1,5-bisdiphosphate-2,3,4,6-tetrakisphosphate 5-diphosphatase activity, GO:0052848: inositol-3,5-bisdiphosphate-2,3,4,6-tetrakisphosphate 5-diphosphatase activity</t>
  </si>
  <si>
    <t>CCR4-NOT transcription complex, subunit 10</t>
  </si>
  <si>
    <t>lectin, galactoside-binding-like</t>
  </si>
  <si>
    <t>GO:0005622: intracellular, GO:0005622: intracellular, GO:0030246: carbohydrate binding</t>
  </si>
  <si>
    <t>chemokine (C-X-C motif) receptor 7</t>
  </si>
  <si>
    <t>GO:0005769: early endosome, GO:0005886: plasma membrane, GO:0007155: cell adhesion, GO:0007275: multicellular organismal development, GO:0016021: integral to membrane, GO:0016494: C-X-C chemokine receptor activity, GO:0016494: C-X-C chemokine receptor activity, GO:0043066: negative regulation of apoptotic process, GO:0043066: negative regulation of apoptotic process, GO:0048471: perinuclear region of cytoplasm, GO:0055037: recycling endosome, GO:0070098: chemokine-mediated signaling pathway</t>
  </si>
  <si>
    <t>04060: Cytokine-cytokine receptor interaction</t>
  </si>
  <si>
    <t>mastermind like 3 (Drosophila)</t>
  </si>
  <si>
    <t>GO:0003713: transcription coactivator activity, GO:0005634: nucleus, GO:0007219: Notch signaling pathway, GO:0045944: positive regulation of transcription from RNA polymerase II promoter</t>
  </si>
  <si>
    <t>GO:0001750: photoreceptor outer segment, GO:0004725: protein tyrosine phosphatase activity, GO:0004725: protein tyrosine phosphatase activity, GO:0005911: cell-cell junction, GO:0006470: protein dephosphorylation, GO:0007155: cell adhesion, GO:0007155: cell adhesion, GO:0007165: signal transduction, GO:0007179: transforming growth factor beta receptor signaling pathway, GO:0008013: beta-catenin binding, GO:0008285: negative regulation of cell proliferation, GO:0009986: cell surface, GO:0010839: negative regulation of keratinocyte proliferation, GO:0016477: cell migration, GO:0019901: protein kinase binding, GO:0030336: negative regulation of cell migration, GO:0030424: axon, GO:0030425: dendrite, GO:0031175: neuron projection development, GO:0031256: leading edge membrane, GO:0034394: protein localization to cell surface, GO:0034614: cellular response to reactive oxygen species, GO:0034644: cellular response to UV, GO:0035335: peptidyl-tyrosine dephosphorylation, GO:0043025: neuronal cell body, GO:0045295: gamma-catenin binding, GO:0045786: negative regulation of cell cycle, GO:0045892: negative regulation of transcription, DNA-dependent, GO:0048041: focal adhesion assembly</t>
  </si>
  <si>
    <t>CDP-diacylglycerol synthase 1</t>
  </si>
  <si>
    <t>GO:0004605: phosphatidate cytidylyltransferase activity, GO:0004605: phosphatidate cytidylyltransferase activity, GO:0005783: endoplasmic reticulum, GO:0005789: endoplasmic reticulum membrane, GO:0006661: phosphatidylinositol biosynthetic process, GO:0006661: phosphatidylinositol biosynthetic process, GO:0016021: integral to membrane, GO:0016024: CDP-diacylglycerol biosynthetic process, GO:0016024: CDP-diacylglycerol biosynthetic process, GO:0016024: CDP-diacylglycerol biosynthetic process</t>
  </si>
  <si>
    <t>00564: Glycerophospholipid metabolism, 01100: Metabolic pathways, 04070: Phosphatidylinositol signaling system</t>
  </si>
  <si>
    <t>TBC1 domain family, member 8</t>
  </si>
  <si>
    <t>GO:0005097: Rab GTPase activator activity, GO:0005509: calcium ion binding, GO:0005622: intracellular</t>
  </si>
  <si>
    <t>04020: Calcium signaling pathway, 04260: Cardiac muscle contraction, 04972: Pancreatic secretion, 05410: Hypertrophic cardiomyopathy (HCM), 05412: Arrhythmogenic right ventricular cardiomyopathy (ARVC), 05414: Dilated cardiomyopathy</t>
  </si>
  <si>
    <t>hydroxyacyl-CoA dehydrogenase</t>
  </si>
  <si>
    <t>GO:0003857: 3-hydroxyacyl-CoA dehydrogenase activity, GO:0003857: 3-hydroxyacyl-CoA dehydrogenase activity, GO:0005634: nucleus, GO:0005634: nucleus, GO:0005737: cytoplasm, GO:0005739: mitochondrion, GO:0005743: mitochondrial inner membrane, GO:0005743: mitochondrial inner membrane, GO:0005759: mitochondrial matrix, GO:0006635: fatty acid beta-oxidation, GO:0006635: fatty acid beta-oxidation, GO:0009725: response to hormone stimulus, GO:0014823: response to activity, GO:0032868: response to insulin stimulus, GO:0042493: response to drug, GO:0046676: negative regulation of insulin secretion, GO:0070403: NAD+ binding</t>
  </si>
  <si>
    <t>00062: Fatty acid elongation in mitochondria, 00071: Fatty acid metabolism, 00280: Valine, leucine and isoleucine degradation, 00310: Lysine degradation, 00380: Tryptophan metabolism, 00650: Butanoate metabolism, 01100: Metabolic pathways</t>
  </si>
  <si>
    <t>protein tyrosine phosphatase, receptor type, K, extracellular region</t>
  </si>
  <si>
    <t>GO:0001666: response to hypoxia, GO:0002027: regulation of heart rate, GO:0003143: embryonic heart tube morphogenesis, GO:0003143: embryonic heart tube morphogenesis, GO:0004872: receptor activity, GO:0005218: intracellular ligand-gated calcium channel activity, GO:0005218: intracellular ligand-gated calcium channel activity, GO:0005219: ryanodine-sensitive calcium-release channel activity, GO:0005219: ryanodine-sensitive calcium-release channel activity, GO:0005262: calcium channel activity, GO:0005262: calcium channel activity, GO:0005509: calcium ion binding, GO:0005513: detection of calcium ion, GO:0005515: protein binding, GO:0005516: calmodulin binding, GO:0005516: calmodulin binding, GO:0005622: intracellular, GO:0006816: calcium ion transport, GO:0006816: calcium ion transport, GO:0006874: cellular calcium ion homeostasis, GO:0006874: cellular calcium ion homeostasis, GO:0007584: response to nutrient, GO:0008627: induction of apoptosis by ionic changes, GO:0010881: regulation of cardiac muscle contraction by regulation of the release of sequestered calcium ion, GO:0015278: calcium-release channel activity, GO:0016021: integral to membrane, GO:0016529: sarcoplasmic reticulum, GO:0019722: calcium-mediated signaling, GO:0019722: calcium-mediated signaling, GO:0030018: Z disc, GO:0030018: Z disc, GO:0030509: BMP signaling pathway, GO:0031000: response to caffeine, GO:0032026: response to magnesium ion, GO:0033017: sarcoplasmic reticulum membrane, GO:0033017: sarcoplasmic reticulum membrane, GO:0034236: protein kinase A catalytic subunit binding, GO:0034237: protein kinase A regulatory subunit binding, GO:0034704: calcium channel complex, GO:0042493: response to drug, GO:0042802: identical protein binding, GO:0043234: protein complex, GO:0043621: protein self-association, GO:0043924: suramin binding, GO:0051480: cytosolic calcium ion homeostasis, GO:0051592: response to calcium ion, GO:0051775: response to redox state, GO:0060048: cardiac muscle contraction, GO:0060070: canonical Wnt receptor signaling pathway, GO:0070588: calcium ion transmembrane transport, GO:0070588: calcium ion transmembrane transport, GO:0071313: cellular response to caffeine, GO:0071313: cellular response to caffeine, GO:0086005: regulation of ventricular cardiac muscle cell action potential, GO:0086029: Purkinje myocyte to ventricular cardiac muscle cell signaling, GO:0086094: positive regulation of ryanodine-sensitive calcium-release channel activity by adrenergic receptor signaling pathway involved in positive regulation of cardiac muscle contraction</t>
  </si>
  <si>
    <t>GO:0001558: regulation of cell growth, GO:0001558: regulation of cell growth, GO:0001933: negative regulation of protein phosphorylation, GO:0001968: fibronectin binding, GO:0001968: fibronectin binding, GO:0005515: protein binding, GO:0005520: insulin-like growth factor binding, GO:0005520: insulin-like growth factor binding, GO:0005520: insulin-like growth factor binding, GO:0005615: extracellular space, GO:0005615: extracellular space, GO:0005615: extracellular space, GO:0005634: nucleus, GO:0006468: protein phosphorylation, GO:0008160: protein tyrosine phosphatase activator activity, GO:0008160: protein tyrosine phosphatase activator activity, GO:0008285: negative regulation of cell proliferation, GO:0010906: regulation of glucose metabolic process, GO:0014912: negative regulation of smooth muscle cell migration, GO:0016942: insulin-like growth factor binding protein complex, GO:0031994: insulin-like growth factor I binding, GO:0031994: insulin-like growth factor I binding, GO:0031995: insulin-like growth factor II binding, GO:0040008: regulation of growth, GO:0042567: insulin-like growth factor ternary complex, GO:0042568: insulin-like growth factor binary complex, GO:0043065: positive regulation of apoptotic process, GO:0043065: positive regulation of apoptotic process, GO:0043410: positive regulation of MAPK cascade, GO:0043568: positive regulation of insulin-like growth factor receptor signaling pathway, GO:0044342: type B pancreatic cell proliferation, GO:0045663: positive regulation of myoblast differentiation, GO:0045663: positive regulation of myoblast differentiation, GO:0048662: negative regulation of smooth muscle cell proliferation</t>
  </si>
  <si>
    <t>04115: p53 signaling pathway</t>
  </si>
  <si>
    <t>rCG22129-like</t>
  </si>
  <si>
    <t>ryanodine receptor 2, cardiac</t>
  </si>
  <si>
    <t>GO:0005886: plasma membrane, GO:0006813: potassium ion transport, GO:0006814: sodium ion transport, GO:0006821: chloride transport, GO:0006972: hyperosmotic response, GO:0007214: gamma-aminobutyric acid signaling pathway, GO:0008511: sodium:potassium:chloride symporter activity, GO:0015377: cation:chloride symporter activity, GO:0015696: ammonium transport, GO:0016323: basolateral plasma membrane, GO:0016324: apical plasma membrane, GO:0030321: transepithelial chloride transport, GO:0035264: multicellular organism growth, GO:0045795: positive regulation of cell volume, GO:0050910: detection of mechanical stimulus involved in sensory perception of sound, GO:0051739: ammonia transmembrane transporter activity, GO:0060444: branching involved in mammary gland duct morphogenesis, GO:0060763: mammary duct terminal end bud growth, GO:0070634: transepithelial ammonium transport</t>
  </si>
  <si>
    <t>04970: Salivary secretion, 04972: Pancreatic secretion</t>
  </si>
  <si>
    <t>insulin-like growth factor binding protein 3</t>
  </si>
  <si>
    <t>GO:0003674: molecular_function, GO:0005575: cellular_component, GO:0005576: extracellular region, GO:0007275: multicellular organismal development, GO:0008150: biological_process, GO:0016055: Wnt receptor signaling pathway, GO:0045600: positive regulation of fat cell differentiation, GO:0045600: positive regulation of fat cell differentiation</t>
  </si>
  <si>
    <t>04310: Wnt signaling pathway</t>
  </si>
  <si>
    <t>StAR-related lipid transfer (START) domain containing 5</t>
  </si>
  <si>
    <t>GO:0006694: steroid biosynthetic process, GO:0015485: cholesterol binding, GO:0017127: cholesterol transporter activity</t>
  </si>
  <si>
    <t>calcium channel, voltage-dependent, T type, alpha 1I subunit</t>
  </si>
  <si>
    <t>GO:0005245: voltage-gated calcium channel activity, GO:0005891: voltage-gated calcium channel complex</t>
  </si>
  <si>
    <t>04010: MAPK signaling pathway, 04020: Calcium signaling pathway</t>
  </si>
  <si>
    <t>dihydrolipoamide branched chain transacylase E2</t>
  </si>
  <si>
    <t>GO:0001525: angiogenesis, GO:0005096: GTPase activator activity, GO:0005543: phospholipid binding, GO:0005737: cytoplasm, GO:0005737: cytoplasm, GO:0005856: cytoskeleton, GO:0005886: plasma membrane, GO:0005925: focal adhesion, GO:0007165: signal transduction, GO:0030154: cell differentiation, GO:0042995: cell projection</t>
  </si>
  <si>
    <t>solute carrier family 12 (sodium/potassium/chloride transporters), member 2</t>
  </si>
  <si>
    <t>GO:0000139: Golgi membrane, GO:0004842: ubiquitin-protein ligase activity, GO:0004842: ubiquitin-protein ligase activity, GO:0005637: nuclear inner membrane, GO:0005765: lysosomal membrane, GO:0005765: lysosomal membrane, GO:0005789: endoplasmic reticulum membrane, GO:0008270: zinc ion binding, GO:0016021: integral to membrane, GO:0031902: late endosome membrane, GO:0031902: late endosome membrane, GO:0051865: protein autoubiquitination, GO:0051865: protein autoubiquitination</t>
  </si>
  <si>
    <t>nudix (nucleoside diphosphate linked moiety X)-type motif 9</t>
  </si>
  <si>
    <t>GO:0005739: mitochondrion, GO:0005739: mitochondrion, GO:0043262: adenosine-diphosphatase activity, GO:0043262: adenosine-diphosphatase activity, GO:0046032: ADP catabolic process, GO:0046032: ADP catabolic process, GO:0046709: IDP catabolic process, GO:0046709: IDP catabolic process, GO:0047631: ADP-ribose diphosphatase activity</t>
  </si>
  <si>
    <t>similar to c-myc promoter binding protein</t>
  </si>
  <si>
    <t>component of oligomeric golgi complex 2</t>
  </si>
  <si>
    <t>GO:0005795: Golgi stack, GO:0005829: cytosol, GO:0006891: intra-Golgi vesicle-mediated transport, GO:0007030: Golgi organization, GO:0008150: biological_process, GO:0008565: protein transporter activity, GO:0015031: protein transport, GO:0017119: Golgi transport complex, GO:0017119: Golgi transport complex, GO:0032403: protein complex binding</t>
  </si>
  <si>
    <t>potassium intermediate/small conductance calcium-activated channel, subfamily N, member 3</t>
  </si>
  <si>
    <t>GO:0005516: calmodulin binding, GO:0005737: cytoplasm, GO:0005737: cytoplasm, GO:0005886: plasma membrane, GO:0005886: plasma membrane, GO:0005886: plasma membrane, GO:0006813: potassium ion transport, GO:0006813: potassium ion transport, GO:0015269: calcium-activated potassium channel activity, GO:0016021: integral to membrane, GO:0016286: small conductance calcium-activated potassium channel activity, GO:0042802: identical protein binding</t>
  </si>
  <si>
    <t>Wnt inhibitory factor 1</t>
  </si>
  <si>
    <t>hypothetical protein LOC606294</t>
  </si>
  <si>
    <t>GO:0005739: mitochondrion, GO:0005739: mitochondrion, GO:0006839: mitochondrial transport, GO:0006839: mitochondrial transport, GO:0007399: nervous system development, GO:0019894: kinesin binding, GO:0019894: kinesin binding, GO:0030154: cell differentiation</t>
  </si>
  <si>
    <t>Rho GTPase activating protein 18</t>
  </si>
  <si>
    <t>GO:0003674: molecular_function, GO:0005575: cellular_component, GO:0005622: intracellular, GO:0007165: signal transduction, GO:0008150: biological_process</t>
  </si>
  <si>
    <t>RAS guanyl releasing protein 3 (calcium and DAG-regulated)</t>
  </si>
  <si>
    <t>GO:0003674: molecular_function, GO:0005575: cellular_component, GO:0005737: cytoplasm, GO:0005739: mitochondrion, GO:0008150: biological_process, GO:0015630: microtubule cytoskeleton, GO:0042645: mitochondrial nucleoid</t>
  </si>
  <si>
    <t>00280: Valine, leucine and isoleucine degradation, 01100: Metabolic pathways</t>
  </si>
  <si>
    <t>Rho GTPase activating protein 24</t>
  </si>
  <si>
    <t>GO:0003674: molecular_function, GO:0005085: guanyl-nucleotide exchange factor activity, GO:0005088: Ras guanyl-nucleotide exchange factor activity, GO:0005575: cellular_component, GO:0005622: intracellular, GO:0005737: cytoplasm, GO:0007264: small GTPase mediated signal transduction, GO:0007265: Ras protein signal transduction, GO:0008150: biological_process, GO:0017016: Ras GTPase binding, GO:0019900: kinase binding, GO:0032045: guanyl-nucleotide exchange factor complex, GO:0032854: positive regulation of Rap GTPase activity, GO:0043087: regulation of GTPase activity, GO:0046582: Rap GTPase activator activity, GO:0046872: metal ion binding, GO:0048471: perinuclear region of cytoplasm, GO:0051056: regulation of small GTPase mediated signal transduction</t>
  </si>
  <si>
    <t>04010: MAPK signaling pathway, 04662: B cell receptor signaling pathway</t>
  </si>
  <si>
    <t>septin 6</t>
  </si>
  <si>
    <t>GO:0005525: GTP binding, GO:0007049: cell cycle, GO:0008021: synaptic vesicle, GO:0031105: septin complex, GO:0043679: axon terminus</t>
  </si>
  <si>
    <t>early B-cell factor 3</t>
  </si>
  <si>
    <t>GO:0003677: DNA binding, GO:0005634: nucleus, GO:0006351: transcription, DNA-dependent, GO:0007275: multicellular organismal development, GO:0045893: positive regulation of transcription, DNA-dependent, GO:0045893: positive regulation of transcription, DNA-dependent, GO:0046872: metal ion binding</t>
  </si>
  <si>
    <t>ring finger protein 13</t>
  </si>
  <si>
    <t>04974: Protein digestion and absorption</t>
  </si>
  <si>
    <t>unc-5 homolog C (C. elegans)</t>
  </si>
  <si>
    <t>GO:0004872: receptor activity, GO:0005042: netrin receptor activity, GO:0005042: netrin receptor activity, GO:0005886: plasma membrane, GO:0005886: plasma membrane, GO:0006915: apoptotic process, GO:0007165: signal transduction, GO:0007275: multicellular organismal development, GO:0007420: brain development, GO:0007420: brain development, GO:0016021: integral to membrane, GO:0030334: regulation of cell migration, GO:0030334: regulation of cell migration, GO:0043065: positive regulation of apoptotic process</t>
  </si>
  <si>
    <t>protein phosphatase 1, regulatory (inhibitor) subunit 1A</t>
  </si>
  <si>
    <t>GO:0004925: prolactin receptor activity, GO:0004925: prolactin receptor activity, GO:0005622: intracellular, GO:0005886: plasma membrane, GO:0007171: activation of transmembrane receptor protein tyrosine kinase activity, GO:0007259: JAK-STAT cascade, GO:0007595: lactation, GO:0009986: cell surface, GO:0016021: integral to membrane, GO:0017046: peptide hormone binding, GO:0019901: protein kinase binding, GO:0030155: regulation of cell adhesion, GO:0030856: regulation of epithelial cell differentiation, GO:0038161: prolactin signaling pathway, GO:0046872: metal ion binding, GO:0060644: mammary gland epithelial cell differentiation, GO:0060736: prostate gland growth, GO:0060749: mammary gland alveolus development, GO:0061180: mammary gland epithelium development</t>
  </si>
  <si>
    <t>zinc finger protein 608</t>
  </si>
  <si>
    <t>transmembrane protein 22</t>
  </si>
  <si>
    <t>GO:0003674: molecular_function, GO:0005575: cellular_component, GO:0005794: Golgi apparatus, GO:0005794: Golgi apparatus, GO:0008150: biological_process, GO:0016021: integral to membrane</t>
  </si>
  <si>
    <t>ATP-binding cassette, subfamily F (GCN20), member 2</t>
  </si>
  <si>
    <t>GO:0005524: ATP binding, GO:0005739: mitochondrion, GO:0016887: ATPase activity</t>
  </si>
  <si>
    <t>oxidation resistance 1</t>
  </si>
  <si>
    <t>GO:0005730: nucleolus, GO:0005730: nucleolus, GO:0005730: nucleolus, GO:0005739: mitochondrion, GO:0005739: mitochondrion, GO:0006979: response to oxidative stress, GO:0016998: cell wall macromolecule catabolic process</t>
  </si>
  <si>
    <t>tumor protein p53 inducible nuclear protein 2</t>
  </si>
  <si>
    <t>GO:0000045: autophagic vacuole assembly, GO:0000045: autophagic vacuole assembly, GO:0005634: nucleus, GO:0005634: nucleus, GO:0005776: autophagic vacuole, GO:0005776: autophagic vacuole, GO:0005829: cytosol, GO:0005829: cytosol, GO:0006351: transcription, DNA-dependent, GO:0010508: positive regulation of autophagy, GO:0010508: positive regulation of autophagy, GO:0016605: PML body, GO:0031410: cytoplasmic vesicle, GO:0045893: positive regulation of transcription, DNA-dependent, GO:0045893: positive regulation of transcription, DNA-dependent</t>
  </si>
  <si>
    <t>Purkinje cell protein 4-like 1</t>
  </si>
  <si>
    <t>Meis homeobox 3</t>
  </si>
  <si>
    <t>GO:0001077: RNA polymerase II core promoter proximal region sequence-specific DNA binding transcription factor activity involved in positive regulation of transcription, GO:0003682: chromatin binding, GO:0003700: sequence-specific DNA binding transcription factor activity, GO:0005634: nucleus, GO:0005634: nucleus, GO:0043066: negative regulation of apoptotic process, GO:0043565: sequence-specific DNA binding, GO:0043565: sequence-specific DNA binding, GO:0051897: positive regulation of protein kinase B signaling cascade</t>
  </si>
  <si>
    <t>pleckstrin and Sec7 domain containing 3</t>
  </si>
  <si>
    <t>GO:0005086: ARF guanyl-nucleotide exchange factor activity, GO:0005086: ARF guanyl-nucleotide exchange factor activity, GO:0005543: phospholipid binding, GO:0005802: trans-Golgi network, GO:0016020: membrane, GO:0016192: vesicle-mediated transport, GO:0030054: cell junction, GO:0030182: neuron differentiation</t>
  </si>
  <si>
    <t>solute carrier family 16 (monocarboxylic acid transporters), member 10</t>
  </si>
  <si>
    <t>GO:0016021: integral to membrane, GO:0016323: basolateral plasma membrane, GO:0055085: transmembrane transport</t>
  </si>
  <si>
    <t>GO:0004864: protein phosphatase inhibitor activity, GO:0005977: glycogen metabolic process, GO:0007165: signal transduction</t>
  </si>
  <si>
    <t>04720: Long-term potentiation</t>
  </si>
  <si>
    <t>prolactin receptor</t>
  </si>
  <si>
    <t>GO:0000122: negative regulation of transcription from RNA polymerase II promoter, GO:0000122: negative regulation of transcription from RNA polymerase II promoter, GO:0000228: nuclear chromosome, GO:0000902: cell morphogenesis, GO:0000902: cell morphogenesis, GO:0001501: skeletal system development, GO:0001501: skeletal system development, GO:0003677: DNA binding, GO:0003700: sequence-specific DNA binding transcription factor activity, GO:0003700: sequence-specific DNA binding transcription factor activity, GO:0003707: steroid hormone receptor activity, GO:0004879: ligand-activated sequence-specific DNA binding RNA polymerase II transcription factor activity, GO:0005499: vitamin D binding, GO:0005499: vitamin D binding, GO:0005499: vitamin D binding, GO:0005515: protein binding, GO:0005634: nucleus, GO:0005634: nucleus, GO:0005720: nuclear heterochromatin, GO:0005829: cytosol, GO:0006355: regulation of transcription, DNA-dependent, GO:0006357: regulation of transcription from RNA polymerase II promoter, GO:0006357: regulation of transcription from RNA polymerase II promoter, GO:0006816: calcium ion transport, GO:0006816: calcium ion transport, GO:0006874: cellular calcium ion homeostasis, GO:0006874: cellular calcium ion homeostasis, GO:0007275: multicellular organismal development, GO:0007568: aging, GO:0007595: lactation, GO:0007595: lactation, GO:0008270: zinc ion binding, GO:0008285: negative regulation of cell proliferation, GO:0008434: vitamin D3 receptor activity, GO:0008434: vitamin D3 receptor activity, GO:0008434: vitamin D3 receptor activity, GO:0008434: vitamin D3 receptor activity, GO:0008624: induction of apoptosis by extracellular signals, GO:0009887: organ morphogenesis, GO:0009887: organ morphogenesis, GO:0010628: positive regulation of gene expression, GO:0010839: negative regulation of keratinocyte proliferation, GO:0010839: negative regulation of keratinocyte proliferation, GO:0010980: positive regulation of vitamin D 24-hydroxylase activity, GO:0010980: positive regulation of vitamin D 24-hydroxylase activity, GO:0030315: T-tubule, GO:0032355: response to estradiol stimulus, GO:0043565: sequence-specific DNA binding, GO:0043565: sequence-specific DNA binding, GO:0045618: positive regulation of keratinocyte differentiation, GO:0045618: positive regulation of keratinocyte differentiation, GO:0045892: negative regulation of transcription, DNA-dependent, GO:0045944: positive regulation of transcription from RNA polymerase II promoter, GO:0045944: positive regulation of transcription from RNA polymerase II promoter, GO:0046697: decidualization, GO:0046697: decidualization, GO:0046965: retinoid X receptor binding, GO:0046965: retinoid X receptor binding, GO:0050892: intestinal absorption, GO:0050892: intestinal absorption, GO:0051592: response to calcium ion, GO:0051929: positive regulation of calcium ion transport via voltage-gated calcium channel activity, GO:0060058: positive regulation of apoptotic process involved in mammary gland involution, GO:0060058: positive regulation of apoptotic process involved in mammary gland involution, GO:0060558: regulation of calcidiol 1-monooxygenase activity, GO:0060558: regulation of calcidiol 1-monooxygenase activity, GO:0060745: mammary gland branching involved in pregnancy, GO:0060745: mammary gland branching involved in pregnancy, GO:0070561: vitamin D receptor signaling pathway, GO:0070561: vitamin D receptor signaling pathway, GO:0070644: vitamin D response element binding, GO:0070644: vitamin D response element binding</t>
  </si>
  <si>
    <t>GO:0001530: lipopolysaccharide binding, GO:0001530: lipopolysaccharide binding, GO:0005576: extracellular region, GO:0005737: cytoplasm, GO:0005737: cytoplasm, GO:0006955: immune response, GO:0008289: lipid binding, GO:0016020: membrane, GO:0032715: negative regulation of interleukin-6 production, GO:0032715: negative regulation of interleukin-6 production, GO:0032717: negative regulation of interleukin-8 production, GO:0032717: negative regulation of interleukin-8 production, GO:0032720: negative regulation of tumor necrosis factor production, GO:0032720: negative regulation of tumor necrosis factor production, GO:0042742: defense response to bacterium, GO:0043031: negative regulation of macrophage activation, GO:0043031: negative regulation of macrophage activation, GO:0051636: Gram-negative bacterial cell surface binding</t>
  </si>
  <si>
    <t>aarF domain containing kinase 2</t>
  </si>
  <si>
    <t>GO:0005739: mitochondrion, GO:0005739: mitochondrion, GO:0016301: kinase activity</t>
  </si>
  <si>
    <t>F-box protein 16</t>
  </si>
  <si>
    <t>coiled coil domain containing 28B</t>
  </si>
  <si>
    <t>CD164 molecule, sialomucin</t>
  </si>
  <si>
    <t>GO:0005764: lysosome, GO:0005764: lysosome, GO:0005765: lysosomal membrane, GO:0005768: endosome, GO:0005768: endosome, GO:0005886: plasma membrane, GO:0005886: plasma membrane, GO:0007155: cell adhesion, GO:0007157: heterophilic cell-cell adhesion, GO:0007157: heterophilic cell-cell adhesion, GO:0007517: muscle organ development, GO:0010008: endosome membrane, GO:0016021: integral to membrane</t>
  </si>
  <si>
    <t>hypothetical LOC300074</t>
  </si>
  <si>
    <t>family with sequence similarity 46, member C</t>
  </si>
  <si>
    <t>pleckstrin homology-like domain, family A, member 1</t>
  </si>
  <si>
    <t>GO:0005543: phospholipid binding, GO:0005634: nucleus, GO:0005634: nucleus, GO:0005730: nucleolus, GO:0005886: plasma membrane, GO:0005886: plasma membrane, GO:0006915: apoptotic process, GO:0006917: induction of apoptosis, GO:0030659: cytoplasmic vesicle membrane, GO:0045210: FasL biosynthetic process, GO:0045210: FasL biosynthetic process</t>
  </si>
  <si>
    <t>vitamin D (1,25- dihydroxyvitamin D3) receptor</t>
  </si>
  <si>
    <t>GO:0002024: diet induced thermogenesis, GO:0002024: diet induced thermogenesis, GO:0004222: metalloendopeptidase activity, GO:0004222: metalloendopeptidase activity, GO:0005739: mitochondrion, GO:0005743: mitochondrial inner membrane, GO:0006006: glucose metabolic process, GO:0006006: glucose metabolic process, GO:0006515: misfolded or incompletely synthesized protein catabolic process, GO:0006515: misfolded or incompletely synthesized protein catabolic process, GO:0006629: lipid metabolic process, GO:0006629: lipid metabolic process, GO:0006950: response to stress, GO:0006950: response to stress, GO:0007005: mitochondrion organization, GO:0010637: negative regulation of mitochondrial fusion, GO:0010637: negative regulation of mitochondrial fusion, GO:0016021: integral to membrane, GO:0031966: mitochondrial membrane, GO:0031966: mitochondrial membrane, GO:0034982: mitochondrial protein processing, GO:0042407: cristae formation, GO:0046872: metal ion binding, GO:0097009: energy homeostasis, GO:0097009: energy homeostasis</t>
  </si>
  <si>
    <t>endonuclease G</t>
  </si>
  <si>
    <t>GO:0001701: in utero embryonic development, GO:0001701: in utero embryonic development, GO:0003676: nucleic acid binding, GO:0004519: endonuclease activity, GO:0005739: mitochondrion, GO:0005739: mitochondrion, GO:0006309: apoptotic DNA fragmentation, GO:0006309: apoptotic DNA fragmentation, GO:0034612: response to tumor necrosis factor, GO:0034612: response to tumor necrosis factor, GO:0043065: positive regulation of apoptotic process, GO:0043065: positive regulation of apoptotic process, GO:0046677: response to antibiotic, GO:0046677: response to antibiotic, GO:0046872: metal ion binding</t>
  </si>
  <si>
    <t>solute carrier family 44, member 4</t>
  </si>
  <si>
    <t>bactericidal/permeability-increasing protein</t>
  </si>
  <si>
    <t>GO:0000082: G1/S transition of mitotic cell cycle, GO:0000125: PCAF complex, GO:0000125: PCAF complex, GO:0001889: liver development, GO:0003674: molecular_function, GO:0003677: DNA binding, GO:0003700: sequence-specific DNA binding transcription factor activity, GO:0003700: sequence-specific DNA binding transcription factor activity, GO:0003713: transcription coactivator activity, GO:0003713: transcription coactivator activity, GO:0004402: histone acetyltransferase activity, GO:0004402: histone acetyltransferase activity, GO:0005575: cellular_component, GO:0005634: nucleus, GO:0005669: transcription factor TFIID complex, GO:0005669: transcription factor TFIID complex, GO:0005737: cytoplasm, GO:0006352: DNA-dependent transcription, initiation, GO:0006352: DNA-dependent transcription, initiation, GO:0006355: regulation of transcription, DNA-dependent, GO:0006367: transcription initiation from RNA polymerase II promoter, GO:0006915: apoptotic process, GO:0008150: biological_process, GO:0009790: embryo development, GO:0010468: regulation of gene expression, GO:0016578: histone deubiquitination, GO:0016578: histone deubiquitination, GO:0019899: enzyme binding, GO:0030331: estrogen receptor binding, GO:0030331: estrogen receptor binding, GO:0030914: STAGA complex, GO:0030914: STAGA complex, GO:0033276: transcription factor TFTC complex, GO:0033276: transcription factor TFTC complex, GO:0043623: cellular protein complex assembly, GO:0043966: histone H3 acetylation, GO:0043966: histone H3 acetylation, GO:0048471: perinuclear region of cytoplasm, GO:0048471: perinuclear region of cytoplasm, GO:0051101: regulation of DNA binding, GO:0051260: protein homooligomerization, GO:0051260: protein homooligomerization, GO:0070063: RNA polymerase binding, GO:0070063: RNA polymerase binding, GO:0070365: hepatocyte differentiation</t>
  </si>
  <si>
    <t>OMA1 homolog, zinc metallopeptidase (S. cerevisiae)</t>
  </si>
  <si>
    <t>GO:0005789: endoplasmic reticulum membrane, GO:0005789: endoplasmic reticulum membrane, GO:0005789: endoplasmic reticulum membrane, GO:0005813: centrosome, GO:0005813: centrosome, GO:0005932: microtubule basal body, GO:0010826: negative regulation of centrosome duplication, GO:0010826: negative regulation of centrosome duplication, GO:0016021: integral to membrane, GO:0030433: ER-associated protein catabolic process, GO:0030433: ER-associated protein catabolic process, GO:0030659: cytoplasmic vesicle membrane, GO:0030659: cytoplasmic vesicle membrane, GO:0030659: cytoplasmic vesicle membrane, GO:0031005: filamin binding, GO:0036038: TCTN-B9D complex, GO:0036038: TCTN-B9D complex, GO:0042384: cilium assembly, GO:0042384: cilium assembly, GO:0042384: cilium assembly, GO:0048754: branching morphogenesis of a tube, GO:0051082: unfolded protein binding, GO:0051082: unfolded protein binding, GO:0060170: cilium membrane, GO:0060170: cilium membrane, GO:0060271: cilium morphogenesis, GO:0060271: cilium morphogenesis</t>
  </si>
  <si>
    <t>solute carrier family 25 (mitochondrial carrier; oxoglutarate carrier), member 11</t>
  </si>
  <si>
    <t>GO:0005215: transporter activity, GO:0005739: mitochondrion, GO:0005743: mitochondrial inner membrane, GO:0005743: mitochondrial inner membrane, GO:0006810: transport, GO:0006810: transport, GO:0016021: integral to membrane</t>
  </si>
  <si>
    <t>TAF10 RNA polymerase II, TATA box binding protein (TBP)-associated factor</t>
  </si>
  <si>
    <t>GO:0005622: intracellular, GO:0005634: nucleus, GO:0005737: cytoplasm, GO:0008270: zinc ion binding, GO:0043231: intracellular membrane-bounded organelle</t>
  </si>
  <si>
    <t>regulated endocrine-specific protein 18</t>
  </si>
  <si>
    <t>GO:0003674: molecular_function, GO:0005576: extracellular region, GO:0005783: endoplasmic reticulum, GO:0005783: endoplasmic reticulum, GO:0005794: Golgi apparatus, GO:0008150: biological_process, GO:0030141: secretory granule, GO:0043204: perikaryon, GO:0048237: rough endoplasmic reticulum lumen</t>
  </si>
  <si>
    <t>mitochondrial carrier triple repeat 1-like</t>
  </si>
  <si>
    <t>F-box and leucine-rich repeat protein 8</t>
  </si>
  <si>
    <t>glutathione peroxidase 3</t>
  </si>
  <si>
    <t>GO:0002238: response to molecule of fungal origin, GO:0004602: glutathione peroxidase activity, GO:0004602: glutathione peroxidase activity, GO:0004602: glutathione peroxidase activity, GO:0004602: glutathione peroxidase activity, GO:0005615: extracellular space, GO:0005615: extracellular space, GO:0005615: extracellular space, GO:0006749: glutathione metabolic process, GO:0006979: response to oxidative stress, GO:0007565: female pregnancy, GO:0008430: selenium binding, GO:0008430: selenium binding, GO:0008430: selenium binding, GO:0008430: selenium binding, GO:0010033: response to organic substance, GO:0010269: response to selenium ion, GO:0014070: response to organic cyclic compound, GO:0042493: response to drug, GO:0042744: hydrogen peroxide catabolic process, GO:0042744: hydrogen peroxide catabolic process, GO:0043295: glutathione binding, GO:0051289: protein homotetramerization, GO:0051289: protein homotetramerization, GO:0051412: response to corticosterone stimulus</t>
  </si>
  <si>
    <t>00480: Glutathione metabolism, 00590: Arachidonic acid metabolism</t>
  </si>
  <si>
    <t>similar to RIKEN cDNA D230025D16Rik</t>
  </si>
  <si>
    <t>GO:0005802: trans-Golgi network, GO:0030425: dendrite, GO:0030672: synaptic vesicle membrane, GO:0035254: glutamate receptor binding, GO:0043001: Golgi to plasma membrane protein transport</t>
  </si>
  <si>
    <t>ST3 beta-galactoside alpha-2,3-sialyltransferase 3</t>
  </si>
  <si>
    <t>GO:0003836: beta-galactoside (CMP) alpha-2,3-sialyltransferase activity, GO:0003836: beta-galactoside (CMP) alpha-2,3-sialyltransferase activity, GO:0005576: extracellular region, GO:0006486: protein glycosylation, GO:0006486: protein glycosylation, GO:0008118: N-acetyllactosaminide alpha-2,3-sialyltransferase activity, GO:0030173: integral to Golgi membrane, GO:0032580: Golgi cisterna membrane</t>
  </si>
  <si>
    <t>00514: Other types of O-glycan biosynthesis, 00533: Glycosaminoglycan biosynthesis - keratan sulfate, 00601: Glycosphingolipid biosynthesis - lacto and neolacto series, 01100: Metabolic pathways</t>
  </si>
  <si>
    <t>similar to novel protein</t>
  </si>
  <si>
    <t>similar to zinc finger, matrin type 1</t>
  </si>
  <si>
    <t>GO:0003676: nucleic acid binding, GO:0005634: nucleus, GO:0005634: nucleus, GO:0008270: zinc ion binding</t>
  </si>
  <si>
    <t>A kinase (PRKA) anchor protein 8-like</t>
  </si>
  <si>
    <t>GO:0016363: nuclear matrix</t>
  </si>
  <si>
    <t>thymidine kinase 2, mitochondrial</t>
  </si>
  <si>
    <t>GO:0004137: deoxycytidine kinase activity, GO:0004797: thymidine kinase activity, GO:0005524: ATP binding, GO:0005739: mitochondrion, GO:0005739: mitochondrion, GO:0005743: mitochondrial inner membrane, GO:0005743: mitochondrial inner membrane, GO:0006264: mitochondrial DNA replication, GO:0006264: mitochondrial DNA replication, GO:0009262: deoxyribonucleotide metabolic process, GO:0016773: phosphotransferase activity, alcohol group as acceptor, GO:0032042: mitochondrial DNA metabolic process, GO:0046092: deoxycytidine metabolic process, GO:0046104: thymidine metabolic process</t>
  </si>
  <si>
    <t>kelch-like 32 (Drosophila)</t>
  </si>
  <si>
    <t>similar to ATPase, aminophospholipid transporter-like, class I, type 8A, member 2</t>
  </si>
  <si>
    <t>transmembrane protein 67</t>
  </si>
  <si>
    <t>GO:0000122: negative regulation of transcription from RNA polymerase II promoter, GO:0000122: negative regulation of transcription from RNA polymerase II promoter, GO:0000165: MAPK cascade, GO:0000187: activation of MAPK activity, GO:0000187: activation of MAPK activity, GO:0002020: protease binding, GO:0002020: protease binding, GO:0002674: negative regulation of acute inflammatory response, GO:0005158: insulin receptor binding, GO:0005159: insulin-like growth factor receptor binding, GO:0005179: hormone activity, GO:0005179: hormone activity, GO:0005615: extracellular space, GO:0005615: extracellular space, GO:0005634: nucleus, GO:0005634: nucleus, GO:0005732: small nucleolar ribonucleoprotein complex, GO:0005732: small nucleolar ribonucleoprotein complex, GO:0005737: cytoplasm, GO:0006006: glucose metabolic process, GO:0006006: glucose metabolic process, GO:0006521: regulation of cellular amino acid metabolic process, GO:0006953: acute-phase response, GO:0006983: ER overload response, GO:0006983: ER overload response, GO:0007186: G-protein coupled receptor signaling pathway, GO:0007520: myoblast fusion, GO:0007520: myoblast fusion, GO:0008150: biological_process, GO:0008284: positive regulation of cell proliferation, GO:0008286: insulin receptor signaling pathway, GO:0008286: insulin receptor signaling pathway, GO:0010468: regulation of gene expression, GO:0014068: positive regulation of phosphatidylinositol 3-kinase cascade, GO:0014902: myotube differentiation, GO:0015758: glucose transport, GO:0016042: lipid catabolic process, GO:0016042: lipid catabolic process, GO:0022898: regulation of transmembrane transporter activity, GO:0030141: secretory granule, GO:0030141: secretory granule, GO:0032148: activation of protein kinase B activity, GO:0032270: positive regulation of cellular protein metabolic process, GO:0032403: protein complex binding, GO:0032460: negative regulation of protein oligomerization, GO:0032880: regulation of protein localization, GO:0033861: negative regulation of NAD(P)H oxidase activity, GO:0042060: wound healing, GO:0042177: negative regulation of protein catabolic process, GO:0042325: regulation of phosphorylation, GO:0042593: glucose homeostasis, GO:0042981: regulation of apoptotic process, GO:0042981: regulation of apoptotic process, GO:0043393: regulation of protein binding, GO:0043393: regulation of protein binding, GO:0043410: positive regulation of MAPK cascade, GO:0043552: positive regulation of phosphatidylinositol 3-kinase activity, GO:0043552: positive regulation of phosphatidylinositol 3-kinase activity, GO:0045725: positive regulation of glycogen biosynthetic process, GO:0045740: positive regulation of DNA replication, GO:0045818: negative regulation of glycogen catabolic process, GO:0045821: positive regulation of glycolysis, GO:0045840: positive regulation of mitosis, GO:0045861: negative regulation of proteolysis, GO:0045922: negative regulation of fatty acid metabolic process, GO:0046326: positive regulation of glucose import, GO:0046628: positive regulation of insulin receptor signaling pathway, GO:0046631: alpha-beta T cell activation, GO:0050708: regulation of protein secretion, GO:0050709: negative regulation of protein secretion, GO:0050715: positive regulation of cytokine secretion, GO:0050731: positive regulation of peptidyl-tyrosine phosphorylation, GO:0051092: positive regulation of NF-kappaB transcription factor activity, GO:0051897: positive regulation of protein kinase B signaling cascade, GO:0055089: fatty acid homeostasis, GO:0060070: canonical Wnt receptor signaling pathway, GO:0060070: canonical Wnt receptor signaling pathway, GO:0060266: negative regulation of respiratory burst involved in inflammatory response, GO:0060267: positive regulation of respiratory burst, GO:2000252: negative regulation of feeding behavior</t>
  </si>
  <si>
    <t>GO:0001522: pseudouridine synthesis, GO:0003674: molecular_function, GO:0003723: RNA binding, GO:0005575: cellular_component, GO:0008150: biological_process, GO:0009982: pseudouridine synthase activity</t>
  </si>
  <si>
    <t>LOC362793</t>
  </si>
  <si>
    <t>WD repeat domain 24</t>
  </si>
  <si>
    <t>solute carrier family 10 (sodium/bile acid cotransporter family), member 7</t>
  </si>
  <si>
    <t>GO:0006814: sodium ion transport, GO:0015293: symporter activity, GO:0016021: integral to membrane</t>
  </si>
  <si>
    <t>CDK5 regulatory subunit associated protein 3</t>
  </si>
  <si>
    <t>GO:0000079: regulation of cyclin-dependent protein kinase activity, GO:0005575: cellular_component, GO:0007420: brain development, GO:0008283: cell proliferation, GO:0032403: protein complex binding, GO:0045664: regulation of neuron differentiation</t>
  </si>
  <si>
    <t>insulin 1</t>
  </si>
  <si>
    <t>GO:0002020: protease binding, GO:0005158: insulin receptor binding, GO:0005179: hormone activity, GO:0005615: extracellular space, GO:0005737: cytoplasm, GO:0006006: glucose metabolic process, GO:0010033: response to organic substance, GO:0030141: secretory granule, GO:0034097: response to cytokine stimulus, GO:0043434: response to peptide hormone stimulus, GO:0051087: chaperone binding, GO:0051591: response to cAMP</t>
  </si>
  <si>
    <t>04114: Oocyte meiosis, 04140: Regulation of autophagy, 04150: mTOR signaling pathway, 04810: Regulation of actin cytoskeleton, 04910: Insulin signaling pathway, 04914: Progesterone-mediated oocyte maturation, 04930: Type II diabetes mellitus, 04940: Type I diabetes mellitus, 04950: Maturity onset diabetes of the young, 04960: Aldosterone-regulated sodium reabsorption, 05215: Prostate cancer</t>
  </si>
  <si>
    <t>RAB26, member RAS oncogene family</t>
  </si>
  <si>
    <t>GO:0003924: GTPase activity, GO:0005525: GTP binding, GO:0005525: GTP binding, GO:0005525: GTP binding, GO:0006184: GTP catabolic process, GO:0007264: small GTPase mediated signal transduction, GO:0015031: protein transport, GO:0016192: vesicle-mediated transport, GO:0017157: regulation of exocytosis, GO:0031226: intrinsic to plasma membrane, GO:0035272: exocrine system development</t>
  </si>
  <si>
    <t>insulin 2</t>
  </si>
  <si>
    <t>GO:0000226: microtubule cytoskeleton organization, GO:0003723: RNA binding, GO:0004113: 2',3'-cyclic-nucleotide 3'-phosphodiesterase activity, GO:0004113: 2',3'-cyclic-nucleotide 3'-phosphodiesterase activity, GO:0004113: 2',3'-cyclic-nucleotide 3'-phosphodiesterase activity, GO:0005615: extracellular space, GO:0005615: extracellular space, GO:0005737: cytoplasm, GO:0005737: cytoplasm, GO:0005741: mitochondrial outer membrane, GO:0005743: mitochondrial inner membrane, GO:0005874: microtubule, GO:0005886: plasma membrane, GO:0005902: microvillus, GO:0007409: axonogenesis, GO:0007409: axonogenesis, GO:0007568: aging, GO:0008344: adult locomotory behavior, GO:0008344: adult locomotory behavior, GO:0009214: cyclic nucleotide catabolic process, GO:0009636: response to toxin, GO:0009636: response to toxin, GO:0016020: membrane, GO:0016070: RNA metabolic process, GO:0030551: cyclic nucleotide binding, GO:0030900: forebrain development, GO:0031143: pseudopodium, GO:0032496: response to lipopolysaccharide, GO:0035748: myelin sheath abaxonal region, GO:0035749: myelin sheath adaxonal region, GO:0042470: melanosome, GO:0042995: cell projection, GO:0046902: regulation of mitochondrial membrane permeability, GO:0048471: perinuclear region of cytoplasm</t>
  </si>
  <si>
    <t>similar to Golgi phosphoprotein 2 (Golgi membrane protein GP73)</t>
  </si>
  <si>
    <t>GO:0005794: Golgi apparatus, GO:0005794: Golgi apparatus</t>
  </si>
  <si>
    <t>utrophin</t>
  </si>
  <si>
    <t>GO:0001954: positive regulation of cell-matrix adhesion, GO:0005634: nucleus, GO:0005737: cytoplasm, GO:0005886: plasma membrane, GO:0007528: neuromuscular junction development, GO:0016010: dystrophin-associated glycoprotein complex, GO:0030426: growth cone, GO:0030864: cortical actin cytoskeleton, GO:0031594: neuromuscular junction, GO:0031594: neuromuscular junction, GO:0045202: synapse, GO:0051015: actin filament binding</t>
  </si>
  <si>
    <t>RNA pseudouridylate synthase domain containing 1</t>
  </si>
  <si>
    <t>G protein-coupled receptor 108</t>
  </si>
  <si>
    <t>2',3'-cyclic nucleotide 3' phosphodiesterase</t>
  </si>
  <si>
    <t>GO:0003831: beta-N-acetylglucosaminylglycopeptide beta-1,4-galactosyltransferase activity, GO:0003945: N-acetyllactosamine synthase activity, GO:0005737: cytoplasm, GO:0005794: Golgi apparatus, GO:0006486: protein glycosylation, GO:0016021: integral to membrane, GO:0032580: Golgi cisterna membrane, GO:0046872: metal ion binding</t>
  </si>
  <si>
    <t>00510: N-Glycan biosynthesis, 00514: Other types of O-glycan biosynthesis, 00533: Glycosaminoglycan biosynthesis - keratan sulfate, 00601: Glycosphingolipid biosynthesis - lacto and neolacto series, 01100: Metabolic pathways</t>
  </si>
  <si>
    <t>akirin 1</t>
  </si>
  <si>
    <t>GO:0005634: nucleus, GO:0005634: nucleus</t>
  </si>
  <si>
    <t>bromodomain containing 3</t>
  </si>
  <si>
    <t>GO:0003682: chromatin binding, GO:0006357: regulation of transcription from RNA polymerase II promoter, GO:0070577: histone acetyl-lysine binding</t>
  </si>
  <si>
    <t>CDP-diacylglycerol--inositol 3-phosphatidyltransferase</t>
  </si>
  <si>
    <t>GO:0000139: Golgi membrane, GO:0003881: CDP-diacylglycerol-inositol 3-phosphatidyltransferase activity, GO:0003881: CDP-diacylglycerol-inositol 3-phosphatidyltransferase activity, GO:0003881: CDP-diacylglycerol-inositol 3-phosphatidyltransferase activity, GO:0005789: endoplasmic reticulum membrane, GO:0005886: plasma membrane, GO:0006661: phosphatidylinositol biosynthetic process, GO:0006661: phosphatidylinositol biosynthetic process, GO:0006661: phosphatidylinositol biosynthetic process, GO:0016021: integral to membrane, GO:0019992: diacylglycerol binding, GO:0030145: manganese ion binding, GO:0030246: carbohydrate binding, GO:0043178: alcohol binding, GO:0046341: CDP-diacylglycerol metabolic process</t>
  </si>
  <si>
    <t>00562: Inositol phosphate metabolism, 00564: Glycerophospholipid metabolism, 01100: Metabolic pathways, 04070: Phosphatidylinositol signaling system</t>
  </si>
  <si>
    <t>transcobalamin 2</t>
  </si>
  <si>
    <t>cornichon homolog 4 (Drosophila)</t>
  </si>
  <si>
    <t>GO:0005783: endoplasmic reticulum, GO:0005783: endoplasmic reticulum, GO:0016020: membrane, GO:0035556: intracellular signal transduction</t>
  </si>
  <si>
    <t>synaptosomal-associated protein 25</t>
  </si>
  <si>
    <t>GO:0005615: extracellular space, GO:0006824: cobalt ion transport, GO:0009235: cobalamin metabolic process, GO:0015889: cobalamin transport, GO:0015889: cobalamin transport, GO:0031419: cobalamin binding, GO:0031419: cobalamin binding, GO:0031419: cobalamin binding, GO:0046872: metal ion binding</t>
  </si>
  <si>
    <t>04977: Vitamin digestion and absorption</t>
  </si>
  <si>
    <t>phosphatidic acid phosphatase type 2A</t>
  </si>
  <si>
    <t>GO:0005886: plasma membrane, GO:0006470: protein dephosphorylation, GO:0008195: phosphatidate phosphatase activity, GO:0008195: phosphatidate phosphatase activity, GO:0008195: phosphatidate phosphatase activity, GO:0016021: integral to membrane</t>
  </si>
  <si>
    <t>00561: Glycerolipid metabolism, 00564: Glycerophospholipid metabolism, 00565: Ether lipid metabolism, 00600: Sphingolipid metabolism, 01100: Metabolic pathways, 04666: Fc gamma R-mediated phagocytosis, 04975: Fat digestion and absorption</t>
  </si>
  <si>
    <t>GO:0000149: SNARE binding, GO:0000149: SNARE binding, GO:0000149: SNARE binding, GO:0005249: voltage-gated potassium channel activity, GO:0005484: SNAP receptor activity, GO:0005515: protein binding, GO:0005623: cell, GO:0005737: cytoplasm, GO:0005768: endosome, GO:0005802: trans-Golgi network, GO:0005802: trans-Golgi network, GO:0006887: exocytosis, GO:0007269: neurotransmitter secretion, GO:0007409: axonogenesis, GO:0007616: long-term memory, GO:0008076: voltage-gated potassium channel complex, GO:0015629: actin cytoskeleton, GO:0016197: endosomal transport, GO:0017022: myosin binding, GO:0017075: syntaxin-1 binding, GO:0017075: syntaxin-1 binding, GO:0019904: protein domain specific binding, GO:0030027: lamellipodium, GO:0030054: cell junction, GO:0030175: filopodium, GO:0030252: growth hormone secretion, GO:0030424: axon, GO:0030426: growth cone, GO:0030431: sleep, GO:0031201: SNARE complex, GO:0032024: positive regulation of insulin secretion, GO:0043005: neuron projection, GO:0043025: neuronal cell body, GO:0043229: intracellular organelle, GO:0044295: axonal growth cone, GO:0045121: membrane raft, GO:0045202: synapse, GO:0045202: synapse, GO:0046887: positive regulation of hormone secretion, GO:0047485: protein N-terminus binding, GO:0048471: perinuclear region of cytoplasm, GO:0048471: perinuclear region of cytoplasm, GO:0048791: calcium ion-dependent exocytosis of neurotransmitter, GO:0051963: regulation of synapse assembly, GO:0070032: synaptobrevin 2-SNAP-25-syntaxin-1a-complexin I complex, GO:0070032: synaptobrevin 2-SNAP-25-syntaxin-1a-complexin I complex, GO:0070044: synaptobrevin 2-SNAP-25-syntaxin-1a complex</t>
  </si>
  <si>
    <t>04130: SNARE interactions in vesicular transport</t>
  </si>
  <si>
    <t>UDP-Gal:betaGlcNAc beta 1,4-galactosyltransferase, polypeptide 3</t>
  </si>
  <si>
    <t>SPARC related modular calcium binding 1</t>
  </si>
  <si>
    <t>GO:0001654: eye development, GO:0005604: basement membrane, GO:0010811: positive regulation of cell-substrate adhesion, GO:0030198: extracellular matrix organization, GO:0045667: regulation of osteoblast differentiation, GO:0050840: extracellular matrix binding, GO:0060173: limb development</t>
  </si>
  <si>
    <t>MOB kinase activator 3A</t>
  </si>
  <si>
    <t>GO:0005622: intracellular, GO:0005622: intracellular, GO:0016301: kinase activity</t>
  </si>
  <si>
    <t>vacuolar protein sorting 33 homolog B (yeast)</t>
  </si>
  <si>
    <t>GO:0005575: cellular_component, GO:0005737: cytoplasm, GO:0005764: lysosome, GO:0005765: lysosomal membrane, GO:0005770: late endosome, GO:0006904: vesicle docking involved in exocytosis, GO:0006944: cellular membrane fusion, GO:0006944: cellular membrane fusion, GO:0008150: biological_process, GO:0015031: protein transport, GO:0015031: protein transport, GO:0016192: vesicle-mediated transport, GO:0016192: vesicle-mediated transport, GO:0030897: HOPS complex, GO:0030897: HOPS complex, GO:0031091: platelet alpha granule, GO:0031091: platelet alpha granule, GO:0031902: late endosome membrane, GO:0032400: melanosome localization, GO:0032400: melanosome localization, GO:0032418: lysosome localization, GO:0032418: lysosome localization, GO:0048471: perinuclear region of cytoplasm, GO:0048471: perinuclear region of cytoplasm, GO:0070889: platelet alpha granule organization, GO:0070889: platelet alpha granule organization</t>
  </si>
  <si>
    <t>erythrocyte membrane protein band 4.1 like 4A</t>
  </si>
  <si>
    <t>GO:0005856: cytoskeleton</t>
  </si>
  <si>
    <t>zinc finger protein 61</t>
  </si>
  <si>
    <t>microRNA mir-3567</t>
  </si>
  <si>
    <t>HEAT repeat containing 5A</t>
  </si>
  <si>
    <t>mannose receptor, C type 2</t>
  </si>
  <si>
    <t>GO:0004872: receptor activity, GO:0005886: plasma membrane, GO:0006897: endocytosis, GO:0016021: integral to membrane, GO:0030246: carbohydrate binding</t>
  </si>
  <si>
    <t>phosphoglycerate mutase family member 5</t>
  </si>
  <si>
    <t>GO:0004721: phosphoprotein phosphatase activity, GO:0005741: mitochondrial outer membrane, GO:0016021: integral to membrane</t>
  </si>
  <si>
    <t>SEC11 homolog A (S. cerevisiae)</t>
  </si>
  <si>
    <t>GO:0001614: purinergic nucleotide receptor activity, GO:0001614: purinergic nucleotide receptor activity, GO:0002028: regulation of sodium ion transport, GO:0004872: receptor activity, GO:0004931: extracellular ATP-gated cation channel activity, GO:0004931: extracellular ATP-gated cation channel activity, GO:0005102: receptor binding, GO:0005216: ion channel activity, GO:0005507: copper ion binding, GO:0005524: ATP binding, GO:0005524: ATP binding, GO:0005524: ATP binding, GO:0005886: plasma membrane, GO:0006809: nitric oxide biosynthetic process, GO:0006809: nitric oxide biosynthetic process, GO:0006810: transport, GO:0006816: calcium ion transport, GO:0006816: calcium ion transport, GO:0007165: signal transduction, GO:0008144: drug binding, GO:0008217: regulation of blood pressure, GO:0008217: regulation of blood pressure, GO:0008270: zinc ion binding, GO:0010524: positive regulation of calcium ion transport into cytosol, GO:0010524: positive regulation of calcium ion transport into cytosol, GO:0010614: negative regulation of cardiac muscle hypertrophy, GO:0010614: negative regulation of cardiac muscle hypertrophy, GO:0014069: postsynaptic density, GO:0016020: membrane, GO:0016021: integral to membrane, GO:0019228: regulation of action potential in neuron, GO:0019233: sensory perception of pain, GO:0030054: cell junction, GO:0030054: cell junction, GO:0030424: axon, GO:0030425: dendrite, GO:0033198: response to ATP, GO:0033198: response to ATP, GO:0034405: response to fluid shear stress, GO:0034405: response to fluid shear stress, GO:0035590: purinergic nucleotide receptor signaling pathway, GO:0035590: purinergic nucleotide receptor signaling pathway, GO:0042311: vasodilation, GO:0042311: vasodilation, GO:0042981: regulation of apoptotic process, GO:0042981: regulation of apoptotic process, GO:0043025: neuronal cell body, GO:0043195: terminal button, GO:0043197: dendritic spine, GO:0045177: apical part of cell, GO:0045177: apical part of cell, GO:0045202: synapse, GO:0045296: cadherin binding, GO:0045296: cadherin binding, GO:0048471: perinuclear region of cytoplasm, GO:0048471: perinuclear region of cytoplasm, GO:0050850: positive regulation of calcium-mediated signaling, GO:0050850: positive regulation of calcium-mediated signaling, GO:0051260: protein homooligomerization, GO:0051899: membrane depolarization, GO:0055117: regulation of cardiac muscle contraction, GO:0055117: regulation of cardiac muscle contraction, GO:0055119: relaxation of cardiac muscle, GO:0055119: relaxation of cardiac muscle, GO:0060079: regulation of excitatory postsynaptic membrane potential, GO:0060079: regulation of excitatory postsynaptic membrane potential</t>
  </si>
  <si>
    <t>GO:0004890: GABA-A receptor activity, GO:0005230: extracellular ligand-gated ion channel activity, GO:0005254: chloride channel activity, GO:0007214: gamma-aminobutyric acid signaling pathway, GO:0030054: cell junction, GO:0032590: dendrite membrane, GO:0034707: chloride channel complex, GO:0045211: postsynaptic membrane</t>
  </si>
  <si>
    <t>hepatocyte nuclear factor 4, gamma</t>
  </si>
  <si>
    <t>GO:0003707: steroid hormone receptor activity, GO:0004879: ligand-activated sequence-specific DNA binding RNA polymerase II transcription factor activity, GO:0005634: nucleus, GO:0008270: zinc ion binding, GO:0043565: sequence-specific DNA binding, GO:0045893: positive regulation of transcription, DNA-dependent, GO:0045893: positive regulation of transcription, DNA-dependent</t>
  </si>
  <si>
    <t>04950: Maturity onset diabetes of the young</t>
  </si>
  <si>
    <t>purinergic receptor P2X, ligand-gated ion channel 4</t>
  </si>
  <si>
    <t>04060: Cytokine-cytokine receptor interaction, 04080: Neuroactive ligand-receptor interaction, 04630: Jak-STAT signaling pathway</t>
  </si>
  <si>
    <t>glutamate receptor interacting protein 1</t>
  </si>
  <si>
    <t>GO:0005515: protein binding, GO:0005789: endoplasmic reticulum membrane, GO:0005886: plasma membrane, GO:0005886: plasma membrane, GO:0007399: nervous system development, GO:0008022: protein C-terminus binding, GO:0008104: protein localization, GO:0014069: postsynaptic density, GO:0015031: protein transport, GO:0030054: cell junction, GO:0043025: neuronal cell body, GO:0045121: membrane raft, GO:0045211: postsynaptic membrane</t>
  </si>
  <si>
    <t>SET and MYND domain containing 5</t>
  </si>
  <si>
    <t>solute carrier family 15 (H+/peptide transporter), member 2</t>
  </si>
  <si>
    <t>GO:0005887: integral to plasma membrane, GO:0005887: integral to plasma membrane, GO:0006857: oligopeptide transport, GO:0015031: protein transport, GO:0015293: symporter activity, GO:0015334: high affinity oligopeptide transporter activity, GO:0015334: high affinity oligopeptide transporter activity, GO:0016020: membrane, GO:0042891: antibiotic transport, GO:0042895: antibiotic transporter activity, GO:0042936: dipeptide transporter activity, GO:0042938: dipeptide transport</t>
  </si>
  <si>
    <t>gamma-aminobutyric acid (GABA-A) receptor, subunit alpha 2</t>
  </si>
  <si>
    <t>GO:0000187: activation of MAPK activity, GO:0000255: allantoin metabolic process, GO:0004903: growth hormone receptor activity, GO:0004903: growth hormone receptor activity, GO:0004903: growth hormone receptor activity, GO:0005615: extracellular space, GO:0005615: extracellular space, GO:0005634: nucleus, GO:0005634: nucleus, GO:0005737: cytoplasm, GO:0005739: mitochondrion, GO:0005886: plasma membrane, GO:0005886: plasma membrane, GO:0005886: plasma membrane, GO:0005887: integral to plasma membrane, GO:0005887: integral to plasma membrane, GO:0006101: citrate metabolic process, GO:0006103: 2-oxoglutarate metabolic process, GO:0006105: succinate metabolic process, GO:0006107: oxaloacetate metabolic process, GO:0006549: isoleucine metabolic process, GO:0006573: valine metabolic process, GO:0006600: creatine metabolic process, GO:0006631: fatty acid metabolic process, GO:0007259: JAK-STAT cascade, GO:0009725: response to hormone stimulus, GO:0009755: hormone-mediated signaling pathway, GO:0009986: cell surface, GO:0009986: cell surface, GO:0016021: integral to membrane, GO:0017046: peptide hormone binding, GO:0017046: peptide hormone binding, GO:0019530: taurine metabolic process, GO:0019838: growth factor binding, GO:0019838: growth factor binding, GO:0019898: extrinsic to membrane, GO:0019898: extrinsic to membrane, GO:0019901: protein kinase binding, GO:0019901: protein kinase binding, GO:0019903: protein phosphatase binding, GO:0019903: protein phosphatase binding, GO:0031623: receptor internalization, GO:0031623: receptor internalization, GO:0032094: response to food, GO:0032355: response to estradiol stimulus, GO:0032355: response to estradiol stimulus, GO:0032869: cellular response to insulin stimulus, GO:0032870: cellular response to hormone stimulus, GO:0034097: response to cytokine stimulus, GO:0040014: regulation of multicellular organism growth, GO:0040018: positive regulation of multicellular organism growth, GO:0040018: positive regulation of multicellular organism growth, GO:0042169: SH2 domain binding, GO:0042169: SH2 domain binding, GO:0042169: SH2 domain binding, GO:0042803: protein homodimerization activity, GO:0042803: protein homodimerization activity, GO:0042976: activation of Janus kinase activity, GO:0042977: activation of JAK2 kinase activity, GO:0043025: neuronal cell body, GO:0043235: receptor complex, GO:0043278: response to morphine, GO:0043434: response to peptide hormone stimulus, GO:0044236: multicellular organismal metabolic process, GO:0044236: multicellular organismal metabolic process, GO:0045597: positive regulation of cell differentiation, GO:0045597: positive regulation of cell differentiation, GO:0046427: positive regulation of JAK-STAT cascade, GO:0046427: positive regulation of JAK-STAT cascade, GO:0046449: creatinine metabolic process, GO:0046898: response to cycloheximide, GO:0046898: response to cycloheximide, GO:0048009: insulin-like growth factor receptor signaling pathway, GO:0048009: insulin-like growth factor receptor signaling pathway, GO:0050731: positive regulation of peptidyl-tyrosine phosphorylation, GO:0051384: response to glucocorticoid stimulus, GO:0060351: cartilage development involved in endochondral bone morphogenesis, GO:0060396: growth hormone receptor signaling pathway, GO:0060396: growth hormone receptor signaling pathway, GO:0070195: growth hormone receptor complex, GO:0070195: growth hormone receptor complex, GO:0070555: response to interleukin-1</t>
  </si>
  <si>
    <t>Bwk1 leukemia-related gene</t>
  </si>
  <si>
    <t>plexin A3</t>
  </si>
  <si>
    <t>GO:0003690: double-stranded DNA binding, GO:0003705: RNA polymerase II distal enhancer sequence-specific DNA binding transcription factor activity, GO:0005634: nucleus, GO:0005667: transcription factor complex, GO:0005730: nucleolus, GO:0007389: pattern specification process, GO:0008134: transcription factor binding, GO:0008301: DNA binding, bending, GO:0009790: embryo development, GO:0009888: tissue development, GO:0019904: protein domain specific binding, GO:0043565: sequence-specific DNA binding, GO:0043565: sequence-specific DNA binding, GO:0045893: positive regulation of transcription, DNA-dependent, GO:0045893: positive regulation of transcription, DNA-dependent, GO:0048513: organ development, GO:0051090: regulation of sequence-specific DNA binding transcription factor activity</t>
  </si>
  <si>
    <t>DnaJ (Hsp40) homolog, subfamily C, member 18</t>
  </si>
  <si>
    <t>GO:0006457: protein folding, GO:0031072: heat shock protein binding, GO:0051082: unfolded protein binding</t>
  </si>
  <si>
    <t>G protein-coupled receptor 6</t>
  </si>
  <si>
    <t>GO:0004930: G-protein coupled receptor activity, GO:0005886: plasma membrane, GO:0007186: G-protein coupled receptor signaling pathway, GO:0007204: elevation of cytosolic calcium ion concentration, GO:0016021: integral to membrane, GO:0038036: sphingosine-1-phosphate receptor activity</t>
  </si>
  <si>
    <t>growth hormone receptor</t>
  </si>
  <si>
    <t>GO:0005615: extracellular space, GO:0005886: plasma membrane, GO:0007155: cell adhesion, GO:0009986: cell surface, GO:0010977: negative regulation of neuron projection development, GO:0021549: cerebellum development, GO:0030424: axon, GO:0031225: anchored to membrane, GO:0032355: response to estradiol stimulus, GO:0048471: perinuclear region of cytoplasm, GO:0060076: excitatory synapse, GO:0070492: oligosaccharide binding</t>
  </si>
  <si>
    <t>deoxyribonuclease II alpha</t>
  </si>
  <si>
    <t>GO:0004520: endodeoxyribonuclease activity, GO:0004531: deoxyribonuclease II activity, GO:0005764: lysosome, GO:0006308: DNA catabolic process, GO:0006915: apoptotic process, GO:0030218: erythrocyte differentiation</t>
  </si>
  <si>
    <t>GO:0005622: intracellular, GO:0005886: plasma membrane, GO:0007411: axon guidance, GO:0007411: axon guidance, GO:0016021: integral to membrane, GO:0017154: semaphorin receptor activity, GO:0017154: semaphorin receptor activity, GO:0021766: hippocampus development, GO:0021766: hippocampus development, GO:0021860: pyramidal neuron development, GO:0021860: pyramidal neuron development, GO:0048843: negative regulation of axon extension involved in axon guidance, GO:0050919: negative chemotaxis, GO:0051495: positive regulation of cytoskeleton organization, GO:0051495: positive regulation of cytoskeleton organization, GO:0071526: semaphorin-plexin signaling pathway</t>
  </si>
  <si>
    <t>forkhead box J2</t>
  </si>
  <si>
    <t>similar to hypothetical protein supported by AL449243</t>
  </si>
  <si>
    <t>fibulin 1</t>
  </si>
  <si>
    <t>GO:0003674: molecular_function, GO:0005509: calcium ion binding, GO:0005575: cellular_component, GO:0005604: basement membrane, GO:0005604: basement membrane, GO:0005615: extracellular space, GO:0005615: extracellular space, GO:0007566: embryo implantation, GO:0016504: peptidase activator activity, GO:0016504: peptidase activator activity, GO:0030198: extracellular matrix organization, GO:0030198: extracellular matrix organization, GO:0031012: extracellular matrix</t>
  </si>
  <si>
    <t>Down syndrome critical region homolog 6 (human)</t>
  </si>
  <si>
    <t>GO:0000122: negative regulation of transcription from RNA polymerase II promoter, GO:0007507: heart development, GO:0060037: pharyngeal system development</t>
  </si>
  <si>
    <t>glutathione S-transferase kappa 1</t>
  </si>
  <si>
    <t>GO:0004364: glutathione transferase activity, GO:0004364: glutathione transferase activity, GO:0004602: glutathione peroxidase activity, GO:0004602: glutathione peroxidase activity, GO:0005102: receptor binding, GO:0005622: intracellular, GO:0005739: mitochondrion, GO:0005743: mitochondrial inner membrane, GO:0005743: mitochondrial inner membrane, GO:0005759: mitochondrial matrix, GO:0005759: mitochondrial matrix, GO:0005777: peroxisome, GO:0006749: glutathione metabolic process, GO:0006749: glutathione metabolic process, GO:0015035: protein disulfide oxidoreductase activity, GO:0043231: intracellular membrane-bounded organelle</t>
  </si>
  <si>
    <t>00480: Glutathione metabolism, 00980: Metabolism of xenobiotics by cytochrome P450, 00982: Drug metabolism - cytochrome P450, 04146: Peroxisome</t>
  </si>
  <si>
    <t>heat shock protein, alpha-crystallin-related, B6</t>
  </si>
  <si>
    <t>GO:0005212: structural constituent of eye lens, GO:0005634: nucleus, GO:0005634: nucleus, GO:0005737: cytoplasm, GO:0005737: cytoplasm, GO:0006937: regulation of muscle contraction, GO:0006950: response to stress, GO:0042803: protein homodimerization activity</t>
  </si>
  <si>
    <t>neurotrimin</t>
  </si>
  <si>
    <t>GO:0005089: Rho guanyl-nucleotide exchange factor activity, GO:0005543: phospholipid binding, GO:0005622: intracellular, GO:0032321: positive regulation of Rho GTPase activity, GO:0035023: regulation of Rho protein signal transduction, GO:0035556: intracellular signal transduction, GO:0043065: positive regulation of apoptotic process, GO:0070301: cellular response to hydrogen peroxide, GO:0071479: cellular response to ionizing radiation</t>
  </si>
  <si>
    <t>musculoskeletal, embryonic nuclear protein 1</t>
  </si>
  <si>
    <t>GO:0005634: nucleus, GO:0005654: nucleoplasm, GO:0030326: embryonic limb morphogenesis, GO:0042060: wound healing, GO:0042246: tissue regeneration</t>
  </si>
  <si>
    <t>abhydrolase domain containing 16A</t>
  </si>
  <si>
    <t>GO:0016021: integral to membrane, GO:0016787: hydrolase activity</t>
  </si>
  <si>
    <t>TAF6 RNA polymerase II, TATA box binding protein (TBP)-associated factor</t>
  </si>
  <si>
    <t>GO:0003674: molecular_function, GO:0003677: DNA binding, GO:0003677: DNA binding, GO:0003700: sequence-specific DNA binding transcription factor activity, GO:0003700: sequence-specific DNA binding transcription factor activity, GO:0005575: cellular_component, GO:0005634: nucleus, GO:0005669: transcription factor TFIID complex, GO:0005669: transcription factor TFIID complex, GO:0005737: cytoplasm, GO:0005737: cytoplasm, GO:0006352: DNA-dependent transcription, initiation, GO:0006355: regulation of transcription, DNA-dependent, GO:0006367: transcription initiation from RNA polymerase II promoter, GO:0006367: transcription initiation from RNA polymerase II promoter, GO:0008150: biological_process, GO:0008285: negative regulation of cell proliferation, GO:0008285: negative regulation of cell proliferation, GO:0033276: transcription factor TFTC complex, GO:0033276: transcription factor TFTC complex, GO:0045786: negative regulation of cell cycle, GO:0045786: negative regulation of cell cycle, GO:0051090: regulation of sequence-specific DNA binding transcription factor activity, GO:0071339: MLL1 complex, GO:0071339: MLL1 complex</t>
  </si>
  <si>
    <t>03022: Basal transcription factors</t>
  </si>
  <si>
    <t>GO:0004115: 3',5'-cyclic-AMP phosphodiesterase activity, GO:0004117: calmodulin-dependent cyclic-nucleotide phosphodiesterase activity, GO:0005516: calmodulin binding, GO:0005929: cilium, GO:0006198: cAMP catabolic process, GO:0007165: signal transduction, GO:0007608: sensory perception of smell, GO:0007608: sensory perception of smell, GO:0030552: cAMP binding, GO:0043025: neuronal cell body, GO:0046069: cGMP catabolic process, GO:0046676: negative regulation of insulin secretion, GO:0046872: metal ion binding, GO:0048101: calcium- and calmodulin-regulated 3',5'-cyclic-GMP phosphodiesterase activity, GO:0051592: response to calcium ion</t>
  </si>
  <si>
    <t>00230: Purine metabolism, 04020: Calcium signaling pathway, 04740: Olfactory transduction</t>
  </si>
  <si>
    <t>ring finger and FYVE-like domain containing 1</t>
  </si>
  <si>
    <t>GO:0003674: molecular_function, GO:0005575: cellular_component, GO:0006886: intracellular protein transport, GO:0006886: intracellular protein transport, GO:0006915: apoptotic process, GO:0008150: biological_process, GO:0008270: zinc ion binding, GO:0016020: membrane, GO:0016023: cytoplasmic membrane-bounded vesicle, GO:0016023: cytoplasmic membrane-bounded vesicle, GO:0016567: protein ubiquitination, GO:0016874: ligase activity</t>
  </si>
  <si>
    <t>tripartite motif-containing 5</t>
  </si>
  <si>
    <t>GO:0000932: cytoplasmic mRNA processing body, GO:0005622: intracellular, GO:0005737: cytoplasm, GO:0008270: zinc ion binding, GO:0042802: identical protein binding, GO:0042803: protein homodimerization activity, GO:0042803: protein homodimerization activity, GO:0070206: protein trimerization, GO:0070206: protein trimerization</t>
  </si>
  <si>
    <t>similar to RIKEN cDNA E230015L20 gene</t>
  </si>
  <si>
    <t>neuroepithelial cell transforming 1</t>
  </si>
  <si>
    <t>GO:0000045: autophagic vacuole assembly, GO:0004175: endopeptidase activity, GO:0004175: endopeptidase activity, GO:0004190: aspartic-type endopeptidase activity, GO:0004190: aspartic-type endopeptidase activity, GO:0005615: extracellular space, GO:0005739: mitochondrion, GO:0005764: lysosome, GO:0005764: lysosome, GO:0006508: proteolysis, GO:0006508: proteolysis, GO:0006914: autophagy, GO:0008233: peptidase activity, GO:0031012: extracellular matrix, GO:0042277: peptide binding, GO:0042470: melanosome</t>
  </si>
  <si>
    <t>ATP-binding cassette, subfamily C (CFTR/MRP), member 8</t>
  </si>
  <si>
    <t>GO:0005267: potassium channel activity, GO:0005524: ATP binding, GO:0005886: plasma membrane, GO:0008076: voltage-gated potassium channel complex, GO:0008281: sulfonylurea receptor activity, GO:0008282: ATP-sensitive potassium channel complex, GO:0009268: response to pH, GO:0010043: response to zinc ion, GO:0019905: syntaxin binding, GO:0030672: synaptic vesicle membrane, GO:0032496: response to lipopolysaccharide, GO:0032868: response to insulin stimulus, GO:0042221: response to chemical stimulus, GO:0042383: sarcolemma, GO:0042493: response to drug, GO:0042626: ATPase activity, coupled to transmembrane movement of substances, GO:0043268: positive regulation of potassium ion transport, GO:0044325: ion channel binding, GO:0046676: negative regulation of insulin secretion, GO:0071805: potassium ion transmembrane transport</t>
  </si>
  <si>
    <t>02010: ABC transporters, 04930: Type II diabetes mellitus</t>
  </si>
  <si>
    <t>phosphodiesterase 1C</t>
  </si>
  <si>
    <t>GO:0004560: alpha-L-fucosidase activity, GO:0005764: lysosome, GO:0006004: fucose metabolic process, GO:0008150: biological_process, GO:0015928: fucosidase activity, GO:0016139: glycoside catabolic process, GO:0030246: carbohydrate binding, GO:0043169: cation binding</t>
  </si>
  <si>
    <t>stromal cell-derived factor 2-like 1</t>
  </si>
  <si>
    <t>GO:0016020: membrane</t>
  </si>
  <si>
    <t>annexin A6</t>
  </si>
  <si>
    <t>GO:0005509: calcium ion binding, GO:0005544: calcium-dependent phospholipid binding, GO:0005544: calcium-dependent phospholipid binding, GO:0005544: calcium-dependent phospholipid binding, GO:0005544: calcium-dependent phospholipid binding, GO:0005737: cytoplasm, GO:0006816: calcium ion transport, GO:0006816: calcium ion transport, GO:0006937: regulation of muscle contraction, GO:0006937: regulation of muscle contraction, GO:0016324: apical plasma membrane, GO:0042470: melanosome, GO:0043234: protein complex, GO:0046903: secretion, GO:0048471: perinuclear region of cytoplasm, GO:0048471: perinuclear region of cytoplasm</t>
  </si>
  <si>
    <t>delta/notch-like EGF repeat containing</t>
  </si>
  <si>
    <t>GO:0005112: Notch binding, GO:0005769: early endosome, GO:0005886: plasma membrane, GO:0007220: Notch receptor processing, GO:0007417: central nervous system development, GO:0010001: glial cell differentiation, GO:0030425: dendrite, GO:0043025: neuronal cell body, GO:0048741: skeletal muscle fiber development</t>
  </si>
  <si>
    <t>kelch-like 17 (Drosophila)</t>
  </si>
  <si>
    <t>GO:0005515: protein binding, GO:0005886: plasma membrane, GO:0007420: brain development, GO:0014069: postsynaptic density, GO:0015629: actin cytoskeleton, GO:0016567: protein ubiquitination, GO:0030036: actin cytoskeleton organization, GO:0030054: cell junction, GO:0031208: POZ domain binding, GO:0032839: dendrite cytoplasm, GO:0032947: protein complex scaffold, GO:0043025: neuronal cell body, GO:0045211: postsynaptic membrane, GO:0051015: actin filament binding</t>
  </si>
  <si>
    <t>cathepsin D</t>
  </si>
  <si>
    <t>GO:0004683: calmodulin-dependent protein kinase activity, GO:0005516: calmodulin binding, GO:0005524: ATP binding, GO:0005634: nucleus, GO:0005654: nucleoplasm, GO:0005737: cytoplasm, GO:0005829: cytosol, GO:0006468: protein phosphorylation, GO:0006468: protein phosphorylation, GO:0006913: nucleocytoplasmic transport, GO:0006913: nucleocytoplasmic transport, GO:0006954: inflammatory response, GO:0007165: signal transduction, GO:0007165: signal transduction, GO:0007270: neuron-neuron synaptic transmission, GO:0007270: neuron-neuron synaptic transmission, GO:0007616: long-term memory, GO:0007616: long-term memory, GO:0043011: myeloid dendritic cell differentiation, GO:0043011: myeloid dendritic cell differentiation, GO:0045893: positive regulation of transcription, DNA-dependent, GO:0045893: positive regulation of transcription, DNA-dependent, GO:0046827: positive regulation of protein export from nucleus, GO:0046827: positive regulation of protein export from nucleus</t>
  </si>
  <si>
    <t>04020: Calcium signaling pathway, 04380: Osteoclast differentiation, 04720: Long-term potentiation, 04722: Neurotrophin signaling pathway</t>
  </si>
  <si>
    <t>basigin</t>
  </si>
  <si>
    <t>GO:0002080: acrosomal membrane, GO:0002080: acrosomal membrane, GO:0005515: protein binding, GO:0005537: mannose binding, GO:0005739: mitochondrion, GO:0007566: embryo implantation, GO:0015129: lactate transmembrane transporter activity, GO:0016021: integral to membrane, GO:0042383: sarcolemma, GO:0042470: melanosome, GO:0042475: odontogenesis of dentin-containing tooth, GO:0043434: response to peptide hormone stimulus, GO:0045121: membrane raft, GO:0046689: response to mercury ion, GO:0046697: decidualization, GO:0051591: response to cAMP</t>
  </si>
  <si>
    <t>tubulin tyrosine ligase-like family, member 3</t>
  </si>
  <si>
    <t>solute carrier family 17, member 9</t>
  </si>
  <si>
    <t>Pde4c protein-like</t>
  </si>
  <si>
    <t>SIL1 homolog, endoplasmic reticulum chaperone (S. cerevisiae)</t>
  </si>
  <si>
    <t>GO:0005788: endoplasmic reticulum lumen, GO:0015031: protein transport</t>
  </si>
  <si>
    <t>fucosidase, alpha-L- 1, tissue</t>
  </si>
  <si>
    <t>GO:0001822: kidney development, GO:0005244: voltage-gated ion channel activity, GO:0005247: voltage-gated chloride channel activity, GO:0005254: chloride channel activity, GO:0005783: endoplasmic reticulum, GO:0005887: integral to plasma membrane, GO:0006821: chloride transport, GO:0007589: body fluid secretion, GO:0009268: response to pH, GO:0009414: response to water deprivation, GO:0016323: basolateral plasma membrane, GO:0016323: basolateral plasma membrane, GO:0016324: apical plasma membrane, GO:0034707: chloride channel complex, GO:0034765: regulation of ion transmembrane transport, GO:0050878: regulation of body fluid levels, GO:0051592: response to calcium ion, GO:0072053: renal inner medulla development, GO:0072053: renal inner medulla development</t>
  </si>
  <si>
    <t>EGF-like-domain, multiple 7</t>
  </si>
  <si>
    <t>GO:0001525: angiogenesis, GO:0001568: blood vessel development, GO:0001570: vasculogenesis, GO:0005509: calcium ion binding, GO:0005576: extracellular region, GO:0005576: extracellular region, GO:0005615: extracellular space, GO:0005615: extracellular space, GO:0030336: negative regulation of cell migration, GO:0030336: negative regulation of cell migration</t>
  </si>
  <si>
    <t>similar to Acyl-CoA dehydrogenase family member 8, mitochondrial precursor (ACAD-8)</t>
  </si>
  <si>
    <t>GO:0003995: acyl-CoA dehydrogenase activity, GO:0005739: mitochondrion</t>
  </si>
  <si>
    <t>succinate-CoA ligase, ADP-forming, beta subunit</t>
  </si>
  <si>
    <t>GO:0004775: succinate-CoA ligase (ADP-forming) activity, GO:0005524: ATP binding, GO:0005739: mitochondrion, GO:0005739: mitochondrion, GO:0006099: tricarboxylic acid cycle, GO:0006104: succinyl-CoA metabolic process, GO:0006105: succinate metabolic process, GO:0046872: metal ion binding</t>
  </si>
  <si>
    <t>00020: Citrate cycle (TCA cycle), 00640: Propanoate metabolism, 01100: Metabolic pathways</t>
  </si>
  <si>
    <t>phosphodiesterase 8A</t>
  </si>
  <si>
    <t>GO:0000156: two-component response regulator activity, GO:0003674: molecular_function, GO:0004115: 3',5'-cyclic-AMP phosphodiesterase activity, GO:0004115: 3',5'-cyclic-AMP phosphodiesterase activity, GO:0005575: cellular_component, GO:0005622: intracellular, GO:0006355: regulation of transcription, DNA-dependent, GO:0008150: biological_process, GO:0046872: metal ion binding</t>
  </si>
  <si>
    <t>solute carrier family 9 (sodium/hydrogen exchanger), member 3 regulator 2</t>
  </si>
  <si>
    <t>GO:0005102: receptor binding, GO:0005515: protein binding, GO:0005634: nucleus, GO:0005634: nucleus, GO:0005737: cytoplasm, GO:0005737: cytoplasm, GO:0005886: plasma membrane, GO:0008013: beta-catenin binding, GO:0008022: protein C-terminus binding, GO:0012505: endomembrane system, GO:0014067: negative regulation of phosphatidylinositol 3-kinase cascade, GO:0014067: negative regulation of phosphatidylinositol 3-kinase cascade, GO:0016247: channel regulator activity, GO:0016324: apical plasma membrane, GO:0016324: apical plasma membrane, GO:0016324: apical plasma membrane, GO:0019902: phosphatase binding, GO:0019902: phosphatase binding, GO:0030165: PDZ domain binding, GO:0045838: positive regulation of membrane potential, GO:0048839: inner ear development</t>
  </si>
  <si>
    <t>04960: Aldosterone-regulated sodium reabsorption</t>
  </si>
  <si>
    <t>chloride channel, voltage-sensitive Ka</t>
  </si>
  <si>
    <t>GO:0000506: glycosylphosphatidylinositol-N-acetylglucosaminyltransferase (GPI-GnT) complex, GO:0004582: dolichyl-phosphate beta-D-mannosyltransferase activity, GO:0004582: dolichyl-phosphate beta-D-mannosyltransferase activity, GO:0005783: endoplasmic reticulum, GO:0006506: GPI anchor biosynthetic process, GO:0006506: GPI anchor biosynthetic process, GO:0006506: GPI anchor biosynthetic process, GO:0019348: dolichol metabolic process, GO:0030176: integral to endoplasmic reticulum membrane, GO:0030234: enzyme regulator activity, GO:0031647: regulation of protein stability, GO:0033185: dolichol-phosphate-mannose synthase complex, GO:0033185: dolichol-phosphate-mannose synthase complex, GO:0048471: perinuclear region of cytoplasm, GO:0050790: regulation of catalytic activity</t>
  </si>
  <si>
    <t>00510: N-Glycan biosynthesis, 00563: Glycosylphosphatidylinositol(GPI)-anchor biosynthesis, 01100: Metabolic pathways</t>
  </si>
  <si>
    <t>similar to dJ55C23.6 gene product</t>
  </si>
  <si>
    <t>GO:0016021: integral to membrane, GO:0055085: transmembrane transport</t>
  </si>
  <si>
    <t>family with sequence similarity 69, member B</t>
  </si>
  <si>
    <t>solute carrier family 44, member 2</t>
  </si>
  <si>
    <t>GO:0004871: signal transducer activity, GO:0004871: signal transducer activity, GO:0006810: transport, GO:0007165: signal transduction, GO:0016021: integral to membrane, GO:0043123: positive regulation of I-kappaB kinase/NF-kappaB cascade, GO:0043123: positive regulation of I-kappaB kinase/NF-kappaB cascade</t>
  </si>
  <si>
    <t>galactosidase, beta 1</t>
  </si>
  <si>
    <t>GO:0004565: beta-galactosidase activity, GO:0004565: beta-galactosidase activity, GO:0004565: beta-galactosidase activity, GO:0005764: lysosome, GO:0016936: galactoside binding, GO:0019388: galactose catabolic process, GO:0043169: cation binding</t>
  </si>
  <si>
    <t>00052: Galactose metabolism, 00511: Other glycan degradation, 00531: Glycosaminoglycan degradation, 00600: Sphingolipid metabolism, 00604: Glycosphingolipid biosynthesis - ganglio series, 01100: Metabolic pathways, 04142: Lysosome</t>
  </si>
  <si>
    <t>calcium/calmodulin-dependent protein kinase IV</t>
  </si>
  <si>
    <t>GO:0000421: autophagic vacuole membrane, GO:0004579: dolichyl-diphosphooligosaccharide-protein glycotransferase activity, GO:0005634: nucleus, GO:0005783: endoplasmic reticulum, GO:0006487: protein N-linked glycosylation, GO:0007568: aging, GO:0008250: oligosaccharyltransferase complex, GO:0016021: integral to membrane, GO:0018279: protein N-linked glycosylation via asparagine, GO:0042493: response to drug, GO:0043022: ribosome binding</t>
  </si>
  <si>
    <t>heat shock protein 1 (chaperonin 10)</t>
  </si>
  <si>
    <t>GO:0005524: ATP binding, GO:0005739: mitochondrion, GO:0005739: mitochondrion, GO:0005759: mitochondrial matrix, GO:0006457: protein folding, GO:0006950: response to stress, GO:0051087: chaperone binding, GO:0051087: chaperone binding</t>
  </si>
  <si>
    <t>canopy 2 homolog (zebrafish)</t>
  </si>
  <si>
    <t>GO:0010629: negative regulation of gene expression, GO:0010988: regulation of low-density lipoprotein particle clearance, GO:0045716: positive regulation of low-density lipoprotein particle receptor biosynthetic process</t>
  </si>
  <si>
    <t>dihydrouridine synthase 2-like, SMM1 homolog (S. cerevisiae)</t>
  </si>
  <si>
    <t>GO:0003725: double-stranded RNA binding, GO:0005737: cytoplasm, GO:0005739: mitochondrion, GO:0005739: mitochondrion, GO:0008033: tRNA processing, GO:0017150: tRNA dihydrouridine synthase activity, GO:0050660: flavin adenine dinucleotide binding</t>
  </si>
  <si>
    <t>dolichyl-phosphate mannosyltransferase polypeptide 2, regulatory subunit</t>
  </si>
  <si>
    <t>GO:0000186: activation of MAPKK activity, GO:0000186: activation of MAPKK activity, GO:0001678: cellular glucose homeostasis, GO:0001678: cellular glucose homeostasis, GO:0001696: gastric acid secretion, GO:0005515: protein binding, GO:0005615: extracellular space, GO:0005615: extracellular space, GO:0005615: extracellular space, GO:0007186: G-protein coupled receptor signaling pathway, GO:0007186: G-protein coupled receptor signaling pathway, GO:0007218: neuropeptide signaling pathway, GO:0007268: synaptic transmission, GO:0008343: adult feeding behavior, GO:0008343: adult feeding behavior, GO:0009267: cellular response to starvation, GO:0009267: cellular response to starvation, GO:0030141: secretory granule, GO:0030141: secretory granule, GO:0032099: negative regulation of appetite, GO:0032099: negative regulation of appetite, GO:0032812: positive regulation of epinephrine secretion, GO:0032812: positive regulation of epinephrine secretion, GO:0032922: circadian regulation of gene expression, GO:0045777: positive regulation of blood pressure, GO:0045777: positive regulation of blood pressure, GO:0045779: negative regulation of bone resorption, GO:0045779: negative regulation of bone resorption, GO:0046850: regulation of bone remodeling, GO:0050796: regulation of insulin secretion, GO:0051971: positive regulation of transmission of nerve impulse, GO:0051971: positive regulation of transmission of nerve impulse, GO:0070093: negative regulation of glucagon secretion, GO:0070253: somatostatin secretion</t>
  </si>
  <si>
    <t>FK506 binding protein 11</t>
  </si>
  <si>
    <t>similar to RIKEN cDNA 1110003E01</t>
  </si>
  <si>
    <t>ribophorin II</t>
  </si>
  <si>
    <t>GO:0005783: endoplasmic reticulum, GO:0005783: endoplasmic reticulum, GO:0016021: integral to membrane, GO:0033365: protein localization to organelle, GO:0036010: protein localization to endosome, GO:0070863: positive regulation of protein exit from endoplasmic reticulum, GO:0070863: positive regulation of protein exit from endoplasmic reticulum</t>
  </si>
  <si>
    <t>annexin A5</t>
  </si>
  <si>
    <t>GO:0005509: calcium ion binding, GO:0005515: protein binding, GO:0005544: calcium-dependent phospholipid binding, GO:0005544: calcium-dependent phospholipid binding, GO:0005544: calcium-dependent phospholipid binding, GO:0005544: calcium-dependent phospholipid binding, GO:0005622: intracellular, GO:0005622: intracellular, GO:0005737: cytoplasm, GO:0005886: plasma membrane, GO:0007596: blood coagulation, GO:0009897: external side of plasma membrane, GO:0009897: external side of plasma membrane, GO:0010033: response to organic substance, GO:0010033: response to organic substance, GO:0014704: intercalated disc, GO:0030971: receptor tyrosine kinase binding, GO:0042383: sarcolemma, GO:0042995: cell projection, GO:0043065: positive regulation of apoptotic process, GO:0043499: eukaryotic cell surface binding, GO:0043499: eukaryotic cell surface binding, GO:0050819: negative regulation of coagulation, GO:0051260: protein homooligomerization, GO:0051260: protein homooligomerization, GO:0072563: endothelial microparticle, GO:0072563: endothelial microparticle</t>
  </si>
  <si>
    <t>similar to RIKEN cDNA A430005L14</t>
  </si>
  <si>
    <t>GO:0005634: nucleus</t>
  </si>
  <si>
    <t>coiled-coil domain containing 107</t>
  </si>
  <si>
    <t>similar to cDNA sequence BC003331</t>
  </si>
  <si>
    <t>GO:0008270: zinc ion binding, GO:0016491: oxidoreductase activity</t>
  </si>
  <si>
    <t>CART prepropeptide</t>
  </si>
  <si>
    <t>GO:0001822: kidney development, GO:0001822: kidney development, GO:0004175: endopeptidase activity, GO:0004222: metalloendopeptidase activity, GO:0004222: metalloendopeptidase activity, GO:0005737: cytoplasm, GO:0005737: cytoplasm, GO:0005886: plasma membrane, GO:0005886: plasma membrane, GO:0005903: brush border, GO:0005903: brush border, GO:0006508: proteolysis, GO:0006508: proteolysis, GO:0006508: proteolysis, GO:0006518: peptide metabolic process, GO:0008021: synaptic vesicle, GO:0008021: synaptic vesicle, GO:0008233: peptidase activity, GO:0008270: zinc ion binding, GO:0008270: zinc ion binding, GO:0016020: membrane, GO:0016021: integral to membrane, GO:0019233: sensory perception of pain, GO:0019233: sensory perception of pain, GO:0030424: axon, GO:0030424: axon, GO:0030425: dendrite, GO:0030425: dendrite, GO:0042277: peptide binding, GO:0042277: peptide binding, GO:0044306: neuron projection terminus, GO:0044306: neuron projection terminus, GO:0045202: synapse, GO:0045202: synapse, GO:0046449: creatinine metabolic process, GO:0046449: creatinine metabolic process, GO:0050435: beta-amyloid metabolic process, GO:0050435: beta-amyloid metabolic process, GO:0071345: cellular response to cytokine stimulus, GO:0071345: cellular response to cytokine stimulus, GO:0071492: cellular response to UV-A, GO:0071492: cellular response to UV-A, GO:0071493: cellular response to UV-B, GO:0071493: cellular response to UV-B, GO:0090399: replicative senescence, GO:0090399: replicative senescence</t>
  </si>
  <si>
    <t>04614: Renin-angiotensin system, 04640: Hematopoietic cell lineage, 04974: Protein digestion and absorption, 05010: Alzheimer's disease</t>
  </si>
  <si>
    <t>transmembrane protein 30A</t>
  </si>
  <si>
    <t>GO:0005337: nucleoside transmembrane transporter activity, GO:0005337: nucleoside transmembrane transporter activity, GO:0005765: lysosomal membrane, GO:0015858: nucleoside transport, GO:0016021: integral to membrane, GO:0031902: late endosome membrane</t>
  </si>
  <si>
    <t>Sec61 beta subunit</t>
  </si>
  <si>
    <t>group specific component</t>
  </si>
  <si>
    <t>GO:0003779: actin binding, GO:0003779: actin binding, GO:0005499: vitamin D binding, GO:0005499: vitamin D binding, GO:0005499: vitamin D binding, GO:0005515: protein binding, GO:0005615: extracellular space, GO:0005615: extracellular space, GO:0005829: cytosol, GO:0007565: female pregnancy, GO:0007595: lactation, GO:0030424: axon, GO:0031667: response to nutrient levels, GO:0032355: response to estradiol stimulus, GO:0042359: vitamin D metabolic process, GO:0042359: vitamin D metabolic process, GO:0048471: perinuclear region of cytoplasm, GO:0048545: response to steroid hormone stimulus, GO:0051183: vitamin transporter activity</t>
  </si>
  <si>
    <t>death-associated protein</t>
  </si>
  <si>
    <t>GO:0006914: autophagy, GO:0006915: apoptotic process, GO:0006919: activation of cysteine-type endopeptidase activity involved in apoptotic process, GO:0006919: activation of cysteine-type endopeptidase activity involved in apoptotic process, GO:0008624: induction of apoptosis by extracellular signals, GO:0008624: induction of apoptosis by extracellular signals, GO:0010507: negative regulation of autophagy, GO:0010507: negative regulation of autophagy, GO:0032088: negative regulation of NF-kappaB transcription factor activity, GO:0032088: negative regulation of NF-kappaB transcription factor activity, GO:0034198: cellular response to amino acid starvation, GO:0034198: cellular response to amino acid starvation, GO:0045892: negative regulation of transcription, DNA-dependent, GO:0045892: negative regulation of transcription, DNA-dependent, GO:0070513: death domain binding, GO:0070513: death domain binding</t>
  </si>
  <si>
    <t>family with sequence similarity 114, member A1</t>
  </si>
  <si>
    <t>hypothetical protein LOC500413</t>
  </si>
  <si>
    <t>GO:0005789: endoplasmic reticulum membrane, GO:0016021: integral to membrane</t>
  </si>
  <si>
    <t>hypothetical protein LOC686506</t>
  </si>
  <si>
    <t>solute carrier family 29 (nucleoside transporters), member 3</t>
  </si>
  <si>
    <t>GO:0000060: protein import into nucleus, translocation, GO:0000060: protein import into nucleus, translocation, GO:0003674: molecular_function, GO:0005575: cellular_component, GO:0008150: biological_process, GO:0030433: ER-associated protein catabolic process, GO:0030433: ER-associated protein catabolic process, GO:0030970: retrograde protein transport, ER to cytosol, GO:0030970: retrograde protein transport, ER to cytosol, GO:0043022: ribosome binding, GO:0048408: epidermal growth factor binding, GO:0048408: epidermal growth factor binding</t>
  </si>
  <si>
    <t>03060: Protein export, 04141: Protein processing in endoplasmic reticulum, 04145: Phagosome</t>
  </si>
  <si>
    <t>membrane metallo-endopeptidase</t>
  </si>
  <si>
    <t>04120: Ubiquitin mediated proteolysis, 04141: Protein processing in endoplasmic reticulum, 05012: Parkinson's disease</t>
  </si>
  <si>
    <t>GO:0000139: Golgi membrane, GO:0000209: protein polyubiquitination, GO:0000422: mitochondrion degradation, GO:0001933: negative regulation of protein phosphorylation, GO:0001963: synaptic transmission, dopaminergic, GO:0001964: startle response, GO:0004842: ubiquitin-protein ligase activity, GO:0004842: ubiquitin-protein ligase activity, GO:0004842: ubiquitin-protein ligase activity, GO:0005515: protein binding, GO:0005622: intracellular, GO:0005634: nucleus, GO:0005737: cytoplasm, GO:0005737: cytoplasm, GO:0005739: mitochondrion, GO:0005739: mitochondrion, GO:0005783: endoplasmic reticulum, GO:0005794: Golgi apparatus, GO:0005829: cytosol, GO:0005829: cytosol, GO:0005886: plasma membrane, GO:0006464: cellular protein modification process, GO:0006511: ubiquitin-dependent protein catabolic process, GO:0006511: ubiquitin-dependent protein catabolic process, GO:0006511: ubiquitin-dependent protein catabolic process, GO:0006513: protein monoubiquitination, GO:0006513: protein monoubiquitination, GO:0006914: autophagy, GO:0006986: response to unfolded protein, GO:0007612: learning, GO:0007626: locomotory behavior, GO:0008021: synaptic vesicle, GO:0008219: cell death, GO:0008219: cell death, GO:0008270: zinc ion binding, GO:0008344: adult locomotory behavior, GO:0010506: regulation of autophagy, GO:0010506: regulation of autophagy, GO:0014069: postsynaptic density, GO:0016235: aggresome, GO:0016567: protein ubiquitination, GO:0019538: protein metabolic process, GO:0019900: kinase binding, GO:0019901: protein kinase binding, GO:0030054: cell junction, GO:0030165: PDZ domain binding, GO:0031410: cytoplasmic vesicle, GO:0031625: ubiquitin protein ligase binding, GO:0032232: negative regulation of actin filament bundle assembly, GO:0032403: protein complex binding, GO:0035249: synaptic transmission, glutamatergic, GO:0042415: norepinephrine metabolic process, GO:0042417: dopamine metabolic process, GO:0042493: response to drug, GO:0042551: neuron maturation, GO:0042787: protein ubiquitination involved in ubiquitin-dependent protein catabolic process, GO:0043005: neuron projection, GO:0043123: positive regulation of I-kappaB kinase/NF-kappaB cascade, GO:0043234: protein complex, GO:0043524: negative regulation of neuron apoptotic process, GO:0045121: membrane raft, GO:0045211: postsynaptic membrane, GO:0046928: regulation of neurotransmitter secretion, GO:0048471: perinuclear region of cytoplasm, GO:0050804: regulation of synaptic transmission, GO:0051087: chaperone binding, GO:0051412: response to corticosterone stimulus, GO:0051583: dopamine uptake involved in synaptic transmission, GO:0051865: protein autoubiquitination, GO:0060548: negative regulation of cell death, GO:0070534: protein K63-linked ubiquitination, GO:0070842: aggresome assembly, GO:0070936: protein K48-linked ubiquitination, GO:0070936: protein K48-linked ubiquitination, GO:0070997: neuron death, GO:0070997: neuron death, GO:0090201: negative regulation of release of cytochrome c from mitochondria, GO:2000377: regulation of reactive oxygen species metabolic process</t>
  </si>
  <si>
    <t>GO:0005524: ATP binding, GO:0005829: cytosol, GO:0006045: N-acetylglucosamine biosynthetic process, GO:0006047: UDP-N-acetylglucosamine metabolic process, GO:0008761: UDP-N-acetylglucosamine 2-epimerase activity, GO:0008761: UDP-N-acetylglucosamine 2-epimerase activity, GO:0009103: lipopolysaccharide biosynthetic process, GO:0009384: N-acylmannosamine kinase activity, GO:0016773: phosphotransferase activity, alcohol group as acceptor, GO:0046380: N-acetylneuraminate biosynthetic process, GO:0046872: metal ion binding</t>
  </si>
  <si>
    <t>00520: Amino sugar and nucleotide sugar metabolism, 01100: Metabolic pathways</t>
  </si>
  <si>
    <t>zona pellucida binding protein 2</t>
  </si>
  <si>
    <t>GO:0001669: acrosomal vesicle, GO:0001669: acrosomal vesicle, GO:0001675: acrosome assembly, GO:0001675: acrosome assembly, GO:0005576: extracellular region, GO:0007339: binding of sperm to zona pellucida</t>
  </si>
  <si>
    <t>SEC11 homolog C (S. cerevisiae)</t>
  </si>
  <si>
    <t>GO:0005789: endoplasmic reticulum membrane, GO:0006465: signal peptide processing, GO:0006508: proteolysis, GO:0008236: serine-type peptidase activity, GO:0016021: integral to membrane</t>
  </si>
  <si>
    <t>03060: Protein export</t>
  </si>
  <si>
    <t>apolipoprotein O</t>
  </si>
  <si>
    <t>Lix1 homolog (mouse)-like</t>
  </si>
  <si>
    <t>DEAQ box RNA-dependent ATPase 1</t>
  </si>
  <si>
    <t>GO:0003676: nucleic acid binding, GO:0004386: helicase activity, GO:0005524: ATP binding</t>
  </si>
  <si>
    <t>alkB, alkylation repair homolog 7 (E. coli)</t>
  </si>
  <si>
    <t>GO:0005739: mitochondrion</t>
  </si>
  <si>
    <t>testis-specific kinase 2</t>
  </si>
  <si>
    <t>GO:0004674: protein serine/threonine kinase activity, GO:0004712: protein serine/threonine/tyrosine kinase activity, GO:0004713: protein tyrosine kinase activity, GO:0005524: ATP binding, GO:0005622: intracellular, GO:0005634: nucleus, GO:0005634: nucleus, GO:0005737: cytoplasm, GO:0006468: protein phosphorylation, GO:0006915: apoptotic process, GO:0007283: spermatogenesis, GO:0030036: actin cytoskeleton organization, GO:0035556: intracellular signal transduction, GO:0046872: metal ion binding, GO:0048041: focal adhesion assembly</t>
  </si>
  <si>
    <t>similar to RIKEN cDNA 1810030N24</t>
  </si>
  <si>
    <t>GO:0002020: protease binding, GO:0005509: calcium ion binding, GO:0005515: protein binding, GO:0005768: endosome, GO:0005887: integral to plasma membrane, GO:0006898: receptor-mediated endocytosis, GO:0006898: receptor-mediated endocytosis, GO:0007205: protein kinase C-activating G-protein coupled receptor signaling pathway, GO:0007568: aging, GO:0008203: cholesterol metabolic process, GO:0008283: cell proliferation, GO:0010875: positive regulation of cholesterol efflux, GO:0014912: negative regulation of smooth muscle cell migration, GO:0016020: membrane, GO:0030136: clathrin-coated vesicle, GO:0030178: negative regulation of Wnt receptor signaling pathway, GO:0030425: dendrite, GO:0032370: positive regulation of lipid transport, GO:0032374: regulation of cholesterol transport, GO:0032403: protein complex binding, GO:0032429: regulation of phospholipase A2 activity, GO:0032956: regulation of actin cytoskeleton organization, GO:0034185: apolipoprotein binding, GO:0035909: aorta morphogenesis, GO:0042157: lipoprotein metabolic process, GO:0043025: neuronal cell body, GO:0043277: apoptotic cell clearance, GO:0045768: positive regulation of anti-apoptosis, GO:0051222: positive regulation of protein transport, GO:2000587: negative regulation of platelet-derived growth factor receptor-beta signaling pathway</t>
  </si>
  <si>
    <t>05010: Alzheimer's disease, 05144: Malaria</t>
  </si>
  <si>
    <t>abhydrolase domain containing 15</t>
  </si>
  <si>
    <t>transmembrane protein 116</t>
  </si>
  <si>
    <t>cholinergic receptor, nicotinic, epsilon (muscle)</t>
  </si>
  <si>
    <t>GO:0004872: receptor activity, GO:0004889: acetylcholine-activated cation-selective channel activity, GO:0004889: acetylcholine-activated cation-selective channel activity, GO:0005886: plasma membrane, GO:0016021: integral to membrane, GO:0030054: cell junction, GO:0042391: regulation of membrane potential, GO:0045211: postsynaptic membrane, GO:0045211: postsynaptic membrane</t>
  </si>
  <si>
    <t>glucosamine (UDP-N-acetyl)-2-epimerase/N-acetylmannosamine kinase</t>
  </si>
  <si>
    <t>parkinson protein 2, E3 ubiquitin protein ligase</t>
  </si>
  <si>
    <t>GO:0001726: ruffle, GO:0001726: ruffle, GO:0005515: protein binding, GO:0005938: cell cortex, GO:0005938: cell cortex, GO:0019904: protein domain specific binding, GO:0030036: actin cytoskeleton organization, GO:0030036: actin cytoskeleton organization, GO:0030742: GTP-dependent protein binding, GO:0030742: GTP-dependent protein binding</t>
  </si>
  <si>
    <t>transmembrane 9 superfamily member 3</t>
  </si>
  <si>
    <t>alpha-L-iduronidase</t>
  </si>
  <si>
    <t>myosin IC</t>
  </si>
  <si>
    <t>GO:0003774: motor activity, GO:0003779: actin binding, GO:0005516: calmodulin binding, GO:0005524: ATP binding, GO:0005634: nucleus, GO:0005737: cytoplasm, GO:0005737: cytoplasm, GO:0005902: microvillus, GO:0005903: brush border, GO:0006810: transport, GO:0008022: protein C-terminus binding, GO:0009925: basal plasma membrane, GO:0015031: protein transport, GO:0016328: lateral plasma membrane, GO:0016459: myosin complex, GO:0031941: filamentous actin, GO:0032420: stereocilium, GO:0045160: myosin I complex, GO:0060171: stereocilium membrane</t>
  </si>
  <si>
    <t>protein disulfide isomerase family A, member 4</t>
  </si>
  <si>
    <t>GO:0003756: protein disulfide isomerase activity, GO:0003756: protein disulfide isomerase activity, GO:0005515: protein binding, GO:0005783: endoplasmic reticulum, GO:0005788: endoplasmic reticulum lumen, GO:0006662: glycerol ether metabolic process, GO:0009055: electron carrier activity, GO:0015035: protein disulfide oxidoreductase activity, GO:0042470: melanosome, GO:0045454: cell redox homeostasis</t>
  </si>
  <si>
    <t>F-box protein 44</t>
  </si>
  <si>
    <t>GO:0019005: SCF ubiquitin ligase complex, GO:0019005: SCF ubiquitin ligase complex, GO:0030163: protein catabolic process</t>
  </si>
  <si>
    <t>low density lipoprotein receptor-related protein 1</t>
  </si>
  <si>
    <t>GO:0001104: RNA polymerase II transcription cofactor activity, GO:0001104: RNA polymerase II transcription cofactor activity, GO:0001843: neural tube closure, GO:0003682: chromatin binding, GO:0003712: transcription cofactor activity, GO:0003713: transcription coactivator activity, GO:0004872: receptor activity, GO:0005634: nucleus, GO:0006367: transcription initiation from RNA polymerase II promoter, GO:0007507: heart development, GO:0008013: beta-catenin binding, GO:0008022: protein C-terminus binding, GO:0016592: mediator complex, GO:0016592: mediator complex, GO:0019827: stem cell maintenance, GO:0019904: protein domain specific binding, GO:0030178: negative regulation of Wnt receptor signaling pathway, GO:0030518: intracellular steroid hormone receptor signaling pathway, GO:0030521: androgen receptor signaling pathway, GO:0045893: positive regulation of transcription, DNA-dependent, GO:0045944: positive regulation of transcription from RNA polymerase II promoter, GO:0046966: thyroid hormone receptor binding, GO:0060070: canonical Wnt receptor signaling pathway, GO:0060071: Wnt receptor signaling pathway, planar cell polarity pathway, GO:0090245: axis elongation involved in somitogenesis</t>
  </si>
  <si>
    <t>ral guanine nucleotide dissociation stimulator-like 3</t>
  </si>
  <si>
    <t>GO:0005622: intracellular, GO:0007264: small GTPase mediated signal transduction, GO:0008321: Ral guanyl-nucleotide exchange factor activity, GO:0008321: Ral guanyl-nucleotide exchange factor activity, GO:0017016: Ras GTPase binding, GO:0017016: Ras GTPase binding, GO:0051056: regulation of small GTPase mediated signal transduction</t>
  </si>
  <si>
    <t>CAP-GLY domain containing linker protein family, member 4</t>
  </si>
  <si>
    <t>DEAD (Asp-Glu-Ala-Asp) box polypeptide 31</t>
  </si>
  <si>
    <t>GO:0003723: RNA binding, GO:0005524: ATP binding, GO:0008026: ATP-dependent helicase activity</t>
  </si>
  <si>
    <t>LOC361485</t>
  </si>
  <si>
    <t>ADP-ribosylation factor interacting protein 2</t>
  </si>
  <si>
    <t>family with sequence similarity 125, member A</t>
  </si>
  <si>
    <t>GO:0005634: nucleus, GO:0005815: microtubule organizing center, GO:0015031: protein transport, GO:0017124: SH3 domain binding, GO:0031902: late endosome membrane</t>
  </si>
  <si>
    <t>solute carrier family 26, member 6</t>
  </si>
  <si>
    <t>GO:0005887: integral to plasma membrane, GO:0005887: integral to plasma membrane, GO:0006821: chloride transport, GO:0008271: secondary active sulfate transmembrane transporter activity, GO:0015108: chloride transmembrane transporter activity, GO:0015108: chloride transmembrane transporter activity, GO:0015301: anion:anion antiporter activity, GO:0015301: anion:anion antiporter activity, GO:0015499: formate transmembrane transporter activity, GO:0015499: formate transmembrane transporter activity, GO:0015701: bicarbonate transport, GO:0015701: bicarbonate transport, GO:0015724: formate transport, GO:0016020: membrane</t>
  </si>
  <si>
    <t>hepatocyte growth factor activator</t>
  </si>
  <si>
    <t>GO:0004252: serine-type endopeptidase activity, GO:0005615: extracellular space, GO:0005737: cytoplasm, GO:0005791: rough endoplasmic reticulum, GO:0005791: rough endoplasmic reticulum, GO:0006508: proteolysis</t>
  </si>
  <si>
    <t>WD repeat and SOCS box-containing 2</t>
  </si>
  <si>
    <t>GO:0005622: intracellular, GO:0035556: intracellular signal transduction</t>
  </si>
  <si>
    <t>mediator complex subunit 12</t>
  </si>
  <si>
    <t>GO:0000046: autophagic vacuole fusion, GO:0000046: autophagic vacuole fusion, GO:0000139: Golgi membrane, GO:0000139: Golgi membrane, GO:0001508: regulation of action potential, GO:0001508: regulation of action potential, GO:0001575: globoside metabolic process, GO:0001575: globoside metabolic process, GO:0003674: molecular_function, GO:0005575: cellular_component, GO:0005634: nucleus, GO:0005634: nucleus, GO:0005737: cytoplasm, GO:0005737: cytoplasm, GO:0005764: lysosome, GO:0005764: lysosome, GO:0005765: lysosomal membrane, GO:0005765: lysosomal membrane, GO:0005769: early endosome, GO:0005769: early endosome, GO:0005770: late endosome, GO:0005770: late endosome, GO:0005776: autophagic vacuole, GO:0005776: autophagic vacuole, GO:0005783: endoplasmic reticulum, GO:0005783: endoplasmic reticulum, GO:0005794: Golgi apparatus, GO:0005794: Golgi apparatus, GO:0005795: Golgi stack, GO:0005795: Golgi stack, GO:0005802: trans-Golgi network, GO:0005802: trans-Golgi network, GO:0005886: plasma membrane, GO:0005886: plasma membrane, GO:0005901: caveola, GO:0005901: caveola, GO:0006520: cellular amino acid metabolic process, GO:0006520: cellular amino acid metabolic process, GO:0006672: ceramide metabolic process, GO:0006672: ceramide metabolic process, GO:0006678: glucosylceramide metabolic process, GO:0006678: glucosylceramide metabolic process, GO:0006681: galactosylceramide metabolic process, GO:0006681: galactosylceramide metabolic process, GO:0006684: sphingomyelin metabolic process, GO:0006684: sphingomyelin metabolic process, GO:0006865: amino acid transport, GO:0006898: receptor-mediated endocytosis, GO:0006898: receptor-mediated endocytosis, GO:0007034: vacuolar transport, GO:0007040: lysosome organization, GO:0007042: lysosomal lumen acidification, GO:0007042: lysosomal lumen acidification, GO:0007042: lysosomal lumen acidification, GO:0008021: synaptic vesicle, GO:0008021: synaptic vesicle, GO:0008150: biological_process, GO:0008306: associative learning, GO:0008306: associative learning, GO:0015809: arginine transport, GO:0015809: arginine transport, GO:0015809: arginine transport, GO:0016021: integral to membrane, GO:0016021: integral to membrane, GO:0016044: cellular membrane organization, GO:0016236: macroautophagy, GO:0016242: negative regulation of macroautophagy, GO:0016242: negative regulation of macroautophagy, GO:0016485: protein processing, GO:0016485: protein processing, GO:0030176: integral to endoplasmic reticulum membrane, GO:0030176: integral to endoplasmic reticulum membrane, GO:0031301: integral to organelle membrane, GO:0035235: ionotropic glutamate receptor signaling pathway, GO:0035235: ionotropic glutamate receptor signaling pathway, GO:0035752: lysosomal lumen pH elevation, GO:0035752: lysosomal lumen pH elevation, GO:0042133: neurotransmitter metabolic process, GO:0042133: neurotransmitter metabolic process, GO:0042987: amyloid precursor protein catabolic process, GO:0042987: amyloid precursor protein catabolic process, GO:0043005: neuron projection, GO:0043005: neuron projection, GO:0043066: negative regulation of apoptotic process, GO:0043066: negative regulation of apoptotic process, GO:0043086: negative regulation of catalytic activity, GO:0043086: negative regulation of catalytic activity, GO:0043524: negative regulation of neuron apoptotic process, GO:0043524: negative regulation of neuron apoptotic process, GO:0044433: cytoplasmic vesicle part, GO:0044433: cytoplasmic vesicle part, GO:0045121: membrane raft, GO:0045121: membrane raft, GO:0045861: negative regulation of proteolysis, GO:0045861: negative regulation of proteolysis, GO:0047496: vesicle transport along microtubule, GO:0048306: calcium-dependent protein binding, GO:0048306: calcium-dependent protein binding, GO:0050885: neuromuscular process controlling balance, GO:0050885: neuromuscular process controlling balance, GO:0051480: cytosolic calcium ion homeostasis, GO:0051480: cytosolic calcium ion homeostasis</t>
  </si>
  <si>
    <t>GO:0004571: mannosyl-oligosaccharide 1,2-alpha-mannosidase activity, GO:0005509: calcium ion binding, GO:0030176: integral to endoplasmic reticulum membrane, GO:0030176: integral to endoplasmic reticulum membrane, GO:0030433: ER-associated protein catabolic process, GO:0030433: ER-associated protein catabolic process, GO:0051787: misfolded protein binding, GO:0051787: misfolded protein binding</t>
  </si>
  <si>
    <t>04141: Protein processing in endoplasmic reticulum</t>
  </si>
  <si>
    <t>similar to C15A7.2</t>
  </si>
  <si>
    <t>complement component 8, gamma polypeptide</t>
  </si>
  <si>
    <t>GO:0001848: complement binding, GO:0005576: extracellular region, GO:0005615: extracellular space, GO:0019835: cytolysis, GO:0032403: protein complex binding, GO:0036094: small molecule binding</t>
  </si>
  <si>
    <t>04610: Complement and coagulation cascades, 05020: Prion diseases, 05146: Amoebiasis, 05322: Systemic lupus erythematosus</t>
  </si>
  <si>
    <t>fibroblast growth factor (acidic) intracellular binding protein</t>
  </si>
  <si>
    <t>GO:0005634: nucleus, GO:0016020: membrane, GO:0017134: fibroblast growth factor binding</t>
  </si>
  <si>
    <t>BTB (POZ) domain containing 3</t>
  </si>
  <si>
    <t>ceroid-lipofuscinosis, neuronal 3</t>
  </si>
  <si>
    <t>GO:0001824: blastocyst development, GO:0001824: blastocyst development, GO:0003674: molecular_function, GO:0004576: oligosaccharyl transferase activity, GO:0004579: dolichyl-diphosphooligosaccharide-protein glycotransferase activity, GO:0005575: cellular_component, GO:0006486: protein glycosylation, GO:0006915: apoptotic process, GO:0006916: anti-apoptosis, GO:0006916: anti-apoptosis, GO:0007584: response to nutrient, GO:0008250: oligosaccharyltransferase complex, GO:0016021: integral to membrane, GO:0042493: response to drug</t>
  </si>
  <si>
    <t>00510: N-Glycan biosynthesis, 01100: Metabolic pathways, 04141: Protein processing in endoplasmic reticulum</t>
  </si>
  <si>
    <t>dyslexia susceptibility 2-like</t>
  </si>
  <si>
    <t>GO:0044433: cytoplasmic vesicle part, GO:0044433: cytoplasmic vesicle part</t>
  </si>
  <si>
    <t>ribonuclease T2</t>
  </si>
  <si>
    <t>GO:0003723: RNA binding, GO:0033897: ribonuclease T2 activity</t>
  </si>
  <si>
    <t>aspartylglucosaminidase</t>
  </si>
  <si>
    <t>00860: Porphyrin and chlorophyll metabolism</t>
  </si>
  <si>
    <t>GO:0003948: N4-(beta-N-acetylglucosaminyl)-L-asparaginase activity, GO:0003948: N4-(beta-N-acetylglucosaminyl)-L-asparaginase activity, GO:0005764: lysosome, GO:0005764: lysosome, GO:0005783: endoplasmic reticulum, GO:0005783: endoplasmic reticulum, GO:0006517: protein deglycosylation, GO:0006517: protein deglycosylation, GO:0008150: biological_process, GO:0043621: protein self-association, GO:0051604: protein maturation, GO:0051604: protein maturation</t>
  </si>
  <si>
    <t>00511: Other glycan degradation, 04142: Lysosome</t>
  </si>
  <si>
    <t>similar to RIKEN cDNA 1110008F13</t>
  </si>
  <si>
    <t>STARD3 N-terminal like</t>
  </si>
  <si>
    <t>zinc finger, DHHC-type containing 1</t>
  </si>
  <si>
    <t>GO:0008270: zinc ion binding, GO:0016409: palmitoyltransferase activity, GO:0016409: palmitoyltransferase activity, GO:0018345: protein palmitoylation, GO:0018345: protein palmitoylation</t>
  </si>
  <si>
    <t>ER degradation enhancer, mannosidase alpha-like 1</t>
  </si>
  <si>
    <t>GO:0000166: nucleotide binding, GO:0001649: osteoblast differentiation, GO:0003674: molecular_function, GO:0005575: cellular_component, GO:0005634: nucleus, GO:0005737: cytoplasm, GO:0005739: mitochondrion, GO:0005794: Golgi apparatus, GO:0005829: cytosol, GO:0005886: plasma membrane, GO:0005902: microvillus, GO:0006917: induction of apoptosis, GO:0008150: biological_process, GO:0019899: enzyme binding, GO:0030178: negative regulation of Wnt receptor signaling pathway, GO:0043065: positive regulation of apoptotic process, GO:0045944: positive regulation of transcription from RNA polymerase II promoter, GO:0048705: skeletal system morphogenesis, GO:0071560: cellular response to transforming growth factor beta stimulus</t>
  </si>
  <si>
    <t>N(alpha)-acetyltransferase 25, NatB auxiliary subunit</t>
  </si>
  <si>
    <t>GO:0005737: cytoplasm</t>
  </si>
  <si>
    <t>family with sequence similarity 189, member B</t>
  </si>
  <si>
    <t>GO:0016021: integral to membrane, GO:0050699: WW domain binding, GO:0050699: WW domain binding</t>
  </si>
  <si>
    <t>leucine rich repeat containing 59</t>
  </si>
  <si>
    <t>GO:0005783: endoplasmic reticulum, GO:0005789: endoplasmic reticulum membrane, GO:0016021: integral to membrane, GO:0042645: mitochondrial nucleoid, GO:0042645: mitochondrial nucleoid</t>
  </si>
  <si>
    <t>non-metastatic cells 6, protein expressed in (nucleoside-diphosphate kinase)</t>
  </si>
  <si>
    <t>GO:0004550: nucleoside diphosphate kinase activity, GO:0004550: nucleoside diphosphate kinase activity, GO:0005524: ATP binding, GO:0005739: mitochondrion, GO:0005739: mitochondrion, GO:0006165: nucleoside diphosphate phosphorylation, GO:0006183: GTP biosynthetic process, GO:0006228: UTP biosynthetic process, GO:0006241: CTP biosynthetic process, GO:0030308: negative regulation of cell growth, GO:0030308: negative regulation of cell growth, GO:0045839: negative regulation of mitosis, GO:0045839: negative regulation of mitosis, GO:0046872: metal ion binding</t>
  </si>
  <si>
    <t>00230: Purine metabolism, 00240: Pyrimidine metabolism, 01100: Metabolic pathways</t>
  </si>
  <si>
    <t>defender against cell death 1</t>
  </si>
  <si>
    <t>GO:0003924: GTPase activity, GO:0004019: adenylosuccinate synthase activity, GO:0004019: adenylosuccinate synthase activity, GO:0005737: cytoplasm, GO:0006163: purine nucleotide metabolic process, GO:0006167: AMP biosynthetic process, GO:0006184: GTP catabolic process, GO:0006531: aspartate metabolic process, GO:0006541: glutamine metabolic process, GO:0009168: purine ribonucleoside monophosphate biosynthetic process, GO:0014850: response to muscle activity, GO:0035690: cellular response to drug, GO:0042594: response to starvation, GO:0042803: protein homodimerization activity, GO:0046040: IMP metabolic process, GO:0051015: actin filament binding, GO:0071257: cellular response to electrical stimulus</t>
  </si>
  <si>
    <t>00230: Purine metabolism, 00250: Alanine, aspartate and glutamate metabolism, 01100: Metabolic pathways</t>
  </si>
  <si>
    <t>EGF-like-domain, multiple 8</t>
  </si>
  <si>
    <t>GO:0001701: in utero embryonic development, GO:0005509: calcium ion binding, GO:0005576: extracellular region</t>
  </si>
  <si>
    <t>ferritin light chain 2</t>
  </si>
  <si>
    <t>ferritin light chain 1-like</t>
  </si>
  <si>
    <t>GO:0003674: molecular_function, GO:0005575: cellular_component, GO:0005739: mitochondrion, GO:0005747: mitochondrial respiratory chain complex I, GO:0005747: mitochondrial respiratory chain complex I, GO:0008150: biological_process</t>
  </si>
  <si>
    <t>00190: Oxidative phosphorylation, 01100: Metabolic pathways, 05010: Alzheimer's disease, 05012: Parkinson's disease, 05016: Huntington's disease</t>
  </si>
  <si>
    <t>WW domain-containing oxidoreductase</t>
  </si>
  <si>
    <t>GO:0005509: calcium ion binding, GO:0005886: plasma membrane, GO:0007155: cell adhesion, GO:0007156: homophilic cell adhesion, GO:0016021: integral to membrane, GO:0016021: integral to membrane, GO:0030308: negative regulation of cell growth, GO:0030308: negative regulation of cell growth</t>
  </si>
  <si>
    <t>dpy-19-like 3 (C. elegans)</t>
  </si>
  <si>
    <t>N-acylethanolamine acid amidase</t>
  </si>
  <si>
    <t>GO:0005737: cytoplasm, GO:0005764: lysosome, GO:0006629: lipid metabolic process, GO:0008134: transcription factor binding, GO:0008134: transcription factor binding, GO:0016787: hydrolase activity, GO:0016810: hydrolase activity, acting on carbon-nitrogen (but not peptide) bonds</t>
  </si>
  <si>
    <t>similar to apoptosis related protein APR-3; p18 protein</t>
  </si>
  <si>
    <t>transmembrane protein 219</t>
  </si>
  <si>
    <t>RGD1560394</t>
  </si>
  <si>
    <t>glutathione S-transferase zeta 1</t>
  </si>
  <si>
    <t>GO:0004364: glutathione transferase activity, GO:0004364: glutathione transferase activity, GO:0005737: cytoplasm, GO:0005739: mitochondrion, GO:0006559: L-phenylalanine catabolic process, GO:0006572: tyrosine catabolic process, GO:0006749: glutathione metabolic process, GO:0016034: maleylacetoacetate isomerase activity, GO:0016034: maleylacetoacetate isomerase activity, GO:0042803: protein homodimerization activity</t>
  </si>
  <si>
    <t>00350: Tyrosine metabolism, 00480: Glutathione metabolism, 00980: Metabolism of xenobiotics by cytochrome P450, 00982: Drug metabolism - cytochrome P450, 01100: Metabolic pathways</t>
  </si>
  <si>
    <t>VSTM1 protein-like</t>
  </si>
  <si>
    <t>RGD1559909</t>
  </si>
  <si>
    <t>crystallin, beta A4</t>
  </si>
  <si>
    <t>adenylosuccinate synthase like 1</t>
  </si>
  <si>
    <t>GO:0000166: nucleotide binding, GO:0003725: double-stranded RNA binding, GO:0003727: single-stranded RNA binding, GO:0003727: single-stranded RNA binding, GO:0003729: mRNA binding, GO:0004131: cytosine deaminase activity, GO:0005515: protein binding, GO:0005720: nuclear heterochromatin, GO:0005737: cytoplasm, GO:0005737: cytoplasm, GO:0005783: endoplasmic reticulum, GO:0006397: mRNA processing, GO:0016554: cytidine to uridine editing, GO:0016556: mRNA modification, GO:0016556: mRNA modification, GO:0030895: apolipoprotein B mRNA editing enzyme complex, GO:0030895: apolipoprotein B mRNA editing enzyme complex, GO:0030895: apolipoprotein B mRNA editing enzyme complex, GO:0050821: protein stabilization, GO:0050821: protein stabilization</t>
  </si>
  <si>
    <t>melanoma antigen, family D, 2</t>
  </si>
  <si>
    <t>phospholipase D family, member 3</t>
  </si>
  <si>
    <t>GO:0004630: phospholipase D activity, GO:0005789: endoplasmic reticulum membrane, GO:0016021: integral to membrane, GO:0016042: lipid catabolic process, GO:0070290: NAPE-specific phospholipase D activity</t>
  </si>
  <si>
    <t>biglycan</t>
  </si>
  <si>
    <t>GO:0001974: blood vessel remodeling, GO:0005539: glycosaminoglycan binding, GO:0005539: glycosaminoglycan binding, GO:0005578: proteinaceous extracellular matrix, GO:0009986: cell surface, GO:0009986: cell surface, GO:0019800: peptide cross-linking via chondroitin 4-sulfate glycosaminoglycan, GO:0019800: peptide cross-linking via chondroitin 4-sulfate glycosaminoglycan, GO:0030133: transport vesicle, GO:0030133: transport vesicle, GO:0031012: extracellular matrix, GO:0042383: sarcolemma, GO:0042383: sarcolemma, GO:0044424: intracellular part, GO:0050840: extracellular matrix binding, GO:0050840: extracellular matrix binding</t>
  </si>
  <si>
    <t>similar to Dehydrogenase/reductase SDR family member 7 precursor (Retinal short-chain dehydrogenase/reductase 4)</t>
  </si>
  <si>
    <t>NADH dehydrogenase (ubiquinone) 1 beta subcomplex, 2</t>
  </si>
  <si>
    <t>GO:0005178: integrin binding, GO:0005178: integrin binding, GO:0005576: extracellular region, GO:0005604: basement membrane, GO:0005615: extracellular space, GO:0007283: spermatogenesis, GO:0007417: central nervous system development, GO:0007568: aging, GO:0008047: enzyme activator activity, GO:0008191: metalloendopeptidase inhibitor activity, GO:0008191: metalloendopeptidase inhibitor activity, GO:0008191: metalloendopeptidase inhibitor activity, GO:0008285: negative regulation of cell proliferation, GO:0008285: negative regulation of cell proliferation, GO:0009986: cell surface, GO:0009986: cell surface, GO:0030426: growth cone, GO:0030814: regulation of cAMP metabolic process, GO:0032487: regulation of Rap protein signal transduction, GO:0034097: response to cytokine stimulus, GO:0042493: response to drug, GO:0043005: neuron projection, GO:0043025: neuronal cell body, GO:0043408: regulation of MAPK cascade, GO:0043410: positive regulation of MAPK cascade, GO:0045664: regulation of neuron differentiation, GO:0045666: positive regulation of neuron differentiation, GO:0045762: positive regulation of adenylate cyclase activity, GO:0045861: negative regulation of proteolysis, GO:0045930: negative regulation of mitotic cell cycle, GO:0046580: negative regulation of Ras protein signal transduction, GO:0046872: metal ion binding, GO:0071310: cellular response to organic substance</t>
  </si>
  <si>
    <t>roundabout homolog 2 (Drosophila)</t>
  </si>
  <si>
    <t>GO:0001656: metanephros development, GO:0007411: axon guidance, GO:0007411: axon guidance, GO:0007420: brain development, GO:0008046: axon guidance receptor activity, GO:0021510: spinal cord development, GO:0030673: axolemma, GO:0046982: protein heterodimerization activity</t>
  </si>
  <si>
    <t>APOBEC1 complementation factor</t>
  </si>
  <si>
    <t>transmembrane emp24 protein transport domain containing 7</t>
  </si>
  <si>
    <t>GO:0005212: structural constituent of eye lens, GO:0005575: cellular_component, GO:0007601: visual perception, GO:0008150: biological_process, GO:0043010: camera-type eye development</t>
  </si>
  <si>
    <t>GO:0005783: endoplasmic reticulum, GO:0005783: endoplasmic reticulum, GO:0005789: endoplasmic reticulum membrane, GO:0005793: endoplasmic reticulum-Golgi intermediate compartment, GO:0005793: endoplasmic reticulum-Golgi intermediate compartment, GO:0005794: Golgi apparatus, GO:0005794: Golgi apparatus, GO:0012507: ER to Golgi transport vesicle membrane, GO:0015031: protein transport, GO:0016021: integral to membrane, GO:0030663: COPI coated vesicle membrane, GO:0033116: endoplasmic reticulum-Golgi intermediate compartment membrane</t>
  </si>
  <si>
    <t>brevican</t>
  </si>
  <si>
    <t>GO:0005540: hyaluronic acid binding, GO:0005578: proteinaceous extracellular matrix, GO:0005578: proteinaceous extracellular matrix, GO:0005615: extracellular space, GO:0007155: cell adhesion, GO:0021766: hippocampus development, GO:0021766: hippocampus development, GO:0030425: dendrite, GO:0031225: anchored to membrane, GO:0045202: synapse, GO:0048168: regulation of neuronal synaptic plasticity</t>
  </si>
  <si>
    <t>TIMP metallopeptidase inhibitor 2</t>
  </si>
  <si>
    <t>GO:0000166: nucleotide binding, GO:0016491: oxidoreductase activity</t>
  </si>
  <si>
    <t>cadherin-related family member 2</t>
  </si>
  <si>
    <t>WW and C2 domain containing 1</t>
  </si>
  <si>
    <t>GO:0001101: response to acid, GO:0001822: kidney development, GO:0005515: protein binding, GO:0005622: intracellular, GO:0005622: intracellular, GO:0005783: endoplasmic reticulum, GO:0005789: endoplasmic reticulum membrane, GO:0005793: endoplasmic reticulum-Golgi intermediate compartment, GO:0005793: endoplasmic reticulum-Golgi intermediate compartment, GO:0005794: Golgi apparatus, GO:0005801: cis-Golgi network, GO:0005886: plasma membrane, GO:0006810: transport, GO:0006886: intracellular protein transport, GO:0006886: intracellular protein transport, GO:0006886: intracellular protein transport, GO:0006890: retrograde vesicle-mediated transport, Golgi to ER, GO:0006903: vesicle targeting, GO:0007030: Golgi organization, GO:0007030: Golgi organization, GO:0016021: integral to membrane, GO:0016021: integral to membrane, GO:0030137: COPI-coated vesicle, GO:0030140: trans-Golgi network transport vesicle, GO:0030658: transport vesicle membrane, GO:0030667: secretory granule membrane, GO:0030667: secretory granule membrane, GO:0032403: protein complex binding, GO:0033116: endoplasmic reticulum-Golgi intermediate compartment membrane, GO:0034205: beta-amyloid formation, GO:0034205: beta-amyloid formation, GO:0035964: COPI-coated vesicle budding, GO:0035964: COPI-coated vesicle budding, GO:0042470: melanosome, GO:0042589: zymogen granule membrane, GO:0042589: zymogen granule membrane, GO:0043279: response to alkaloid, GO:0045055: regulated secretory pathway, GO:0048199: vesicle targeting, to, from or within Golgi, GO:0051259: protein oligomerization, GO:0070765: gamma-secretase complex, GO:0070765: gamma-secretase complex</t>
  </si>
  <si>
    <t>glutamate receptor, ionotropic, delta 1</t>
  </si>
  <si>
    <t>GO:0004970: ionotropic glutamate receptor activity, GO:0005234: extracellular-glutamate-gated ion channel activity, GO:0005886: plasma membrane, GO:0016021: integral to membrane, GO:0030054: cell junction, GO:0030288: outer membrane-bounded periplasmic space, GO:0045211: postsynaptic membrane</t>
  </si>
  <si>
    <t>GO:0003674: molecular_function, GO:0004842: ubiquitin-protein ligase activity, GO:0005737: cytoplasm, GO:0006915: apoptotic process, GO:0008270: zinc ion binding, GO:0012501: programmed cell death, GO:0016021: integral to membrane, GO:0016567: protein ubiquitination</t>
  </si>
  <si>
    <t>transmembrane protein 117</t>
  </si>
  <si>
    <t>GO:0004430: 1-phosphatidylinositol 4-kinase activity, GO:0005524: ATP binding, GO:0005737: cytoplasm, GO:0005737: cytoplasm, GO:0016020: membrane, GO:0016773: phosphotransferase activity, alcohol group as acceptor</t>
  </si>
  <si>
    <t>00562: Inositol phosphate metabolism, 01100: Metabolic pathways, 04070: Phosphatidylinositol signaling system</t>
  </si>
  <si>
    <t>transmembrane emp24-like trafficking protein 10 (yeast)</t>
  </si>
  <si>
    <t>GO:0004872: receptor activity, GO:0005515: protein binding, GO:0005615: extracellular space, GO:0005737: cytoplasm, GO:0005886: plasma membrane, GO:0006954: inflammatory response, GO:0007259: JAK-STAT cascade, GO:0007420: brain development, GO:0009925: basal plasma membrane, GO:0010763: positive regulation of fibroblast migration, GO:0016020: membrane, GO:0016021: integral to membrane, GO:0030324: lung development, GO:0030335: positive regulation of cell migration, GO:0030424: axon, GO:0031175: neuron projection development, GO:0031175: neuron projection development, GO:0031175: neuron projection development, GO:0031175: neuron projection development, GO:0043025: neuronal cell body, GO:0043065: positive regulation of apoptotic process, GO:0044548: S100 protein binding, GO:0044548: S100 protein binding, GO:0048661: positive regulation of smooth muscle cell proliferation, GO:0050729: positive regulation of inflammatory response, GO:0050785: advanced glycation end-product receptor activity, GO:0050930: induction of positive chemotaxis, GO:0050930: induction of positive chemotaxis, GO:0051092: positive regulation of NF-kappaB transcription factor activity, GO:0051092: positive regulation of NF-kappaB transcription factor activity, GO:0055074: calcium ion homeostasis, GO:0055093: response to hyperoxia</t>
  </si>
  <si>
    <t>GO:0003674: molecular_function, GO:0005575: cellular_component, GO:0005783: endoplasmic reticulum, GO:0005783: endoplasmic reticulum, GO:0008150: biological_process</t>
  </si>
  <si>
    <t>advanced glycosylation end product-specific receptor</t>
  </si>
  <si>
    <t>GO:0003713: transcription coactivator activity, GO:0005634: nucleus, GO:0005737: cytoplasm, GO:0005737: cytoplasm, GO:0005794: Golgi apparatus, GO:0016477: cell migration, GO:0016477: cell migration, GO:0030674: protein binding, bridging, GO:0032587: ruffle membrane, GO:0035330: regulation of hippo signaling cascade, GO:0043234: protein complex, GO:0043410: positive regulation of MAPK cascade, GO:0048471: perinuclear region of cytoplasm</t>
  </si>
  <si>
    <t>phosphatidylinositol 4-kinase type 2 beta</t>
  </si>
  <si>
    <t>04140: Regulation of autophagy, 04150: mTOR signaling pathway, 04910: Insulin signaling pathway, 04920: Adipocytokine signaling pathway, 05410: Hypertrophic cardiomyopathy (HCM)</t>
  </si>
  <si>
    <t>lipid phosphate phosphatase-related protein type 2</t>
  </si>
  <si>
    <t>GO:0003824: catalytic activity, GO:0008195: phosphatidate phosphatase activity, GO:0016020: membrane, GO:0016021: integral to membrane</t>
  </si>
  <si>
    <t>mitogen-activated protein kinase 6</t>
  </si>
  <si>
    <t>GO:0000165: MAPK cascade, GO:0004707: MAP kinase activity, GO:0004707: MAP kinase activity, GO:0004707: MAP kinase activity, GO:0005524: ATP binding, GO:0005634: nucleus, GO:0005634: nucleus, GO:0005737: cytoplasm, GO:0005737: cytoplasm, GO:0006468: protein phosphorylation, GO:0006468: protein phosphorylation, GO:0007049: cell cycle, GO:0019901: protein kinase binding, GO:0019901: protein kinase binding, GO:0046982: protein heterodimerization activity, GO:0046982: protein heterodimerization activity</t>
  </si>
  <si>
    <t>cerebellin 3 precursor</t>
  </si>
  <si>
    <t>GO:0005615: extracellular space, GO:0005615: extracellular space, GO:0045202: synapse, GO:0045202: synapse</t>
  </si>
  <si>
    <t>keratin associated protein 9-1</t>
  </si>
  <si>
    <t>GO:0045095: keratin filament</t>
  </si>
  <si>
    <t>goliath</t>
  </si>
  <si>
    <t>GO:0003682: chromatin binding, GO:0003682: chromatin binding, GO:0004672: protein kinase activity, GO:0004674: protein serine/threonine kinase activity, GO:0004674: protein serine/threonine kinase activity, GO:0004674: protein serine/threonine kinase activity, GO:0004679: AMP-activated protein kinase activity, GO:0004679: AMP-activated protein kinase activity, GO:0004679: AMP-activated protein kinase activity, GO:0005515: protein binding, GO:0005524: ATP binding, GO:0005524: ATP binding, GO:0005634: nucleus, GO:0005634: nucleus, GO:0005654: nucleoplasm, GO:0005737: cytoplasm, GO:0006351: transcription, DNA-dependent, GO:0006355: regulation of transcription, DNA-dependent, GO:0006468: protein phosphorylation, GO:0006468: protein phosphorylation, GO:0006633: fatty acid biosynthetic process, GO:0006695: cholesterol biosynthetic process, GO:0006914: autophagy, GO:0006950: response to stress, GO:0006950: response to stress, GO:0008610: lipid biosynthetic process, GO:0008610: lipid biosynthetic process, GO:0010508: positive regulation of autophagy, GO:0010508: positive regulation of autophagy, GO:0014823: response to activity, GO:0016055: Wnt receptor signaling pathway, GO:0016324: apical plasma membrane, GO:0019216: regulation of lipid metabolic process, GO:0030674: protein binding, bridging, GO:0031000: response to caffeine, GO:0031588: AMP-activated protein kinase complex, GO:0031669: cellular response to nutrient levels, GO:0031669: cellular response to nutrient levels, GO:0032007: negative regulation of TOR signaling cascade, GO:0032007: negative regulation of TOR signaling cascade, GO:0035174: histone serine kinase activity, GO:0035174: histone serine kinase activity, GO:0035404: histone-serine phosphorylation, GO:0035404: histone-serine phosphorylation, GO:0042149: cellular response to glucose starvation, GO:0042149: cellular response to glucose starvation, GO:0042593: glucose homeostasis, GO:0042593: glucose homeostasis, GO:0042752: regulation of circadian rhythm, GO:0042752: regulation of circadian rhythm, GO:0043066: negative regulation of apoptotic process, GO:0043066: negative regulation of apoptotic process, GO:0043234: protein complex, GO:0045821: positive regulation of glycolysis, GO:0046872: metal ion binding, GO:0048511: rhythmic process, GO:0051291: protein heterooligomerization, GO:0055089: fatty acid homeostasis, GO:0071417: cellular response to organic nitrogen, GO:2000505: regulation of energy homeostasis</t>
  </si>
  <si>
    <t>GO:0004128: cytochrome-b5 reductase activity, GO:0005741: mitochondrial outer membrane, GO:0005743: mitochondrial inner membrane, GO:0005783: endoplasmic reticulum, GO:0005789: endoplasmic reticulum membrane, GO:0005811: lipid particle, GO:0006695: cholesterol biosynthetic process, GO:0008150: biological_process, GO:0016208: AMP binding, GO:0043531: ADP binding, GO:0050660: flavin adenine dinucleotide binding, GO:0051287: NAD binding, GO:0071949: FAD binding</t>
  </si>
  <si>
    <t>00520: Amino sugar and nucleotide sugar metabolism</t>
  </si>
  <si>
    <t>sulfatase 2</t>
  </si>
  <si>
    <t>GO:0001822: kidney development, GO:0002063: chondrocyte development, GO:0003094: glomerular filtration, GO:0004065: arylsulfatase activity, GO:0005783: endoplasmic reticulum, GO:0005886: plasma membrane, GO:0008449: N-acetylglucosamine-6-sulfatase activity, GO:0009986: cell surface, GO:0010575: positive regulation vascular endothelial growth factor production, GO:0014846: esophagus smooth muscle contraction, GO:0030177: positive regulation of Wnt receptor signaling pathway, GO:0030201: heparan sulfate proteoglycan metabolic process, GO:0032836: glomerular basement membrane development, GO:0035860: glial cell-derived neurotrophic factor receptor signaling pathway, GO:0040037: negative regulation of fibroblast growth factor receptor signaling pathway, GO:0048706: embryonic skeletal system development, GO:0051216: cartilage development, GO:0060348: bone development, GO:0060384: innervation</t>
  </si>
  <si>
    <t>arachidonate lipoxygenase 3</t>
  </si>
  <si>
    <t>GO:0003674: molecular_function, GO:0005506: iron ion binding, GO:0005575: cellular_component, GO:0006691: leukotriene metabolic process, GO:0008150: biological_process, GO:0016165: lipoxygenase activity</t>
  </si>
  <si>
    <t>solute carrier family 35, member C1</t>
  </si>
  <si>
    <t>GO:0003674: molecular_function, GO:0005575: cellular_component, GO:0008150: biological_process, GO:0016021: integral to membrane, GO:0030259: lipid glycosylation, GO:0030259: lipid glycosylation</t>
  </si>
  <si>
    <t>protein kinase, AMP-activated, alpha 2 catalytic subunit</t>
  </si>
  <si>
    <t>GO:0000052: citrulline metabolic process, GO:0000052: citrulline metabolic process, GO:0000052: citrulline metabolic process, GO:0003073: regulation of systemic arterial blood pressure, GO:0003073: regulation of systemic arterial blood pressure, GO:0005739: mitochondrion, GO:0005739: mitochondrion, GO:0006525: arginine metabolic process, GO:0016403: dimethylargininase activity, GO:0016403: dimethylargininase activity, GO:0016403: dimethylargininase activity, GO:0016403: dimethylargininase activity, GO:0016403: dimethylargininase activity, GO:0016597: amino acid binding, GO:0045429: positive regulation of nitric oxide biosynthetic process, GO:0045429: positive regulation of nitric oxide biosynthetic process, GO:0045429: positive regulation of nitric oxide biosynthetic process, GO:0045766: positive regulation of angiogenesis, GO:0046872: metal ion binding</t>
  </si>
  <si>
    <t>TAP binding protein (tapasin)</t>
  </si>
  <si>
    <t>GO:0000139: Golgi membrane, GO:0002397: MHC class I protein complex assembly, GO:0002479: antigen processing and presentation of exogenous peptide antigen via MHC class I, TAP-dependent, GO:0005789: endoplasmic reticulum membrane, GO:0006952: defense response, GO:0042824: MHC class I peptide loading complex, GO:0042825: TAP complex, GO:0046978: TAP1 binding, GO:0046979: TAP2 binding, GO:0050823: peptide antigen stabilization, GO:0051082: unfolded protein binding</t>
  </si>
  <si>
    <t>04612: Antigen processing and presentation</t>
  </si>
  <si>
    <t>gamma-aminobutyric acid (GABA) B receptor 2</t>
  </si>
  <si>
    <t>GO:0004965: G-protein coupled GABA receptor activity, GO:0005737: cytoplasm, GO:0005737: cytoplasm, GO:0005886: plasma membrane, GO:0007214: gamma-aminobutyric acid signaling pathway, GO:0016021: integral to membrane, GO:0030054: cell junction, GO:0043005: neuron projection, GO:0043005: neuron projection, GO:0045211: postsynaptic membrane</t>
  </si>
  <si>
    <t>cytochrome b5 reductase 3</t>
  </si>
  <si>
    <t>family with sequence similarity 125, member B</t>
  </si>
  <si>
    <t>alpha-1-microglobulin/bikunin precursor</t>
  </si>
  <si>
    <t>GO:0004867: serine-type endopeptidase inhibitor activity, GO:0005576: extracellular region, GO:0005886: plasma membrane, GO:0005886: plasma membrane, GO:0018298: protein-chromophore linkage, GO:0019862: IgA binding, GO:0019862: IgA binding, GO:0020037: heme binding, GO:0020037: heme binding, GO:0036094: small molecule binding, GO:0042803: protein homodimerization activity, GO:0042803: protein homodimerization activity</t>
  </si>
  <si>
    <t>guanylate cyclase activator 2B</t>
  </si>
  <si>
    <t>GO:0005576: extracellular region, GO:0006182: cGMP biosynthetic process, GO:0006182: cGMP biosynthetic process, GO:0007588: excretion, GO:0007588: excretion, GO:0007589: body fluid secretion, GO:0007589: body fluid secretion, GO:0008047: enzyme activator activity, GO:0030104: water homeostasis, GO:0030802: regulation of cyclic nucleotide biosynthetic process, GO:0045776: negative regulation of blood pressure, GO:0045776: negative regulation of blood pressure, GO:0050801: ion homeostasis</t>
  </si>
  <si>
    <t>similar to 0610007L01Rik protein</t>
  </si>
  <si>
    <t>zinc finger protein 143</t>
  </si>
  <si>
    <t>GO:0003676: nucleic acid binding, GO:0003677: DNA binding, GO:0003677: DNA binding, GO:0005622: intracellular, GO:0005634: nucleus, GO:0006351: transcription, DNA-dependent, GO:0006355: regulation of transcription, DNA-dependent, GO:0008270: zinc ion binding</t>
  </si>
  <si>
    <t>dimethylarginine dimethylaminohydrolase 1</t>
  </si>
  <si>
    <t>GO:0004607: phosphatidylcholine-sterol O-acyltransferase activity, GO:0004607: phosphatidylcholine-sterol O-acyltransferase activity, GO:0004623: phospholipase A2 activity, GO:0005615: extracellular space, GO:0006644: phospholipid metabolic process, GO:0006656: phosphatidylcholine biosynthetic process, GO:0006656: phosphatidylcholine biosynthetic process, GO:0008203: cholesterol metabolic process, GO:0008203: cholesterol metabolic process, GO:0030301: cholesterol transport, GO:0034186: apolipoprotein A-I binding, GO:0034186: apolipoprotein A-I binding, GO:0034364: high-density lipoprotein particle, GO:0034364: high-density lipoprotein particle, GO:0034372: very-low-density lipoprotein particle remodeling, GO:0034372: very-low-density lipoprotein particle remodeling, GO:0034375: high-density lipoprotein particle remodeling, GO:0034375: high-density lipoprotein particle remodeling, GO:0034435: cholesterol esterification, GO:0034435: cholesterol esterification, GO:0042157: lipoprotein metabolic process, GO:0042158: lipoprotein biosynthetic process, GO:0042158: lipoprotein biosynthetic process, GO:0042632: cholesterol homeostasis, GO:0042632: cholesterol homeostasis, GO:0043691: reverse cholesterol transport, GO:0043691: reverse cholesterol transport, GO:0046688: response to copper ion, GO:0051384: response to glucocorticoid stimulus, GO:0090107: regulation of high-density lipoprotein particle assembly, GO:0090107: regulation of high-density lipoprotein particle assembly</t>
  </si>
  <si>
    <t>00564: Glycerophospholipid metabolism</t>
  </si>
  <si>
    <t>sphingomyelin phosphodiesterase 4, neutral membrane</t>
  </si>
  <si>
    <t>GO:0005783: endoplasmic reticulum, GO:0005794: Golgi apparatus, GO:0005802: trans-Golgi network, GO:0006685: sphingomyelin catabolic process, GO:0046475: glycerophospholipid catabolic process, GO:0046513: ceramide biosynthetic process, GO:0050290: sphingomyelin phosphodiesterase D activity, GO:0071356: cellular response to tumor necrosis factor</t>
  </si>
  <si>
    <t>00600: Sphingolipid metabolism, 01100: Metabolic pathways</t>
  </si>
  <si>
    <t>GO:0005085: guanyl-nucleotide exchange factor activity, GO:0005089: Rho guanyl-nucleotide exchange factor activity, GO:0005622: intracellular, GO:0030036: actin cytoskeleton organization, GO:0030036: actin cytoskeleton organization, GO:0035023: regulation of Rho protein signal transduction</t>
  </si>
  <si>
    <t>mannosidase 2, alpha 2</t>
  </si>
  <si>
    <t>GO:0004559: alpha-mannosidase activity, GO:0006013: mannose metabolic process, GO:0008270: zinc ion binding, GO:0016799: hydrolase activity, hydrolyzing N-glycosyl compounds, GO:0030246: carbohydrate binding</t>
  </si>
  <si>
    <t>lecithin cholesterol acyltransferase</t>
  </si>
  <si>
    <t>ring finger protein 10</t>
  </si>
  <si>
    <t>GO:0005634: nucleus, GO:0005737: cytoplasm, GO:0005737: cytoplasm, GO:0006351: transcription, DNA-dependent, GO:0008270: zinc ion binding, GO:0010626: negative regulation of Schwann cell proliferation, GO:0031643: positive regulation of myelination, GO:0044212: transcription regulatory region DNA binding, GO:0045893: positive regulation of transcription, DNA-dependent, GO:0045893: positive regulation of transcription, DNA-dependent, GO:0045944: positive regulation of transcription from RNA polymerase II promoter</t>
  </si>
  <si>
    <t>hypothetical protein LOC498154</t>
  </si>
  <si>
    <t>Kv channel interacting protein 3, calsenilin</t>
  </si>
  <si>
    <t>GO:0003674: molecular_function, GO:0004348: glucosylceramidase activity, GO:0005102: receptor binding, GO:0005765: lysosomal membrane, GO:0006680: glucosylceramide catabolic process, GO:0009268: response to pH, GO:0023021: termination of signal transduction, GO:0032715: negative regulation of interleukin-6 production, GO:0033561: regulation of water loss via skin, GO:0033574: response to testosterone stimulus, GO:0035307: positive regulation of protein dephosphorylation, GO:0043202: lysosomal lumen, GO:0043407: negative regulation of MAP kinase activity, GO:0043589: skin morphogenesis, GO:0043627: response to estrogen stimulus, GO:0046512: sphingosine biosynthetic process, GO:0046513: ceramide biosynthetic process, GO:0051384: response to glucocorticoid stimulus, GO:0071356: cellular response to tumor necrosis factor, GO:0097066: response to thyroid hormone stimulus</t>
  </si>
  <si>
    <t>00511: Other glycan degradation, 00600: Sphingolipid metabolism, 01100: Metabolic pathways, 04142: Lysosome</t>
  </si>
  <si>
    <t>similar to RIKEN cDNA 1700088E04</t>
  </si>
  <si>
    <t>GO:0000790: nuclear chromatin, GO:0000790: nuclear chromatin, GO:0003677: DNA binding, GO:0003677: DNA binding, GO:0004516: nicotinate phosphoribosyltransferase activity, GO:0004516: nicotinate phosphoribosyltransferase activity, GO:0004536: deoxyribonuclease activity, GO:0005515: protein binding, GO:0005634: nucleus, GO:0005634: nucleus, GO:0005737: cytoplasm, GO:0006309: apoptotic DNA fragmentation, GO:0006309: apoptotic DNA fragmentation, GO:0006917: induction of apoptosis, GO:0019899: enzyme binding, GO:0019899: enzyme binding, GO:0030263: apoptotic chromosome condensation, GO:0030263: apoptotic chromosome condensation</t>
  </si>
  <si>
    <t>04210: Apoptosis</t>
  </si>
  <si>
    <t>Rho guanine nucleotide exchange factor (GEF) 17</t>
  </si>
  <si>
    <t>GO:0003677: DNA binding, GO:0005634: nucleus, GO:0005634: nucleus, GO:0005811: lipid particle, GO:0005829: cytosol, GO:0006260: DNA replication, GO:0008270: zinc ion binding, GO:0022626: cytosolic ribosome, GO:0031965: nuclear membrane, GO:2000191: regulation of fatty acid transport, GO:2001273: regulation of glucose import in response to insulin stimulus</t>
  </si>
  <si>
    <t>B-cell linker</t>
  </si>
  <si>
    <t>GO:0003674: molecular_function, GO:0005070: SH3/SH2 adaptor activity, GO:0005070: SH3/SH2 adaptor activity, GO:0005575: cellular_component, GO:0005622: intracellular, GO:0005737: cytoplasm, GO:0005886: plasma membrane, GO:0008150: biological_process, GO:0035556: intracellular signal transduction, GO:0035556: intracellular signal transduction, GO:0042113: B cell activation</t>
  </si>
  <si>
    <t>04380: Osteoclast differentiation, 04662: B cell receptor signaling pathway, 05340: Primary immunodeficiency</t>
  </si>
  <si>
    <t>GO:0000122: negative regulation of transcription from RNA polymerase II promoter, GO:0003677: DNA binding, GO:0005244: voltage-gated ion channel activity, GO:0005267: potassium channel activity, GO:0005509: calcium ion binding, GO:0005515: protein binding, GO:0005622: intracellular, GO:0005634: nucleus, GO:0005634: nucleus, GO:0005783: endoplasmic reticulum, GO:0005794: Golgi apparatus, GO:0005829: cytosol, GO:0005886: plasma membrane, GO:0006351: transcription, DNA-dependent, GO:0006355: regulation of transcription, DNA-dependent, GO:0006886: intracellular protein transport, GO:0006915: apoptotic process, GO:0007610: behavior, GO:0008022: protein C-terminus binding, GO:0015459: potassium channel regulator activity, GO:0019233: sensory perception of pain, GO:0043523: regulation of neuron apoptotic process, GO:0048265: response to pain, GO:0048306: calcium-dependent protein binding</t>
  </si>
  <si>
    <t>DNA fragmentation factor, 40kDa, beta polypeptide (caspase-activated DNase)</t>
  </si>
  <si>
    <t>GO:0005509: calcium ion binding, GO:0005515: protein binding, GO:0005615: extracellular space, GO:0005615: extracellular space, GO:0005623: cell, GO:0005737: cytoplasm, GO:0005737: cytoplasm, GO:0007409: axonogenesis, GO:0007411: axon guidance, GO:0007420: brain development, GO:0008045: motor axon guidance, GO:0008045: motor axon guidance, GO:0021510: spinal cord development, GO:0021772: olfactory bulb development, GO:0022028: tangential migration from the subventricular zone to the olfactory bulb, GO:0022028: tangential migration from the subventricular zone to the olfactory bulb, GO:0022029: telencephalon cell migration, GO:0031290: retinal ganglion cell axon guidance, GO:0031290: retinal ganglion cell axon guidance, GO:0033563: dorsal/ventral axon guidance, GO:0033563: dorsal/ventral axon guidance, GO:0040023: establishment of nucleus localization, GO:0040023: establishment of nucleus localization, GO:0043395: heparan sulfate proteoglycan binding, GO:0048495: Roundabout binding, GO:0048495: Roundabout binding, GO:0048812: neuron projection morphogenesis, GO:0048843: negative regulation of axon extension involved in axon guidance, GO:0048846: axon extension involved in axon guidance, GO:0048846: axon extension involved in axon guidance, GO:0050919: negative chemotaxis, GO:0050919: negative chemotaxis, GO:0051964: negative regulation of synapse assembly</t>
  </si>
  <si>
    <t>glucosidase, beta, acid</t>
  </si>
  <si>
    <t>DAZ interacting protein 1</t>
  </si>
  <si>
    <t>GO:0005634: nucleus, GO:0005737: cytoplasm, GO:0005814: centriole, GO:0036064: cilium basal body, GO:0042384: cilium assembly</t>
  </si>
  <si>
    <t>secretogranin V (7B2 protein)</t>
  </si>
  <si>
    <t>outer dense fiber of sperm tails 3-like 2</t>
  </si>
  <si>
    <t>similar to FLJ46082 protein</t>
  </si>
  <si>
    <t>replication initiator 1</t>
  </si>
  <si>
    <t>GO:0004857: enzyme inhibitor activity, GO:0004857: enzyme inhibitor activity, GO:0005515: protein binding, GO:0005576: extracellular region, GO:0005622: intracellular, GO:0006886: intracellular protein transport, GO:0006886: intracellular protein transport, GO:0007218: neuropeptide signaling pathway, GO:0016486: peptide hormone processing, GO:0016486: peptide hormone processing, GO:0030141: secretory granule, GO:0030141: secretory granule, GO:0043086: negative regulation of catalytic activity, GO:0046883: regulation of hormone secretion, GO:0046883: regulation of hormone secretion, GO:0051082: unfolded protein binding, GO:0051082: unfolded protein binding</t>
  </si>
  <si>
    <t>PDZ and LIM domain 1</t>
  </si>
  <si>
    <t>GO:0001666: response to hypoxia, GO:0003713: transcription coactivator activity, GO:0003713: transcription coactivator activity, GO:0005667: transcription factor complex, GO:0005667: transcription factor complex, GO:0005737: cytoplasm, GO:0005856: cytoskeleton, GO:0006355: regulation of transcription, DNA-dependent, GO:0006355: regulation of transcription, DNA-dependent, GO:0008270: zinc ion binding</t>
  </si>
  <si>
    <t>slit homolog 1 (Drosophila)</t>
  </si>
  <si>
    <t>GO:0001726: ruffle, GO:0003096: renal sodium ion transport, GO:0003096: renal sodium ion transport, GO:0005102: receptor binding, GO:0005515: protein binding, GO:0005622: intracellular, GO:0005737: cytoplasm, GO:0005737: cytoplasm, GO:0005813: centrosome, GO:0005813: centrosome, GO:0005886: plasma membrane, GO:0005902: microvillus, GO:0006915: apoptotic process, GO:0006915: apoptotic process, GO:0007191: adenylate cyclase-activating dopamine receptor signaling pathway, GO:0007191: adenylate cyclase-activating dopamine receptor signaling pathway, GO:0008013: beta-catenin binding, GO:0008013: beta-catenin binding, GO:0008285: negative regulation of cell proliferation, GO:0008285: negative regulation of cell proliferation, GO:0010642: negative regulation of platelet-derived growth factor receptor signaling pathway, GO:0010642: negative regulation of platelet-derived growth factor receptor signaling pathway, GO:0010766: negative regulation of sodium ion transport, GO:0010766: negative regulation of sodium ion transport, GO:0012505: endomembrane system, GO:0014067: negative regulation of phosphatidylinositol 3-kinase cascade, GO:0014067: negative regulation of phosphatidylinositol 3-kinase cascade, GO:0016020: membrane, GO:0016055: Wnt receptor signaling pathway, GO:0016324: apical plasma membrane, GO:0016324: apical plasma membrane, GO:0017081: chloride channel regulator activity, GO:0017081: chloride channel regulator activity, GO:0019902: phosphatase binding, GO:0019902: phosphatase binding, GO:0019933: cAMP-mediated signaling, GO:0019933: cAMP-mediated signaling, GO:0030033: microvillus assembly, GO:0030033: microvillus assembly, GO:0030036: actin cytoskeleton organization, GO:0030036: actin cytoskeleton organization, GO:0030165: PDZ domain binding, GO:0030165: PDZ domain binding, GO:0030175: filopodium, GO:0030336: negative regulation of cell migration, GO:0030336: negative regulation of cell migration, GO:0030643: cellular phosphate ion homeostasis, GO:0030643: cellular phosphate ion homeostasis, GO:0031526: brush border membrane, GO:0031526: brush border membrane, GO:0031528: microvillus membrane, GO:0031698: beta-2 adrenergic receptor binding, GO:0031698: beta-2 adrenergic receptor binding, GO:0032416: negative regulation of sodium:hydrogen antiporter activity, GO:0032416: negative regulation of sodium:hydrogen antiporter activity, GO:0032782: bile acid secretion, GO:0032782: bile acid secretion, GO:0034613: cellular protein localization, GO:0034613: cellular protein localization, GO:0034635: glutathione transport, GO:0034635: glutathione transport, GO:0043231: intracellular membrane-bounded organelle, GO:0043231: intracellular membrane-bounded organelle, GO:0043621: protein self-association, GO:0043621: protein self-association, GO:0044062: regulation of excretion, GO:0044062: regulation of excretion, GO:0045177: apical part of cell, GO:0045859: regulation of protein kinase activity, GO:0045859: regulation of protein kinase activity, GO:0050780: dopamine receptor binding, GO:0050780: dopamine receptor binding, GO:0051898: negative regulation of protein kinase B signaling cascade, GO:0051898: negative regulation of protein kinase B signaling cascade, GO:0060158: phospholipase C-activating dopamine receptor signaling pathway, GO:0060158: phospholipase C-activating dopamine receptor signaling pathway, GO:0070293: renal absorption, GO:0070293: renal absorption, GO:0070373: negative regulation of ERK1 and ERK2 cascade, GO:0070373: negative regulation of ERK1 and ERK2 cascade, GO:0070851: growth factor receptor binding, GO:0070851: growth factor receptor binding, GO:0071944: cell periphery, GO:0097291: renal phosphate ion absorption, GO:0097291: renal phosphate ion absorption, GO:2000146: negative regulation of cell motility, GO:2000146: negative regulation of cell motility</t>
  </si>
  <si>
    <t>GO:0004420: hydroxymethylglutaryl-CoA reductase (NADPH) activity, GO:0004420: hydroxymethylglutaryl-CoA reductase (NADPH) activity, GO:0005789: endoplasmic reticulum membrane, GO:0006695: cholesterol biosynthetic process, GO:0006695: cholesterol biosynthetic process, GO:0006743: ubiquinone metabolic process, GO:0007568: aging, GO:0007584: response to nutrient, GO:0008284: positive regulation of cell proliferation, GO:0008299: isoprenoid biosynthetic process, GO:0008542: visual learning, GO:0008542: visual learning, GO:0009790: embryo development, GO:0009790: embryo development, GO:0010142: farnesyl diphosphate biosynthetic process, mevalonate pathway, GO:0010664: negative regulation of striated muscle cell apoptotic process, GO:0010666: positive regulation of cardiac muscle cell apoptotic process, GO:0015936: coenzyme A metabolic process, GO:0016021: integral to membrane, GO:0032874: positive regulation of stress-activated MAPK cascade, GO:0042282: hydroxymethylglutaryl-CoA reductase activity, GO:0042803: protein homodimerization activity, GO:0043066: negative regulation of apoptotic process, GO:0043407: negative regulation of MAP kinase activity, GO:0043407: negative regulation of MAP kinase activity, GO:0045445: myoblast differentiation, GO:0045471: response to ethanol, GO:0045908: negative regulation of vasodilation, GO:0048643: positive regulation of skeletal muscle tissue development, GO:0048661: positive regulation of smooth muscle cell proliferation, GO:0050661: NADP binding, GO:0050662: coenzyme binding, GO:0051262: protein tetramerization, GO:0061045: negative regulation of wound healing, GO:0061179: negative regulation of insulin secretion involved in cellular response to glucose stimulus, GO:0070374: positive regulation of ERK1 and ERK2 cascade, GO:0070402: NADPH binding</t>
  </si>
  <si>
    <t>00900: Terpenoid backbone biosynthesis, 01100: Metabolic pathways, 04976: Bile secretion</t>
  </si>
  <si>
    <t>solute carrier family 9 (sodium/hydrogen exchanger), member 3 regulator 1</t>
  </si>
  <si>
    <t>GO:0001968: fibronectin binding, GO:0004872: receptor activity, GO:0005178: integrin binding, GO:0005518: collagen binding, GO:0005886: plasma membrane, GO:0007155: cell adhesion, GO:0007229: integrin-mediated signaling pathway, GO:0007507: heart development, GO:0009986: cell surface, GO:0010628: positive regulation of gene expression, GO:0010634: positive regulation of epithelial cell migration, GO:0010811: positive regulation of cell-substrate adhesion, GO:0010976: positive regulation of neuron projection development, GO:0019904: protein domain specific binding, GO:0030426: growth cone, GO:0031345: negative regulation of cell projection organization, GO:0034667: alpha3-beta1 integrin complex, GO:0034698: response to gonadotropin stimulus, GO:0042493: response to drug, GO:0043236: laminin binding, GO:0043236: laminin binding, GO:0046982: protein heterodimerization activity, GO:0048471: perinuclear region of cytoplasm, GO:0060135: maternal process involved in female pregnancy</t>
  </si>
  <si>
    <t>3-hydroxy-3-methylglutaryl-CoA reductase</t>
  </si>
  <si>
    <t>GO:0001558: regulation of cell growth, GO:0004252: serine-type endopeptidase activity, GO:0005520: insulin-like growth factor binding, GO:0005576: extracellular region, GO:0006508: proteolysis, GO:0006508: proteolysis, GO:0008236: serine-type peptidase activity, GO:0008236: serine-type peptidase activity, GO:0030512: negative regulation of transforming growth factor beta receptor signaling pathway, GO:0030512: negative regulation of transforming growth factor beta receptor signaling pathway, GO:0030514: negative regulation of BMP signaling pathway, GO:0030514: negative regulation of BMP signaling pathway</t>
  </si>
  <si>
    <t>hyperpolarization-activated cyclic nucleotide-gated potassium channel 3</t>
  </si>
  <si>
    <t>GO:0005249: voltage-gated potassium channel activity, GO:0005272: sodium channel activity, GO:0016021: integral to membrane, GO:0030552: cAMP binding</t>
  </si>
  <si>
    <t>scavenger receptor cysteine rich domain containing (5 domains)</t>
  </si>
  <si>
    <t>GO:0005044: scavenger receptor activity, GO:0016020: membrane</t>
  </si>
  <si>
    <t>receptor accessory protein 6</t>
  </si>
  <si>
    <t>GO:0005737: cytoplasm, GO:0016021: integral to membrane</t>
  </si>
  <si>
    <t>integrin, alpha 3</t>
  </si>
  <si>
    <t>04010: MAPK signaling pathway, 04020: Calcium signaling pathway, 04730: Long-term depression, 04742: Taste transduction, 04930: Type II diabetes mellitus</t>
  </si>
  <si>
    <t>GRAM domain containing 4</t>
  </si>
  <si>
    <t>myosin XV</t>
  </si>
  <si>
    <t>GO:0003674: molecular_function, GO:0003774: motor activity, GO:0005524: ATP binding, GO:0005575: cellular_component, GO:0007605: sensory perception of sound, GO:0007605: sensory perception of sound, GO:0007626: locomotory behavior, GO:0007626: locomotory behavior, GO:0008150: biological_process, GO:0016459: myosin complex, GO:0032420: stereocilium, GO:0032420: stereocilium, GO:0032421: stereocilium bundle, GO:0042472: inner ear morphogenesis, GO:0042472: inner ear morphogenesis</t>
  </si>
  <si>
    <t>glycosyltransferase 1 domain containing 1</t>
  </si>
  <si>
    <t>GO:0005737: cytoplasm, GO:0009058: biosynthetic process</t>
  </si>
  <si>
    <t>ADAM metallopeptidase domain 11</t>
  </si>
  <si>
    <t>GO:0004222: metalloendopeptidase activity, GO:0006508: proteolysis, GO:0008270: zinc ion binding</t>
  </si>
  <si>
    <t>UDP-Gal:betaGlcNAc beta 1,3-galactosyltransferase, polypeptide 2</t>
  </si>
  <si>
    <t>GO:0005794: Golgi apparatus, GO:0006486: protein glycosylation, GO:0008499: UDP-galactose:beta-N-acetylglucosamine beta-1,3-galactosyltransferase activity, GO:0008499: UDP-galactose:beta-N-acetylglucosamine beta-1,3-galactosyltransferase activity, GO:0009312: oligosaccharide biosynthetic process, GO:0009312: oligosaccharide biosynthetic process, GO:0016021: integral to membrane</t>
  </si>
  <si>
    <t>00601: Glycosphingolipid biosynthesis - lacto and neolacto series, 01100: Metabolic pathways</t>
  </si>
  <si>
    <t>HtrA serine peptidase 3</t>
  </si>
  <si>
    <t>GO:0000096: sulfur amino acid metabolic process, GO:0000096: sulfur amino acid metabolic process, GO:0005245: voltage-gated calcium channel activity, GO:0005245: voltage-gated calcium channel activity, GO:0005245: voltage-gated calcium channel activity, GO:0005245: voltage-gated calcium channel activity, GO:0005515: protein binding, GO:0005516: calmodulin binding, GO:0005623: cell, GO:0005634: nucleus, GO:0005634: nucleus, GO:0005737: cytoplasm, GO:0005737: cytoplasm, GO:0005886: plasma membrane, GO:0005886: plasma membrane, GO:0005891: voltage-gated calcium channel complex, GO:0005891: voltage-gated calcium channel complex, GO:0005891: voltage-gated calcium channel complex, GO:0006006: glucose metabolic process, GO:0006006: glucose metabolic process, GO:0006816: calcium ion transport, GO:0006816: calcium ion transport, GO:0006816: calcium ion transport, GO:0007204: elevation of cytosolic calcium ion concentration, GO:0007204: elevation of cytosolic calcium ion concentration, GO:0007214: gamma-aminobutyric acid signaling pathway, GO:0007214: gamma-aminobutyric acid signaling pathway, GO:0007268: synaptic transmission, GO:0007268: synaptic transmission, GO:0007270: neuron-neuron synaptic transmission, GO:0007274: neuromuscular synaptic transmission, GO:0007274: neuromuscular synaptic transmission, GO:0007416: synapse assembly, GO:0007416: synapse assembly, GO:0007628: adult walking behavior, GO:0007628: adult walking behavior, GO:0008219: cell death, GO:0008219: cell death, GO:0008331: high voltage-gated calcium channel activity, GO:0008331: high voltage-gated calcium channel activity, GO:0014051: gamma-aminobutyric acid secretion, GO:0014051: gamma-aminobutyric acid secretion, GO:0014056: regulation of acetylcholine secretion, GO:0014056: regulation of acetylcholine secretion, GO:0016049: cell growth, GO:0016049: cell growth, GO:0017156: calcium ion-dependent exocytosis, GO:0017156: calcium ion-dependent exocytosis, GO:0017158: regulation of calcium ion-dependent exocytosis, GO:0017158: regulation of calcium ion-dependent exocytosis, GO:0019226: transmission of nerve impulse, GO:0019905: syntaxin binding, GO:0019905: syntaxin binding, GO:0021522: spinal cord motor neuron differentiation, GO:0021522: spinal cord motor neuron differentiation, GO:0021590: cerebellum maturation, GO:0021590: cerebellum maturation, GO:0021679: cerebellar molecular layer development, GO:0021679: cerebellar molecular layer development, GO:0021680: cerebellar Purkinje cell layer development, GO:0021702: cerebellar Purkinje cell differentiation, GO:0021702: cerebellar Purkinje cell differentiation, GO:0021750: vestibular nucleus development, GO:0021750: vestibular nucleus development, GO:0021953: central nervous system neuron differentiation, GO:0030425: dendrite, GO:0030425: dendrite, GO:0030644: cellular chloride ion homeostasis, GO:0030644: cellular chloride ion homeostasis, GO:0032353: negative regulation of hormone biosynthetic process, GO:0032353: negative regulation of hormone biosynthetic process, GO:0035249: synaptic transmission, glutamatergic, GO:0035249: synaptic transmission, glutamatergic, GO:0042133: neurotransmitter metabolic process, GO:0042133: neurotransmitter metabolic process, GO:0042391: regulation of membrane potential, GO:0042403: thyroid hormone metabolic process, GO:0042445: hormone metabolic process, GO:0042445: hormone metabolic process, GO:0042995: cell projection, GO:0043025: neuronal cell body, GO:0043113: receptor clustering, GO:0043113: receptor clustering, GO:0043204: perikaryon, GO:0043524: negative regulation of neuron apoptotic process, GO:0043524: negative regulation of neuron apoptotic process, GO:0048265: response to pain, GO:0048266: behavioral response to pain, GO:0048266: behavioral response to pain, GO:0048791: calcium ion-dependent exocytosis of neurotransmitter, GO:0048791: calcium ion-dependent exocytosis of neurotransmitter, GO:0048813: dendrite morphogenesis, GO:0048813: dendrite morphogenesis, GO:0050770: regulation of axonogenesis, GO:0050770: regulation of axonogenesis, GO:0050877: neurological system process, GO:0050883: musculoskeletal movement, spinal reflex action, GO:0050883: musculoskeletal movement, spinal reflex action, GO:0050885: neuromuscular process controlling balance, GO:0050885: neuromuscular process controlling balance, GO:0050905: neuromuscular process, GO:0051899: membrane depolarization, GO:0051899: membrane depolarization, GO:0051925: regulation of calcium ion transport via voltage-gated calcium channel activity, GO:0051925: regulation of calcium ion transport via voltage-gated calcium channel activity, GO:0051925: regulation of calcium ion transport via voltage-gated calcium channel activity, GO:0060024: rhythmic synaptic transmission, GO:0060024: rhythmic synaptic transmission</t>
  </si>
  <si>
    <t>GO:0000122: negative regulation of transcription from RNA polymerase II promoter, GO:0001948: glycoprotein binding, GO:0005509: calcium ion binding, GO:0005615: extracellular space, GO:0005875: microtubule associated complex, GO:0005901: caveola, GO:0006897: endocytosis, GO:0008035: high-density lipoprotein particle binding, GO:0014069: postsynaptic density, GO:0016021: integral to membrane, GO:0019894: kinesin binding, GO:0021541: ammon gyrus development, GO:0021766: hippocampus development, GO:0021819: layer formation in cerebral cortex, GO:0021987: cerebral cortex development, GO:0030229: very-low-density lipoprotein particle receptor activity, GO:0030425: dendrite, GO:0032793: positive regulation of CREB transcription factor activity, GO:0033267: axon part, GO:0034185: apolipoprotein binding, GO:0038025: reelin receptor activity, GO:0038026: reelin-mediated signaling pathway, GO:0042493: response to drug, GO:0043025: neuronal cell body, GO:0045860: positive regulation of protein kinase activity, GO:0048306: calcium-dependent protein binding, GO:0050731: positive regulation of peptidyl-tyrosine phosphorylation, GO:0050804: regulation of synaptic transmission, GO:0061003: positive regulation of dendritic spine morphogenesis, GO:0061098: positive regulation of protein tyrosine kinase activity, GO:0071363: cellular response to growth factor stimulus, GO:0071397: cellular response to cholesterol, GO:1900006: positive regulation of dendrite development</t>
  </si>
  <si>
    <t>calcium channel, voltage-dependent, P/Q type, alpha 1A subunit</t>
  </si>
  <si>
    <t>mucolipin 3</t>
  </si>
  <si>
    <t>GO:0005737: cytoplasm, GO:0005886: plasma membrane, GO:0007605: sensory perception of sound, GO:0007626: locomotory behavior, GO:0042491: auditory receptor cell differentiation</t>
  </si>
  <si>
    <t>dynein heavy chain domain 1, pseudogene 1</t>
  </si>
  <si>
    <t>elastin microfibril interfacer 1</t>
  </si>
  <si>
    <t>GO:0005578: proteinaceous extracellular matrix, GO:0010811: positive regulation of cell-substrate adhesion, GO:0030023: extracellular matrix constituent conferring elasticity, GO:0030198: extracellular matrix organization, GO:0031012: extracellular matrix, GO:0042802: identical protein binding</t>
  </si>
  <si>
    <t>similar to Ferritin light chain 2 (Ferritin L subunit 2) (Ferritin subunit LG)</t>
  </si>
  <si>
    <t>protein tyrosine phosphatase, receptor type, N polypeptide 2</t>
  </si>
  <si>
    <t>GO:0004725: protein tyrosine phosphatase activity, GO:0004872: receptor activity, GO:0005515: protein binding, GO:0005737: cytoplasm, GO:0016021: integral to membrane, GO:0030141: secretory granule, GO:0030141: secretory granule, GO:0030658: transport vesicle membrane, GO:0034260: negative regulation of GTPase activity, GO:0043195: terminal button</t>
  </si>
  <si>
    <t>04940: Type I diabetes mellitus</t>
  </si>
  <si>
    <t>low density lipoprotein receptor-related protein 8, apolipoprotein e receptor</t>
  </si>
  <si>
    <t>04514: Cell adhesion molecules (CAMs)</t>
  </si>
  <si>
    <t>HtrA serine peptidase 2</t>
  </si>
  <si>
    <t>GO:0004252: serine-type endopeptidase activity, GO:0005739: mitochondrion, GO:0005739: mitochondrion, GO:0005758: mitochondrial intermembrane space, GO:0005758: mitochondrial intermembrane space, GO:0005829: cytosol, GO:0005829: cytosol, GO:0006508: proteolysis, GO:0006672: ceramide metabolic process, GO:0007005: mitochondrion organization, GO:0007005: mitochondrion organization, GO:0007628: adult walking behavior, GO:0007628: adult walking behavior, GO:0008233: peptidase activity, GO:0008236: serine-type peptidase activity, GO:0008236: serine-type peptidase activity, GO:0008344: adult locomotory behavior, GO:0008629: induction of apoptosis by intracellular signals, GO:0008629: induction of apoptosis by intracellular signals, GO:0009635: response to herbicide, GO:0009898: internal side of plasma membrane, GO:0009898: internal side of plasma membrane, GO:0010942: positive regulation of cell death, GO:0019742: pentacyclic triterpenoid metabolic process, GO:0030900: forebrain development, GO:0030900: forebrain development, GO:0035631: CD40 receptor complex, GO:0035631: CD40 receptor complex, GO:0040014: regulation of multicellular organism growth, GO:0040014: regulation of multicellular organism growth, GO:0043065: positive regulation of apoptotic process, GO:0043065: positive regulation of apoptotic process, GO:0043280: positive regulation of cysteine-type endopeptidase activity involved in apoptotic process, GO:0043280: positive regulation of cysteine-type endopeptidase activity involved in apoptotic process, GO:0048666: neuron development, GO:0048666: neuron development, GO:0060548: negative regulation of cell death, GO:0071363: cellular response to growth factor stimulus, GO:0071363: cellular response to growth factor stimulus, GO:2001244: positive regulation of intrinsic apoptotic signaling pathway, GO:2001244: positive regulation of intrinsic apoptotic signaling pathway</t>
  </si>
  <si>
    <t>05012: Parkinson's disease</t>
  </si>
  <si>
    <t>GO:0002087: regulation of respiratory gaseous exchange by neurological system process, GO:0004872: receptor activity, GO:0005737: cytoplasm, GO:0005737: cytoplasm, GO:0005887: integral to plasma membrane, GO:0006898: receptor-mediated endocytosis, GO:0007155: cell adhesion, GO:0007158: neuron cell-cell adhesion, GO:0007416: synapse assembly, GO:0008542: visual learning, GO:0008542: visual learning, GO:0009986: cell surface, GO:0009986: cell surface, GO:0009986: cell surface, GO:0016020: membrane, GO:0030054: cell junction, GO:0030139: endocytic vesicle, GO:0035176: social behavior, GO:0035176: social behavior, GO:0035176: social behavior, GO:0042043: neurexin family protein binding, GO:0042043: neurexin family protein binding, GO:0045202: synapse, GO:0048675: axon extension, GO:0050804: regulation of synaptic transmission, GO:0050808: synapse organization, GO:0050808: synapse organization, GO:0050808: synapse organization, GO:0050839: cell adhesion molecule binding, GO:0051965: positive regulation of synapse assembly, GO:0051966: regulation of synaptic transmission, glutamatergic, GO:0051966: regulation of synaptic transmission, glutamatergic, GO:0051968: positive regulation of synaptic transmission, glutamatergic, GO:0051968: positive regulation of synaptic transmission, glutamatergic, GO:0060024: rhythmic synaptic transmission, GO:0060076: excitatory synapse, GO:0060076: excitatory synapse, GO:0060076: excitatory synapse, GO:0060077: inhibitory synapse, GO:0060079: regulation of excitatory postsynaptic membrane potential, GO:0060079: regulation of excitatory postsynaptic membrane potential, GO:0060080: regulation of inhibitory postsynaptic membrane potential, GO:0060080: regulation of inhibitory postsynaptic membrane potential, GO:0060080: regulation of inhibitory postsynaptic membrane potential, GO:0061001: regulation of dendritic spine morphogenesis, GO:0061001: regulation of dendritic spine morphogenesis, GO:0097104: postsynaptic membrane assembly, GO:0097104: postsynaptic membrane assembly, GO:0097105: presynaptic membrane assembly, GO:1900271: regulation of long-term synaptic potentiation, GO:1900271: regulation of long-term synaptic potentiation, GO:2000310: regulation of N-methyl-D-aspartate selective glutamate receptor activity, GO:2000310: regulation of N-methyl-D-aspartate selective glutamate receptor activity, GO:2000311: regulation of alpha-amino-3-hydroxy-5-methyl-4-isoxazole propionate selective glutamate receptor activity, GO:2000311: regulation of alpha-amino-3-hydroxy-5-methyl-4-isoxazole propionate selective glutamate receptor activity, GO:2000331: regulation of terminal button organization, GO:2000331: regulation of terminal button organization, GO:2000463: positive regulation of excitatory postsynaptic membrane potential, GO:2000463: positive regulation of excitatory postsynaptic membrane potential, GO:2000969: positive regulation of alpha-amino-3-hydroxy-5-methyl-4-isoxazole propionate selective glutamate receptor activity, GO:2000969: positive regulation of alpha-amino-3-hydroxy-5-methyl-4-isoxazole propionate selective glutamate receptor activity</t>
  </si>
  <si>
    <t>00350: Tyrosine metabolism, 01100: Metabolic pathways, 05012: Parkinson's disease</t>
  </si>
  <si>
    <t>solute carrier family 35 (UDP-galactose transporter), member A2</t>
  </si>
  <si>
    <t>GO:0000139: Golgi membrane, GO:0000139: Golgi membrane, GO:0003674: molecular_function, GO:0005338: nucleotide-sugar transmembrane transporter activity, GO:0005351: sugar:hydrogen symporter activity, GO:0005459: UDP-galactose transmembrane transporter activity, GO:0005575: cellular_component, GO:0005634: nucleus, GO:0005794: Golgi apparatus, GO:0006810: transport, GO:0008150: biological_process, GO:0008643: carbohydrate transport, GO:0016021: integral to membrane, GO:0072334: UDP-galactose transmembrane transport</t>
  </si>
  <si>
    <t>G protein-coupled receptor 112 like</t>
  </si>
  <si>
    <t>chloride intracellular channel 3</t>
  </si>
  <si>
    <t>GO:0005247: voltage-gated chloride channel activity, GO:0005254: chloride channel activity, GO:0005634: nucleus, GO:0005634: nucleus, GO:0005737: cytoplasm, GO:0005737: cytoplasm, GO:0006821: chloride transport, GO:0016020: membrane</t>
  </si>
  <si>
    <t>gastrin</t>
  </si>
  <si>
    <t>GO:0005179: hormone activity, GO:0005576: extracellular region, GO:0007165: signal transduction, GO:0007186: G-protein coupled receptor signaling pathway</t>
  </si>
  <si>
    <t>04971: Gastric acid secretion</t>
  </si>
  <si>
    <t>WD repeat domain 96</t>
  </si>
  <si>
    <t>neuroligin 3</t>
  </si>
  <si>
    <t>GO:0001666: response to hypoxia, GO:0001666: response to hypoxia, GO:0001666: response to hypoxia, GO:0001963: synaptic transmission, dopaminergic, GO:0001963: synaptic transmission, dopaminergic, GO:0001975: response to amphetamine, GO:0004497: monooxygenase activity, GO:0004511: tyrosine 3-monooxygenase activity, GO:0004511: tyrosine 3-monooxygenase activity, GO:0004511: tyrosine 3-monooxygenase activity, GO:0005515: protein binding, GO:0005634: nucleus, GO:0005634: nucleus, GO:0005737: cytoplasm, GO:0005737: cytoplasm, GO:0005739: mitochondrion, GO:0005790: smooth endoplasmic reticulum, GO:0005790: smooth endoplasmic reticulum, GO:0005829: cytosol, GO:0006585: dopamine biosynthetic process from tyrosine, GO:0006585: dopamine biosynthetic process from tyrosine, GO:0006585: dopamine biosynthetic process from tyrosine, GO:0006631: fatty acid metabolic process, GO:0006665: sphingolipid metabolic process, GO:0006950: response to stress, GO:0007507: heart development, GO:0007507: heart development, GO:0007601: visual perception, GO:0007601: visual perception, GO:0007605: sensory perception of sound, GO:0007612: learning, GO:0007612: learning, GO:0007613: memory, GO:0007613: memory, GO:0007617: mating behavior, GO:0007617: mating behavior, GO:0007626: locomotory behavior, GO:0007626: locomotory behavior, GO:0008016: regulation of heart contraction, GO:0008016: regulation of heart contraction, GO:0008021: synaptic vesicle, GO:0008198: ferrous iron binding, GO:0008199: ferric iron binding, GO:0009414: response to water deprivation, GO:0009416: response to light stimulus, GO:0009635: response to herbicide, GO:0009651: response to salt stress, GO:0009887: organ morphogenesis, GO:0009898: internal side of plasma membrane, GO:0009898: internal side of plasma membrane, GO:0010038: response to metal ion, GO:0010043: response to zinc ion, GO:0010259: multicellular organismal aging, GO:0014070: response to organic cyclic compound, GO:0014823: response to activity, GO:0015842: synaptic vesicle amine transport, GO:0016137: glycoside metabolic process, GO:0016597: amino acid binding, GO:0016597: amino acid binding, GO:0017085: response to insecticide, GO:0018963: phthalate metabolic process, GO:0019825: oxygen binding, GO:0019904: protein domain specific binding, GO:0021987: cerebral cortex development, GO:0030424: axon, GO:0030424: axon, GO:0030425: dendrite, GO:0030659: cytoplasmic vesicle membrane, GO:0031410: cytoplasmic vesicle, GO:0031667: response to nutrient levels, GO:0032355: response to estradiol stimulus, GO:0032496: response to lipopolysaccharide, GO:0033076: isoquinoline alkaloid metabolic process, GO:0033162: melanosome membrane, GO:0033162: melanosome membrane, GO:0034617: tetrahydrobiopterin binding, GO:0035094: response to nicotine, GO:0035176: social behavior, GO:0035240: dopamine binding, GO:0035690: cellular response to drug, GO:0042136: neurotransmitter biosynthetic process, GO:0042214: terpene metabolic process, GO:0042416: dopamine biosynthetic process, GO:0042418: epinephrine biosynthetic process, GO:0042418: epinephrine biosynthetic process, GO:0042421: norepinephrine biosynthetic process, GO:0042421: norepinephrine biosynthetic process, GO:0042423: catecholamine biosynthetic process, GO:0042423: catecholamine biosynthetic process, GO:0042462: eye photoreceptor cell development, GO:0042462: eye photoreceptor cell development, GO:0042493: response to drug, GO:0042745: circadian sleep/wake cycle, GO:0042755: eating behavior, GO:0042755: eating behavior, GO:0043005: neuron projection, GO:0043025: neuronal cell body, GO:0043195: terminal button, GO:0043204: perikaryon, GO:0043204: perikaryon, GO:0043434: response to peptide hormone stimulus, GO:0045471: response to ethanol, GO:0045471: response to ethanol, GO:0045472: response to ether, GO:0046684: response to pyrethroid, GO:0048545: response to steroid hormone stimulus, GO:0048596: embryonic camera-type eye morphogenesis, GO:0048596: embryonic camera-type eye morphogenesis, GO:0050890: cognition, GO:0051289: protein homotetramerization, GO:0051412: response to corticosterone stimulus, GO:0051602: response to electrical stimulus, GO:0052314: phytoalexin metabolic process, GO:0070848: response to growth factor stimulus, GO:0071287: cellular response to manganese ion, GO:0071312: cellular response to alkaloid, GO:0071316: cellular response to nicotine, GO:0071333: cellular response to glucose stimulus, GO:0071363: cellular response to growth factor stimulus</t>
  </si>
  <si>
    <t>trafficking protein particle complex 9</t>
  </si>
  <si>
    <t>similar to cullin 7</t>
  </si>
  <si>
    <t>GO:0001570: vasculogenesis, GO:0001570: vasculogenesis, GO:0005634: nucleus, GO:0005634: nucleus, GO:0005737: cytoplasm, GO:0005737: cytoplasm, GO:0006511: ubiquitin-dependent protein catabolic process, GO:0031461: cullin-RING ubiquitin ligase complex, GO:0031625: ubiquitin protein ligase binding</t>
  </si>
  <si>
    <t>RELT-like 2</t>
  </si>
  <si>
    <t>GO:0005518: collagen binding, GO:0005518: collagen binding, GO:0005604: basement membrane, GO:0005604: basement membrane, GO:0005886: plasma membrane, GO:0010811: positive regulation of cell-substrate adhesion, GO:0010811: positive regulation of cell-substrate adhesion, GO:0016021: integral to membrane, GO:0031012: extracellular matrix</t>
  </si>
  <si>
    <t>growth associated protein 43</t>
  </si>
  <si>
    <t>GO:0005516: calmodulin binding, GO:0005886: plasma membrane, GO:0007399: nervous system development, GO:0007411: axon guidance, GO:0010001: glial cell differentiation, GO:0010001: glial cell differentiation, GO:0016198: axon choice point recognition, GO:0016198: axon choice point recognition, GO:0030054: cell junction, GO:0030424: axon, GO:0030424: axon, GO:0030426: growth cone, GO:0031527: filopodium membrane, GO:0031527: filopodium membrane, GO:0032584: growth cone membrane, GO:0040008: regulation of growth, GO:0042246: tissue regeneration, GO:0045165: cell fate commitment, GO:0045165: cell fate commitment, GO:0045202: synapse, GO:0051489: regulation of filopodium assembly</t>
  </si>
  <si>
    <t>tyrosine hydroxylase</t>
  </si>
  <si>
    <t>GO:0000902: cell morphogenesis, GO:0001525: angiogenesis, GO:0002102: podosome, GO:0002523: leukocyte migration involved in inflammatory response, GO:0002675: positive regulation of acute inflammatory response, GO:0002693: positive regulation of cellular extravasation, GO:0003674: molecular_function, GO:0004222: metalloendopeptidase activity, GO:0005509: calcium ion binding, GO:0005575: cellular_component, GO:0005737: cytoplasm, GO:0005886: plasma membrane, GO:0005887: integral to plasma membrane, GO:0006508: proteolysis, GO:0006954: inflammatory response, GO:0008150: biological_process, GO:0008237: metallopeptidase activity, GO:0008270: zinc ion binding, GO:0008270: zinc ion binding, GO:0009986: cell surface, GO:0016337: cell-cell adhesion, GO:0022407: regulation of cell-cell adhesion, GO:0032010: phagolysosome, GO:0032127: dense core granule membrane, GO:0033089: positive regulation of T cell differentiation in thymus, GO:0035419: activation of MAPK activity involved in innate immune response, GO:0042581: specific granule, GO:0043524: negative regulation of neuron apoptotic process, GO:0045780: positive regulation of bone resorption, GO:0045785: positive regulation of cell adhesion, GO:0048247: lymphocyte chemotaxis, GO:0050729: positive regulation of inflammatory response, GO:0050839: cell adhesion molecule binding, GO:0051044: positive regulation of membrane protein ectodomain proteolysis, GO:0051092: positive regulation of NF-kappaB transcription factor activity, GO:0051897: positive regulation of protein kinase B signaling cascade, GO:0070245: positive regulation of thymocyte apoptotic process, GO:0070820: tertiary granule, GO:0071065: alpha9-beta1 integrin-vascular cell adhesion molecule-1 complex, GO:0071133: alpha9-beta1 integrin-ADAM8 complex, GO:0071456: cellular response to hypoxia, GO:2000309: positive regulation of tumor necrosis factor (ligand) superfamily member 11 production, GO:2000391: positive regulation of neutrophil extravasation, GO:2000406: positive regulation of T cell migration, GO:2000415: positive regulation of fibronectin-dependent thymocyte migration, GO:2000418: positive regulation of eosinophil migration</t>
  </si>
  <si>
    <t>GO:0003676: nucleic acid binding, GO:0005634: nucleus, GO:0006351: transcription, DNA-dependent, GO:0006355: regulation of transcription, DNA-dependent, GO:0008270: zinc ion binding, GO:0016607: nuclear speck, GO:0030374: ligand-dependent nuclear receptor transcription coactivator activity, GO:0030509: BMP signaling pathway, GO:0032183: SUMO binding, GO:2000327: positive regulation of ligand-dependent nuclear receptor transcription coactivator activity</t>
  </si>
  <si>
    <t>ER lipid raft associated 2</t>
  </si>
  <si>
    <t>GO:0005737: cytoplasm, GO:0005783: endoplasmic reticulum, GO:0005789: endoplasmic reticulum membrane, GO:0005789: endoplasmic reticulum membrane, GO:0005886: plasma membrane, GO:0005886: plasma membrane, GO:0016021: integral to membrane, GO:0030433: ER-associated protein catabolic process, GO:0030433: ER-associated protein catabolic process</t>
  </si>
  <si>
    <t>zinc finger and BTB domain containing 25</t>
  </si>
  <si>
    <t>GO:0003677: DNA binding, GO:0003677: DNA binding, GO:0005634: nucleus, GO:0005737: cytoplasm, GO:0005737: cytoplasm, GO:0008270: zinc ion binding, GO:0010467: gene expression, GO:0010467: gene expression</t>
  </si>
  <si>
    <t>sema domain, immunoglobulin domain (Ig), transmembrane domain (TM) and short cytoplasmic domain, (semaphorin) 4A</t>
  </si>
  <si>
    <t>GO:0002292: T cell differentiation involved in immune response, GO:0004872: receptor activity, GO:0007409: axonogenesis, GO:0007409: axonogenesis, GO:0008360: regulation of cell shape, GO:0008360: regulation of cell shape, GO:0010594: regulation of endothelial cell migration, GO:0010594: regulation of endothelial cell migration, GO:0016021: integral to membrane, GO:0016525: negative regulation of angiogenesis, GO:0016525: negative regulation of angiogenesis, GO:0045063: T-helper 1 cell differentiation, GO:0045063: T-helper 1 cell differentiation, GO:0071526: semaphorin-plexin signaling pathway, GO:0071526: semaphorin-plexin signaling pathway</t>
  </si>
  <si>
    <t>ADAM metallopeptidase domain 8</t>
  </si>
  <si>
    <t>GO:0005524: ATP binding, GO:0008641: small protein activating enzyme activity, GO:0016567: protein ubiquitination, GO:0016874: ligase activity</t>
  </si>
  <si>
    <t>solute carrier family 25, member 27</t>
  </si>
  <si>
    <t>GO:0003674: molecular_function, GO:0005739: mitochondrion, GO:0005739: mitochondrion, GO:0006810: transport, GO:0008284: positive regulation of cell proliferation, GO:0010917: negative regulation of mitochondrial membrane potential, GO:0016021: integral to membrane, GO:0035356: cellular triglyceride homeostasis, GO:0043025: neuronal cell body, GO:0043066: negative regulation of apoptotic process, GO:0045177: apical part of cell, GO:0046324: regulation of glucose import, GO:0048839: inner ear development, GO:0051562: reduction of mitochondrial calcium ion concentration, GO:0070997: neuron death</t>
  </si>
  <si>
    <t>phospholipase B domain containing 2</t>
  </si>
  <si>
    <t>GO:0005764: lysosome, GO:0016042: lipid catabolic process, GO:0016787: hydrolase activity, GO:0043202: lysosomal lumen</t>
  </si>
  <si>
    <t>Rab geranylgeranyltransferase, alpha subunit</t>
  </si>
  <si>
    <t>GO:0004663: Rab geranylgeranyltransferase activity, GO:0004663: Rab geranylgeranyltransferase activity, GO:0008270: zinc ion binding, GO:0018344: protein geranylgeranylation, GO:0018344: protein geranylgeranylation</t>
  </si>
  <si>
    <t>myeloid-associated differentiation marker</t>
  </si>
  <si>
    <t>ral guanine nucleotide dissociation stimulator-like 2</t>
  </si>
  <si>
    <t>GO:0005085: guanyl-nucleotide exchange factor activity, GO:0005622: intracellular, GO:0007264: small GTPase mediated signal transduction, GO:0051056: regulation of small GTPase mediated signal transduction</t>
  </si>
  <si>
    <t>membrane-associated ring finger (C3HC4) 9</t>
  </si>
  <si>
    <t>fibronectin type III and SPRY domain containing 1</t>
  </si>
  <si>
    <t>zinc finger, CCHC domain containing 12</t>
  </si>
  <si>
    <t>GO:0000151: ubiquitin ligase complex, GO:0000209: protein polyubiquitination, GO:0003222: ventricular trabecula myocardium morphogenesis, GO:0004842: ubiquitin-protein ligase activity, GO:0005634: nucleus, GO:0005737: cytoplasm, GO:0006511: ubiquitin-dependent protein catabolic process, GO:0006511: ubiquitin-dependent protein catabolic process, GO:0006915: apoptotic process, GO:0009411: response to UV, GO:0016567: protein ubiquitination, GO:0019899: enzyme binding, GO:0031175: neuron projection development, GO:0034450: ubiquitin-ubiquitin ligase activity, GO:0034450: ubiquitin-ubiquitin ligase activity, GO:0034976: response to endoplasmic reticulum stress, GO:0044257: cellular protein catabolic process</t>
  </si>
  <si>
    <t>ATPase, Ca++ transporting, ubiquitous</t>
  </si>
  <si>
    <t>GO:0005388: calcium-transporting ATPase activity, GO:0005388: calcium-transporting ATPase activity, GO:0005524: ATP binding, GO:0005783: endoplasmic reticulum, GO:0005789: endoplasmic reticulum membrane, GO:0005789: endoplasmic reticulum membrane, GO:0006754: ATP biosynthetic process, GO:0006816: calcium ion transport, GO:0016021: integral to membrane, GO:0016529: sarcoplasmic reticulum, GO:0031965: nuclear membrane, GO:0046872: metal ion binding</t>
  </si>
  <si>
    <t>04020: Calcium signaling pathway, 04972: Pancreatic secretion, 05010: Alzheimer's disease</t>
  </si>
  <si>
    <t>nucleolar protein 3 (apoptosis repressor with CARD domain)</t>
  </si>
  <si>
    <t>GO:0001666: response to hypoxia, GO:0005730: nucleolus, GO:0005739: mitochondrion, GO:0005739: mitochondrion, GO:0006397: mRNA processing, GO:0008380: RNA splicing, GO:0016528: sarcoplasm, GO:0016528: sarcoplasm, GO:0042802: identical protein binding, GO:0042981: regulation of apoptotic process, GO:0043066: negative regulation of apoptotic process, GO:0043154: negative regulation of cysteine-type endopeptidase activity involved in apoptotic process</t>
  </si>
  <si>
    <t>similar to Gene model 996</t>
  </si>
  <si>
    <t>ubiquitin-like modifier activating enzyme 1</t>
  </si>
  <si>
    <t>GO:0000387: spliceosomal snRNP assembly, GO:0000387: spliceosomal snRNP assembly, GO:0005634: nucleus, GO:0005634: nucleus, GO:0005829: cytosol, GO:0005829: cytosol, GO:0006349: regulation of gene expression by genetic imprinting, GO:0006349: regulation of gene expression by genetic imprinting, GO:0006351: transcription, DNA-dependent, GO:0006355: regulation of transcription, DNA-dependent, GO:0008469: histone-arginine N-methyltransferase activity, GO:0008757: S-adenosylmethionine-dependent methyltransferase activity, GO:0016277: [myelin basic protein]-arginine N-methyltransferase activity, GO:0016277: [myelin basic protein]-arginine N-methyltransferase activity, GO:0016571: histone methylation, GO:0018216: peptidyl-arginine methylation, GO:0018216: peptidyl-arginine methylation, GO:0019918: peptidyl-arginine methylation, to symmetrical-dimethyl arginine, GO:0019918: peptidyl-arginine methylation, to symmetrical-dimethyl arginine, GO:0030154: cell differentiation, GO:0034969: histone arginine methylation, GO:0034969: histone arginine methylation, GO:0035241: protein-arginine omega-N monomethyltransferase activity, GO:0035241: protein-arginine omega-N monomethyltransferase activity, GO:0035243: protein-arginine omega-N symmetric methyltransferase activity, GO:0035243: protein-arginine omega-N symmetric methyltransferase activity, GO:0035247: peptidyl-arginine omega-N-methylation, GO:0043021: ribonucleoprotein complex binding, GO:0043021: ribonucleoprotein complex binding, GO:0043046: DNA methylation involved in gamete generation, GO:0043046: DNA methylation involved in gamete generation, GO:0043985: histone H4-R3 methylation, GO:0044020: histone methyltransferase activity (H4-R3 specific), GO:0044020: histone methyltransferase activity (H4-R3 specific)</t>
  </si>
  <si>
    <t>ubiquitination factor E4B</t>
  </si>
  <si>
    <t>GO:0005886: plasma membrane, GO:0005886: plasma membrane, GO:0008200: ion channel inhibitor activity, GO:0008200: ion channel inhibitor activity, GO:0016020: membrane, GO:0030550: acetylcholine receptor inhibitor activity, GO:0030550: acetylcholine receptor inhibitor activity, GO:2000272: negative regulation of receptor activity</t>
  </si>
  <si>
    <t>cystatin E/M</t>
  </si>
  <si>
    <t>GO:0001533: cornified envelope, GO:0001533: cornified envelope, GO:0004869: cysteine-type endopeptidase inhibitor activity, GO:0008544: epidermis development, GO:0008544: epidermis development</t>
  </si>
  <si>
    <t>synaptogyrin 2</t>
  </si>
  <si>
    <t>GO:0006605: protein targeting, GO:0016021: integral to membrane, GO:0016023: cytoplasmic membrane-bounded vesicle</t>
  </si>
  <si>
    <t>abhydrolase domain containing 14b</t>
  </si>
  <si>
    <t>GO:0005634: nucleus, GO:0005730: nucleolus, GO:0005730: nucleolus, GO:0005737: cytoplasm, GO:0005737: cytoplasm, GO:0016787: hydrolase activity</t>
  </si>
  <si>
    <t>family with sequence similarity 183, member B</t>
  </si>
  <si>
    <t>serine/arginine-rich splicing factor 12</t>
  </si>
  <si>
    <t>GO:0000381: regulation of alternative nuclear mRNA splicing, via spliceosome, GO:0000381: regulation of alternative nuclear mRNA splicing, via spliceosome, GO:0000395: nuclear mRNA 5'-splice site recognition, GO:0000395: nuclear mRNA 5'-splice site recognition</t>
  </si>
  <si>
    <t>pitrilysin metallopeptidase 1</t>
  </si>
  <si>
    <t>GO:0004222: metalloendopeptidase activity, GO:0004222: metalloendopeptidase activity, GO:0005634: nucleus, GO:0005737: cytoplasm, GO:0005739: mitochondrion, GO:0005759: mitochondrial matrix, GO:0006508: proteolysis, GO:0006508: proteolysis, GO:0008270: zinc ion binding</t>
  </si>
  <si>
    <t>protein arginine methyltransferase 7</t>
  </si>
  <si>
    <t>GO:0004498: calcidiol 1-monooxygenase activity, GO:0004498: calcidiol 1-monooxygenase activity, GO:0004498: calcidiol 1-monooxygenase activity, GO:0005737: cytoplasm, GO:0005739: mitochondrion, GO:0005739: mitochondrion, GO:0006816: calcium ion transport, GO:0007568: aging, GO:0007595: lactation, GO:0008285: negative regulation of cell proliferation, GO:0009055: electron carrier activity, GO:0010956: negative regulation of calcidiol 1-monooxygenase activity, GO:0010980: positive regulation of vitamin D 24-hydroxylase activity, GO:0020037: heme binding, GO:0030282: bone mineralization, GO:0030308: negative regulation of cell growth, GO:0030500: regulation of bone mineralization, GO:0031966: mitochondrial membrane, GO:0032496: response to lipopolysaccharide, GO:0032868: response to insulin stimulus, GO:0033280: response to vitamin D, GO:0033280: response to vitamin D, GO:0034341: response to interferon-gamma, GO:0034612: response to tumor necrosis factor, GO:0034695: response to prostaglandin E stimulus, GO:0042359: vitamin D metabolic process, GO:0042359: vitamin D metabolic process, GO:0042359: vitamin D metabolic process, GO:0042368: vitamin D biosynthetic process, GO:0042369: vitamin D catabolic process, GO:0042369: vitamin D catabolic process, GO:0042493: response to drug, GO:0043434: response to peptide hormone stimulus, GO:0043627: response to estrogen stimulus, GO:0045618: positive regulation of keratinocyte differentiation, GO:0046688: response to copper ion, GO:0046697: decidualization, GO:0051591: response to cAMP, GO:0051592: response to calcium ion, GO:0055074: calcium ion homeostasis, GO:0070314: G1 to G0 transition, GO:0070564: positive regulation of vitamin D receptor signaling pathway</t>
  </si>
  <si>
    <t>00100: Steroid biosynthesis, 01100: Metabolic pathways</t>
  </si>
  <si>
    <t>Ly6/neurotoxin 1</t>
  </si>
  <si>
    <t>DEAD (Asp-Glu-Ala-Asp) box polypeptide 58</t>
  </si>
  <si>
    <t>GO:0003676: nucleic acid binding, GO:0005524: ATP binding, GO:0005622: intracellular, GO:0008026: ATP-dependent helicase activity, GO:0008270: zinc ion binding</t>
  </si>
  <si>
    <t>04622: RIG-I-like receptor signaling pathway, 04623: Cytosolic DNA-sensing pathway, 05160: Hepatitis C</t>
  </si>
  <si>
    <t>similar to RIKEN cDNA 6330512M04 gene</t>
  </si>
  <si>
    <t>GO:0009607: response to biotic stimulus, GO:0016021: integral to membrane</t>
  </si>
  <si>
    <t>superkiller viralicidic activity 2-like (S. cerevisiae )</t>
  </si>
  <si>
    <t>GO:0055087: Ski complex</t>
  </si>
  <si>
    <t>03018: RNA degradation</t>
  </si>
  <si>
    <t>crystallin, beta A2</t>
  </si>
  <si>
    <t>GO:0003674: molecular_function, GO:0005575: cellular_component, GO:0008150: biological_process, GO:0042803: protein homodimerization activity, GO:0042803: protein homodimerization activity</t>
  </si>
  <si>
    <t>dihydroxyacetone kinase 2 homolog (S. cerevisiae)</t>
  </si>
  <si>
    <t>GO:0004371: glycerone kinase activity, GO:0005524: ATP binding, GO:0006071: glycerol metabolic process, GO:0034012: FAD-AMP lyase (cyclizing) activity, GO:0046872: metal ion binding</t>
  </si>
  <si>
    <t>00561: Glycerolipid metabolism, 01100: Metabolic pathways, 04622: RIG-I-like receptor signaling pathway</t>
  </si>
  <si>
    <t>secretin</t>
  </si>
  <si>
    <t>GO:0005179: hormone activity, GO:0005576: extracellular region</t>
  </si>
  <si>
    <t>nudix (nucleoside diphosphate linked moiety X)-type motif 6</t>
  </si>
  <si>
    <t>GO:0005634: nucleus, GO:0005739: mitochondrion, GO:0016787: hydrolase activity</t>
  </si>
  <si>
    <t>MORN repeat containing 2</t>
  </si>
  <si>
    <t>UPF0585 protein C16orf13 homolog</t>
  </si>
  <si>
    <t>family with sequence similarity 173, member B</t>
  </si>
  <si>
    <t>similar to RIKEN cDNA 4931426K16 gene</t>
  </si>
  <si>
    <t>similar to OX-2 membrane glycoprotein precursor (MRC OX-2 antigen) (CD200 antigen)</t>
  </si>
  <si>
    <t>tryptophan hydroxylase 1</t>
  </si>
  <si>
    <t>GO:0004510: tryptophan 5-monooxygenase activity, GO:0004510: tryptophan 5-monooxygenase activity, GO:0005506: iron ion binding, GO:0005737: cytoplasm, GO:0006587: serotonin biosynthetic process from tryptophan, GO:0007623: circadian rhythm, GO:0016597: amino acid binding, GO:0030279: negative regulation of ossification, GO:0035902: response to immobilization stress, GO:0043005: neuron projection, GO:0046849: bone remodeling, GO:0060749: mammary gland alveolus development, GO:0060749: mammary gland alveolus development</t>
  </si>
  <si>
    <t>00380: Tryptophan metabolism, 01100: Metabolic pathways</t>
  </si>
  <si>
    <t>peripheral myelin protein 22</t>
  </si>
  <si>
    <t>GO:0005923: tight junction, GO:0007050: cell cycle arrest, GO:0007422: peripheral nervous system development, GO:0008285: negative regulation of cell proliferation, GO:0008285: negative regulation of cell proliferation, GO:0010977: negative regulation of neuron projection development, GO:0016021: integral to membrane, GO:0030154: cell differentiation, GO:0032288: myelin assembly, GO:0032288: myelin assembly, GO:0042552: myelination, GO:0042552: myelination, GO:0043218: compact myelin</t>
  </si>
  <si>
    <t>cytochrome P450, family 27, subfamily b, polypeptide 1</t>
  </si>
  <si>
    <t>GO:0000060: protein import into nucleus, translocation, GO:0000060: protein import into nucleus, translocation, GO:0001666: response to hypoxia, GO:0001666: response to hypoxia, GO:0001934: positive regulation of protein phosphorylation, GO:0001934: positive regulation of protein phosphorylation, GO:0005507: copper ion binding, GO:0005507: copper ion binding, GO:0005622: intracellular, GO:0005622: intracellular, GO:0005634: nucleus, GO:0005737: cytoplasm, GO:0006112: energy reserve metabolic process, GO:0006112: energy reserve metabolic process, GO:0006707: cholesterol catabolic process, GO:0006707: cholesterol catabolic process, GO:0006829: zinc ion transport, GO:0006829: zinc ion transport, GO:0006875: cellular metal ion homeostasis, GO:0006875: cellular metal ion homeostasis, GO:0006882: cellular zinc ion homeostasis, GO:0006882: cellular zinc ion homeostasis, GO:0006979: response to oxidative stress, GO:0008021: synaptic vesicle, GO:0008021: synaptic vesicle, GO:0008144: drug binding, GO:0008144: drug binding, GO:0008270: zinc ion binding, GO:0008270: zinc ion binding, GO:0010507: negative regulation of autophagy, GO:0010507: negative regulation of autophagy, GO:0010628: positive regulation of gene expression, GO:0010628: positive regulation of gene expression, GO:0010940: positive regulation of necrotic cell death, GO:0010940: positive regulation of necrotic cell death, GO:0010942: positive regulation of cell death, GO:0010942: positive regulation of cell death, GO:0014002: astrocyte development, GO:0014002: astrocyte development, GO:0016234: inclusion body, GO:0016234: inclusion body, GO:0016570: histone modification, GO:0016570: histone modification, GO:0019430: removal of superoxide radicals, GO:0019430: removal of superoxide radicals, GO:0030295: protein kinase activator activity, GO:0030295: protein kinase activator activity, GO:0030308: negative regulation of cell growth, GO:0030308: negative regulation of cell growth, GO:0030308: negative regulation of cell growth, GO:0030517: negative regulation of axon extension, GO:0030517: negative regulation of axon extension, GO:0030949: positive regulation of vascular endothelial growth factor receptor signaling pathway, GO:0030949: positive regulation of vascular endothelial growth factor receptor signaling pathway, GO:0032095: regulation of response to food, GO:0032095: regulation of response to food, GO:0032148: activation of protein kinase B activity, GO:0032148: activation of protein kinase B activity, GO:0033210: leptin-mediated signaling pathway, GO:0033210: leptin-mediated signaling pathway, GO:0034599: cellular response to oxidative stress, GO:0034599: cellular response to oxidative stress, GO:0035690: cellular response to drug, GO:0035690: cellular response to drug, GO:0036091: positive regulation of transcription from RNA polymerase II promoter in response to oxidative stress, GO:0036091: positive regulation of transcription from RNA polymerase II promoter in response to oxidative stress, GO:0043027: cysteine-type endopeptidase inhibitor activity involved in apoptotic process, GO:0043027: cysteine-type endopeptidase inhibitor activity involved in apoptotic process, GO:0043066: negative regulation of apoptotic process, GO:0043066: negative regulation of apoptotic process, GO:0043085: positive regulation of catalytic activity, GO:0043085: positive regulation of catalytic activity, GO:0043154: negative regulation of cysteine-type endopeptidase activity involved in apoptotic process, GO:0043154: negative regulation of cysteine-type endopeptidase activity involved in apoptotic process, GO:0043491: protein kinase B signaling cascade, GO:0043491: protein kinase B signaling cascade, GO:0043524: negative regulation of neuron apoptotic process, GO:0043524: negative regulation of neuron apoptotic process, GO:0044242: cellular lipid catabolic process, GO:0044242: cellular lipid catabolic process, GO:0045892: negative regulation of transcription, DNA-dependent, GO:0045892: negative regulation of transcription, DNA-dependent, GO:0045893: positive regulation of transcription, DNA-dependent, GO:0045893: positive regulation of transcription, DNA-dependent, GO:0046870: cadmium ion binding, GO:0046870: cadmium ion binding, GO:0046872: metal ion binding, GO:0048471: perinuclear region of cytoplasm, GO:0048471: perinuclear region of cytoplasm, GO:0050768: negative regulation of neurogenesis, GO:0050768: negative regulation of neurogenesis, GO:0050774: negative regulation of dendrite morphogenesis, GO:0050821: protein stabilization, GO:0050821: protein stabilization, GO:0051354: negative regulation of oxidoreductase activity, GO:0051354: negative regulation of oxidoreductase activity, GO:0055069: zinc ion homeostasis, GO:0055069: zinc ion homeostasis, GO:0055073: cadmium ion homeostasis, GO:0055073: cadmium ion homeostasis, GO:0060049: regulation of protein glycosylation, GO:0060049: regulation of protein glycosylation, GO:0060547: negative regulation of necrotic cell death, GO:0060547: negative regulation of necrotic cell death, GO:0070371: ERK1 and ERK2 cascade, GO:0070371: ERK1 and ERK2 cascade, GO:0070374: positive regulation of ERK1 and ERK2 cascade, GO:0070374: positive regulation of ERK1 and ERK2 cascade, GO:0071276: cellular response to cadmium ion, GO:0071276: cellular response to cadmium ion, GO:0071456: cellular response to hypoxia, GO:0071456: cellular response to hypoxia, GO:0071732: cellular response to nitric oxide, GO:0071732: cellular response to nitric oxide, GO:0097214: positive regulation of lysosomal membrane permeability, GO:0097214: positive regulation of lysosomal membrane permeability, GO:2000117: negative regulation of cysteine-type endopeptidase activity, GO:2000117: negative regulation of cysteine-type endopeptidase activity, GO:2000376: positive regulation of oxygen metabolic process, GO:2000376: positive regulation of oxygen metabolic process, GO:2000378: negative regulation of reactive oxygen species metabolic process, GO:2000378: negative regulation of reactive oxygen species metabolic process</t>
  </si>
  <si>
    <t>GO:0004871: signal transducer activity, GO:0005246: calcium channel regulator activity, GO:0043234: protein complex, GO:0048471: perinuclear region of cytoplasm, GO:0048471: perinuclear region of cytoplasm, GO:0051020: GTPase binding, GO:0051020: GTPase binding</t>
  </si>
  <si>
    <t>04062: Chemokine signaling pathway</t>
  </si>
  <si>
    <t>cell division cycle 34 homolog (S. cerevisiae)</t>
  </si>
  <si>
    <t>GO:0000209: protein polyubiquitination, GO:0003674: molecular_function, GO:0004842: ubiquitin-protein ligase activity, GO:0005575: cellular_component, GO:0005634: nucleus, GO:0005737: cytoplasm, GO:0016567: protein ubiquitination, GO:0043161: proteasomal ubiquitin-dependent protein catabolic process, GO:0043525: positive regulation of neuron apoptotic process, GO:0043951: negative regulation of cAMP-mediated signaling, GO:0070848: response to growth factor stimulus, GO:0070936: protein K48-linked ubiquitination, GO:0090261: positive regulation of inclusion body assembly</t>
  </si>
  <si>
    <t>04120: Ubiquitin mediated proteolysis</t>
  </si>
  <si>
    <t>ring finger protein, transmembrane 2</t>
  </si>
  <si>
    <t>family with sequence similarity 151, member A</t>
  </si>
  <si>
    <t>calsyntenin 3</t>
  </si>
  <si>
    <t>GO:0005634: nucleus, GO:0005739: mitochondrion, GO:0032021: NELF complex, GO:0034244: negative regulation of transcription elongation from RNA polymerase II promoter</t>
  </si>
  <si>
    <t>G protein-coupled receptor associated sorting protein 1</t>
  </si>
  <si>
    <t>GO:0005515: protein binding, GO:0005634: nucleus, GO:0005737: cytoplasm</t>
  </si>
  <si>
    <t>RAB6B, member RAS oncogene family</t>
  </si>
  <si>
    <t>GO:0005525: GTP binding, GO:0007264: small GTPase mediated signal transduction, GO:0015031: protein transport</t>
  </si>
  <si>
    <t>pleckstrin and Sec7 domain containing</t>
  </si>
  <si>
    <t>GO:0001408: guanine nucleotide transport, GO:0001409: guanine nucleotide transmembrane transporter activity, GO:0001726: ruffle, GO:0005086: ARF guanyl-nucleotide exchange factor activity, GO:0005086: ARF guanyl-nucleotide exchange factor activity, GO:0005543: phospholipid binding, GO:0005622: intracellular, GO:0005802: trans-Golgi network, GO:0005886: plasma membrane, GO:0015854: guanine transport, GO:0016021: integral to membrane, GO:0016192: vesicle-mediated transport, GO:0030054: cell junction, GO:0030182: neuron differentiation, GO:0032012: regulation of ARF protein signal transduction</t>
  </si>
  <si>
    <t>04144: Endocytosis</t>
  </si>
  <si>
    <t>dynein, axonemal, heavy polypeptide 9</t>
  </si>
  <si>
    <t>solute carrier family 7 (cationic amino acid transporter, y+ system), member 14</t>
  </si>
  <si>
    <t>growth arrest-specific 2</t>
  </si>
  <si>
    <t>retbindin</t>
  </si>
  <si>
    <t>metallothionein 3</t>
  </si>
  <si>
    <t>GO:0000166: nucleotide binding, GO:0005741: mitochondrial outer membrane, GO:0008270: zinc ion binding, GO:0010637: negative regulation of mitochondrial fusion, GO:0016491: oxidoreductase activity</t>
  </si>
  <si>
    <t>ATPase, class I, type 8B, member 2</t>
  </si>
  <si>
    <t>GO:0000287: magnesium ion binding, GO:0004012: phospholipid-translocating ATPase activity, GO:0005524: ATP binding, GO:0006812: cation transport, GO:0015662: ATPase activity, coupled to transmembrane movement of ions, phosphorylative mechanism, GO:0016021: integral to membrane</t>
  </si>
  <si>
    <t>guanine nucleotide binding protein (G protein), beta polypeptide 2</t>
  </si>
  <si>
    <t>GO:0010923: negative regulation of phosphatase activity, GO:0010923: negative regulation of phosphatase activity, GO:0015171: amino acid transmembrane transporter activity, GO:0016021: integral to membrane</t>
  </si>
  <si>
    <t>vesicle amine transport protein 1 homolog (T californica)</t>
  </si>
  <si>
    <t>GO:0003779: actin binding, GO:0005523: tropomyosin binding, GO:0005737: cytoplasm, GO:0005856: cytoskeleton, GO:0007015: actin filament organization, GO:0007270: neuron-neuron synaptic transmission, GO:0007270: neuron-neuron synaptic transmission, GO:0007611: learning or memory, GO:0007611: learning or memory, GO:0030426: growth cone, GO:0043005: neuron projection, GO:0045745: positive regulation of G-protein coupled receptor protein signaling pathway, GO:0045745: positive regulation of G-protein coupled receptor protein signaling pathway</t>
  </si>
  <si>
    <t>coiled-coil domain containing 164</t>
  </si>
  <si>
    <t>HAUS augmin-like complex, subunit 5</t>
  </si>
  <si>
    <t>GO:0005813: centrosome, GO:0005813: centrosome, GO:0051225: spindle assembly, GO:0051225: spindle assembly, GO:0051297: centrosome organization, GO:0051297: centrosome organization, GO:0070652: HAUS complex, GO:0070652: HAUS complex</t>
  </si>
  <si>
    <t>phosphoglucomutase 5</t>
  </si>
  <si>
    <t>GO:0000139: Golgi membrane, GO:0005509: calcium ion binding, GO:0005789: endoplasmic reticulum membrane, GO:0005886: plasma membrane, GO:0007156: homophilic cell adhesion, GO:0007268: synaptic transmission, GO:0016021: integral to membrane, GO:0045211: postsynaptic membrane, GO:0045211: postsynaptic membrane</t>
  </si>
  <si>
    <t>GO:0005813: centrosome, GO:0005814: centriole, GO:0005814: centriole, GO:0007099: centriole replication, GO:0007099: centriole replication, GO:0032465: regulation of cytokinesis, GO:0032465: regulation of cytokinesis, GO:0051298: centrosome duplication</t>
  </si>
  <si>
    <t>SH2 domain containing 3C</t>
  </si>
  <si>
    <t>GO:0005085: guanyl-nucleotide exchange factor activity, GO:0005622: intracellular, GO:0007264: small GTPase mediated signal transduction</t>
  </si>
  <si>
    <t>RD RNA-binding protein</t>
  </si>
  <si>
    <t>GO:0000287: magnesium ion binding, GO:0001725: stress fiber, GO:0001725: stress fiber, GO:0003674: molecular_function, GO:0004614: phosphoglucomutase activity, GO:0005575: cellular_component, GO:0005829: cytosol, GO:0005913: cell-cell adherens junction, GO:0005914: spot adherens junction, GO:0005914: spot adherens junction, GO:0005925: focal adhesion, GO:0005925: focal adhesion, GO:0005978: glycogen biosynthetic process, GO:0005992: trehalose biosynthetic process, GO:0008150: biological_process, GO:0009898: internal side of plasma membrane, GO:0009898: internal side of plasma membrane, GO:0014704: intercalated disc, GO:0014704: intercalated disc, GO:0016010: dystrophin-associated glycoprotein complex, GO:0016010: dystrophin-associated glycoprotein complex, GO:0019388: galactose catabolic process, GO:0030018: Z disc, GO:0030018: Z disc, GO:0030055: cell-substrate junction, GO:0042383: sarcolemma, GO:0042383: sarcolemma, GO:0043034: costamere, GO:0043034: costamere</t>
  </si>
  <si>
    <t>centriolar coiled coil protein 110kDa</t>
  </si>
  <si>
    <t>GO:0003676: nucleic acid binding, GO:0003723: RNA binding, GO:0003724: RNA helicase activity, GO:0004004: ATP-dependent RNA helicase activity, GO:0004004: ATP-dependent RNA helicase activity, GO:0004004: ATP-dependent RNA helicase activity, GO:0005524: ATP binding, GO:0005524: ATP binding, GO:0005524: ATP binding, GO:0005634: nucleus, GO:0005634: nucleus, GO:0005634: nucleus, GO:0005737: cytoplasm, GO:0005737: cytoplasm, GO:0006200: ATP catabolic process, GO:0006406: mRNA export from nucleus, GO:0006406: mRNA export from nucleus, GO:0006406: mRNA export from nucleus, GO:0006417: regulation of translation, GO:0006417: regulation of translation, GO:0006417: regulation of translation, GO:0007275: multicellular organismal development, GO:0007286: spermatid development, GO:0007286: spermatid development, GO:0007286: spermatid development, GO:0016887: ATPase activity, GO:0033391: chromatoid body, GO:0033391: chromatoid body, GO:0033391: chromatoid body</t>
  </si>
  <si>
    <t>similar to transducin (beta)-like 2</t>
  </si>
  <si>
    <t>bolA homolog 1 (E. coli)</t>
  </si>
  <si>
    <t>GO:0005739: mitochondrion, GO:0005739: mitochondrion</t>
  </si>
  <si>
    <t>transmembrane and coiled-coil domain family 2</t>
  </si>
  <si>
    <t>ubiquitin specific peptidase 11</t>
  </si>
  <si>
    <t>GO:0004197: cysteine-type endopeptidase activity, GO:0004843: ubiquitin-specific protease activity, GO:0005634: nucleus, GO:0005634: nucleus, GO:0005737: cytoplasm, GO:0006511: ubiquitin-dependent protein catabolic process, GO:0016579: protein deubiquitination</t>
  </si>
  <si>
    <t>synaptotagmin VII</t>
  </si>
  <si>
    <t>GO:0001778: plasma membrane repair, GO:0001778: plasma membrane repair, GO:0005215: transporter activity, GO:0005509: calcium ion binding, GO:0005764: lysosome, GO:0005764: lysosome, GO:0008021: synaptic vesicle, GO:0016020: membrane, GO:0017158: regulation of calcium ion-dependent exocytosis, GO:0050796: regulation of insulin secretion</t>
  </si>
  <si>
    <t>similar to receptor expression enhancing protein 2</t>
  </si>
  <si>
    <t>tropomodulin 2</t>
  </si>
  <si>
    <t>GO:0005622: intracellular, GO:0005783: endoplasmic reticulum, GO:0008270: zinc ion binding</t>
  </si>
  <si>
    <t>00240: Pyrimidine metabolism, 00983: Drug metabolism - other enzymes, 01100: Metabolic pathways</t>
  </si>
  <si>
    <t>deleted in primary ciliary dyskinesia</t>
  </si>
  <si>
    <t>GO:0003351: epithelial cilium movement, GO:0003351: epithelial cilium movement, GO:0021670: lateral ventricle development, GO:0021670: lateral ventricle development, GO:0021678: third ventricle development, GO:0021678: third ventricle development, GO:0030317: sperm motility, GO:0030317: sperm motility, GO:0060972: left/right pattern formation, GO:0060972: left/right pattern formation</t>
  </si>
  <si>
    <t>EF-hand domain (C-terminal) containing 1</t>
  </si>
  <si>
    <t>GO:0005509: calcium ion binding, GO:0005929: cilium, GO:0005929: cilium, GO:0005930: axoneme, GO:0008022: protein C-terminus binding, GO:0019861: flagellum, GO:0019861: flagellum, GO:0043025: neuronal cell body</t>
  </si>
  <si>
    <t>LSM10, U7 small nuclear RNA associated</t>
  </si>
  <si>
    <t>GO:0005524: ATP binding, GO:0006464: cellular protein modification process, GO:0016874: ligase activity, GO:0019782: ISG15 activating enzyme activity, GO:0019782: ISG15 activating enzyme activity, GO:0019941: modification-dependent protein catabolic process, GO:0019941: modification-dependent protein catabolic process, GO:0032020: ISG15-protein conjugation, GO:0032020: ISG15-protein conjugation</t>
  </si>
  <si>
    <t>GO:0000084: S phase of mitotic cell cycle, GO:0000084: S phase of mitotic cell cycle, GO:0005683: U7 snRNP, GO:0005683: U7 snRNP, GO:0015030: Cajal body, GO:0015030: Cajal body, GO:0071208: histone pre-mRNA DCP binding, GO:0071208: histone pre-mRNA DCP binding</t>
  </si>
  <si>
    <t>isoamyl acetate-hydrolyzing esterase 1 homolog (S. cerevisiae)</t>
  </si>
  <si>
    <t>GO:0006629: lipid metabolic process, GO:0016042: lipid catabolic process, GO:0016788: hydrolase activity, acting on ester bonds</t>
  </si>
  <si>
    <t>DEAD (Asp-Glu-Ala-Asp) box helicase 25</t>
  </si>
  <si>
    <t>GO:0001540: beta-amyloid binding, GO:0001948: glycoprotein binding, GO:0005829: cytosol, GO:0006511: ubiquitin-dependent protein catabolic process, GO:0006516: glycoprotein catabolic process, GO:0008285: negative regulation of cell proliferation, GO:0016567: protein ubiquitination, GO:0019005: SCF ubiquitin ligase complex, GO:0030246: carbohydrate binding, GO:0030433: ER-associated protein catabolic process, GO:0031146: SCF-dependent proteasomal ubiquitin-dependent protein catabolic process, GO:0031396: regulation of protein ubiquitination, GO:0043197: dendritic spine</t>
  </si>
  <si>
    <t>04120: Ubiquitin mediated proteolysis, 04141: Protein processing in endoplasmic reticulum</t>
  </si>
  <si>
    <t>neurobeachin-like 2, pseudogene 1</t>
  </si>
  <si>
    <t>GO:0005783: endoplasmic reticulum, GO:0030220: platelet formation</t>
  </si>
  <si>
    <t>hydroxyacylglutathione hydrolase-like</t>
  </si>
  <si>
    <t>single stranded DNA binding protein 4</t>
  </si>
  <si>
    <t>PWWP domain containing 2B</t>
  </si>
  <si>
    <t>sulfide quinone reductase-like (yeast)</t>
  </si>
  <si>
    <t>GO:0005737: cytoplasm, GO:0005739: mitochondrion, GO:0005743: mitochondrial inner membrane</t>
  </si>
  <si>
    <t>ATPase, Ca++ transporting, plasma membrane 4</t>
  </si>
  <si>
    <t>GO:0000156: two-component response regulator activity, GO:0003674: molecular_function, GO:0004114: 3',5'-cyclic-nucleotide phosphodiesterase activity, GO:0005575: cellular_component, GO:0005622: intracellular, GO:0006355: regulation of transcription, DNA-dependent, GO:0046676: negative regulation of insulin secretion, GO:0046872: metal ion binding</t>
  </si>
  <si>
    <t>mitogen-activated protein kinase 12</t>
  </si>
  <si>
    <t>GO:0003407: neural retina development, GO:0005388: calcium-transporting ATPase activity, GO:0005388: calcium-transporting ATPase activity, GO:0005516: calmodulin binding, GO:0005524: ATP binding, GO:0005887: integral to plasma membrane, GO:0006754: ATP biosynthetic process, GO:0006816: calcium ion transport, GO:0006874: cellular calcium ion homeostasis, GO:0016021: integral to membrane, GO:0019722: calcium-mediated signaling, GO:0030165: PDZ domain binding, GO:0030165: PDZ domain binding, GO:0046872: metal ion binding</t>
  </si>
  <si>
    <t>04020: Calcium signaling pathway, 04970: Salivary secretion, 04972: Pancreatic secretion</t>
  </si>
  <si>
    <t>arginyl-tRNA synthetase 2, mitochondrial</t>
  </si>
  <si>
    <t>GO:0004814: arginine-tRNA ligase activity, GO:0005524: ATP binding, GO:0005739: mitochondrion, GO:0005739: mitochondrion, GO:0006420: arginyl-tRNA aminoacylation</t>
  </si>
  <si>
    <t>00970: Aminoacyl-tRNA biosynthesis</t>
  </si>
  <si>
    <t>uridine-cytidine kinase 1-like 1</t>
  </si>
  <si>
    <t>04010: MAPK signaling pathway, 04114: Oocyte meiosis, 04370: VEGF signaling pathway, 04380: Osteoclast differentiation, 04620: Toll-like receptor signaling pathway, 04621: NOD-like receptor signaling pathway, 04622: RIG-I-like receptor signaling pathway, 04660: T cell receptor signaling pathway, 04664: Fc epsilon RI signaling pathway, 04670: Leukocyte transendothelial migration, 04722: Neurotrophin signaling pathway, 04912: GnRH signaling pathway, 04914: Progesterone-mediated oocyte maturation, 05014: Amyotrophic lateral sclerosis (ALS), 05140: Leishmaniasis, 05142: Chagas disease (American trypanosomiasis), 05145: Toxoplasmosis, 05160: Hepatitis C</t>
  </si>
  <si>
    <t>ubiquitin-like modifier activating enzyme 7</t>
  </si>
  <si>
    <t>GO:0005509: calcium ion binding, GO:0005509: calcium ion binding, GO:0005509: calcium ion binding, GO:0005515: protein binding, GO:0005654: nucleoplasm, GO:0005654: nucleoplasm, GO:0005737: cytoplasm, GO:0005737: cytoplasm, GO:0005783: endoplasmic reticulum, GO:0005783: endoplasmic reticulum, GO:0006915: apoptotic process, GO:0006915: apoptotic process, GO:0006974: response to DNA damage stimulus, GO:0006974: response to DNA damage stimulus, GO:0007113: endomitotic cell cycle, GO:0007113: endomitotic cell cycle, GO:0007229: integrin-mediated signaling pathway, GO:0008285: negative regulation of cell proliferation, GO:0008285: negative regulation of cell proliferation, GO:0016020: membrane, GO:0016020: membrane, GO:0016324: apical plasma membrane, GO:0030175: filopodium</t>
  </si>
  <si>
    <t>synaptotagmin III</t>
  </si>
  <si>
    <t>04120: Ubiquitin mediated proteolysis, 05012: Parkinson's disease</t>
  </si>
  <si>
    <t>ankyrin repeat domain 13 family, member D</t>
  </si>
  <si>
    <t>G protein-coupled receptor 119</t>
  </si>
  <si>
    <t>GO:0004930: G-protein coupled receptor activity, GO:0005623: cell, GO:0005886: plasma membrane, GO:0016021: integral to membrane, GO:0030073: insulin secretion, GO:0030073: insulin secretion, GO:0031210: phosphatidylcholine binding, GO:0031210: phosphatidylcholine binding</t>
  </si>
  <si>
    <t>double homeobox B-like</t>
  </si>
  <si>
    <t>GO:0003700: sequence-specific DNA binding transcription factor activity, GO:0005634: nucleus, GO:0043565: sequence-specific DNA binding</t>
  </si>
  <si>
    <t>F-box protein 2</t>
  </si>
  <si>
    <t>microRNA mir-192</t>
  </si>
  <si>
    <t>mannosyl (alpha-1,3-)-glycoprotein beta-1,4-N-acetylglucosaminyltransferase, isozyme B</t>
  </si>
  <si>
    <t>GO:0005975: carbohydrate metabolic process, GO:0016020: membrane, GO:0016758: transferase activity, transferring hexosyl groups</t>
  </si>
  <si>
    <t>00510: N-Glycan biosynthesis, 01100: Metabolic pathways</t>
  </si>
  <si>
    <t>phosphodiesterase 8B</t>
  </si>
  <si>
    <t>GO:0005215: transporter activity, GO:0005509: calcium ion binding, GO:0005544: calcium-dependent phospholipid binding, GO:0005768: endosome, GO:0005768: endosome, GO:0016021: integral to membrane, GO:0016079: synaptic vesicle exocytosis, GO:0017156: calcium ion-dependent exocytosis, GO:0019905: syntaxin binding, GO:0030054: cell junction, GO:0030276: clathrin binding, GO:0030672: synaptic vesicle membrane, GO:0042802: identical protein binding, GO:0042803: protein homodimerization activity, GO:0045202: synapse, GO:0046982: protein heterodimerization activity</t>
  </si>
  <si>
    <t>CDGSH iron sulfur domain 3</t>
  </si>
  <si>
    <t>GO:0005739: mitochondrion, GO:0051537: 2 iron, 2 sulfur cluster binding</t>
  </si>
  <si>
    <t>nucleoporin 98</t>
  </si>
  <si>
    <t>GO:0000059: protein import into nucleus, docking, GO:0000776: kinetochore, GO:0005515: protein binding, GO:0005634: nucleus, GO:0005635: nuclear envelope, GO:0005643: nuclear pore, GO:0005643: nuclear pore, GO:0005643: nuclear pore, GO:0005654: nucleoplasm, GO:0006260: DNA replication, GO:0006810: transport, GO:0031080: nuclear pore outer ring, GO:0031080: nuclear pore outer ring, GO:0042277: peptide binding, GO:0051028: mRNA transport</t>
  </si>
  <si>
    <t>03013: RNA transport</t>
  </si>
  <si>
    <t>GO:0000165: MAPK cascade, GO:0000287: magnesium ion binding, GO:0000287: magnesium ion binding, GO:0004674: protein serine/threonine kinase activity, GO:0004674: protein serine/threonine kinase activity, GO:0004707: MAP kinase activity, GO:0005515: protein binding, GO:0005524: ATP binding, GO:0005634: nucleus, GO:0005737: cytoplasm, GO:0005739: mitochondrion, GO:0006351: transcription, DNA-dependent, GO:0006355: regulation of transcription, DNA-dependent, GO:0006468: protein phosphorylation, GO:0006950: response to stress, GO:0007049: cell cycle, GO:0018105: peptidyl-serine phosphorylation, GO:0018105: peptidyl-serine phosphorylation, GO:0045445: myoblast differentiation, GO:0045445: myoblast differentiation, GO:0045786: negative regulation of cell cycle</t>
  </si>
  <si>
    <t>calcium and integrin binding 1 (calmyrin)</t>
  </si>
  <si>
    <t>GO:0000302: response to reactive oxygen species, GO:0000302: response to reactive oxygen species, GO:0003674: molecular_function, GO:0005215: transporter activity, GO:0005615: extracellular space, GO:0005615: extracellular space, GO:0005622: intracellular, GO:0005737: cytoplasm, GO:0005783: endoplasmic reticulum, GO:0006006: glucose metabolic process, GO:0006006: glucose metabolic process, GO:0006629: lipid metabolic process, GO:0006629: lipid metabolic process, GO:0007420: brain development, GO:0007568: aging, GO:0010642: negative regulation of platelet-derived growth factor receptor signaling pathway, GO:0010642: negative regulation of platelet-derived growth factor receptor signaling pathway, GO:0014012: peripheral nervous system axon regeneration, GO:0015485: cholesterol binding, GO:0015485: cholesterol binding, GO:0022626: cytosolic ribosome, GO:0030425: dendrite, GO:0036094: small molecule binding, GO:0042246: tissue regeneration, GO:0042308: negative regulation of protein import into nucleus, GO:0042308: negative regulation of protein import into nucleus, GO:0042493: response to drug, GO:0043025: neuronal cell body, GO:0048471: perinuclear region of cytoplasm, GO:0048471: perinuclear region of cytoplasm, GO:0048662: negative regulation of smooth muscle cell proliferation, GO:0048662: negative regulation of smooth muscle cell proliferation, GO:0048678: response to axon injury, GO:0051895: negative regulation of focal adhesion assembly, GO:0051895: negative regulation of focal adhesion assembly, GO:0060588: negative regulation of lipoprotein lipid oxidation, GO:0060588: negative regulation of lipoprotein lipid oxidation, GO:0071638: negative regulation of monocyte chemotactic protein-1 production, GO:0071638: negative regulation of monocyte chemotactic protein-1 production, GO:1900016: negative regulation of cytokine production involved in inflammatory response, GO:1900016: negative regulation of cytokine production involved in inflammatory response, GO:2000098: negative regulation of smooth muscle cell-matrix adhesion, GO:2000098: negative regulation of smooth muscle cell-matrix adhesion, GO:2000405: negative regulation of T cell migration, GO:2000405: negative regulation of T cell migration</t>
  </si>
  <si>
    <t>GO:0003677: DNA binding, GO:0003725: double-stranded RNA binding, GO:0003727: single-stranded RNA binding, GO:0004386: helicase activity, GO:0005524: ATP binding, GO:0005737: cytoplasm, GO:0005737: cytoplasm, GO:0008270: zinc ion binding, GO:0008270: zinc ion binding, GO:0009615: response to virus, GO:0032480: negative regulation of type I interferon production, GO:0032481: positive regulation of type I interferon production, GO:0039534: negative regulation of MDA-5 signaling pathway, GO:0039536: negative regulation of RIG-I signaling pathway, GO:0045088: regulation of innate immune response, GO:0045824: negative regulation of innate immune response, GO:1900245: positive regulation of MDA-5 signaling pathway, GO:1900246: positive regulation of RIG-I signaling pathway</t>
  </si>
  <si>
    <t>04622: RIG-I-like receptor signaling pathway</t>
  </si>
  <si>
    <t>apolipoprotein D</t>
  </si>
  <si>
    <t>04145: Phagosome</t>
  </si>
  <si>
    <t>actin binding LIM protein family, member 2</t>
  </si>
  <si>
    <t>GO:0003779: actin binding, GO:0005634: nucleus, GO:0005634: nucleus, GO:0005737: cytoplasm, GO:0005737: cytoplasm, GO:0007010: cytoskeleton organization, GO:0008270: zinc ion binding, GO:0015629: actin cytoskeleton, GO:0030016: myofibril, GO:0045111: intermediate filament cytoskeleton, GO:0045111: intermediate filament cytoskeleton, GO:0045944: positive regulation of transcription from RNA polymerase II promoter</t>
  </si>
  <si>
    <t>04360: Axon guidance</t>
  </si>
  <si>
    <t>Ras-like without CAAX 2</t>
  </si>
  <si>
    <t>GO:0003924: GTPase activity, GO:0005516: calmodulin binding, GO:0005525: GTP binding, GO:0005886: plasma membrane, GO:0007264: small GTPase mediated signal transduction</t>
  </si>
  <si>
    <t>sorting nexin 17</t>
  </si>
  <si>
    <t>GO:0005737: cytoplasm, GO:0005768: endosome, GO:0005769: early endosome, GO:0005769: early endosome, GO:0005794: Golgi apparatus, GO:0005794: Golgi apparatus, GO:0005829: cytosol, GO:0005829: cytosol, GO:0005829: cytosol, GO:0006898: receptor-mediated endocytosis, GO:0006898: receptor-mediated endocytosis, GO:0007165: signal transduction, GO:0008022: protein C-terminus binding, GO:0008022: protein C-terminus binding, GO:0015031: protein transport, GO:0016023: cytoplasmic membrane-bounded vesicle, GO:0016023: cytoplasmic membrane-bounded vesicle, GO:0016023: cytoplasmic membrane-bounded vesicle, GO:0030659: cytoplasmic vesicle membrane, GO:0035091: phosphatidylinositol binding, GO:0035091: phosphatidylinositol binding, GO:0035091: phosphatidylinositol binding, GO:0043231: intracellular membrane-bounded organelle, GO:0050750: low-density lipoprotein particle receptor binding, GO:0050750: low-density lipoprotein particle receptor binding</t>
  </si>
  <si>
    <t>coiled-coil domain containing 111</t>
  </si>
  <si>
    <t>GO:0003896: DNA primase activity, GO:0006269: DNA replication, synthesis of RNA primer</t>
  </si>
  <si>
    <t>ral guanine nucleotide dissociation stimulator</t>
  </si>
  <si>
    <t>GO:0005083: small GTPase regulator activity, GO:0005083: small GTPase regulator activity, GO:0005085: guanyl-nucleotide exchange factor activity, GO:0005622: intracellular, GO:0005829: cytosol, GO:0007264: small GTPase mediated signal transduction, GO:0007264: small GTPase mediated signal transduction, GO:0008321: Ral guanyl-nucleotide exchange factor activity, GO:0051056: regulation of small GTPase mediated signal transduction</t>
  </si>
  <si>
    <t>05200: Pathways in cancer, 05210: Colorectal cancer, 05212: Pancreatic cancer</t>
  </si>
  <si>
    <t>DEXH (Asp-Glu-X-His) box polypeptide 58</t>
  </si>
  <si>
    <t>GO:0001772: immunological synapse, GO:0001772: immunological synapse, GO:0001845: phagolysosome assembly, GO:0001845: phagolysosome assembly, GO:0001891: phagocytic cup, GO:0001891: phagocytic cup, GO:0003674: molecular_function, GO:0005575: cellular_component, GO:0005737: cytoplasm, GO:0005884: actin filament, GO:0005884: actin filament, GO:0005886: plasma membrane, GO:0006816: calcium ion transport, GO:0006816: calcium ion transport, GO:0006909: phagocytosis, GO:0007015: actin filament organization, GO:0007015: actin filament organization, GO:0008022: protein C-terminus binding, GO:0008022: protein C-terminus binding, GO:0008064: regulation of actin polymerization or depolymerization, GO:0008092: cytoskeletal protein binding, GO:0008150: biological_process, GO:0008360: regulation of cell shape, GO:0008360: regulation of cell shape, GO:0015629: actin cytoskeleton, GO:0016477: cell migration, GO:0030027: lamellipodium, GO:0030027: lamellipodium, GO:0030036: actin cytoskeleton organization, GO:0030217: T cell differentiation, GO:0030335: positive regulation of cell migration, GO:0030335: positive regulation of cell migration, GO:0030595: leukocyte chemotaxis, GO:0030595: leukocyte chemotaxis, GO:0030670: phagocytic vesicle membrane, GO:0030833: regulation of actin filament polymerization, GO:0030833: regulation of actin filament polymerization, GO:0030864: cortical actin cytoskeleton, GO:0030864: cortical actin cytoskeleton, GO:0031252: cell leading edge, GO:0031589: cell-substrate adhesion, GO:0031589: cell-substrate adhesion, GO:0032796: uropod organization, GO:0032796: uropod organization, GO:0034097: response to cytokine stimulus, GO:0034097: response to cytokine stimulus, GO:0042102: positive regulation of T cell proliferation, GO:0042102: positive regulation of T cell proliferation, GO:0042802: identical protein binding, GO:0042803: protein homodimerization activity, GO:0042803: protein homodimerization activity, GO:0043029: T cell homeostasis, GO:0043029: T cell homeostasis, GO:0043234: protein complex, GO:0043548: phosphatidylinositol 3-kinase binding, GO:0043548: phosphatidylinositol 3-kinase binding, GO:0045335: phagocytic vesicle, GO:0045335: phagocytic vesicle, GO:0048873: homeostasis of number of cells within a tissue, GO:0048873: homeostasis of number of cells within a tissue, GO:0050870: positive regulation of T cell activation, GO:0050918: positive chemotaxis, GO:0050918: positive chemotaxis, GO:0051015: actin filament binding, GO:0051015: actin filament binding, GO:0051126: negative regulation of actin nucleation, GO:0051126: negative regulation of actin nucleation</t>
  </si>
  <si>
    <t>GO:0001958: endochondral ossification, GO:0008376: acetylgalactosaminyltransferase activity, GO:0008955: peptidoglycan glycosyltransferase activity, GO:0008955: peptidoglycan glycosyltransferase activity, GO:0015020: glucuronosyltransferase activity, GO:0015020: glucuronosyltransferase activity, GO:0019276: UDP-N-acetylgalactosamine metabolic process, GO:0019276: UDP-N-acetylgalactosamine metabolic process, GO:0030198: extracellular matrix organization, GO:0030204: chondroitin sulfate metabolic process, GO:0030206: chondroitin sulfate biosynthetic process, GO:0030206: chondroitin sulfate biosynthetic process, GO:0032580: Golgi cisterna membrane, GO:0046398: UDP-glucuronate metabolic process, GO:0046398: UDP-glucuronate metabolic process, GO:0047237: glucuronylgalactosylproteoglycan 4-beta-N-acetylgalactosaminyltransferase activity, GO:0047237: glucuronylgalactosylproteoglycan 4-beta-N-acetylgalactosaminyltransferase activity, GO:0047238: glucuronosyl-N-acetylgalactosaminyl-proteoglycan 4-beta-N-acetylgalactosaminyltransferase activity, GO:0047238: glucuronosyl-N-acetylgalactosaminyl-proteoglycan 4-beta-N-acetylgalactosaminyltransferase activity, GO:0050653: chondroitin sulfate proteoglycan biosynthetic process, polysaccharide chain biosynthetic process, GO:0050653: chondroitin sulfate proteoglycan biosynthetic process, polysaccharide chain biosynthetic process, GO:0051216: cartilage development</t>
  </si>
  <si>
    <t>00532: Glycosaminoglycan biosynthesis - chondroitin sulfate, 01100: Metabolic pathways</t>
  </si>
  <si>
    <t>RGD1564450</t>
  </si>
  <si>
    <t>coronin, actin binding protein 1A</t>
  </si>
  <si>
    <t>GO:0003924: GTPase activity, GO:0003924: GTPase activity, GO:0005515: protein binding, GO:0005525: GTP binding, GO:0005525: GTP binding, GO:0005622: intracellular, GO:0005634: nucleus, GO:0005634: nucleus, GO:0005737: cytoplasm, GO:0005758: mitochondrial intermembrane space, GO:0005758: mitochondrial intermembrane space, GO:0005794: Golgi apparatus, GO:0005813: centrosome, GO:0005813: centrosome, GO:0005829: cytosol, GO:0006184: GTP catabolic process, GO:0006184: GTP catabolic process, GO:0007049: cell cycle, GO:0007264: small GTPase mediated signal transduction, GO:0010811: positive regulation of cell-substrate adhesion, GO:0015870: acetylcholine transport, GO:0016328: lateral plasma membrane, GO:0019003: GDP binding, GO:0019003: GDP binding, GO:0031113: regulation of microtubule polymerization, GO:0031113: regulation of microtubule polymerization, GO:0031116: positive regulation of microtubule polymerization, GO:0031116: positive regulation of microtubule polymerization, GO:0034260: negative regulation of GTPase activity, GO:0034260: negative regulation of GTPase activity, GO:0051297: centrosome organization, GO:0051297: centrosome organization, GO:0051457: maintenance of protein location in nucleus, GO:0051457: maintenance of protein location in nucleus, GO:0070830: tight junction assembly</t>
  </si>
  <si>
    <t>apolipoprotein B mRNA editing enzyme, catalytic polypeptide-like 4 (putative)</t>
  </si>
  <si>
    <t>GO:0006397: mRNA processing, GO:0008270: zinc ion binding, GO:0016814: hydrolase activity, acting on carbon-nitrogen (but not peptide) bonds, in cyclic amidines</t>
  </si>
  <si>
    <t>aldo-keto reductase family 1, member E2</t>
  </si>
  <si>
    <t>GO:0050571: 1,5-anhydro-D-fructose reductase activity</t>
  </si>
  <si>
    <t>ring finger protein 32</t>
  </si>
  <si>
    <t>GO:0008270: zinc ion binding</t>
  </si>
  <si>
    <t>chondroitin sulfate N-acetylgalactosaminyltransferase 1</t>
  </si>
  <si>
    <t>procollagen C-endopeptidase enhancer 2</t>
  </si>
  <si>
    <t>GO:0003674: molecular_function, GO:0005764: lysosome, GO:0005764: lysosome, GO:0005765: lysosomal membrane, GO:0005768: endosome, GO:0005770: late endosome, GO:0005771: multivesicular body, GO:0005771: multivesicular body, GO:0005771: multivesicular body, GO:0006914: autophagy, GO:0009897: external side of plasma membrane, GO:0009897: external side of plasma membrane, GO:0009986: cell surface, GO:0010008: endosome membrane, GO:0016021: integral to membrane, GO:0030425: dendrite, GO:0031410: cytoplasmic vesicle, GO:0031982: vesicle, GO:0042383: sarcolemma, GO:0042383: sarcolemma, GO:0042470: melanosome, GO:0042470: melanosome, GO:0043025: neuronal cell body, GO:0048102: autophagic cell death, GO:0097208: alveolar lamellar body</t>
  </si>
  <si>
    <t>04142: Lysosome, 04145: Phagosome</t>
  </si>
  <si>
    <t>DALR anticodon binding domain containing 3</t>
  </si>
  <si>
    <t>GO:0004814: arginine-tRNA ligase activity, GO:0005524: ATP binding, GO:0005737: cytoplasm, GO:0006420: arginyl-tRNA aminoacylation</t>
  </si>
  <si>
    <t>similar to novel protein (HT036)</t>
  </si>
  <si>
    <t>00630: Glyoxylate and dicarboxylate metabolism, 01100: Metabolic pathways</t>
  </si>
  <si>
    <t>ring finger protein 112</t>
  </si>
  <si>
    <t>GO:0003924: GTPase activity, GO:0005525: GTP binding, GO:0005634: nucleus, GO:0005737: cytoplasm, GO:0008270: zinc ion binding, GO:0008270: zinc ion binding, GO:0016021: integral to membrane</t>
  </si>
  <si>
    <t>multiple EGF-like-domains 8</t>
  </si>
  <si>
    <t>GO:0005509: calcium ion binding, GO:0016021: integral to membrane</t>
  </si>
  <si>
    <t>MFNG O-fucosylpeptide 3-beta-N-acetylglucosaminyltransferase</t>
  </si>
  <si>
    <t>GO:0003674: molecular_function, GO:0005575: cellular_component, GO:0008150: biological_process, GO:0032092: positive regulation of protein binding, GO:0045747: positive regulation of Notch signaling pathway</t>
  </si>
  <si>
    <t>00514: Other types of O-glycan biosynthesis, 04330: Notch signaling pathway</t>
  </si>
  <si>
    <t>similar to RIKEN cDNA 9430015G10</t>
  </si>
  <si>
    <t>selenoprotein M</t>
  </si>
  <si>
    <t>GO:0005634: nucleus, GO:0005737: cytoplasm, GO:0005783: endoplasmic reticulum, GO:0005794: Golgi apparatus</t>
  </si>
  <si>
    <t>ADP-ribosylation factor-like 2</t>
  </si>
  <si>
    <t>GO:0004114: 3',5'-cyclic-nucleotide phosphodiesterase activity, GO:0004115: 3',5'-cyclic-AMP phosphodiesterase activity, GO:0005515: protein binding, GO:0005634: nucleus, GO:0005737: cytoplasm, GO:0005737: cytoplasm, GO:0006198: cAMP catabolic process, GO:0006198: cAMP catabolic process, GO:0006198: cAMP catabolic process, GO:0007165: signal transduction, GO:0007608: sensory perception of smell, GO:0010738: regulation of protein kinase A signaling cascade, GO:0035690: cellular response to drug, GO:0042493: response to drug, GO:0043949: regulation of cAMP-mediated signaling, GO:0046872: metal ion binding, GO:0048471: perinuclear region of cytoplasm, GO:0048471: perinuclear region of cytoplasm</t>
  </si>
  <si>
    <t>00230: Purine metabolism</t>
  </si>
  <si>
    <t>similar to RIKEN cDNA 1600029D21</t>
  </si>
  <si>
    <t>GO:0009897: external side of plasma membrane, GO:0009897: external side of plasma membrane, GO:0016021: integral to membrane</t>
  </si>
  <si>
    <t>carbonyl reductase 4</t>
  </si>
  <si>
    <t>GO:0003955: NAD(P)H dehydrogenase (quinone) activity, GO:0003955: NAD(P)H dehydrogenase (quinone) activity, GO:0005739: mitochondrion, GO:0005759: mitochondrial matrix, GO:0005759: mitochondrial matrix, GO:0005759: mitochondrial matrix, GO:0006633: fatty acid biosynthetic process, GO:0008753: NADPH dehydrogenase (quinone) activity, GO:0008753: NADPH dehydrogenase (quinone) activity, GO:0008753: NADPH dehydrogenase (quinone) activity, GO:0016999: antibiotic metabolic process, GO:0044597: daunorubicin metabolic process, GO:0044598: doxorubicin metabolic process, GO:0048038: quinone binding, GO:0048038: quinone binding, GO:0048038: quinone binding, GO:0051289: protein homotetramerization, GO:0051289: protein homotetramerization, GO:0070402: NADPH binding, GO:0070402: NADPH binding, GO:0070402: NADPH binding</t>
  </si>
  <si>
    <t>histone cluster 1, H2bh</t>
  </si>
  <si>
    <t>05322: Systemic lupus erythematosus</t>
  </si>
  <si>
    <t>solute carrier family 31 (copper transporters), member 2</t>
  </si>
  <si>
    <t>lysosomal-associated membrane protein 1</t>
  </si>
  <si>
    <t>similar to Protein C14orf101 homolog</t>
  </si>
  <si>
    <t>sialomucin core protein 24-like</t>
  </si>
  <si>
    <t>peptidylprolyl isomerase B</t>
  </si>
  <si>
    <t>GO:0003755: peptidyl-prolyl cis-trans isomerase activity, GO:0005788: endoplasmic reticulum lumen, GO:0006457: protein folding, GO:0042277: peptide binding, GO:0042470: melanosome, GO:0051169: nuclear transport</t>
  </si>
  <si>
    <t>aldehyde dehydrogenase 7 family, member A1</t>
  </si>
  <si>
    <t>GO:0004043: L-aminoadipate-semialdehyde dehydrogenase activity, GO:0004043: L-aminoadipate-semialdehyde dehydrogenase activity, GO:0005634: nucleus, GO:0005737: cytoplasm, GO:0005739: mitochondrion, GO:0005739: mitochondrion, GO:0005829: cytosol, GO:0008802: betaine-aldehyde dehydrogenase activity, GO:0019285: glycine betaine biosynthetic process from choline</t>
  </si>
  <si>
    <t>00010: Glycolysis / Gluconeogenesis, 00053: Ascorbate and aldarate metabolism, 00071: Fatty acid metabolism, 00260: Glycine, serine and threonine metabolism, 00280: Valine, leucine and isoleucine degradation, 00300: Lysine biosynthesis, 00310: Lysine degradation, 00330: Arginine and proline metabolism, 00340: Histidine metabolism, 00380: Tryptophan metabolism, 00410: beta-Alanine metabolism, 00561: Glycerolipid metabolism, 00620: Pyruvate metabolism, 00640: Propanoate metabolism, 01100: Metabolic pathways</t>
  </si>
  <si>
    <t>DMRT-like family C1b</t>
  </si>
  <si>
    <t>histidine triad nucleotide binding protein 3</t>
  </si>
  <si>
    <t>GO:0003824: catalytic activity, GO:0005730: nucleolus, GO:0005730: nucleolus, GO:0005737: cytoplasm, GO:0005739: mitochondrion, GO:0005739: mitochondrion, GO:0016787: hydrolase activity</t>
  </si>
  <si>
    <t>mucin 13, cell surface associated</t>
  </si>
  <si>
    <t>GO:0003674: molecular_function, GO:0005575: cellular_component, GO:0005576: extracellular region, GO:0005886: plasma membrane, GO:0008150: biological_process, GO:0016021: integral to membrane</t>
  </si>
  <si>
    <t>phosphodiesterase 4A, cAMP-specific</t>
  </si>
  <si>
    <t>04080: Neuroactive ligand-receptor interaction</t>
  </si>
  <si>
    <t>Sec61 gamma subunit-like</t>
  </si>
  <si>
    <t>cytochrome b-561</t>
  </si>
  <si>
    <t>GO:0000293: ferric-chelate reductase activity</t>
  </si>
  <si>
    <t>ilvB (bacterial acetolactate synthase)-like</t>
  </si>
  <si>
    <t>GO:0000287: magnesium ion binding, GO:0003824: catalytic activity, GO:0030976: thiamine pyrophosphate binding</t>
  </si>
  <si>
    <t>6-pyruvoyl-tetrahydropterin synthase</t>
  </si>
  <si>
    <t>GO:0003874: 6-pyruvoyltetrahydropterin synthase activity, GO:0003874: 6-pyruvoyltetrahydropterin synthase activity, GO:0005575: cellular_component, GO:0005737: cytoplasm, GO:0005739: mitochondrion, GO:0005739: mitochondrion, GO:0006729: tetrahydrobiopterin biosynthetic process, GO:0006729: tetrahydrobiopterin biosynthetic process, GO:0006729: tetrahydrobiopterin biosynthetic process, GO:0042802: identical protein binding, GO:0042803: protein homodimerization activity, GO:0042803: protein homodimerization activity, GO:0046872: metal ion binding</t>
  </si>
  <si>
    <t>00790: Folate biosynthesis, 01100: Metabolic pathways</t>
  </si>
  <si>
    <t>pyrimidinergic receptor P2Y, G-protein coupled, 4</t>
  </si>
  <si>
    <t>GO:0005524: ATP binding, GO:0016021: integral to membrane, GO:0016323: basolateral plasma membrane, GO:0016324: apical plasma membrane, GO:0030321: transepithelial chloride transport, GO:0030321: transepithelial chloride transport, GO:0045028: G-protein coupled purinergic nucleotide receptor activity, GO:0045030: UTP-activated nucleotide receptor activity, GO:0045030: UTP-activated nucleotide receptor activity</t>
  </si>
  <si>
    <t>leucine zipper-EF-hand containing transmembrane protein 2</t>
  </si>
  <si>
    <t>GO:0005743: mitochondrial inner membrane, GO:0016021: integral to membrane</t>
  </si>
  <si>
    <t>tissue factor pathway inhibitor (lipoprotein-associated coagulation inhibitor)</t>
  </si>
  <si>
    <t>GO:0004867: serine-type endopeptidase inhibitor activity, GO:0005576: extracellular region, GO:0005615: extracellular space, GO:0005615: extracellular space, GO:0007596: blood coagulation, GO:0010466: negative regulation of peptidase activity, GO:0030414: peptidase inhibitor activity</t>
  </si>
  <si>
    <t>04610: Complement and coagulation cascades</t>
  </si>
  <si>
    <t>parkin coregulated gene protein-like</t>
  </si>
  <si>
    <t>serine/threonine/tyrosine interacting-like 1</t>
  </si>
  <si>
    <t>zinc finger CCCH type containing 6</t>
  </si>
  <si>
    <t>GO:0001659: temperature homeostasis, GO:0001660: fever generation, GO:0001660: fever generation, GO:0001774: microglial cell activation, GO:0002024: diet induced thermogenesis, GO:0002024: diet induced thermogenesis, GO:0002790: peptide secretion, GO:0002790: peptide secretion, GO:0004698: calcium-dependent protein kinase C activity, GO:0005216: ion channel activity, GO:0005227: calcium activated cation channel activity, GO:0005261: cation channel activity, GO:0005262: calcium channel activity, GO:0005262: calcium channel activity, GO:0005515: protein binding, GO:0005516: calmodulin binding, GO:0005524: ATP binding, GO:0005829: cytosol, GO:0005886: plasma membrane, GO:0006468: protein phosphorylation, GO:0006629: lipid metabolic process, GO:0006629: lipid metabolic process, GO:0006816: calcium ion transport, GO:0006816: calcium ion transport, GO:0007204: elevation of cytosolic calcium ion concentration, GO:0008324: cation transmembrane transporter activity, GO:0009268: response to pH, GO:0009268: response to pH, GO:0009268: response to pH, GO:0009408: response to heat, GO:0009408: response to heat, GO:0009897: external side of plasma membrane, GO:0014047: glutamate secretion, GO:0014832: urinary bladder smooth muscle contraction, GO:0016020: membrane, GO:0016021: integral to membrane, GO:0016021: integral to membrane, GO:0017081: chloride channel regulator activity, GO:0019233: sensory perception of pain, GO:0030054: cell junction, GO:0030425: dendrite, GO:0032591: dendritic spine membrane, GO:0042221: response to chemical stimulus, GO:0042637: catagen, GO:0042637: catagen, GO:0043005: neuron projection, GO:0043025: neuronal cell body, GO:0043065: positive regulation of apoptotic process, GO:0043434: response to peptide hormone stimulus, GO:0045202: synapse, GO:0045211: postsynaptic membrane, GO:0045429: positive regulation of nitric oxide biosynthetic process, GO:0048265: response to pain, GO:0048266: behavioral response to pain, GO:0048266: behavioral response to pain, GO:0050954: sensory perception of mechanical stimulus, GO:0050954: sensory perception of mechanical stimulus, GO:0050955: thermoception, GO:0050968: detection of chemical stimulus involved in sensory perception of pain, GO:0050968: detection of chemical stimulus involved in sensory perception of pain, GO:0060083: smooth muscle contraction involved in micturition, GO:0060083: smooth muscle contraction involved in micturition, GO:0060454: positive regulation of gastric acid secretion, GO:0071363: cellular response to growth factor stimulus, GO:0071502: cellular response to temperature stimulus, GO:0090212: negative regulation of establishment of blood-brain barrier</t>
  </si>
  <si>
    <t>GO:0004591: oxoglutarate dehydrogenase (succinyl-transferring) activity, GO:0006099: tricarboxylic acid cycle, GO:0030976: thiamine pyrophosphate binding</t>
  </si>
  <si>
    <t>00020: Citrate cycle (TCA cycle), 00310: Lysine degradation, 00380: Tryptophan metabolism, 01100: Metabolic pathways</t>
  </si>
  <si>
    <t>potassium voltage-gated channel, Shal-related subfamily, member 1</t>
  </si>
  <si>
    <t>GO:0005249: voltage-gated potassium channel activity, GO:0008076: voltage-gated potassium channel complex, GO:0051260: protein homooligomerization</t>
  </si>
  <si>
    <t>transient receptor potential cation channel, subfamily M, member 3</t>
  </si>
  <si>
    <t>GO:0005216: ion channel activity, GO:0005261: cation channel activity, GO:0006812: cation transport, GO:0016021: integral to membrane</t>
  </si>
  <si>
    <t>solute carrier family 7 (cationic amino acid transporter, y+ system), member 4</t>
  </si>
  <si>
    <t>GO:0015171: amino acid transmembrane transporter activity, GO:0016021: integral to membrane</t>
  </si>
  <si>
    <t>similar to Myosin-15 (Myosin XV) (Unconventional myosin-15)</t>
  </si>
  <si>
    <t>transient receptor potential cation channel, subfamily V, member 1</t>
  </si>
  <si>
    <t>GO:0001614: purinergic nucleotide receptor activity, GO:0001666: response to hypoxia, GO:0001666: response to hypoxia, GO:0004931: extracellular ATP-gated cation channel activity, GO:0004931: extracellular ATP-gated cation channel activity, GO:0005524: ATP binding, GO:0005791: rough endoplasmic reticulum, GO:0005794: Golgi apparatus, GO:0006811: ion transport, GO:0006812: cation transport, GO:0006812: cation transport, GO:0007268: synaptic transmission, GO:0007274: neuromuscular synaptic transmission, GO:0007274: neuromuscular synaptic transmission, GO:0009266: response to temperature stimulus, GO:0009408: response to heat, GO:0009408: response to heat, GO:0009409: response to cold, GO:0009409: response to cold, GO:0009743: response to carbohydrate stimulus, GO:0009743: response to carbohydrate stimulus, GO:0010033: response to organic substance, GO:0014832: urinary bladder smooth muscle contraction, GO:0014832: urinary bladder smooth muscle contraction, GO:0016021: integral to membrane, GO:0019228: regulation of action potential in neuron, GO:0030424: axon, GO:0030432: peristalsis, GO:0030432: peristalsis, GO:0033198: response to ATP, GO:0033198: response to ATP, GO:0035590: purinergic nucleotide receptor signaling pathway, GO:0043005: neuron projection, GO:0043005: neuron projection, GO:0043025: neuronal cell body, GO:0043195: terminal button, GO:0043197: dendritic spine, GO:0044424: intracellular part, GO:0045121: membrane raft, GO:0048167: regulation of synaptic plasticity, GO:0048167: regulation of synaptic plasticity, GO:0048266: behavioral response to pain, GO:0048266: behavioral response to pain, GO:0050896: response to stimulus, GO:0050909: sensory perception of taste, GO:0050909: sensory perception of taste, GO:0051260: protein homooligomerization</t>
  </si>
  <si>
    <t>04020: Calcium signaling pathway, 04080: Neuroactive ligand-receptor interaction</t>
  </si>
  <si>
    <t>oxoglutarate dehydrogenase-like</t>
  </si>
  <si>
    <t>phenazine biosynthesis-like protein domain containing 1</t>
  </si>
  <si>
    <t>GO:0005245: voltage-gated calcium channel activity, GO:0005245: voltage-gated calcium channel activity, GO:0005246: calcium channel regulator activity, GO:0005515: protein binding, GO:0007528: neuromuscular junction development, GO:0007528: neuromuscular junction development, GO:0019226: transmission of nerve impulse, GO:0019226: transmission of nerve impulse, GO:0032281: alpha-amino-3-hydroxy-5-methyl-4-isoxazolepropionic acid selective glutamate receptor complex, GO:0035255: ionotropic glutamate receptor binding, GO:0042391: regulation of membrane potential, GO:0050877: neurological system process, GO:0051899: membrane depolarization, GO:0051899: membrane depolarization, GO:0051925: regulation of calcium ion transport via voltage-gated calcium channel activity, GO:0060081: membrane hyperpolarization, GO:0060081: membrane hyperpolarization, GO:2000311: regulation of alpha-amino-3-hydroxy-5-methyl-4-isoxazole propionate selective glutamate receptor activity</t>
  </si>
  <si>
    <t>04010: MAPK signaling pathway, 04260: Cardiac muscle contraction, 05410: Hypertrophic cardiomyopathy (HCM), 05412: Arrhythmogenic right ventricular cardiomyopathy (ARVC), 05414: Dilated cardiomyopathy</t>
  </si>
  <si>
    <t>zinc finger protein 483</t>
  </si>
  <si>
    <t>GO:0003676: nucleic acid binding, GO:0003700: sequence-specific DNA binding transcription factor activity, GO:0005634: nucleus, GO:0006351: transcription, DNA-dependent, GO:0008270: zinc ion binding, GO:0016032: viral reproduction</t>
  </si>
  <si>
    <t>proline rich Gla (G-carboxyglutamic acid) 2</t>
  </si>
  <si>
    <t>GO:0005509: calcium ion binding, GO:0005576: extracellular region</t>
  </si>
  <si>
    <t>adaptor protein complex AP-1, gamma 2 subunit</t>
  </si>
  <si>
    <t>GO:0000775: chromosome, centromeric region, GO:0004674: protein serine/threonine kinase activity, GO:0004674: protein serine/threonine kinase activity, GO:0004683: calmodulin-dependent protein kinase activity, GO:0005524: ATP binding, GO:0005524: ATP binding, GO:0005634: nucleus, GO:0005634: nucleus, GO:0005815: microtubule organizing center, GO:0006351: transcription, DNA-dependent, GO:0006355: regulation of transcription, DNA-dependent, GO:0006468: protein phosphorylation, GO:0006915: apoptotic process, GO:0006917: induction of apoptosis, GO:0006917: induction of apoptosis, GO:0006917: induction of apoptosis, GO:0007243: intracellular protein kinase cascade, GO:0007243: intracellular protein kinase cascade, GO:0016568: chromatin modification, GO:0016605: PML body, GO:0030182: neuron differentiation, GO:0042803: protein homodimerization activity, GO:0042803: protein homodimerization activity, GO:0043522: leucine zipper domain binding, GO:0043522: leucine zipper domain binding, GO:0046777: protein autophosphorylation, GO:0046777: protein autophosphorylation, GO:0090263: positive regulation of canonical Wnt receptor signaling pathway, GO:0090263: positive regulation of canonical Wnt receptor signaling pathway, GO:2001241: positive regulation of extrinsic apoptotic signaling pathway in absence of ligand</t>
  </si>
  <si>
    <t>05200: Pathways in cancer, 05219: Bladder cancer</t>
  </si>
  <si>
    <t>nitrilase 1</t>
  </si>
  <si>
    <t>GO:0005739: mitochondrion, GO:0005739: mitochondrion, GO:0006807: nitrogen compound metabolic process, GO:0016810: hydrolase activity, acting on carbon-nitrogen (but not peptide) bonds</t>
  </si>
  <si>
    <t>smoothelin</t>
  </si>
  <si>
    <t>calcium channel, voltage-dependent, gamma subunit 2</t>
  </si>
  <si>
    <t>GO:0009058: biosynthetic process, GO:0016853: isomerase activity</t>
  </si>
  <si>
    <t>dehydrogenase/reductase (SDR family) member 11</t>
  </si>
  <si>
    <t>purinergic receptor P2X, ligand-gated ion channel, 3</t>
  </si>
  <si>
    <t>GO:0005739: mitochondrion, GO:0005758: mitochondrial intermembrane space, GO:0005829: cytosol, GO:0006790: sulfur compound metabolic process, GO:0007584: response to nutrient, GO:0008482: sulfite oxidase activity, GO:0009055: electron carrier activity, GO:0016491: oxidoreductase activity, GO:0020037: heme binding, GO:0020037: heme binding, GO:0030151: molybdenum ion binding, GO:0043546: molybdopterin cofactor binding, GO:0043546: molybdopterin cofactor binding</t>
  </si>
  <si>
    <t>00920: Sulfur metabolism</t>
  </si>
  <si>
    <t>coiled-coil domain containing 62</t>
  </si>
  <si>
    <t>proline rich protein 2-like 1</t>
  </si>
  <si>
    <t>death-associated protein kinase 3</t>
  </si>
  <si>
    <t>Human Entrez Gene ID</t>
  </si>
  <si>
    <t>Symbol</t>
  </si>
  <si>
    <t>Description</t>
  </si>
  <si>
    <t>log2 (expression)</t>
  </si>
  <si>
    <t>Cluster</t>
  </si>
  <si>
    <t>GO Term(s)</t>
  </si>
  <si>
    <t>KEGG Pathway(s)</t>
  </si>
  <si>
    <t>Rat Entrez Gene ID</t>
  </si>
  <si>
    <t>NT control 4C</t>
  </si>
  <si>
    <t>NT control 3D</t>
  </si>
  <si>
    <t>NT control 3G</t>
  </si>
  <si>
    <t>siBrd2 6C</t>
  </si>
  <si>
    <t>siBrd2 6D</t>
  </si>
  <si>
    <t>siBrd2 6G</t>
  </si>
  <si>
    <t>siBrd3 8C</t>
  </si>
  <si>
    <t>siBrd3 7D</t>
  </si>
  <si>
    <t>siBrd3 7G</t>
  </si>
  <si>
    <t>siBrd4 10C</t>
  </si>
  <si>
    <t>siBrd4 9D</t>
  </si>
  <si>
    <t>siBrd4 9G</t>
  </si>
  <si>
    <t>carnitine O-octanoyltransferase</t>
  </si>
  <si>
    <t>GO:0005798: Golgi-associated vesicle, GO:0005798: Golgi-associated vesicle, GO:0006886: intracellular protein transport, GO:0008565: protein transporter activity, GO:0016020: membrane, GO:0016192: vesicle-mediated transport, GO:0030131: clathrin adaptor complex, GO:0030133: transport vesicle, GO:0030133: transport vesicle</t>
  </si>
  <si>
    <t>04142: Lysosome</t>
  </si>
  <si>
    <t>GO:0001579: medium-chain fatty acid transport, GO:0005102: receptor binding, GO:0005739: mitochondrion, GO:0005739: mitochondrion, GO:0005777: peroxisome, GO:0005777: peroxisome, GO:0005777: peroxisome, GO:0006091: generation of precursor metabolites and energy, GO:0006091: generation of precursor metabolites and energy, GO:0006631: fatty acid metabolic process, GO:0006635: fatty acid beta-oxidation, GO:0006635: fatty acid beta-oxidation, GO:0008458: carnitine O-octanoyltransferase activity, GO:0008458: carnitine O-octanoyltransferase activity, GO:0008458: carnitine O-octanoyltransferase activity, GO:0008458: carnitine O-octanoyltransferase activity, GO:0010243: response to organic nitrogen, GO:0015908: fatty acid transport, GO:0015908: fatty acid transport, GO:0015909: long-chain fatty acid transport, GO:0042493: response to drug, GO:0043231: intracellular membrane-bounded organelle, GO:0051791: medium-chain fatty acid metabolic process, GO:0051791: medium-chain fatty acid metabolic process</t>
  </si>
  <si>
    <t>04146: Peroxisome</t>
  </si>
  <si>
    <t>transmembrane protein 63B, pseudogene 1</t>
  </si>
  <si>
    <t>GO:0000166: nucleotide binding, GO:0016020: membrane</t>
  </si>
  <si>
    <t>CD97 molecule</t>
  </si>
  <si>
    <t>GO:0003674: molecular_function, GO:0005575: cellular_component, GO:0008150: biological_process</t>
  </si>
  <si>
    <t>solute carrier family 44, member 3</t>
  </si>
  <si>
    <t>GO:0016021: integral to membrane</t>
  </si>
  <si>
    <t>glucosidase, alpha; neutral C</t>
  </si>
  <si>
    <t>GO:0004558: alpha-glucosidase activity, GO:0004558: alpha-glucosidase activity, GO:0005975: carbohydrate metabolic process, GO:0030246: carbohydrate binding</t>
  </si>
  <si>
    <t>00052: Galactose metabolism, 00500: Starch and sucrose metabolism, 01100: Metabolic pathways</t>
  </si>
  <si>
    <t>sulfite oxidase</t>
  </si>
</sst>
</file>

<file path=xl/styles.xml><?xml version="1.0" encoding="utf-8"?>
<styleSheet xmlns="http://schemas.openxmlformats.org/spreadsheetml/2006/main">
  <numFmts count="1">
    <numFmt numFmtId="164" formatCode="0.0"/>
  </numFmts>
  <fonts count="23">
    <font>
      <sz val="11"/>
      <color indexed="8"/>
      <name val="Calibri"/>
      <family val="2"/>
    </font>
    <font>
      <sz val="11"/>
      <color indexed="8"/>
      <name val="Calibri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17"/>
      <name val="Calibri"/>
      <family val="2"/>
    </font>
    <font>
      <sz val="11"/>
      <color indexed="16"/>
      <name val="Calibri"/>
      <family val="2"/>
    </font>
    <font>
      <sz val="11"/>
      <color indexed="60"/>
      <name val="Calibri"/>
      <family val="2"/>
    </font>
    <font>
      <sz val="11"/>
      <color indexed="62"/>
      <name val="Calibri"/>
      <family val="2"/>
    </font>
    <font>
      <b/>
      <sz val="11"/>
      <color indexed="63"/>
      <name val="Calibri"/>
      <family val="2"/>
    </font>
    <font>
      <b/>
      <sz val="11"/>
      <color indexed="53"/>
      <name val="Calibri"/>
      <family val="2"/>
    </font>
    <font>
      <sz val="11"/>
      <color indexed="53"/>
      <name val="Calibri"/>
      <family val="2"/>
    </font>
    <font>
      <b/>
      <sz val="11"/>
      <color indexed="9"/>
      <name val="Calibri"/>
      <family val="2"/>
    </font>
    <font>
      <sz val="11"/>
      <color indexed="10"/>
      <name val="Calibri"/>
      <family val="2"/>
    </font>
    <font>
      <i/>
      <sz val="11"/>
      <color indexed="23"/>
      <name val="Calibri"/>
      <family val="2"/>
    </font>
    <font>
      <b/>
      <sz val="11"/>
      <color indexed="8"/>
      <name val="Calibri"/>
      <family val="2"/>
    </font>
    <font>
      <sz val="11"/>
      <color indexed="9"/>
      <name val="Calibri"/>
      <family val="2"/>
    </font>
    <font>
      <sz val="9"/>
      <color indexed="8"/>
      <name val="Calibri"/>
      <family val="2"/>
    </font>
    <font>
      <b/>
      <u/>
      <sz val="11"/>
      <color indexed="12"/>
      <name val="Calibri"/>
      <family val="2"/>
    </font>
    <font>
      <u/>
      <sz val="11"/>
      <color indexed="12"/>
      <name val="Calibri"/>
      <family val="2"/>
    </font>
    <font>
      <b/>
      <sz val="11"/>
      <name val="Calibri"/>
      <family val="2"/>
    </font>
    <font>
      <sz val="8"/>
      <name val="Verdana"/>
    </font>
  </fonts>
  <fills count="41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21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62"/>
      </patternFill>
    </fill>
    <fill>
      <patternFill patternType="solid">
        <fgColor indexed="31"/>
      </patternFill>
    </fill>
    <fill>
      <patternFill patternType="solid">
        <fgColor indexed="44"/>
      </patternFill>
    </fill>
    <fill>
      <patternFill patternType="solid">
        <fgColor indexed="30"/>
      </patternFill>
    </fill>
    <fill>
      <patternFill patternType="solid">
        <fgColor indexed="25"/>
      </patternFill>
    </fill>
    <fill>
      <patternFill patternType="solid">
        <fgColor indexed="45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2"/>
      </patternFill>
    </fill>
    <fill>
      <patternFill patternType="solid">
        <fgColor indexed="11"/>
      </patternFill>
    </fill>
    <fill>
      <patternFill patternType="solid">
        <fgColor indexed="36"/>
      </patternFill>
    </fill>
    <fill>
      <patternFill patternType="solid">
        <fgColor indexed="46"/>
      </patternFill>
    </fill>
    <fill>
      <patternFill patternType="solid">
        <fgColor indexed="49"/>
      </patternFill>
    </fill>
    <fill>
      <patternFill patternType="solid">
        <fgColor indexed="27"/>
      </patternFill>
    </fill>
    <fill>
      <patternFill patternType="solid">
        <fgColor indexed="52"/>
      </patternFill>
    </fill>
    <fill>
      <patternFill patternType="solid">
        <fgColor indexed="26"/>
      </patternFill>
    </fill>
    <fill>
      <patternFill patternType="solid">
        <fgColor indexed="51"/>
      </patternFill>
    </fill>
    <fill>
      <patternFill patternType="solid">
        <fgColor indexed="47"/>
      </patternFill>
    </fill>
    <fill>
      <patternFill patternType="solid">
        <fgColor indexed="43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42">
    <xf numFmtId="0" fontId="0" fillId="0" borderId="0"/>
    <xf numFmtId="0" fontId="17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7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4" borderId="0" applyNumberFormat="0" applyBorder="0" applyAlignment="0" applyProtection="0"/>
    <xf numFmtId="0" fontId="1" fillId="35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36" borderId="0" applyNumberFormat="0" applyBorder="0" applyAlignment="0" applyProtection="0"/>
    <xf numFmtId="0" fontId="1" fillId="37" borderId="0" applyNumberFormat="0" applyBorder="0" applyAlignment="0" applyProtection="0"/>
    <xf numFmtId="0" fontId="1" fillId="38" borderId="0" applyNumberFormat="0" applyBorder="0" applyAlignment="0" applyProtection="0"/>
    <xf numFmtId="0" fontId="17" fillId="36" borderId="0" applyNumberFormat="0" applyBorder="0" applyAlignment="0" applyProtection="0"/>
    <xf numFmtId="0" fontId="7" fillId="27" borderId="0" applyNumberFormat="0" applyBorder="0" applyAlignment="0" applyProtection="0"/>
    <xf numFmtId="0" fontId="11" fillId="28" borderId="6" applyNumberFormat="0" applyAlignment="0" applyProtection="0"/>
    <xf numFmtId="0" fontId="13" fillId="29" borderId="7" applyNumberFormat="0" applyAlignment="0" applyProtection="0"/>
    <xf numFmtId="0" fontId="15" fillId="0" borderId="0" applyNumberFormat="0" applyFill="0" applyBorder="0" applyAlignment="0" applyProtection="0"/>
    <xf numFmtId="0" fontId="6" fillId="30" borderId="0" applyNumberFormat="0" applyBorder="0" applyAlignment="0" applyProtection="0"/>
    <xf numFmtId="0" fontId="3" fillId="0" borderId="8" applyNumberFormat="0" applyFill="0" applyAlignment="0" applyProtection="0"/>
    <xf numFmtId="0" fontId="4" fillId="0" borderId="9" applyNumberFormat="0" applyFill="0" applyAlignment="0" applyProtection="0"/>
    <xf numFmtId="0" fontId="5" fillId="0" borderId="10" applyNumberFormat="0" applyFill="0" applyAlignment="0" applyProtection="0"/>
    <xf numFmtId="0" fontId="5" fillId="0" borderId="0" applyNumberFormat="0" applyFill="0" applyBorder="0" applyAlignment="0" applyProtection="0"/>
    <xf numFmtId="0" fontId="9" fillId="39" borderId="6" applyNumberFormat="0" applyAlignment="0" applyProtection="0"/>
    <xf numFmtId="0" fontId="12" fillId="0" borderId="11" applyNumberFormat="0" applyFill="0" applyAlignment="0" applyProtection="0"/>
    <xf numFmtId="0" fontId="8" fillId="40" borderId="0" applyNumberFormat="0" applyBorder="0" applyAlignment="0" applyProtection="0"/>
    <xf numFmtId="0" fontId="1" fillId="37" borderId="12" applyNumberFormat="0" applyFont="0" applyAlignment="0" applyProtection="0"/>
    <xf numFmtId="0" fontId="10" fillId="28" borderId="13" applyNumberFormat="0" applyAlignment="0" applyProtection="0"/>
    <xf numFmtId="0" fontId="2" fillId="0" borderId="0" applyNumberFormat="0" applyFill="0" applyBorder="0" applyAlignment="0" applyProtection="0"/>
    <xf numFmtId="0" fontId="16" fillId="0" borderId="14" applyNumberFormat="0" applyFill="0" applyAlignment="0" applyProtection="0"/>
    <xf numFmtId="0" fontId="14" fillId="0" borderId="0" applyNumberFormat="0" applyFill="0" applyBorder="0" applyAlignment="0" applyProtection="0"/>
  </cellStyleXfs>
  <cellXfs count="83">
    <xf numFmtId="0" fontId="0" fillId="0" borderId="0" xfId="0"/>
    <xf numFmtId="0" fontId="16" fillId="0" borderId="0" xfId="0" applyFont="1" applyAlignment="1">
      <alignment horizontal="center" wrapText="1"/>
    </xf>
    <xf numFmtId="49" fontId="16" fillId="0" borderId="0" xfId="0" applyNumberFormat="1" applyFont="1" applyAlignment="1">
      <alignment horizontal="center" wrapText="1"/>
    </xf>
    <xf numFmtId="0" fontId="0" fillId="0" borderId="0" xfId="0" applyFill="1"/>
    <xf numFmtId="0" fontId="0" fillId="0" borderId="3" xfId="0" applyFill="1" applyBorder="1"/>
    <xf numFmtId="0" fontId="16" fillId="0" borderId="1" xfId="0" applyNumberFormat="1" applyFont="1" applyBorder="1" applyAlignment="1">
      <alignment horizontal="center" wrapText="1"/>
    </xf>
    <xf numFmtId="0" fontId="19" fillId="0" borderId="0" xfId="0" applyFont="1" applyAlignment="1">
      <alignment horizontal="center" wrapText="1"/>
    </xf>
    <xf numFmtId="0" fontId="20" fillId="0" borderId="0" xfId="0" applyFont="1"/>
    <xf numFmtId="0" fontId="21" fillId="0" borderId="0" xfId="0" applyFont="1" applyAlignment="1">
      <alignment horizontal="center" wrapText="1"/>
    </xf>
    <xf numFmtId="0" fontId="21" fillId="0" borderId="0" xfId="0" applyFont="1" applyFill="1" applyAlignment="1">
      <alignment horizontal="center" wrapText="1"/>
    </xf>
    <xf numFmtId="0" fontId="0" fillId="0" borderId="0" xfId="0" applyFill="1" applyBorder="1"/>
    <xf numFmtId="0" fontId="16" fillId="0" borderId="1" xfId="0" applyNumberFormat="1" applyFon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5" xfId="0" applyFill="1" applyBorder="1"/>
    <xf numFmtId="164" fontId="18" fillId="2" borderId="2" xfId="0" applyNumberFormat="1" applyFont="1" applyFill="1" applyBorder="1" applyAlignment="1">
      <alignment vertical="top" textRotation="90" wrapText="1"/>
    </xf>
    <xf numFmtId="164" fontId="18" fillId="2" borderId="0" xfId="0" applyNumberFormat="1" applyFont="1" applyFill="1" applyAlignment="1">
      <alignment vertical="top" textRotation="90" wrapText="1"/>
    </xf>
    <xf numFmtId="164" fontId="18" fillId="3" borderId="3" xfId="0" applyNumberFormat="1" applyFont="1" applyFill="1" applyBorder="1" applyAlignment="1">
      <alignment vertical="top" textRotation="90" wrapText="1"/>
    </xf>
    <xf numFmtId="164" fontId="18" fillId="3" borderId="0" xfId="0" applyNumberFormat="1" applyFont="1" applyFill="1" applyAlignment="1">
      <alignment vertical="top" textRotation="90" wrapText="1"/>
    </xf>
    <xf numFmtId="164" fontId="18" fillId="4" borderId="3" xfId="0" applyNumberFormat="1" applyFont="1" applyFill="1" applyBorder="1" applyAlignment="1">
      <alignment vertical="top" textRotation="90" wrapText="1"/>
    </xf>
    <xf numFmtId="164" fontId="18" fillId="4" borderId="0" xfId="0" applyNumberFormat="1" applyFont="1" applyFill="1" applyAlignment="1">
      <alignment vertical="top" textRotation="90" wrapText="1"/>
    </xf>
    <xf numFmtId="164" fontId="18" fillId="5" borderId="3" xfId="0" applyNumberFormat="1" applyFont="1" applyFill="1" applyBorder="1" applyAlignment="1">
      <alignment vertical="top" textRotation="90" wrapText="1"/>
    </xf>
    <xf numFmtId="164" fontId="18" fillId="5" borderId="0" xfId="0" applyNumberFormat="1" applyFont="1" applyFill="1" applyAlignment="1">
      <alignment vertical="top" textRotation="90" wrapText="1"/>
    </xf>
    <xf numFmtId="164" fontId="18" fillId="5" borderId="4" xfId="0" applyNumberFormat="1" applyFont="1" applyFill="1" applyBorder="1" applyAlignment="1">
      <alignment vertical="top" textRotation="90" wrapText="1"/>
    </xf>
    <xf numFmtId="0" fontId="0" fillId="0" borderId="4" xfId="0" applyFill="1" applyBorder="1"/>
    <xf numFmtId="0" fontId="0" fillId="6" borderId="1" xfId="0" applyFill="1" applyBorder="1" applyAlignment="1"/>
    <xf numFmtId="164" fontId="18" fillId="7" borderId="0" xfId="0" applyNumberFormat="1" applyFont="1" applyFill="1" applyBorder="1" applyAlignment="1"/>
    <xf numFmtId="164" fontId="18" fillId="7" borderId="0" xfId="0" applyNumberFormat="1" applyFont="1" applyFill="1" applyAlignment="1"/>
    <xf numFmtId="164" fontId="18" fillId="8" borderId="3" xfId="0" applyNumberFormat="1" applyFont="1" applyFill="1" applyBorder="1" applyAlignment="1"/>
    <xf numFmtId="164" fontId="18" fillId="8" borderId="0" xfId="0" applyNumberFormat="1" applyFont="1" applyFill="1" applyBorder="1" applyAlignment="1"/>
    <xf numFmtId="164" fontId="18" fillId="7" borderId="5" xfId="0" applyNumberFormat="1" applyFont="1" applyFill="1" applyBorder="1" applyAlignment="1"/>
    <xf numFmtId="164" fontId="18" fillId="6" borderId="0" xfId="0" applyNumberFormat="1" applyFont="1" applyFill="1" applyBorder="1" applyAlignment="1"/>
    <xf numFmtId="164" fontId="18" fillId="9" borderId="0" xfId="0" applyNumberFormat="1" applyFont="1" applyFill="1" applyAlignment="1"/>
    <xf numFmtId="164" fontId="18" fillId="10" borderId="4" xfId="0" applyNumberFormat="1" applyFont="1" applyFill="1" applyBorder="1" applyAlignment="1"/>
    <xf numFmtId="164" fontId="18" fillId="11" borderId="0" xfId="0" applyNumberFormat="1" applyFont="1" applyFill="1" applyAlignment="1"/>
    <xf numFmtId="164" fontId="18" fillId="10" borderId="3" xfId="0" applyNumberFormat="1" applyFont="1" applyFill="1" applyBorder="1" applyAlignment="1"/>
    <xf numFmtId="164" fontId="18" fillId="12" borderId="0" xfId="0" applyNumberFormat="1" applyFont="1" applyFill="1" applyBorder="1" applyAlignment="1"/>
    <xf numFmtId="164" fontId="18" fillId="12" borderId="3" xfId="0" applyNumberFormat="1" applyFont="1" applyFill="1" applyBorder="1" applyAlignment="1"/>
    <xf numFmtId="164" fontId="18" fillId="12" borderId="0" xfId="0" applyNumberFormat="1" applyFont="1" applyFill="1" applyAlignment="1"/>
    <xf numFmtId="164" fontId="18" fillId="9" borderId="4" xfId="0" applyNumberFormat="1" applyFont="1" applyFill="1" applyBorder="1" applyAlignment="1"/>
    <xf numFmtId="164" fontId="18" fillId="13" borderId="0" xfId="0" applyNumberFormat="1" applyFont="1" applyFill="1" applyAlignment="1"/>
    <xf numFmtId="164" fontId="18" fillId="9" borderId="3" xfId="0" applyNumberFormat="1" applyFont="1" applyFill="1" applyBorder="1" applyAlignment="1"/>
    <xf numFmtId="164" fontId="18" fillId="10" borderId="0" xfId="0" applyNumberFormat="1" applyFont="1" applyFill="1" applyBorder="1" applyAlignment="1"/>
    <xf numFmtId="164" fontId="18" fillId="14" borderId="0" xfId="0" applyNumberFormat="1" applyFont="1" applyFill="1" applyAlignment="1"/>
    <xf numFmtId="164" fontId="18" fillId="15" borderId="3" xfId="0" applyNumberFormat="1" applyFont="1" applyFill="1" applyBorder="1" applyAlignment="1"/>
    <xf numFmtId="164" fontId="18" fillId="15" borderId="0" xfId="0" applyNumberFormat="1" applyFont="1" applyFill="1" applyBorder="1" applyAlignment="1"/>
    <xf numFmtId="164" fontId="18" fillId="12" borderId="5" xfId="0" applyNumberFormat="1" applyFont="1" applyFill="1" applyBorder="1" applyAlignment="1"/>
    <xf numFmtId="164" fontId="18" fillId="9" borderId="0" xfId="0" applyNumberFormat="1" applyFont="1" applyFill="1" applyBorder="1" applyAlignment="1"/>
    <xf numFmtId="164" fontId="18" fillId="6" borderId="4" xfId="0" applyNumberFormat="1" applyFont="1" applyFill="1" applyBorder="1" applyAlignment="1"/>
    <xf numFmtId="164" fontId="18" fillId="8" borderId="5" xfId="0" applyNumberFormat="1" applyFont="1" applyFill="1" applyBorder="1" applyAlignment="1"/>
    <xf numFmtId="164" fontId="18" fillId="7" borderId="3" xfId="0" applyNumberFormat="1" applyFont="1" applyFill="1" applyBorder="1" applyAlignment="1"/>
    <xf numFmtId="164" fontId="18" fillId="15" borderId="5" xfId="0" applyNumberFormat="1" applyFont="1" applyFill="1" applyBorder="1" applyAlignment="1"/>
    <xf numFmtId="164" fontId="18" fillId="6" borderId="0" xfId="0" applyNumberFormat="1" applyFont="1" applyFill="1" applyAlignment="1"/>
    <xf numFmtId="164" fontId="18" fillId="11" borderId="0" xfId="0" applyNumberFormat="1" applyFont="1" applyFill="1" applyBorder="1" applyAlignment="1"/>
    <xf numFmtId="164" fontId="18" fillId="13" borderId="0" xfId="0" applyNumberFormat="1" applyFont="1" applyFill="1" applyBorder="1" applyAlignment="1"/>
    <xf numFmtId="164" fontId="18" fillId="10" borderId="0" xfId="0" applyNumberFormat="1" applyFont="1" applyFill="1" applyAlignment="1"/>
    <xf numFmtId="164" fontId="18" fillId="8" borderId="0" xfId="0" applyNumberFormat="1" applyFont="1" applyFill="1" applyAlignment="1"/>
    <xf numFmtId="164" fontId="18" fillId="11" borderId="3" xfId="0" applyNumberFormat="1" applyFont="1" applyFill="1" applyBorder="1" applyAlignment="1"/>
    <xf numFmtId="164" fontId="18" fillId="13" borderId="4" xfId="0" applyNumberFormat="1" applyFont="1" applyFill="1" applyBorder="1" applyAlignment="1"/>
    <xf numFmtId="164" fontId="18" fillId="11" borderId="5" xfId="0" applyNumberFormat="1" applyFont="1" applyFill="1" applyBorder="1" applyAlignment="1"/>
    <xf numFmtId="164" fontId="18" fillId="10" borderId="5" xfId="0" applyNumberFormat="1" applyFont="1" applyFill="1" applyBorder="1" applyAlignment="1"/>
    <xf numFmtId="164" fontId="18" fillId="15" borderId="4" xfId="0" applyNumberFormat="1" applyFont="1" applyFill="1" applyBorder="1" applyAlignment="1"/>
    <xf numFmtId="164" fontId="18" fillId="14" borderId="0" xfId="0" applyNumberFormat="1" applyFont="1" applyFill="1" applyBorder="1" applyAlignment="1"/>
    <xf numFmtId="164" fontId="18" fillId="15" borderId="0" xfId="0" applyNumberFormat="1" applyFont="1" applyFill="1" applyAlignment="1"/>
    <xf numFmtId="164" fontId="18" fillId="13" borderId="3" xfId="0" applyNumberFormat="1" applyFont="1" applyFill="1" applyBorder="1" applyAlignment="1"/>
    <xf numFmtId="164" fontId="18" fillId="6" borderId="3" xfId="0" applyNumberFormat="1" applyFont="1" applyFill="1" applyBorder="1" applyAlignment="1"/>
    <xf numFmtId="164" fontId="18" fillId="9" borderId="5" xfId="0" applyNumberFormat="1" applyFont="1" applyFill="1" applyBorder="1" applyAlignment="1"/>
    <xf numFmtId="164" fontId="18" fillId="8" borderId="4" xfId="0" applyNumberFormat="1" applyFont="1" applyFill="1" applyBorder="1" applyAlignment="1"/>
    <xf numFmtId="0" fontId="0" fillId="16" borderId="1" xfId="0" applyFill="1" applyBorder="1" applyAlignment="1"/>
    <xf numFmtId="164" fontId="18" fillId="14" borderId="3" xfId="0" applyNumberFormat="1" applyFont="1" applyFill="1" applyBorder="1" applyAlignment="1"/>
    <xf numFmtId="0" fontId="0" fillId="17" borderId="1" xfId="0" applyFill="1" applyBorder="1" applyAlignment="1"/>
    <xf numFmtId="164" fontId="18" fillId="12" borderId="4" xfId="0" applyNumberFormat="1" applyFont="1" applyFill="1" applyBorder="1" applyAlignment="1"/>
    <xf numFmtId="164" fontId="18" fillId="14" borderId="5" xfId="0" applyNumberFormat="1" applyFont="1" applyFill="1" applyBorder="1" applyAlignment="1"/>
    <xf numFmtId="0" fontId="0" fillId="18" borderId="1" xfId="0" applyFill="1" applyBorder="1" applyAlignment="1"/>
    <xf numFmtId="164" fontId="18" fillId="7" borderId="4" xfId="0" applyNumberFormat="1" applyFont="1" applyFill="1" applyBorder="1" applyAlignment="1"/>
    <xf numFmtId="0" fontId="0" fillId="19" borderId="1" xfId="0" applyFill="1" applyBorder="1" applyAlignment="1"/>
    <xf numFmtId="164" fontId="18" fillId="11" borderId="4" xfId="0" applyNumberFormat="1" applyFont="1" applyFill="1" applyBorder="1" applyAlignment="1"/>
    <xf numFmtId="164" fontId="18" fillId="14" borderId="4" xfId="0" applyNumberFormat="1" applyFont="1" applyFill="1" applyBorder="1" applyAlignment="1"/>
    <xf numFmtId="0" fontId="0" fillId="20" borderId="1" xfId="0" applyFill="1" applyBorder="1" applyAlignment="1"/>
    <xf numFmtId="164" fontId="18" fillId="6" borderId="5" xfId="0" applyNumberFormat="1" applyFont="1" applyFill="1" applyBorder="1" applyAlignment="1"/>
    <xf numFmtId="164" fontId="18" fillId="13" borderId="5" xfId="0" applyNumberFormat="1" applyFont="1" applyFill="1" applyBorder="1" applyAlignment="1"/>
    <xf numFmtId="0" fontId="0" fillId="14" borderId="1" xfId="0" applyFill="1" applyBorder="1" applyAlignment="1"/>
    <xf numFmtId="0" fontId="0" fillId="21" borderId="1" xfId="0" applyFill="1" applyBorder="1" applyAlignment="1"/>
    <xf numFmtId="0" fontId="16" fillId="0" borderId="1" xfId="0" applyFont="1" applyFill="1" applyBorder="1" applyAlignment="1">
      <alignment horizontal="center" wrapText="1"/>
    </xf>
  </cellXfs>
  <cellStyles count="42">
    <cellStyle name="Accent1" xfId="1"/>
    <cellStyle name="Accent1 - 20%" xfId="2"/>
    <cellStyle name="Accent1 - 40%" xfId="3"/>
    <cellStyle name="Accent1 - 60%" xfId="4"/>
    <cellStyle name="Accent2" xfId="5"/>
    <cellStyle name="Accent2 - 20%" xfId="6"/>
    <cellStyle name="Accent2 - 40%" xfId="7"/>
    <cellStyle name="Accent2 - 60%" xfId="8"/>
    <cellStyle name="Accent3" xfId="9"/>
    <cellStyle name="Accent3 - 20%" xfId="10"/>
    <cellStyle name="Accent3 - 40%" xfId="11"/>
    <cellStyle name="Accent3 - 60%" xfId="12"/>
    <cellStyle name="Accent4" xfId="13"/>
    <cellStyle name="Accent4 - 20%" xfId="14"/>
    <cellStyle name="Accent4 - 40%" xfId="15"/>
    <cellStyle name="Accent4 - 60%" xfId="16"/>
    <cellStyle name="Accent5" xfId="17"/>
    <cellStyle name="Accent5 - 20%" xfId="18"/>
    <cellStyle name="Accent5 - 40%" xfId="19"/>
    <cellStyle name="Accent5 - 60%" xfId="20"/>
    <cellStyle name="Accent6" xfId="21"/>
    <cellStyle name="Accent6 - 20%" xfId="22"/>
    <cellStyle name="Accent6 - 40%" xfId="23"/>
    <cellStyle name="Accent6 - 60%" xfId="24"/>
    <cellStyle name="Bad" xfId="25"/>
    <cellStyle name="Calculation" xfId="26"/>
    <cellStyle name="Check Cell" xfId="27"/>
    <cellStyle name="Explanatory Text" xfId="28"/>
    <cellStyle name="Good" xfId="29"/>
    <cellStyle name="Heading 1" xfId="30"/>
    <cellStyle name="Heading 2" xfId="31"/>
    <cellStyle name="Heading 3" xfId="32"/>
    <cellStyle name="Heading 4" xfId="33"/>
    <cellStyle name="Input" xfId="34"/>
    <cellStyle name="Linked Cell" xfId="35"/>
    <cellStyle name="Neutral" xfId="36"/>
    <cellStyle name="Normal" xfId="0" builtinId="0"/>
    <cellStyle name="Note" xfId="37"/>
    <cellStyle name="Output" xfId="38"/>
    <cellStyle name="Sheet Title" xfId="39"/>
    <cellStyle name="Total" xfId="40"/>
    <cellStyle name="Warning Text" xfId="4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 published="0" enableFormatConditionsCalculation="0"/>
  <dimension ref="A1:S1102"/>
  <sheetViews>
    <sheetView tabSelected="1" workbookViewId="0">
      <pane xSplit="4" ySplit="2" topLeftCell="E3" activePane="bottomRight" state="frozen"/>
      <selection pane="topRight" activeCell="E1" sqref="E1"/>
      <selection pane="bottomLeft" activeCell="A3" sqref="A3"/>
      <selection pane="bottomRight" activeCell="E3" sqref="E3"/>
    </sheetView>
  </sheetViews>
  <sheetFormatPr defaultColWidth="8.85546875" defaultRowHeight="15"/>
  <cols>
    <col min="1" max="1" width="10.85546875" style="7" customWidth="1"/>
    <col min="2" max="2" width="10" style="7" bestFit="1" customWidth="1"/>
    <col min="3" max="3" width="15" bestFit="1" customWidth="1"/>
    <col min="4" max="4" width="50.7109375" customWidth="1"/>
    <col min="5" max="6" width="20.7109375" customWidth="1"/>
    <col min="7" max="7" width="11" style="12" customWidth="1"/>
    <col min="8" max="8" width="4" style="10" bestFit="1" customWidth="1"/>
    <col min="9" max="10" width="4" style="3" bestFit="1" customWidth="1"/>
    <col min="11" max="11" width="4" style="4" bestFit="1" customWidth="1"/>
    <col min="12" max="13" width="4" style="10" bestFit="1" customWidth="1"/>
    <col min="14" max="14" width="4" style="4" bestFit="1" customWidth="1"/>
    <col min="15" max="15" width="4" style="10" bestFit="1" customWidth="1"/>
    <col min="16" max="16" width="4" style="13" bestFit="1" customWidth="1"/>
    <col min="17" max="17" width="4" style="10" bestFit="1" customWidth="1"/>
    <col min="18" max="18" width="4" style="3" bestFit="1" customWidth="1"/>
    <col min="19" max="19" width="4" style="23" bestFit="1" customWidth="1"/>
  </cols>
  <sheetData>
    <row r="1" spans="1:19" s="1" customFormat="1" ht="15" customHeight="1">
      <c r="A1" s="6"/>
      <c r="B1" s="6"/>
      <c r="G1" s="11"/>
      <c r="H1" s="82" t="s">
        <v>2166</v>
      </c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</row>
    <row r="2" spans="1:19" s="1" customFormat="1" ht="79.5" customHeight="1">
      <c r="A2" s="9" t="s">
        <v>2170</v>
      </c>
      <c r="B2" s="8" t="s">
        <v>2163</v>
      </c>
      <c r="C2" s="2" t="s">
        <v>2164</v>
      </c>
      <c r="D2" s="1" t="s">
        <v>2165</v>
      </c>
      <c r="E2" s="1" t="s">
        <v>2168</v>
      </c>
      <c r="F2" s="1" t="s">
        <v>2169</v>
      </c>
      <c r="G2" s="5" t="s">
        <v>2167</v>
      </c>
      <c r="H2" s="14" t="s">
        <v>2171</v>
      </c>
      <c r="I2" s="15" t="s">
        <v>2172</v>
      </c>
      <c r="J2" s="15" t="s">
        <v>2173</v>
      </c>
      <c r="K2" s="16" t="s">
        <v>2174</v>
      </c>
      <c r="L2" s="17" t="s">
        <v>2175</v>
      </c>
      <c r="M2" s="17" t="s">
        <v>2176</v>
      </c>
      <c r="N2" s="18" t="s">
        <v>2177</v>
      </c>
      <c r="O2" s="19" t="s">
        <v>2178</v>
      </c>
      <c r="P2" s="19" t="s">
        <v>2179</v>
      </c>
      <c r="Q2" s="20" t="s">
        <v>2180</v>
      </c>
      <c r="R2" s="21" t="s">
        <v>2181</v>
      </c>
      <c r="S2" s="22" t="s">
        <v>2182</v>
      </c>
    </row>
    <row r="3" spans="1:19">
      <c r="A3" s="7" t="str">
        <f>HYPERLINK("http://www.ncbi.nlm.nih.gov/gene/83842", "83842")</f>
        <v>83842</v>
      </c>
      <c r="B3" s="7" t="str">
        <f>HYPERLINK("http://www.ncbi.nlm.nih.gov/gene/54677", "54677")</f>
        <v>54677</v>
      </c>
      <c r="C3" t="str">
        <f>"Crot"</f>
        <v>Crot</v>
      </c>
      <c r="D3" t="s">
        <v>2183</v>
      </c>
      <c r="E3" t="s">
        <v>2186</v>
      </c>
      <c r="F3" t="s">
        <v>2187</v>
      </c>
      <c r="G3" s="24">
        <v>1</v>
      </c>
      <c r="H3" s="25">
        <v>5.6718260000000003</v>
      </c>
      <c r="I3" s="26">
        <v>5.706969</v>
      </c>
      <c r="J3" s="26">
        <v>5.5649009999999999</v>
      </c>
      <c r="K3" s="27">
        <v>5.9214370000000001</v>
      </c>
      <c r="L3" s="28">
        <v>5.902558</v>
      </c>
      <c r="M3" s="25">
        <v>5.7195609999999997</v>
      </c>
      <c r="N3" s="27">
        <v>5.9217089999999999</v>
      </c>
      <c r="O3" s="28">
        <v>5.8815559999999998</v>
      </c>
      <c r="P3" s="29">
        <v>5.6369850000000001</v>
      </c>
      <c r="Q3" s="30">
        <v>6.7655529999999997</v>
      </c>
      <c r="R3" s="31">
        <v>6.2712479999999999</v>
      </c>
      <c r="S3" s="32">
        <v>6.1126899999999997</v>
      </c>
    </row>
    <row r="4" spans="1:19">
      <c r="A4" s="7" t="str">
        <f>HYPERLINK("http://www.ncbi.nlm.nih.gov/gene/363197", "363197")</f>
        <v>363197</v>
      </c>
      <c r="C4" t="str">
        <f>"Tmem63b-ps1"</f>
        <v>Tmem63b-ps1</v>
      </c>
      <c r="D4" t="s">
        <v>2188</v>
      </c>
      <c r="E4" t="s">
        <v>2189</v>
      </c>
      <c r="G4" s="24">
        <v>1</v>
      </c>
      <c r="H4" s="25">
        <v>10.434597</v>
      </c>
      <c r="I4" s="26">
        <v>10.416712</v>
      </c>
      <c r="J4" s="33">
        <v>10.378959999999999</v>
      </c>
      <c r="K4" s="34">
        <v>10.525370000000001</v>
      </c>
      <c r="L4" s="28">
        <v>10.475054</v>
      </c>
      <c r="M4" s="35">
        <v>10.435779</v>
      </c>
      <c r="N4" s="27">
        <v>10.466468000000001</v>
      </c>
      <c r="O4" s="28">
        <v>10.482002</v>
      </c>
      <c r="P4" s="29">
        <v>10.399613</v>
      </c>
      <c r="Q4" s="30">
        <v>10.648514</v>
      </c>
      <c r="R4" s="31">
        <v>10.575792</v>
      </c>
      <c r="S4" s="32">
        <v>10.544109000000001</v>
      </c>
    </row>
    <row r="5" spans="1:19">
      <c r="A5" s="7" t="str">
        <f>HYPERLINK("http://www.ncbi.nlm.nih.gov/gene/361383", "361383")</f>
        <v>361383</v>
      </c>
      <c r="B5" s="7" t="str">
        <f>HYPERLINK("http://www.ncbi.nlm.nih.gov/gene/976", "976")</f>
        <v>976</v>
      </c>
      <c r="C5" t="str">
        <f>"Cd97"</f>
        <v>Cd97</v>
      </c>
      <c r="D5" t="s">
        <v>2190</v>
      </c>
      <c r="E5" t="s">
        <v>2191</v>
      </c>
      <c r="G5" s="24">
        <v>1</v>
      </c>
      <c r="H5" s="28">
        <v>7.7539499999999997</v>
      </c>
      <c r="I5" s="26">
        <v>7.6349689999999999</v>
      </c>
      <c r="J5" s="26">
        <v>7.5868060000000002</v>
      </c>
      <c r="K5" s="27">
        <v>7.78714</v>
      </c>
      <c r="L5" s="35">
        <v>7.7435330000000002</v>
      </c>
      <c r="M5" s="25">
        <v>7.6338889999999999</v>
      </c>
      <c r="N5" s="36">
        <v>7.7293560000000001</v>
      </c>
      <c r="O5" s="28">
        <v>7.759239</v>
      </c>
      <c r="P5" s="29">
        <v>7.6404120000000004</v>
      </c>
      <c r="Q5" s="30">
        <v>8.2588609999999996</v>
      </c>
      <c r="R5" s="31">
        <v>8.0352390000000007</v>
      </c>
      <c r="S5" s="32">
        <v>7.9335750000000003</v>
      </c>
    </row>
    <row r="6" spans="1:19">
      <c r="A6" s="7" t="str">
        <f>HYPERLINK("http://www.ncbi.nlm.nih.gov/gene/295417", "295417")</f>
        <v>295417</v>
      </c>
      <c r="B6" s="7" t="str">
        <f>HYPERLINK("http://www.ncbi.nlm.nih.gov/gene/126969", "126969")</f>
        <v>126969</v>
      </c>
      <c r="C6" t="str">
        <f>"Slc44a3"</f>
        <v>Slc44a3</v>
      </c>
      <c r="D6" t="s">
        <v>2192</v>
      </c>
      <c r="E6" t="s">
        <v>2193</v>
      </c>
      <c r="G6" s="24">
        <v>1</v>
      </c>
      <c r="H6" s="28">
        <v>8.4625170000000001</v>
      </c>
      <c r="I6" s="37">
        <v>8.3569440000000004</v>
      </c>
      <c r="J6" s="26">
        <v>8.0773519999999994</v>
      </c>
      <c r="K6" s="27">
        <v>8.4916</v>
      </c>
      <c r="L6" s="28">
        <v>8.4055660000000003</v>
      </c>
      <c r="M6" s="25">
        <v>8.1809049999999992</v>
      </c>
      <c r="N6" s="36">
        <v>8.2756980000000002</v>
      </c>
      <c r="O6" s="25">
        <v>8.1470380000000002</v>
      </c>
      <c r="P6" s="29">
        <v>8.0440760000000004</v>
      </c>
      <c r="Q6" s="30">
        <v>9.3372419999999998</v>
      </c>
      <c r="R6" s="31">
        <v>8.9955780000000001</v>
      </c>
      <c r="S6" s="38">
        <v>8.8155470000000005</v>
      </c>
    </row>
    <row r="7" spans="1:19">
      <c r="A7" s="7" t="str">
        <f>HYPERLINK("http://www.ncbi.nlm.nih.gov/gene/24382", "24382")</f>
        <v>24382</v>
      </c>
      <c r="B7" s="7" t="str">
        <f>HYPERLINK("http://www.ncbi.nlm.nih.gov/gene/2595", "2595")</f>
        <v>2595</v>
      </c>
      <c r="C7" t="str">
        <f>"Ganc"</f>
        <v>Ganc</v>
      </c>
      <c r="D7" t="s">
        <v>2194</v>
      </c>
      <c r="E7" t="s">
        <v>2195</v>
      </c>
      <c r="F7" t="s">
        <v>2196</v>
      </c>
      <c r="G7" s="24">
        <v>1</v>
      </c>
      <c r="H7" s="28">
        <v>7.7318660000000001</v>
      </c>
      <c r="I7" s="37">
        <v>7.6344130000000003</v>
      </c>
      <c r="J7" s="26">
        <v>7.4325210000000004</v>
      </c>
      <c r="K7" s="27">
        <v>7.8019410000000002</v>
      </c>
      <c r="L7" s="28">
        <v>7.7225070000000002</v>
      </c>
      <c r="M7" s="25">
        <v>7.516464</v>
      </c>
      <c r="N7" s="36">
        <v>7.6930769999999997</v>
      </c>
      <c r="O7" s="25">
        <v>7.5040849999999999</v>
      </c>
      <c r="P7" s="29">
        <v>7.5412119999999998</v>
      </c>
      <c r="Q7" s="30">
        <v>8.4454849999999997</v>
      </c>
      <c r="R7" s="39">
        <v>8.2551579999999998</v>
      </c>
      <c r="S7" s="38">
        <v>8.1313709999999997</v>
      </c>
    </row>
    <row r="8" spans="1:19">
      <c r="A8" s="7" t="str">
        <f>HYPERLINK("http://www.ncbi.nlm.nih.gov/gene/81805", "81805")</f>
        <v>81805</v>
      </c>
      <c r="B8" s="7" t="str">
        <f>HYPERLINK("http://www.ncbi.nlm.nih.gov/gene/6821", "6821")</f>
        <v>6821</v>
      </c>
      <c r="C8" t="str">
        <f>"Suox"</f>
        <v>Suox</v>
      </c>
      <c r="D8" t="s">
        <v>2197</v>
      </c>
      <c r="E8" t="s">
        <v>2158</v>
      </c>
      <c r="F8" t="s">
        <v>2159</v>
      </c>
      <c r="G8" s="24">
        <v>1</v>
      </c>
      <c r="H8" s="35">
        <v>8.5015029999999996</v>
      </c>
      <c r="I8" s="26">
        <v>8.3994169999999997</v>
      </c>
      <c r="J8" s="33">
        <v>8.2650279999999992</v>
      </c>
      <c r="K8" s="34">
        <v>8.8024240000000002</v>
      </c>
      <c r="L8" s="35">
        <v>8.4605829999999997</v>
      </c>
      <c r="M8" s="35">
        <v>8.4486629999999998</v>
      </c>
      <c r="N8" s="36">
        <v>8.536619</v>
      </c>
      <c r="O8" s="25">
        <v>8.4295259999999992</v>
      </c>
      <c r="P8" s="29">
        <v>8.3340840000000007</v>
      </c>
      <c r="Q8" s="30">
        <v>9.1232419999999994</v>
      </c>
      <c r="R8" s="31">
        <v>8.9687560000000008</v>
      </c>
      <c r="S8" s="38">
        <v>8.8567339999999994</v>
      </c>
    </row>
    <row r="9" spans="1:19">
      <c r="A9" s="7" t="str">
        <f>HYPERLINK("http://www.ncbi.nlm.nih.gov/gene/689909", "689909")</f>
        <v>689909</v>
      </c>
      <c r="B9" s="7" t="str">
        <f>HYPERLINK("http://www.ncbi.nlm.nih.gov/gene/84660", "84660")</f>
        <v>84660</v>
      </c>
      <c r="C9" t="str">
        <f>"Ccdc62"</f>
        <v>Ccdc62</v>
      </c>
      <c r="D9" t="s">
        <v>2160</v>
      </c>
      <c r="G9" s="24">
        <v>1</v>
      </c>
      <c r="H9" s="35">
        <v>6.1437980000000003</v>
      </c>
      <c r="I9" s="26">
        <v>6.0167799999999998</v>
      </c>
      <c r="J9" s="33">
        <v>5.9186690000000004</v>
      </c>
      <c r="K9" s="40">
        <v>6.5182190000000002</v>
      </c>
      <c r="L9" s="41">
        <v>6.3935630000000003</v>
      </c>
      <c r="M9" s="35">
        <v>6.103243</v>
      </c>
      <c r="N9" s="27">
        <v>6.2163680000000001</v>
      </c>
      <c r="O9" s="25">
        <v>5.9597049999999996</v>
      </c>
      <c r="P9" s="29">
        <v>6.0004650000000002</v>
      </c>
      <c r="Q9" s="30">
        <v>6.6793209999999998</v>
      </c>
      <c r="R9" s="31">
        <v>6.5210319999999999</v>
      </c>
      <c r="S9" s="38">
        <v>6.5289289999999998</v>
      </c>
    </row>
    <row r="10" spans="1:19">
      <c r="A10" s="7" t="str">
        <f>HYPERLINK("http://www.ncbi.nlm.nih.gov/gene/287750", "287750")</f>
        <v>287750</v>
      </c>
      <c r="C10" t="str">
        <f>"Prp2l1"</f>
        <v>Prp2l1</v>
      </c>
      <c r="D10" t="s">
        <v>2161</v>
      </c>
      <c r="G10" s="24">
        <v>1</v>
      </c>
      <c r="H10" s="35">
        <v>6.9445249999999996</v>
      </c>
      <c r="I10" s="37">
        <v>6.8581000000000003</v>
      </c>
      <c r="J10" s="42">
        <v>6.5082940000000002</v>
      </c>
      <c r="K10" s="43">
        <v>7.0933000000000002</v>
      </c>
      <c r="L10" s="44">
        <v>7.0762530000000003</v>
      </c>
      <c r="M10" s="35">
        <v>6.9138469999999996</v>
      </c>
      <c r="N10" s="27">
        <v>6.9768689999999998</v>
      </c>
      <c r="O10" s="25">
        <v>6.8040120000000002</v>
      </c>
      <c r="P10" s="29">
        <v>6.7477539999999996</v>
      </c>
      <c r="Q10" s="30">
        <v>7.4878819999999999</v>
      </c>
      <c r="R10" s="31">
        <v>7.3528719999999996</v>
      </c>
      <c r="S10" s="38">
        <v>7.2257699999999998</v>
      </c>
    </row>
    <row r="11" spans="1:19">
      <c r="A11" s="7" t="str">
        <f>HYPERLINK("http://www.ncbi.nlm.nih.gov/gene/64391", "64391")</f>
        <v>64391</v>
      </c>
      <c r="B11" s="7" t="str">
        <f>HYPERLINK("http://www.ncbi.nlm.nih.gov/gene/1613", "1613")</f>
        <v>1613</v>
      </c>
      <c r="C11" t="str">
        <f>"Dapk3"</f>
        <v>Dapk3</v>
      </c>
      <c r="D11" t="s">
        <v>2162</v>
      </c>
      <c r="E11" t="s">
        <v>2149</v>
      </c>
      <c r="F11" t="s">
        <v>2150</v>
      </c>
      <c r="G11" s="24">
        <v>1</v>
      </c>
      <c r="H11" s="35">
        <v>8.9709649999999996</v>
      </c>
      <c r="I11" s="37">
        <v>8.9418699999999998</v>
      </c>
      <c r="J11" s="33">
        <v>8.8082419999999999</v>
      </c>
      <c r="K11" s="36">
        <v>8.9753900000000009</v>
      </c>
      <c r="L11" s="35">
        <v>8.9799380000000006</v>
      </c>
      <c r="M11" s="25">
        <v>8.9382920000000006</v>
      </c>
      <c r="N11" s="27">
        <v>9.0178960000000004</v>
      </c>
      <c r="O11" s="35">
        <v>8.9655079999999998</v>
      </c>
      <c r="P11" s="45">
        <v>8.9818189999999998</v>
      </c>
      <c r="Q11" s="46">
        <v>9.2403139999999997</v>
      </c>
      <c r="R11" s="31">
        <v>9.1813289999999999</v>
      </c>
      <c r="S11" s="47">
        <v>9.3595319999999997</v>
      </c>
    </row>
    <row r="12" spans="1:19">
      <c r="A12" s="7" t="str">
        <f>HYPERLINK("http://www.ncbi.nlm.nih.gov/gene/289222", "289222")</f>
        <v>289222</v>
      </c>
      <c r="B12" s="7" t="str">
        <f>HYPERLINK("http://www.ncbi.nlm.nih.gov/gene/4817", "4817")</f>
        <v>4817</v>
      </c>
      <c r="C12" t="str">
        <f>"Nit1"</f>
        <v>Nit1</v>
      </c>
      <c r="D12" t="s">
        <v>2151</v>
      </c>
      <c r="E12" t="s">
        <v>2152</v>
      </c>
      <c r="G12" s="24">
        <v>1</v>
      </c>
      <c r="H12" s="25">
        <v>8.2574349999999992</v>
      </c>
      <c r="I12" s="37">
        <v>8.3228399999999993</v>
      </c>
      <c r="J12" s="26">
        <v>8.2112879999999997</v>
      </c>
      <c r="K12" s="27">
        <v>8.4074779999999993</v>
      </c>
      <c r="L12" s="25">
        <v>8.2785580000000003</v>
      </c>
      <c r="M12" s="25">
        <v>8.1897319999999993</v>
      </c>
      <c r="N12" s="36">
        <v>8.3299319999999994</v>
      </c>
      <c r="O12" s="28">
        <v>8.3828899999999997</v>
      </c>
      <c r="P12" s="48">
        <v>8.3728990000000003</v>
      </c>
      <c r="Q12" s="30">
        <v>8.7549270000000003</v>
      </c>
      <c r="R12" s="31">
        <v>8.5663940000000007</v>
      </c>
      <c r="S12" s="47">
        <v>8.7761790000000008</v>
      </c>
    </row>
    <row r="13" spans="1:19">
      <c r="A13" s="7" t="str">
        <f>HYPERLINK("http://www.ncbi.nlm.nih.gov/gene/289734", "289734")</f>
        <v>289734</v>
      </c>
      <c r="B13" s="7" t="str">
        <f>HYPERLINK("http://www.ncbi.nlm.nih.gov/gene/6525", "6525")</f>
        <v>6525</v>
      </c>
      <c r="C13" t="str">
        <f>"Smtn"</f>
        <v>Smtn</v>
      </c>
      <c r="D13" t="s">
        <v>2153</v>
      </c>
      <c r="G13" s="24">
        <v>1</v>
      </c>
      <c r="H13" s="25">
        <v>7.435092</v>
      </c>
      <c r="I13" s="37">
        <v>7.4730410000000003</v>
      </c>
      <c r="J13" s="33">
        <v>7.2679049999999998</v>
      </c>
      <c r="K13" s="27">
        <v>7.5410079999999997</v>
      </c>
      <c r="L13" s="35">
        <v>7.4818639999999998</v>
      </c>
      <c r="M13" s="25">
        <v>7.3967010000000002</v>
      </c>
      <c r="N13" s="49">
        <v>7.3673359999999999</v>
      </c>
      <c r="O13" s="28">
        <v>7.5350029999999997</v>
      </c>
      <c r="P13" s="50">
        <v>7.589334</v>
      </c>
      <c r="Q13" s="46">
        <v>7.7664759999999999</v>
      </c>
      <c r="R13" s="51">
        <v>7.8747109999999996</v>
      </c>
      <c r="S13" s="47">
        <v>7.8836029999999999</v>
      </c>
    </row>
    <row r="14" spans="1:19">
      <c r="A14" s="7" t="str">
        <f>HYPERLINK("http://www.ncbi.nlm.nih.gov/gene/84347", "84347")</f>
        <v>84347</v>
      </c>
      <c r="B14" s="7" t="str">
        <f>HYPERLINK("http://www.ncbi.nlm.nih.gov/gene/10369", "10369")</f>
        <v>10369</v>
      </c>
      <c r="C14" t="str">
        <f>"Cacng2"</f>
        <v>Cacng2</v>
      </c>
      <c r="D14" t="s">
        <v>2154</v>
      </c>
      <c r="E14" t="s">
        <v>2142</v>
      </c>
      <c r="F14" t="s">
        <v>2143</v>
      </c>
      <c r="G14" s="24">
        <v>1</v>
      </c>
      <c r="H14" s="52">
        <v>8.3121220000000005</v>
      </c>
      <c r="I14" s="26">
        <v>8.4216119999999997</v>
      </c>
      <c r="J14" s="33">
        <v>8.304487</v>
      </c>
      <c r="K14" s="27">
        <v>8.5305300000000006</v>
      </c>
      <c r="L14" s="41">
        <v>8.6167359999999995</v>
      </c>
      <c r="M14" s="25">
        <v>8.3798320000000004</v>
      </c>
      <c r="N14" s="36">
        <v>8.4767209999999995</v>
      </c>
      <c r="O14" s="28">
        <v>8.5246940000000002</v>
      </c>
      <c r="P14" s="45">
        <v>8.4471439999999998</v>
      </c>
      <c r="Q14" s="53">
        <v>8.7705479999999998</v>
      </c>
      <c r="R14" s="39">
        <v>8.7546560000000007</v>
      </c>
      <c r="S14" s="38">
        <v>8.7264379999999999</v>
      </c>
    </row>
    <row r="15" spans="1:19">
      <c r="A15" s="7" t="str">
        <f>HYPERLINK("http://www.ncbi.nlm.nih.gov/gene/170955", "170955")</f>
        <v>170955</v>
      </c>
      <c r="B15" s="7" t="str">
        <f>HYPERLINK("http://www.ncbi.nlm.nih.gov/gene/158399", "158399")</f>
        <v>158399</v>
      </c>
      <c r="C15" t="str">
        <f>"Zfp483"</f>
        <v>Zfp483</v>
      </c>
      <c r="D15" t="s">
        <v>2144</v>
      </c>
      <c r="E15" t="s">
        <v>2145</v>
      </c>
      <c r="G15" s="24">
        <v>1</v>
      </c>
      <c r="H15" s="52">
        <v>4.8823860000000003</v>
      </c>
      <c r="I15" s="37">
        <v>5.2508379999999999</v>
      </c>
      <c r="J15" s="42">
        <v>4.623532</v>
      </c>
      <c r="K15" s="27">
        <v>5.3161250000000004</v>
      </c>
      <c r="L15" s="28">
        <v>5.4074119999999999</v>
      </c>
      <c r="M15" s="25">
        <v>5.0034400000000003</v>
      </c>
      <c r="N15" s="27">
        <v>5.4288869999999996</v>
      </c>
      <c r="O15" s="28">
        <v>5.3198449999999999</v>
      </c>
      <c r="P15" s="45">
        <v>5.2653359999999996</v>
      </c>
      <c r="Q15" s="30">
        <v>6.1126569999999996</v>
      </c>
      <c r="R15" s="31">
        <v>5.8648939999999996</v>
      </c>
      <c r="S15" s="38">
        <v>5.9617459999999998</v>
      </c>
    </row>
    <row r="16" spans="1:19">
      <c r="A16" s="7" t="str">
        <f>HYPERLINK("http://www.ncbi.nlm.nih.gov/gene/361570", "361570")</f>
        <v>361570</v>
      </c>
      <c r="B16" s="7" t="str">
        <f>HYPERLINK("http://www.ncbi.nlm.nih.gov/gene/5639", "5639")</f>
        <v>5639</v>
      </c>
      <c r="C16" t="str">
        <f>"Prrg2"</f>
        <v>Prrg2</v>
      </c>
      <c r="D16" t="s">
        <v>2146</v>
      </c>
      <c r="E16" t="s">
        <v>2147</v>
      </c>
      <c r="G16" s="24">
        <v>1</v>
      </c>
      <c r="H16" s="35">
        <v>7.262505</v>
      </c>
      <c r="I16" s="37">
        <v>7.3063570000000002</v>
      </c>
      <c r="J16" s="33">
        <v>7.0198879999999999</v>
      </c>
      <c r="K16" s="27">
        <v>7.3718969999999997</v>
      </c>
      <c r="L16" s="25">
        <v>7.2215400000000001</v>
      </c>
      <c r="M16" s="35">
        <v>7.3114850000000002</v>
      </c>
      <c r="N16" s="36">
        <v>7.3269529999999996</v>
      </c>
      <c r="O16" s="28">
        <v>7.4225219999999998</v>
      </c>
      <c r="P16" s="45">
        <v>7.2512059999999998</v>
      </c>
      <c r="Q16" s="30">
        <v>7.8435280000000001</v>
      </c>
      <c r="R16" s="39">
        <v>7.7099279999999997</v>
      </c>
      <c r="S16" s="32">
        <v>7.5438900000000002</v>
      </c>
    </row>
    <row r="17" spans="1:19">
      <c r="A17" s="7" t="str">
        <f>HYPERLINK("http://www.ncbi.nlm.nih.gov/gene/100362547", "100362547")</f>
        <v>100362547</v>
      </c>
      <c r="B17" s="7" t="str">
        <f>HYPERLINK("http://www.ncbi.nlm.nih.gov/gene/8906", "8906")</f>
        <v>8906</v>
      </c>
      <c r="C17" t="str">
        <f>"LOC100362547"</f>
        <v>LOC100362547</v>
      </c>
      <c r="D17" t="s">
        <v>2148</v>
      </c>
      <c r="E17" t="s">
        <v>2184</v>
      </c>
      <c r="F17" t="s">
        <v>2185</v>
      </c>
      <c r="G17" s="24">
        <v>1</v>
      </c>
      <c r="H17" s="28">
        <v>7.5471550000000001</v>
      </c>
      <c r="I17" s="37">
        <v>7.4595180000000001</v>
      </c>
      <c r="J17" s="33">
        <v>7.2746060000000003</v>
      </c>
      <c r="K17" s="27">
        <v>7.5933799999999998</v>
      </c>
      <c r="L17" s="35">
        <v>7.4687089999999996</v>
      </c>
      <c r="M17" s="25">
        <v>7.4425470000000002</v>
      </c>
      <c r="N17" s="27">
        <v>7.5481090000000002</v>
      </c>
      <c r="O17" s="35">
        <v>7.5064640000000002</v>
      </c>
      <c r="P17" s="29">
        <v>7.4336979999999997</v>
      </c>
      <c r="Q17" s="30">
        <v>7.8740500000000004</v>
      </c>
      <c r="R17" s="51">
        <v>7.9382989999999998</v>
      </c>
      <c r="S17" s="32">
        <v>7.7124459999999999</v>
      </c>
    </row>
    <row r="18" spans="1:19">
      <c r="A18" s="7" t="str">
        <f>HYPERLINK("http://www.ncbi.nlm.nih.gov/gene/171564", "171564")</f>
        <v>171564</v>
      </c>
      <c r="B18" s="7" t="str">
        <f>HYPERLINK("http://www.ncbi.nlm.nih.gov/gene/64081", "64081")</f>
        <v>64081</v>
      </c>
      <c r="C18" t="str">
        <f>"Pbld1"</f>
        <v>Pbld1</v>
      </c>
      <c r="D18" t="s">
        <v>2141</v>
      </c>
      <c r="E18" t="s">
        <v>2155</v>
      </c>
      <c r="G18" s="24">
        <v>1</v>
      </c>
      <c r="H18" s="25">
        <v>10.603671</v>
      </c>
      <c r="I18" s="26">
        <v>10.570494</v>
      </c>
      <c r="J18" s="26">
        <v>10.541402</v>
      </c>
      <c r="K18" s="36">
        <v>10.697058</v>
      </c>
      <c r="L18" s="35">
        <v>10.695729999999999</v>
      </c>
      <c r="M18" s="35">
        <v>10.637333999999999</v>
      </c>
      <c r="N18" s="36">
        <v>10.688040000000001</v>
      </c>
      <c r="O18" s="35">
        <v>10.667903000000001</v>
      </c>
      <c r="P18" s="45">
        <v>10.671084</v>
      </c>
      <c r="Q18" s="30">
        <v>11.045161</v>
      </c>
      <c r="R18" s="51">
        <v>11.103287</v>
      </c>
      <c r="S18" s="38">
        <v>10.886094999999999</v>
      </c>
    </row>
    <row r="19" spans="1:19">
      <c r="A19" s="7" t="str">
        <f>HYPERLINK("http://www.ncbi.nlm.nih.gov/gene/360583", "360583")</f>
        <v>360583</v>
      </c>
      <c r="C19" t="str">
        <f>"Dhrs11"</f>
        <v>Dhrs11</v>
      </c>
      <c r="D19" t="s">
        <v>2156</v>
      </c>
      <c r="G19" s="24">
        <v>1</v>
      </c>
      <c r="H19" s="25">
        <v>6.3731879999999999</v>
      </c>
      <c r="I19" s="26">
        <v>6.3911210000000001</v>
      </c>
      <c r="J19" s="42">
        <v>6.2084400000000004</v>
      </c>
      <c r="K19" s="27">
        <v>6.5143500000000003</v>
      </c>
      <c r="L19" s="28">
        <v>6.5352399999999999</v>
      </c>
      <c r="M19" s="35">
        <v>6.4540410000000001</v>
      </c>
      <c r="N19" s="27">
        <v>6.5098279999999997</v>
      </c>
      <c r="O19" s="35">
        <v>6.4524660000000003</v>
      </c>
      <c r="P19" s="45">
        <v>6.461614</v>
      </c>
      <c r="Q19" s="46">
        <v>6.7582709999999997</v>
      </c>
      <c r="R19" s="51">
        <v>6.8579470000000002</v>
      </c>
      <c r="S19" s="38">
        <v>6.6845970000000001</v>
      </c>
    </row>
    <row r="20" spans="1:19">
      <c r="A20" s="7" t="str">
        <f>HYPERLINK("http://www.ncbi.nlm.nih.gov/gene/81739", "81739")</f>
        <v>81739</v>
      </c>
      <c r="B20" s="7" t="str">
        <f>HYPERLINK("http://www.ncbi.nlm.nih.gov/gene/5024", "5024")</f>
        <v>5024</v>
      </c>
      <c r="C20" t="str">
        <f>"P2rx3"</f>
        <v>P2rx3</v>
      </c>
      <c r="D20" t="s">
        <v>2157</v>
      </c>
      <c r="E20" t="s">
        <v>2138</v>
      </c>
      <c r="F20" t="s">
        <v>2139</v>
      </c>
      <c r="G20" s="24">
        <v>1</v>
      </c>
      <c r="H20" s="52">
        <v>5.6889649999999996</v>
      </c>
      <c r="I20" s="37">
        <v>6.0140019999999996</v>
      </c>
      <c r="J20" s="33">
        <v>5.5680509999999996</v>
      </c>
      <c r="K20" s="36">
        <v>5.9617690000000003</v>
      </c>
      <c r="L20" s="28">
        <v>6.1482910000000004</v>
      </c>
      <c r="M20" s="35">
        <v>5.9945570000000004</v>
      </c>
      <c r="N20" s="27">
        <v>6.1575439999999997</v>
      </c>
      <c r="O20" s="35">
        <v>6.0492860000000004</v>
      </c>
      <c r="P20" s="48">
        <v>6.0933529999999996</v>
      </c>
      <c r="Q20" s="30">
        <v>6.8851709999999997</v>
      </c>
      <c r="R20" s="51">
        <v>6.9424710000000003</v>
      </c>
      <c r="S20" s="32">
        <v>6.4224949999999996</v>
      </c>
    </row>
    <row r="21" spans="1:19">
      <c r="A21" s="7" t="str">
        <f>HYPERLINK("http://www.ncbi.nlm.nih.gov/gene/290566", "290566")</f>
        <v>290566</v>
      </c>
      <c r="B21" s="7" t="str">
        <f>HYPERLINK("http://www.ncbi.nlm.nih.gov/gene/55753", "55753")</f>
        <v>55753</v>
      </c>
      <c r="C21" t="str">
        <f>"Ogdhl"</f>
        <v>Ogdhl</v>
      </c>
      <c r="D21" t="s">
        <v>2140</v>
      </c>
      <c r="E21" t="s">
        <v>2128</v>
      </c>
      <c r="F21" t="s">
        <v>2129</v>
      </c>
      <c r="G21" s="24">
        <v>1</v>
      </c>
      <c r="H21" s="35">
        <v>7.6883119999999998</v>
      </c>
      <c r="I21" s="26">
        <v>7.5868190000000002</v>
      </c>
      <c r="J21" s="26">
        <v>7.6173840000000004</v>
      </c>
      <c r="K21" s="27">
        <v>7.7155760000000004</v>
      </c>
      <c r="L21" s="28">
        <v>7.7274609999999999</v>
      </c>
      <c r="M21" s="28">
        <v>7.7486660000000001</v>
      </c>
      <c r="N21" s="49">
        <v>7.5881360000000004</v>
      </c>
      <c r="O21" s="35">
        <v>7.6597540000000004</v>
      </c>
      <c r="P21" s="29">
        <v>7.6055700000000002</v>
      </c>
      <c r="Q21" s="30">
        <v>8.1008969999999998</v>
      </c>
      <c r="R21" s="31">
        <v>7.9310710000000002</v>
      </c>
      <c r="S21" s="38">
        <v>7.8866300000000003</v>
      </c>
    </row>
    <row r="22" spans="1:19">
      <c r="A22" s="7" t="str">
        <f>HYPERLINK("http://www.ncbi.nlm.nih.gov/gene/116695", "116695")</f>
        <v>116695</v>
      </c>
      <c r="B22" s="7" t="str">
        <f>HYPERLINK("http://www.ncbi.nlm.nih.gov/gene/3750", "3750")</f>
        <v>3750</v>
      </c>
      <c r="C22" t="str">
        <f>"Kcnd1"</f>
        <v>Kcnd1</v>
      </c>
      <c r="D22" t="s">
        <v>2130</v>
      </c>
      <c r="E22" t="s">
        <v>2131</v>
      </c>
      <c r="G22" s="24">
        <v>1</v>
      </c>
      <c r="H22" s="35">
        <v>5.5200170000000002</v>
      </c>
      <c r="I22" s="37">
        <v>5.5106339999999996</v>
      </c>
      <c r="J22" s="26">
        <v>5.2579190000000002</v>
      </c>
      <c r="K22" s="27">
        <v>5.7005420000000004</v>
      </c>
      <c r="L22" s="28">
        <v>5.7037149999999999</v>
      </c>
      <c r="M22" s="28">
        <v>5.7561749999999998</v>
      </c>
      <c r="N22" s="49">
        <v>5.2458280000000004</v>
      </c>
      <c r="O22" s="25">
        <v>5.3325870000000002</v>
      </c>
      <c r="P22" s="48">
        <v>5.6818289999999996</v>
      </c>
      <c r="Q22" s="30">
        <v>6.7434719999999997</v>
      </c>
      <c r="R22" s="31">
        <v>6.2798299999999996</v>
      </c>
      <c r="S22" s="38">
        <v>6.3442179999999997</v>
      </c>
    </row>
    <row r="23" spans="1:19">
      <c r="A23" s="7" t="str">
        <f>HYPERLINK("http://www.ncbi.nlm.nih.gov/gene/309407", "309407")</f>
        <v>309407</v>
      </c>
      <c r="B23" s="7" t="str">
        <f>HYPERLINK("http://www.ncbi.nlm.nih.gov/gene/80036", "80036")</f>
        <v>80036</v>
      </c>
      <c r="C23" t="str">
        <f>"Trpm3"</f>
        <v>Trpm3</v>
      </c>
      <c r="D23" t="s">
        <v>2132</v>
      </c>
      <c r="E23" t="s">
        <v>2133</v>
      </c>
      <c r="G23" s="24">
        <v>1</v>
      </c>
      <c r="H23" s="25">
        <v>6.7789260000000002</v>
      </c>
      <c r="I23" s="26">
        <v>6.7496479999999996</v>
      </c>
      <c r="J23" s="37">
        <v>6.8635760000000001</v>
      </c>
      <c r="K23" s="27">
        <v>6.9695229999999997</v>
      </c>
      <c r="L23" s="28">
        <v>6.9530580000000004</v>
      </c>
      <c r="M23" s="35">
        <v>6.894196</v>
      </c>
      <c r="N23" s="36">
        <v>6.9141079999999997</v>
      </c>
      <c r="O23" s="25">
        <v>6.7772100000000002</v>
      </c>
      <c r="P23" s="45">
        <v>6.8697010000000001</v>
      </c>
      <c r="Q23" s="30">
        <v>7.4784139999999999</v>
      </c>
      <c r="R23" s="54">
        <v>7.1209660000000001</v>
      </c>
      <c r="S23" s="38">
        <v>7.2398170000000004</v>
      </c>
    </row>
    <row r="24" spans="1:19">
      <c r="A24" s="7" t="str">
        <f>HYPERLINK("http://www.ncbi.nlm.nih.gov/gene/303787", "303787")</f>
        <v>303787</v>
      </c>
      <c r="B24" s="7" t="str">
        <f>HYPERLINK("http://www.ncbi.nlm.nih.gov/gene/6545", "6545")</f>
        <v>6545</v>
      </c>
      <c r="C24" t="str">
        <f>"Slc7a4"</f>
        <v>Slc7a4</v>
      </c>
      <c r="D24" t="s">
        <v>2134</v>
      </c>
      <c r="E24" t="s">
        <v>2135</v>
      </c>
      <c r="G24" s="24">
        <v>1</v>
      </c>
      <c r="H24" s="35">
        <v>6.950196</v>
      </c>
      <c r="I24" s="33">
        <v>6.6664880000000002</v>
      </c>
      <c r="J24" s="37">
        <v>6.8988889999999996</v>
      </c>
      <c r="K24" s="43">
        <v>7.1030749999999996</v>
      </c>
      <c r="L24" s="25">
        <v>6.804284</v>
      </c>
      <c r="M24" s="28">
        <v>7.0106640000000002</v>
      </c>
      <c r="N24" s="49">
        <v>6.8512969999999997</v>
      </c>
      <c r="O24" s="25">
        <v>6.8553889999999997</v>
      </c>
      <c r="P24" s="45">
        <v>6.9453659999999999</v>
      </c>
      <c r="Q24" s="30">
        <v>7.5949090000000004</v>
      </c>
      <c r="R24" s="31">
        <v>7.3432880000000003</v>
      </c>
      <c r="S24" s="38">
        <v>7.3339270000000001</v>
      </c>
    </row>
    <row r="25" spans="1:19">
      <c r="A25" s="7" t="str">
        <f>HYPERLINK("http://www.ncbi.nlm.nih.gov/gene/690323", "690323")</f>
        <v>690323</v>
      </c>
      <c r="C25" t="str">
        <f>"LOC690323"</f>
        <v>LOC690323</v>
      </c>
      <c r="D25" t="s">
        <v>2136</v>
      </c>
      <c r="G25" s="24">
        <v>1</v>
      </c>
      <c r="H25" s="28">
        <v>8.1159979999999994</v>
      </c>
      <c r="I25" s="33">
        <v>7.8257620000000001</v>
      </c>
      <c r="J25" s="26">
        <v>7.9853069999999997</v>
      </c>
      <c r="K25" s="27">
        <v>8.16113</v>
      </c>
      <c r="L25" s="25">
        <v>7.9939489999999997</v>
      </c>
      <c r="M25" s="44">
        <v>8.2347260000000002</v>
      </c>
      <c r="N25" s="36">
        <v>8.0217679999999998</v>
      </c>
      <c r="O25" s="25">
        <v>7.9779400000000003</v>
      </c>
      <c r="P25" s="45">
        <v>8.0489899999999999</v>
      </c>
      <c r="Q25" s="53">
        <v>8.4941019999999998</v>
      </c>
      <c r="R25" s="31">
        <v>8.4517939999999996</v>
      </c>
      <c r="S25" s="47">
        <v>8.5634130000000006</v>
      </c>
    </row>
    <row r="26" spans="1:19">
      <c r="A26" s="7" t="str">
        <f>HYPERLINK("http://www.ncbi.nlm.nih.gov/gene/83810", "83810")</f>
        <v>83810</v>
      </c>
      <c r="B26" s="7" t="str">
        <f>HYPERLINK("http://www.ncbi.nlm.nih.gov/gene/7442", "7442")</f>
        <v>7442</v>
      </c>
      <c r="C26" t="str">
        <f>"Trpv1"</f>
        <v>Trpv1</v>
      </c>
      <c r="D26" t="s">
        <v>2137</v>
      </c>
      <c r="E26" t="s">
        <v>2127</v>
      </c>
      <c r="F26" t="s">
        <v>2108</v>
      </c>
      <c r="G26" s="24">
        <v>1</v>
      </c>
      <c r="H26" s="28">
        <v>5.4606159999999999</v>
      </c>
      <c r="I26" s="26">
        <v>5.0621119999999999</v>
      </c>
      <c r="J26" s="37">
        <v>5.3218740000000002</v>
      </c>
      <c r="K26" s="36">
        <v>5.3237410000000001</v>
      </c>
      <c r="L26" s="35">
        <v>5.2097020000000001</v>
      </c>
      <c r="M26" s="28">
        <v>5.3935300000000002</v>
      </c>
      <c r="N26" s="49">
        <v>5.1418840000000001</v>
      </c>
      <c r="O26" s="25">
        <v>5.0225669999999996</v>
      </c>
      <c r="P26" s="29">
        <v>5.0709049999999998</v>
      </c>
      <c r="Q26" s="30">
        <v>6.1995639999999996</v>
      </c>
      <c r="R26" s="31">
        <v>5.9334340000000001</v>
      </c>
      <c r="S26" s="38">
        <v>5.8254539999999997</v>
      </c>
    </row>
    <row r="27" spans="1:19">
      <c r="A27" s="7" t="str">
        <f>HYPERLINK("http://www.ncbi.nlm.nih.gov/gene/100361694", "100361694")</f>
        <v>100361694</v>
      </c>
      <c r="C27" t="str">
        <f>"LOC100361694"</f>
        <v>LOC100361694</v>
      </c>
      <c r="D27" t="s">
        <v>2109</v>
      </c>
      <c r="G27" s="24">
        <v>1</v>
      </c>
      <c r="H27" s="28">
        <v>9.4328420000000008</v>
      </c>
      <c r="I27" s="26">
        <v>9.2917889999999996</v>
      </c>
      <c r="J27" s="55">
        <v>9.4125239999999994</v>
      </c>
      <c r="K27" s="27">
        <v>9.4150379999999991</v>
      </c>
      <c r="L27" s="35">
        <v>9.3769580000000001</v>
      </c>
      <c r="M27" s="35">
        <v>9.4061360000000001</v>
      </c>
      <c r="N27" s="56">
        <v>9.1922099999999993</v>
      </c>
      <c r="O27" s="25">
        <v>9.2553319999999992</v>
      </c>
      <c r="P27" s="29">
        <v>9.3177190000000003</v>
      </c>
      <c r="Q27" s="30">
        <v>9.7940769999999997</v>
      </c>
      <c r="R27" s="31">
        <v>9.6738009999999992</v>
      </c>
      <c r="S27" s="47">
        <v>9.7772860000000001</v>
      </c>
    </row>
    <row r="28" spans="1:19">
      <c r="A28" s="7" t="str">
        <f>HYPERLINK("http://www.ncbi.nlm.nih.gov/gene/303601", "303601")</f>
        <v>303601</v>
      </c>
      <c r="B28" s="7" t="str">
        <f>HYPERLINK("http://www.ncbi.nlm.nih.gov/gene/1534", "1534")</f>
        <v>1534</v>
      </c>
      <c r="C28" t="str">
        <f>"Cyb561"</f>
        <v>Cyb561</v>
      </c>
      <c r="D28" t="s">
        <v>2110</v>
      </c>
      <c r="E28" t="s">
        <v>2111</v>
      </c>
      <c r="G28" s="24">
        <v>1</v>
      </c>
      <c r="H28" s="28">
        <v>7.3198259999999999</v>
      </c>
      <c r="I28" s="33">
        <v>6.9476760000000004</v>
      </c>
      <c r="J28" s="37">
        <v>7.2539569999999998</v>
      </c>
      <c r="K28" s="36">
        <v>7.228148</v>
      </c>
      <c r="L28" s="35">
        <v>7.2305630000000001</v>
      </c>
      <c r="M28" s="35">
        <v>7.2489670000000004</v>
      </c>
      <c r="N28" s="36">
        <v>7.2034180000000001</v>
      </c>
      <c r="O28" s="25">
        <v>7.146763</v>
      </c>
      <c r="P28" s="50">
        <v>7.4031710000000004</v>
      </c>
      <c r="Q28" s="30">
        <v>7.7857269999999996</v>
      </c>
      <c r="R28" s="31">
        <v>7.6439450000000004</v>
      </c>
      <c r="S28" s="38">
        <v>7.5795250000000003</v>
      </c>
    </row>
    <row r="29" spans="1:19">
      <c r="A29" s="7" t="str">
        <f>HYPERLINK("http://www.ncbi.nlm.nih.gov/gene/362843", "362843")</f>
        <v>362843</v>
      </c>
      <c r="B29" s="7" t="str">
        <f>HYPERLINK("http://www.ncbi.nlm.nih.gov/gene/10994", "10994")</f>
        <v>10994</v>
      </c>
      <c r="C29" t="str">
        <f>"Ilvbl"</f>
        <v>Ilvbl</v>
      </c>
      <c r="D29" t="s">
        <v>2112</v>
      </c>
      <c r="E29" t="s">
        <v>2113</v>
      </c>
      <c r="G29" s="24">
        <v>1</v>
      </c>
      <c r="H29" s="35">
        <v>6.9999840000000004</v>
      </c>
      <c r="I29" s="33">
        <v>6.7464180000000002</v>
      </c>
      <c r="J29" s="37">
        <v>6.9598570000000004</v>
      </c>
      <c r="K29" s="36">
        <v>6.9816409999999998</v>
      </c>
      <c r="L29" s="28">
        <v>7.0224089999999997</v>
      </c>
      <c r="M29" s="35">
        <v>6.9942169999999999</v>
      </c>
      <c r="N29" s="36">
        <v>6.9844520000000001</v>
      </c>
      <c r="O29" s="25">
        <v>6.9070289999999996</v>
      </c>
      <c r="P29" s="48">
        <v>7.0667960000000001</v>
      </c>
      <c r="Q29" s="30">
        <v>7.3635330000000003</v>
      </c>
      <c r="R29" s="51">
        <v>7.3955029999999997</v>
      </c>
      <c r="S29" s="38">
        <v>7.2204540000000001</v>
      </c>
    </row>
    <row r="30" spans="1:19">
      <c r="A30" s="7" t="str">
        <f>HYPERLINK("http://www.ncbi.nlm.nih.gov/gene/29498", "29498")</f>
        <v>29498</v>
      </c>
      <c r="B30" s="7" t="str">
        <f>HYPERLINK("http://www.ncbi.nlm.nih.gov/gene/5805", "5805")</f>
        <v>5805</v>
      </c>
      <c r="C30" t="str">
        <f>"Pts"</f>
        <v>Pts</v>
      </c>
      <c r="D30" t="s">
        <v>2114</v>
      </c>
      <c r="E30" t="s">
        <v>2115</v>
      </c>
      <c r="F30" t="s">
        <v>2116</v>
      </c>
      <c r="G30" s="24">
        <v>1</v>
      </c>
      <c r="H30" s="52">
        <v>5.538659</v>
      </c>
      <c r="I30" s="37">
        <v>5.7445709999999996</v>
      </c>
      <c r="J30" s="55">
        <v>5.8000579999999999</v>
      </c>
      <c r="K30" s="36">
        <v>5.7583440000000001</v>
      </c>
      <c r="L30" s="35">
        <v>5.7651579999999996</v>
      </c>
      <c r="M30" s="35">
        <v>5.7541149999999996</v>
      </c>
      <c r="N30" s="36">
        <v>5.7711499999999996</v>
      </c>
      <c r="O30" s="35">
        <v>5.7575839999999996</v>
      </c>
      <c r="P30" s="29">
        <v>5.7017300000000004</v>
      </c>
      <c r="Q30" s="30">
        <v>6.1864299999999997</v>
      </c>
      <c r="R30" s="31">
        <v>5.9704550000000003</v>
      </c>
      <c r="S30" s="57">
        <v>6.0603980000000002</v>
      </c>
    </row>
    <row r="31" spans="1:19">
      <c r="A31" s="7" t="str">
        <f>HYPERLINK("http://www.ncbi.nlm.nih.gov/gene/63843", "63843")</f>
        <v>63843</v>
      </c>
      <c r="B31" s="7" t="str">
        <f>HYPERLINK("http://www.ncbi.nlm.nih.gov/gene/5030", "5030")</f>
        <v>5030</v>
      </c>
      <c r="C31" t="str">
        <f>"P2ry4"</f>
        <v>P2ry4</v>
      </c>
      <c r="D31" t="s">
        <v>2117</v>
      </c>
      <c r="E31" t="s">
        <v>2118</v>
      </c>
      <c r="F31" t="s">
        <v>2108</v>
      </c>
      <c r="G31" s="24">
        <v>1</v>
      </c>
      <c r="H31" s="25">
        <v>5.3697150000000002</v>
      </c>
      <c r="I31" s="37">
        <v>5.5889160000000002</v>
      </c>
      <c r="J31" s="55">
        <v>5.6697189999999997</v>
      </c>
      <c r="K31" s="27">
        <v>5.647119</v>
      </c>
      <c r="L31" s="28">
        <v>5.6513229999999997</v>
      </c>
      <c r="M31" s="25">
        <v>5.4084779999999997</v>
      </c>
      <c r="N31" s="49">
        <v>5.4666589999999999</v>
      </c>
      <c r="O31" s="35">
        <v>5.5367110000000004</v>
      </c>
      <c r="P31" s="29">
        <v>5.419295</v>
      </c>
      <c r="Q31" s="30">
        <v>6.1525600000000003</v>
      </c>
      <c r="R31" s="31">
        <v>6.0341329999999997</v>
      </c>
      <c r="S31" s="47">
        <v>6.1228040000000004</v>
      </c>
    </row>
    <row r="32" spans="1:19">
      <c r="A32" s="7" t="str">
        <f>HYPERLINK("http://www.ncbi.nlm.nih.gov/gene/361169", "361169")</f>
        <v>361169</v>
      </c>
      <c r="B32" s="7" t="str">
        <f>HYPERLINK("http://www.ncbi.nlm.nih.gov/gene/137994", "137994")</f>
        <v>137994</v>
      </c>
      <c r="C32" t="str">
        <f>"Letm2"</f>
        <v>Letm2</v>
      </c>
      <c r="D32" t="s">
        <v>2119</v>
      </c>
      <c r="E32" t="s">
        <v>2120</v>
      </c>
      <c r="G32" s="24">
        <v>1</v>
      </c>
      <c r="H32" s="52">
        <v>6.1658819999999999</v>
      </c>
      <c r="I32" s="26">
        <v>6.2387540000000001</v>
      </c>
      <c r="J32" s="37">
        <v>6.3488550000000004</v>
      </c>
      <c r="K32" s="36">
        <v>6.3612060000000001</v>
      </c>
      <c r="L32" s="44">
        <v>6.5273029999999999</v>
      </c>
      <c r="M32" s="35">
        <v>6.3311830000000002</v>
      </c>
      <c r="N32" s="49">
        <v>6.2943910000000001</v>
      </c>
      <c r="O32" s="28">
        <v>6.4445249999999996</v>
      </c>
      <c r="P32" s="48">
        <v>6.4490930000000004</v>
      </c>
      <c r="Q32" s="30">
        <v>6.8237969999999999</v>
      </c>
      <c r="R32" s="31">
        <v>6.7350130000000004</v>
      </c>
      <c r="S32" s="47">
        <v>6.819585</v>
      </c>
    </row>
    <row r="33" spans="1:19">
      <c r="A33" s="7" t="str">
        <f>HYPERLINK("http://www.ncbi.nlm.nih.gov/gene/29436", "29436")</f>
        <v>29436</v>
      </c>
      <c r="B33" s="7" t="str">
        <f>HYPERLINK("http://www.ncbi.nlm.nih.gov/gene/7035", "7035")</f>
        <v>7035</v>
      </c>
      <c r="C33" t="str">
        <f>"Tfpi"</f>
        <v>Tfpi</v>
      </c>
      <c r="D33" t="s">
        <v>2121</v>
      </c>
      <c r="E33" t="s">
        <v>2122</v>
      </c>
      <c r="F33" t="s">
        <v>2123</v>
      </c>
      <c r="G33" s="24">
        <v>1</v>
      </c>
      <c r="H33" s="52">
        <v>5.6044939999999999</v>
      </c>
      <c r="I33" s="37">
        <v>5.8925619999999999</v>
      </c>
      <c r="J33" s="37">
        <v>5.8804189999999998</v>
      </c>
      <c r="K33" s="49">
        <v>5.8115180000000004</v>
      </c>
      <c r="L33" s="35">
        <v>5.9980339999999996</v>
      </c>
      <c r="M33" s="35">
        <v>5.9063020000000002</v>
      </c>
      <c r="N33" s="49">
        <v>5.7359619999999998</v>
      </c>
      <c r="O33" s="28">
        <v>6.1145209999999999</v>
      </c>
      <c r="P33" s="45">
        <v>5.995482</v>
      </c>
      <c r="Q33" s="30">
        <v>6.7965689999999999</v>
      </c>
      <c r="R33" s="39">
        <v>6.6195329999999997</v>
      </c>
      <c r="S33" s="38">
        <v>6.5748860000000002</v>
      </c>
    </row>
    <row r="34" spans="1:19">
      <c r="A34" s="7" t="str">
        <f>HYPERLINK("http://www.ncbi.nlm.nih.gov/gene/361030", "361030")</f>
        <v>361030</v>
      </c>
      <c r="B34" s="7" t="str">
        <f>HYPERLINK("http://www.ncbi.nlm.nih.gov/gene/54916", "54916")</f>
        <v>54916</v>
      </c>
      <c r="C34" t="str">
        <f>"RGD1562018"</f>
        <v>RGD1562018</v>
      </c>
      <c r="D34" t="s">
        <v>2095</v>
      </c>
      <c r="G34" s="24">
        <v>1</v>
      </c>
      <c r="H34" s="25">
        <v>7.2368139999999999</v>
      </c>
      <c r="I34" s="26">
        <v>7.2188359999999996</v>
      </c>
      <c r="J34" s="26">
        <v>7.2285430000000002</v>
      </c>
      <c r="K34" s="27">
        <v>7.4849670000000001</v>
      </c>
      <c r="L34" s="28">
        <v>7.5086519999999997</v>
      </c>
      <c r="M34" s="35">
        <v>7.3775940000000002</v>
      </c>
      <c r="N34" s="49">
        <v>7.2690450000000002</v>
      </c>
      <c r="O34" s="35">
        <v>7.4167529999999999</v>
      </c>
      <c r="P34" s="29">
        <v>7.2729970000000002</v>
      </c>
      <c r="Q34" s="30">
        <v>8.0615839999999999</v>
      </c>
      <c r="R34" s="39">
        <v>7.8922759999999998</v>
      </c>
      <c r="S34" s="38">
        <v>7.7800779999999996</v>
      </c>
    </row>
    <row r="35" spans="1:19">
      <c r="A35" s="7" t="str">
        <f>HYPERLINK("http://www.ncbi.nlm.nih.gov/gene/100359977", "100359977")</f>
        <v>100359977</v>
      </c>
      <c r="B35" s="7" t="str">
        <f>HYPERLINK("http://www.ncbi.nlm.nih.gov/gene/388611", "388611")</f>
        <v>388611</v>
      </c>
      <c r="C35" t="str">
        <f>"LOC100359977"</f>
        <v>LOC100359977</v>
      </c>
      <c r="D35" t="s">
        <v>2096</v>
      </c>
      <c r="G35" s="24">
        <v>1</v>
      </c>
      <c r="H35" s="25">
        <v>6.2291829999999999</v>
      </c>
      <c r="I35" s="26">
        <v>6.3219289999999999</v>
      </c>
      <c r="J35" s="37">
        <v>6.4051830000000001</v>
      </c>
      <c r="K35" s="43">
        <v>6.6726340000000004</v>
      </c>
      <c r="L35" s="28">
        <v>6.5945479999999996</v>
      </c>
      <c r="M35" s="28">
        <v>6.4996859999999996</v>
      </c>
      <c r="N35" s="49">
        <v>6.2158769999999999</v>
      </c>
      <c r="O35" s="35">
        <v>6.3727239999999998</v>
      </c>
      <c r="P35" s="29">
        <v>6.2699299999999996</v>
      </c>
      <c r="Q35" s="30">
        <v>7.1725529999999997</v>
      </c>
      <c r="R35" s="39">
        <v>7.0816030000000003</v>
      </c>
      <c r="S35" s="38">
        <v>6.9048189999999998</v>
      </c>
    </row>
    <row r="36" spans="1:19">
      <c r="A36" s="7" t="str">
        <f>HYPERLINK("http://www.ncbi.nlm.nih.gov/gene/684050", "684050")</f>
        <v>684050</v>
      </c>
      <c r="C36" t="str">
        <f>"PCOLCE2"</f>
        <v>PCOLCE2</v>
      </c>
      <c r="D36" t="s">
        <v>2067</v>
      </c>
      <c r="G36" s="24">
        <v>1</v>
      </c>
      <c r="H36" s="52">
        <v>5.7819979999999997</v>
      </c>
      <c r="I36" s="26">
        <v>5.9603650000000004</v>
      </c>
      <c r="J36" s="26">
        <v>5.9403170000000003</v>
      </c>
      <c r="K36" s="43">
        <v>6.2849120000000003</v>
      </c>
      <c r="L36" s="44">
        <v>6.3381730000000003</v>
      </c>
      <c r="M36" s="28">
        <v>6.2503950000000001</v>
      </c>
      <c r="N36" s="56">
        <v>5.6984139999999996</v>
      </c>
      <c r="O36" s="35">
        <v>6.0590609999999998</v>
      </c>
      <c r="P36" s="45">
        <v>6.0006079999999997</v>
      </c>
      <c r="Q36" s="53">
        <v>6.77529</v>
      </c>
      <c r="R36" s="51">
        <v>6.8815200000000001</v>
      </c>
      <c r="S36" s="38">
        <v>6.537674</v>
      </c>
    </row>
    <row r="37" spans="1:19">
      <c r="A37" s="7" t="str">
        <f>HYPERLINK("http://www.ncbi.nlm.nih.gov/gene/100912128", "100912128")</f>
        <v>100912128</v>
      </c>
      <c r="C37" t="str">
        <f>"LOC100912128"</f>
        <v>LOC100912128</v>
      </c>
      <c r="D37" t="s">
        <v>2124</v>
      </c>
      <c r="G37" s="24">
        <v>1</v>
      </c>
      <c r="H37" s="25">
        <v>5.6852799999999997</v>
      </c>
      <c r="I37" s="26">
        <v>5.6809529999999997</v>
      </c>
      <c r="J37" s="26">
        <v>5.6760070000000002</v>
      </c>
      <c r="K37" s="36">
        <v>5.8187610000000003</v>
      </c>
      <c r="L37" s="28">
        <v>5.9590540000000001</v>
      </c>
      <c r="M37" s="28">
        <v>5.9456030000000002</v>
      </c>
      <c r="N37" s="56">
        <v>5.4064819999999996</v>
      </c>
      <c r="O37" s="35">
        <v>5.7748249999999999</v>
      </c>
      <c r="P37" s="29">
        <v>5.6657700000000002</v>
      </c>
      <c r="Q37" s="30">
        <v>6.5219670000000001</v>
      </c>
      <c r="R37" s="51">
        <v>6.4628319999999997</v>
      </c>
      <c r="S37" s="38">
        <v>6.1919649999999997</v>
      </c>
    </row>
    <row r="38" spans="1:19">
      <c r="A38" s="7" t="str">
        <f>HYPERLINK("http://www.ncbi.nlm.nih.gov/gene/360792", "360792")</f>
        <v>360792</v>
      </c>
      <c r="B38" s="7" t="str">
        <f>HYPERLINK("http://www.ncbi.nlm.nih.gov/gene/51657", "51657")</f>
        <v>51657</v>
      </c>
      <c r="C38" t="str">
        <f>"Styxl1"</f>
        <v>Styxl1</v>
      </c>
      <c r="D38" t="s">
        <v>2125</v>
      </c>
      <c r="G38" s="24">
        <v>1</v>
      </c>
      <c r="H38" s="52">
        <v>4.7900830000000001</v>
      </c>
      <c r="I38" s="26">
        <v>4.9595599999999997</v>
      </c>
      <c r="J38" s="26">
        <v>4.9238039999999996</v>
      </c>
      <c r="K38" s="27">
        <v>5.242032</v>
      </c>
      <c r="L38" s="41">
        <v>5.5543469999999999</v>
      </c>
      <c r="M38" s="44">
        <v>5.3931170000000002</v>
      </c>
      <c r="N38" s="56">
        <v>4.6501239999999999</v>
      </c>
      <c r="O38" s="35">
        <v>5.0810360000000001</v>
      </c>
      <c r="P38" s="45">
        <v>5.0445349999999998</v>
      </c>
      <c r="Q38" s="30">
        <v>6.0141179999999999</v>
      </c>
      <c r="R38" s="31">
        <v>5.7414230000000002</v>
      </c>
      <c r="S38" s="38">
        <v>5.6403939999999997</v>
      </c>
    </row>
    <row r="39" spans="1:19">
      <c r="A39" s="7" t="str">
        <f>HYPERLINK("http://www.ncbi.nlm.nih.gov/gene/311415", "311415")</f>
        <v>311415</v>
      </c>
      <c r="B39" s="7" t="str">
        <f>HYPERLINK("http://www.ncbi.nlm.nih.gov/gene/376940", "376940")</f>
        <v>376940</v>
      </c>
      <c r="C39" t="str">
        <f>"Zc3h6"</f>
        <v>Zc3h6</v>
      </c>
      <c r="D39" t="s">
        <v>2126</v>
      </c>
      <c r="G39" s="24">
        <v>1</v>
      </c>
      <c r="H39" s="25">
        <v>5.1692340000000003</v>
      </c>
      <c r="I39" s="33">
        <v>5.1216939999999997</v>
      </c>
      <c r="J39" s="26">
        <v>5.2456560000000003</v>
      </c>
      <c r="K39" s="43">
        <v>5.5132139999999996</v>
      </c>
      <c r="L39" s="46">
        <v>5.690798</v>
      </c>
      <c r="M39" s="28">
        <v>5.442539</v>
      </c>
      <c r="N39" s="56">
        <v>5.0558839999999998</v>
      </c>
      <c r="O39" s="28">
        <v>5.4434630000000004</v>
      </c>
      <c r="P39" s="45">
        <v>5.3466279999999999</v>
      </c>
      <c r="Q39" s="30">
        <v>5.9646790000000003</v>
      </c>
      <c r="R39" s="31">
        <v>5.6914639999999999</v>
      </c>
      <c r="S39" s="38">
        <v>5.7640560000000001</v>
      </c>
    </row>
    <row r="40" spans="1:19">
      <c r="A40" s="7" t="str">
        <f>HYPERLINK("http://www.ncbi.nlm.nih.gov/gene/64367", "64367")</f>
        <v>64367</v>
      </c>
      <c r="B40" s="7" t="str">
        <f>HYPERLINK("http://www.ncbi.nlm.nih.gov/gene/5479", "5479")</f>
        <v>5479</v>
      </c>
      <c r="C40" t="str">
        <f>"Ppib"</f>
        <v>Ppib</v>
      </c>
      <c r="D40" t="s">
        <v>2097</v>
      </c>
      <c r="E40" t="s">
        <v>2098</v>
      </c>
      <c r="G40" s="24">
        <v>1</v>
      </c>
      <c r="H40" s="52">
        <v>10.430804</v>
      </c>
      <c r="I40" s="55">
        <v>10.565397000000001</v>
      </c>
      <c r="J40" s="26">
        <v>10.468183</v>
      </c>
      <c r="K40" s="36">
        <v>10.526904</v>
      </c>
      <c r="L40" s="28">
        <v>10.53946</v>
      </c>
      <c r="M40" s="28">
        <v>10.531006</v>
      </c>
      <c r="N40" s="56">
        <v>10.415934</v>
      </c>
      <c r="O40" s="25">
        <v>10.472853000000001</v>
      </c>
      <c r="P40" s="48">
        <v>10.534765999999999</v>
      </c>
      <c r="Q40" s="46">
        <v>10.693968</v>
      </c>
      <c r="R40" s="51">
        <v>10.765919</v>
      </c>
      <c r="S40" s="38">
        <v>10.665171000000001</v>
      </c>
    </row>
    <row r="41" spans="1:19">
      <c r="A41" s="7" t="str">
        <f>HYPERLINK("http://www.ncbi.nlm.nih.gov/gene/291450", "291450")</f>
        <v>291450</v>
      </c>
      <c r="B41" s="7" t="str">
        <f>HYPERLINK("http://www.ncbi.nlm.nih.gov/gene/501", "501")</f>
        <v>501</v>
      </c>
      <c r="C41" t="str">
        <f>"Aldh7a1"</f>
        <v>Aldh7a1</v>
      </c>
      <c r="D41" t="s">
        <v>2099</v>
      </c>
      <c r="E41" t="s">
        <v>2100</v>
      </c>
      <c r="F41" t="s">
        <v>2101</v>
      </c>
      <c r="G41" s="24">
        <v>1</v>
      </c>
      <c r="H41" s="52">
        <v>8.6831770000000006</v>
      </c>
      <c r="I41" s="37">
        <v>8.8648729999999993</v>
      </c>
      <c r="J41" s="37">
        <v>8.8219779999999997</v>
      </c>
      <c r="K41" s="36">
        <v>8.849005</v>
      </c>
      <c r="L41" s="28">
        <v>8.9626020000000004</v>
      </c>
      <c r="M41" s="28">
        <v>8.9272369999999999</v>
      </c>
      <c r="N41" s="49">
        <v>8.7007370000000002</v>
      </c>
      <c r="O41" s="25">
        <v>8.8049420000000005</v>
      </c>
      <c r="P41" s="29">
        <v>8.7900790000000004</v>
      </c>
      <c r="Q41" s="30">
        <v>9.3408639999999998</v>
      </c>
      <c r="R41" s="51">
        <v>9.3060559999999999</v>
      </c>
      <c r="S41" s="38">
        <v>9.2236999999999991</v>
      </c>
    </row>
    <row r="42" spans="1:19">
      <c r="A42" s="7" t="str">
        <f>HYPERLINK("http://www.ncbi.nlm.nih.gov/gene/680068", "680068")</f>
        <v>680068</v>
      </c>
      <c r="C42" t="str">
        <f>"Dmrtc1b"</f>
        <v>Dmrtc1b</v>
      </c>
      <c r="D42" t="s">
        <v>2102</v>
      </c>
      <c r="G42" s="24">
        <v>1</v>
      </c>
      <c r="H42" s="52">
        <v>5.6326460000000003</v>
      </c>
      <c r="I42" s="55">
        <v>6.0939379999999996</v>
      </c>
      <c r="J42" s="26">
        <v>5.8363699999999996</v>
      </c>
      <c r="K42" s="27">
        <v>6.0536390000000004</v>
      </c>
      <c r="L42" s="41">
        <v>6.2648849999999996</v>
      </c>
      <c r="M42" s="35">
        <v>6.0311570000000003</v>
      </c>
      <c r="N42" s="49">
        <v>5.8555820000000001</v>
      </c>
      <c r="O42" s="35">
        <v>5.9711220000000003</v>
      </c>
      <c r="P42" s="29">
        <v>5.7999770000000002</v>
      </c>
      <c r="Q42" s="53">
        <v>6.6433720000000003</v>
      </c>
      <c r="R42" s="51">
        <v>6.681019</v>
      </c>
      <c r="S42" s="38">
        <v>6.4950330000000003</v>
      </c>
    </row>
    <row r="43" spans="1:19">
      <c r="A43" s="7" t="str">
        <f>HYPERLINK("http://www.ncbi.nlm.nih.gov/gene/246769", "246769")</f>
        <v>246769</v>
      </c>
      <c r="B43" s="7" t="str">
        <f>HYPERLINK("http://www.ncbi.nlm.nih.gov/gene/135114", "135114")</f>
        <v>135114</v>
      </c>
      <c r="C43" t="str">
        <f>"Hint3"</f>
        <v>Hint3</v>
      </c>
      <c r="D43" t="s">
        <v>2103</v>
      </c>
      <c r="E43" t="s">
        <v>2104</v>
      </c>
      <c r="G43" s="24">
        <v>1</v>
      </c>
      <c r="H43" s="52">
        <v>6.77921</v>
      </c>
      <c r="I43" s="55">
        <v>7.0262289999999998</v>
      </c>
      <c r="J43" s="26">
        <v>6.9166540000000003</v>
      </c>
      <c r="K43" s="43">
        <v>7.0935189999999997</v>
      </c>
      <c r="L43" s="44">
        <v>7.1253099999999998</v>
      </c>
      <c r="M43" s="35">
        <v>6.988575</v>
      </c>
      <c r="N43" s="56">
        <v>6.7926399999999996</v>
      </c>
      <c r="O43" s="28">
        <v>7.04528</v>
      </c>
      <c r="P43" s="58">
        <v>6.8169339999999998</v>
      </c>
      <c r="Q43" s="46">
        <v>7.2787420000000003</v>
      </c>
      <c r="R43" s="51">
        <v>7.4326230000000004</v>
      </c>
      <c r="S43" s="38">
        <v>7.2402439999999997</v>
      </c>
    </row>
    <row r="44" spans="1:19">
      <c r="A44" s="7" t="str">
        <f>HYPERLINK("http://www.ncbi.nlm.nih.gov/gene/207126", "207126")</f>
        <v>207126</v>
      </c>
      <c r="B44" s="7" t="str">
        <f>HYPERLINK("http://www.ncbi.nlm.nih.gov/gene/56667", "56667")</f>
        <v>56667</v>
      </c>
      <c r="C44" t="str">
        <f>"Muc13"</f>
        <v>Muc13</v>
      </c>
      <c r="D44" t="s">
        <v>2105</v>
      </c>
      <c r="E44" t="s">
        <v>2106</v>
      </c>
      <c r="G44" s="24">
        <v>1</v>
      </c>
      <c r="H44" s="25">
        <v>10.348801999999999</v>
      </c>
      <c r="I44" s="55">
        <v>10.495685999999999</v>
      </c>
      <c r="J44" s="33">
        <v>10.276702</v>
      </c>
      <c r="K44" s="36">
        <v>10.422546000000001</v>
      </c>
      <c r="L44" s="28">
        <v>10.475588</v>
      </c>
      <c r="M44" s="28">
        <v>10.493587</v>
      </c>
      <c r="N44" s="56">
        <v>10.192606</v>
      </c>
      <c r="O44" s="44">
        <v>10.525489</v>
      </c>
      <c r="P44" s="29">
        <v>10.362332</v>
      </c>
      <c r="Q44" s="46">
        <v>10.736470000000001</v>
      </c>
      <c r="R44" s="51">
        <v>10.801523</v>
      </c>
      <c r="S44" s="38">
        <v>10.680878999999999</v>
      </c>
    </row>
    <row r="45" spans="1:19">
      <c r="A45" s="7" t="str">
        <f>HYPERLINK("http://www.ncbi.nlm.nih.gov/gene/25638", "25638")</f>
        <v>25638</v>
      </c>
      <c r="B45" s="7" t="str">
        <f>HYPERLINK("http://www.ncbi.nlm.nih.gov/gene/5141", "5141")</f>
        <v>5141</v>
      </c>
      <c r="C45" t="str">
        <f>"Pde4a"</f>
        <v>Pde4a</v>
      </c>
      <c r="D45" t="s">
        <v>2107</v>
      </c>
      <c r="E45" t="s">
        <v>2085</v>
      </c>
      <c r="F45" t="s">
        <v>2086</v>
      </c>
      <c r="G45" s="24">
        <v>1</v>
      </c>
      <c r="H45" s="35">
        <v>5.935873</v>
      </c>
      <c r="I45" s="37">
        <v>5.9298500000000001</v>
      </c>
      <c r="J45" s="33">
        <v>5.8027879999999996</v>
      </c>
      <c r="K45" s="49">
        <v>5.8698920000000001</v>
      </c>
      <c r="L45" s="28">
        <v>5.9737549999999997</v>
      </c>
      <c r="M45" s="35">
        <v>5.9524889999999999</v>
      </c>
      <c r="N45" s="36">
        <v>5.9449240000000003</v>
      </c>
      <c r="O45" s="28">
        <v>5.9892390000000004</v>
      </c>
      <c r="P45" s="29">
        <v>5.9064040000000002</v>
      </c>
      <c r="Q45" s="46">
        <v>6.1230409999999997</v>
      </c>
      <c r="R45" s="39">
        <v>6.1379609999999998</v>
      </c>
      <c r="S45" s="47">
        <v>6.1497010000000003</v>
      </c>
    </row>
    <row r="46" spans="1:19">
      <c r="A46" s="7" t="str">
        <f>HYPERLINK("http://www.ncbi.nlm.nih.gov/gene/363060", "363060")</f>
        <v>363060</v>
      </c>
      <c r="C46" t="str">
        <f>"LOC363060"</f>
        <v>LOC363060</v>
      </c>
      <c r="D46" t="s">
        <v>2087</v>
      </c>
      <c r="E46" t="s">
        <v>2088</v>
      </c>
      <c r="G46" s="24">
        <v>1</v>
      </c>
      <c r="H46" s="25">
        <v>6.0438330000000002</v>
      </c>
      <c r="I46" s="55">
        <v>6.2596889999999998</v>
      </c>
      <c r="J46" s="26">
        <v>6.0162620000000002</v>
      </c>
      <c r="K46" s="49">
        <v>6.0485189999999998</v>
      </c>
      <c r="L46" s="35">
        <v>6.1053439999999997</v>
      </c>
      <c r="M46" s="25">
        <v>5.9839440000000002</v>
      </c>
      <c r="N46" s="36">
        <v>6.1462019999999997</v>
      </c>
      <c r="O46" s="28">
        <v>6.2723129999999996</v>
      </c>
      <c r="P46" s="29">
        <v>6.0088239999999997</v>
      </c>
      <c r="Q46" s="46">
        <v>6.6022990000000004</v>
      </c>
      <c r="R46" s="51">
        <v>6.7306800000000004</v>
      </c>
      <c r="S46" s="47">
        <v>6.703792</v>
      </c>
    </row>
    <row r="47" spans="1:19">
      <c r="A47" s="7" t="str">
        <f>HYPERLINK("http://www.ncbi.nlm.nih.gov/gene/359725", "359725")</f>
        <v>359725</v>
      </c>
      <c r="B47" s="7" t="str">
        <f>HYPERLINK("http://www.ncbi.nlm.nih.gov/gene/84869", "84869")</f>
        <v>84869</v>
      </c>
      <c r="C47" t="str">
        <f>"Cbr4"</f>
        <v>Cbr4</v>
      </c>
      <c r="D47" t="s">
        <v>2089</v>
      </c>
      <c r="E47" t="s">
        <v>2090</v>
      </c>
      <c r="G47" s="24">
        <v>1</v>
      </c>
      <c r="H47" s="25">
        <v>5.3995009999999999</v>
      </c>
      <c r="I47" s="37">
        <v>5.5492819999999998</v>
      </c>
      <c r="J47" s="26">
        <v>5.3415039999999996</v>
      </c>
      <c r="K47" s="27">
        <v>5.6259940000000004</v>
      </c>
      <c r="L47" s="35">
        <v>5.5123199999999999</v>
      </c>
      <c r="M47" s="25">
        <v>5.3987579999999999</v>
      </c>
      <c r="N47" s="36">
        <v>5.4731680000000003</v>
      </c>
      <c r="O47" s="44">
        <v>5.7140979999999999</v>
      </c>
      <c r="P47" s="29">
        <v>5.3171799999999996</v>
      </c>
      <c r="Q47" s="46">
        <v>6.0369580000000003</v>
      </c>
      <c r="R47" s="51">
        <v>6.2061570000000001</v>
      </c>
      <c r="S47" s="57">
        <v>6.1388069999999999</v>
      </c>
    </row>
    <row r="48" spans="1:19">
      <c r="A48" s="7" t="str">
        <f>HYPERLINK("http://www.ncbi.nlm.nih.gov/gene/306945", "306945")</f>
        <v>306945</v>
      </c>
      <c r="B48" s="7" t="str">
        <f>HYPERLINK("http://www.ncbi.nlm.nih.gov/gene/8341", "8341")</f>
        <v>8341</v>
      </c>
      <c r="C48" t="str">
        <f>"Hist1h2bh"</f>
        <v>Hist1h2bh</v>
      </c>
      <c r="D48" t="s">
        <v>2091</v>
      </c>
      <c r="F48" t="s">
        <v>2092</v>
      </c>
      <c r="G48" s="24">
        <v>1</v>
      </c>
      <c r="H48" s="35">
        <v>8.0847660000000001</v>
      </c>
      <c r="I48" s="26">
        <v>8.0495889999999992</v>
      </c>
      <c r="J48" s="26">
        <v>7.9681550000000003</v>
      </c>
      <c r="K48" s="49">
        <v>8.0371410000000001</v>
      </c>
      <c r="L48" s="35">
        <v>8.1352989999999998</v>
      </c>
      <c r="M48" s="35">
        <v>8.1358519999999999</v>
      </c>
      <c r="N48" s="49">
        <v>8.0247899999999994</v>
      </c>
      <c r="O48" s="28">
        <v>8.2275019999999994</v>
      </c>
      <c r="P48" s="45">
        <v>8.1766159999999992</v>
      </c>
      <c r="Q48" s="30">
        <v>8.7803380000000004</v>
      </c>
      <c r="R48" s="39">
        <v>8.7056789999999999</v>
      </c>
      <c r="S48" s="47">
        <v>8.7936379999999996</v>
      </c>
    </row>
    <row r="49" spans="1:19">
      <c r="A49" s="7" t="str">
        <f>HYPERLINK("http://www.ncbi.nlm.nih.gov/gene/298091", "298091")</f>
        <v>298091</v>
      </c>
      <c r="B49" s="7" t="str">
        <f>HYPERLINK("http://www.ncbi.nlm.nih.gov/gene/1318", "1318")</f>
        <v>1318</v>
      </c>
      <c r="C49" t="str">
        <f>"Slc31a2"</f>
        <v>Slc31a2</v>
      </c>
      <c r="D49" t="s">
        <v>2093</v>
      </c>
      <c r="G49" s="24">
        <v>1</v>
      </c>
      <c r="H49" s="25">
        <v>7.2611049999999997</v>
      </c>
      <c r="I49" s="55">
        <v>7.4126560000000001</v>
      </c>
      <c r="J49" s="26">
        <v>7.2121620000000002</v>
      </c>
      <c r="K49" s="49">
        <v>7.2171709999999996</v>
      </c>
      <c r="L49" s="35">
        <v>7.3459300000000001</v>
      </c>
      <c r="M49" s="25">
        <v>7.2381890000000002</v>
      </c>
      <c r="N49" s="49">
        <v>7.2093699999999998</v>
      </c>
      <c r="O49" s="35">
        <v>7.3350099999999996</v>
      </c>
      <c r="P49" s="45">
        <v>7.287274</v>
      </c>
      <c r="Q49" s="30">
        <v>7.7739279999999997</v>
      </c>
      <c r="R49" s="31">
        <v>7.6252209999999998</v>
      </c>
      <c r="S49" s="47">
        <v>7.7404739999999999</v>
      </c>
    </row>
    <row r="50" spans="1:19">
      <c r="A50" s="7" t="str">
        <f>HYPERLINK("http://www.ncbi.nlm.nih.gov/gene/25328", "25328")</f>
        <v>25328</v>
      </c>
      <c r="B50" s="7" t="str">
        <f>HYPERLINK("http://www.ncbi.nlm.nih.gov/gene/3916", "3916")</f>
        <v>3916</v>
      </c>
      <c r="C50" t="str">
        <f>"Lamp1"</f>
        <v>Lamp1</v>
      </c>
      <c r="D50" t="s">
        <v>2094</v>
      </c>
      <c r="E50" t="s">
        <v>2068</v>
      </c>
      <c r="F50" t="s">
        <v>2069</v>
      </c>
      <c r="G50" s="24">
        <v>1</v>
      </c>
      <c r="H50" s="28">
        <v>10.984926</v>
      </c>
      <c r="I50" s="55">
        <v>11.003584</v>
      </c>
      <c r="J50" s="26">
        <v>10.922668</v>
      </c>
      <c r="K50" s="49">
        <v>10.938476</v>
      </c>
      <c r="L50" s="25">
        <v>10.915215</v>
      </c>
      <c r="M50" s="35">
        <v>10.941808</v>
      </c>
      <c r="N50" s="56">
        <v>10.878234000000001</v>
      </c>
      <c r="O50" s="28">
        <v>11.005728</v>
      </c>
      <c r="P50" s="29">
        <v>10.925647</v>
      </c>
      <c r="Q50" s="30">
        <v>11.143189</v>
      </c>
      <c r="R50" s="31">
        <v>11.116412</v>
      </c>
      <c r="S50" s="57">
        <v>11.134321999999999</v>
      </c>
    </row>
    <row r="51" spans="1:19">
      <c r="A51" s="7" t="str">
        <f>HYPERLINK("http://www.ncbi.nlm.nih.gov/gene/363146", "363146")</f>
        <v>363146</v>
      </c>
      <c r="B51" s="7" t="str">
        <f>HYPERLINK("http://www.ncbi.nlm.nih.gov/gene/55152", "55152")</f>
        <v>55152</v>
      </c>
      <c r="C51" t="str">
        <f>"Dalrd3"</f>
        <v>Dalrd3</v>
      </c>
      <c r="D51" t="s">
        <v>2070</v>
      </c>
      <c r="E51" t="s">
        <v>2071</v>
      </c>
      <c r="G51" s="24">
        <v>1</v>
      </c>
      <c r="H51" s="35">
        <v>8.3165010000000006</v>
      </c>
      <c r="I51" s="33">
        <v>8.1898599999999995</v>
      </c>
      <c r="J51" s="26">
        <v>8.2975689999999993</v>
      </c>
      <c r="K51" s="27">
        <v>8.3513780000000004</v>
      </c>
      <c r="L51" s="25">
        <v>8.2666439999999994</v>
      </c>
      <c r="M51" s="25">
        <v>8.2893030000000003</v>
      </c>
      <c r="N51" s="27">
        <v>8.3805840000000007</v>
      </c>
      <c r="O51" s="35">
        <v>8.333933</v>
      </c>
      <c r="P51" s="50">
        <v>8.4145149999999997</v>
      </c>
      <c r="Q51" s="30">
        <v>8.6562160000000006</v>
      </c>
      <c r="R51" s="31">
        <v>8.4846850000000007</v>
      </c>
      <c r="S51" s="32">
        <v>8.4654819999999997</v>
      </c>
    </row>
    <row r="52" spans="1:19">
      <c r="A52" s="7" t="str">
        <f>HYPERLINK("http://www.ncbi.nlm.nih.gov/gene/500536", "500536")</f>
        <v>500536</v>
      </c>
      <c r="B52" s="7" t="str">
        <f>HYPERLINK("http://www.ncbi.nlm.nih.gov/gene/81888", "81888")</f>
        <v>81888</v>
      </c>
      <c r="C52" t="str">
        <f>"RGD1561416"</f>
        <v>RGD1561416</v>
      </c>
      <c r="D52" t="s">
        <v>2072</v>
      </c>
      <c r="F52" t="s">
        <v>2073</v>
      </c>
      <c r="G52" s="24">
        <v>1</v>
      </c>
      <c r="H52" s="25">
        <v>7.1804490000000003</v>
      </c>
      <c r="I52" s="33">
        <v>7.0891900000000003</v>
      </c>
      <c r="J52" s="26">
        <v>7.2031780000000003</v>
      </c>
      <c r="K52" s="36">
        <v>7.331461</v>
      </c>
      <c r="L52" s="25">
        <v>7.1916979999999997</v>
      </c>
      <c r="M52" s="35">
        <v>7.3046259999999998</v>
      </c>
      <c r="N52" s="27">
        <v>7.41831</v>
      </c>
      <c r="O52" s="28">
        <v>7.4898110000000004</v>
      </c>
      <c r="P52" s="50">
        <v>7.5455750000000004</v>
      </c>
      <c r="Q52" s="30">
        <v>8.0261080000000007</v>
      </c>
      <c r="R52" s="39">
        <v>7.8860320000000002</v>
      </c>
      <c r="S52" s="38">
        <v>7.7032819999999997</v>
      </c>
    </row>
    <row r="53" spans="1:19">
      <c r="A53" s="7" t="str">
        <f>HYPERLINK("http://www.ncbi.nlm.nih.gov/gene/24916", "24916")</f>
        <v>24916</v>
      </c>
      <c r="B53" s="7" t="str">
        <f>HYPERLINK("http://www.ncbi.nlm.nih.gov/gene/7732", "7732")</f>
        <v>7732</v>
      </c>
      <c r="C53" t="str">
        <f>"Rnf112"</f>
        <v>Rnf112</v>
      </c>
      <c r="D53" t="s">
        <v>2074</v>
      </c>
      <c r="E53" t="s">
        <v>2075</v>
      </c>
      <c r="G53" s="24">
        <v>1</v>
      </c>
      <c r="H53" s="35">
        <v>8.0265930000000001</v>
      </c>
      <c r="I53" s="33">
        <v>7.658531</v>
      </c>
      <c r="J53" s="26">
        <v>7.9816789999999997</v>
      </c>
      <c r="K53" s="36">
        <v>8.0623699999999996</v>
      </c>
      <c r="L53" s="25">
        <v>7.881221</v>
      </c>
      <c r="M53" s="28">
        <v>8.1606319999999997</v>
      </c>
      <c r="N53" s="34">
        <v>8.3174709999999994</v>
      </c>
      <c r="O53" s="35">
        <v>8.0412429999999997</v>
      </c>
      <c r="P53" s="50">
        <v>8.2689000000000004</v>
      </c>
      <c r="Q53" s="30">
        <v>8.8206819999999997</v>
      </c>
      <c r="R53" s="31">
        <v>8.4570939999999997</v>
      </c>
      <c r="S53" s="38">
        <v>8.4234580000000001</v>
      </c>
    </row>
    <row r="54" spans="1:19">
      <c r="A54" s="7" t="str">
        <f>HYPERLINK("http://www.ncbi.nlm.nih.gov/gene/114029", "114029")</f>
        <v>114029</v>
      </c>
      <c r="B54" s="7" t="str">
        <f>HYPERLINK("http://www.ncbi.nlm.nih.gov/gene/1954", "1954")</f>
        <v>1954</v>
      </c>
      <c r="C54" t="str">
        <f>"Megf8"</f>
        <v>Megf8</v>
      </c>
      <c r="D54" t="s">
        <v>2076</v>
      </c>
      <c r="E54" t="s">
        <v>2077</v>
      </c>
      <c r="G54" s="24">
        <v>1</v>
      </c>
      <c r="H54" s="35">
        <v>6.9003579999999998</v>
      </c>
      <c r="I54" s="42">
        <v>6.6004959999999997</v>
      </c>
      <c r="J54" s="26">
        <v>6.8151190000000001</v>
      </c>
      <c r="K54" s="36">
        <v>6.8964249999999998</v>
      </c>
      <c r="L54" s="25">
        <v>6.7657040000000004</v>
      </c>
      <c r="M54" s="28">
        <v>6.9868249999999996</v>
      </c>
      <c r="N54" s="34">
        <v>7.1101520000000002</v>
      </c>
      <c r="O54" s="28">
        <v>6.9837579999999999</v>
      </c>
      <c r="P54" s="59">
        <v>7.1285040000000004</v>
      </c>
      <c r="Q54" s="30">
        <v>7.4049680000000002</v>
      </c>
      <c r="R54" s="31">
        <v>7.233511</v>
      </c>
      <c r="S54" s="38">
        <v>7.1777189999999997</v>
      </c>
    </row>
    <row r="55" spans="1:19">
      <c r="A55" s="7" t="str">
        <f>HYPERLINK("http://www.ncbi.nlm.nih.gov/gene/315119", "315119")</f>
        <v>315119</v>
      </c>
      <c r="B55" s="7" t="str">
        <f>HYPERLINK("http://www.ncbi.nlm.nih.gov/gene/4242", "4242")</f>
        <v>4242</v>
      </c>
      <c r="C55" t="str">
        <f>"Mfng"</f>
        <v>Mfng</v>
      </c>
      <c r="D55" t="s">
        <v>2078</v>
      </c>
      <c r="E55" t="s">
        <v>2079</v>
      </c>
      <c r="F55" t="s">
        <v>2080</v>
      </c>
      <c r="G55" s="24">
        <v>1</v>
      </c>
      <c r="H55" s="35">
        <v>8.3108500000000003</v>
      </c>
      <c r="I55" s="33">
        <v>8.1596919999999997</v>
      </c>
      <c r="J55" s="26">
        <v>8.2347479999999997</v>
      </c>
      <c r="K55" s="49">
        <v>8.2660260000000001</v>
      </c>
      <c r="L55" s="52">
        <v>8.1984429999999993</v>
      </c>
      <c r="M55" s="35">
        <v>8.338165</v>
      </c>
      <c r="N55" s="43">
        <v>8.4183900000000005</v>
      </c>
      <c r="O55" s="41">
        <v>8.453913</v>
      </c>
      <c r="P55" s="59">
        <v>8.4302759999999992</v>
      </c>
      <c r="Q55" s="30">
        <v>8.6046669999999992</v>
      </c>
      <c r="R55" s="31">
        <v>8.5513250000000003</v>
      </c>
      <c r="S55" s="32">
        <v>8.4778120000000001</v>
      </c>
    </row>
    <row r="56" spans="1:19">
      <c r="A56" s="7" t="str">
        <f>HYPERLINK("http://www.ncbi.nlm.nih.gov/gene/313775", "313775")</f>
        <v>313775</v>
      </c>
      <c r="B56" s="7" t="str">
        <f>HYPERLINK("http://www.ncbi.nlm.nih.gov/gene/54991", "54991")</f>
        <v>54991</v>
      </c>
      <c r="C56" t="str">
        <f>"RGD1311517"</f>
        <v>RGD1311517</v>
      </c>
      <c r="D56" t="s">
        <v>2081</v>
      </c>
      <c r="G56" s="24">
        <v>1</v>
      </c>
      <c r="H56" s="35">
        <v>6.2645489999999997</v>
      </c>
      <c r="I56" s="33">
        <v>6.1559970000000002</v>
      </c>
      <c r="J56" s="33">
        <v>6.1150330000000004</v>
      </c>
      <c r="K56" s="36">
        <v>6.2683049999999998</v>
      </c>
      <c r="L56" s="28">
        <v>6.308084</v>
      </c>
      <c r="M56" s="25">
        <v>6.1711109999999998</v>
      </c>
      <c r="N56" s="43">
        <v>6.3812199999999999</v>
      </c>
      <c r="O56" s="35">
        <v>6.289256</v>
      </c>
      <c r="P56" s="59">
        <v>6.4190440000000004</v>
      </c>
      <c r="Q56" s="30">
        <v>6.6699820000000001</v>
      </c>
      <c r="R56" s="54">
        <v>6.409503</v>
      </c>
      <c r="S56" s="38">
        <v>6.474844</v>
      </c>
    </row>
    <row r="57" spans="1:19">
      <c r="A57" s="7" t="str">
        <f>HYPERLINK("http://www.ncbi.nlm.nih.gov/gene/498398", "498398")</f>
        <v>498398</v>
      </c>
      <c r="B57" s="7" t="str">
        <f>HYPERLINK("http://www.ncbi.nlm.nih.gov/gene/140606", "140606")</f>
        <v>140606</v>
      </c>
      <c r="C57" t="str">
        <f>"Selm"</f>
        <v>Selm</v>
      </c>
      <c r="D57" t="s">
        <v>2082</v>
      </c>
      <c r="E57" t="s">
        <v>2083</v>
      </c>
      <c r="G57" s="24">
        <v>1</v>
      </c>
      <c r="H57" s="35">
        <v>7.607335</v>
      </c>
      <c r="I57" s="26">
        <v>7.584473</v>
      </c>
      <c r="J57" s="33">
        <v>7.4226340000000004</v>
      </c>
      <c r="K57" s="49">
        <v>7.5018950000000002</v>
      </c>
      <c r="L57" s="35">
        <v>7.6762980000000001</v>
      </c>
      <c r="M57" s="35">
        <v>7.6219400000000004</v>
      </c>
      <c r="N57" s="36">
        <v>7.614344</v>
      </c>
      <c r="O57" s="28">
        <v>7.714899</v>
      </c>
      <c r="P57" s="59">
        <v>7.8411109999999997</v>
      </c>
      <c r="Q57" s="30">
        <v>8.2094419999999992</v>
      </c>
      <c r="R57" s="31">
        <v>7.9509540000000003</v>
      </c>
      <c r="S57" s="57">
        <v>8.1038069999999998</v>
      </c>
    </row>
    <row r="58" spans="1:19">
      <c r="A58" s="7" t="str">
        <f>HYPERLINK("http://www.ncbi.nlm.nih.gov/gene/65142", "65142")</f>
        <v>65142</v>
      </c>
      <c r="B58" s="7" t="str">
        <f>HYPERLINK("http://www.ncbi.nlm.nih.gov/gene/402", "402")</f>
        <v>402</v>
      </c>
      <c r="C58" t="str">
        <f>"Arl2"</f>
        <v>Arl2</v>
      </c>
      <c r="D58" t="s">
        <v>2084</v>
      </c>
      <c r="E58" t="s">
        <v>2059</v>
      </c>
      <c r="G58" s="24">
        <v>1</v>
      </c>
      <c r="H58" s="25">
        <v>8.0824759999999998</v>
      </c>
      <c r="I58" s="26">
        <v>8.0781340000000004</v>
      </c>
      <c r="J58" s="26">
        <v>8.1218819999999994</v>
      </c>
      <c r="K58" s="43">
        <v>8.2517689999999995</v>
      </c>
      <c r="L58" s="35">
        <v>8.1456389999999992</v>
      </c>
      <c r="M58" s="25">
        <v>8.1051590000000004</v>
      </c>
      <c r="N58" s="34">
        <v>8.2673109999999994</v>
      </c>
      <c r="O58" s="35">
        <v>8.1535650000000004</v>
      </c>
      <c r="P58" s="45">
        <v>8.1548979999999993</v>
      </c>
      <c r="Q58" s="46">
        <v>8.3523019999999999</v>
      </c>
      <c r="R58" s="51">
        <v>8.4697739999999992</v>
      </c>
      <c r="S58" s="38">
        <v>8.3107349999999993</v>
      </c>
    </row>
    <row r="59" spans="1:19">
      <c r="A59" s="7" t="str">
        <f>HYPERLINK("http://www.ncbi.nlm.nih.gov/gene/498251", "498251")</f>
        <v>498251</v>
      </c>
      <c r="B59" s="7" t="str">
        <f>HYPERLINK("http://www.ncbi.nlm.nih.gov/gene/403314", "403314")</f>
        <v>403314</v>
      </c>
      <c r="C59" t="str">
        <f>"Apobec4"</f>
        <v>Apobec4</v>
      </c>
      <c r="D59" t="s">
        <v>2060</v>
      </c>
      <c r="E59" t="s">
        <v>2061</v>
      </c>
      <c r="G59" s="24">
        <v>1</v>
      </c>
      <c r="H59" s="52">
        <v>5.1707650000000003</v>
      </c>
      <c r="I59" s="33">
        <v>5.1447089999999998</v>
      </c>
      <c r="J59" s="26">
        <v>5.3476499999999998</v>
      </c>
      <c r="K59" s="36">
        <v>5.4616540000000002</v>
      </c>
      <c r="L59" s="35">
        <v>5.4186949999999996</v>
      </c>
      <c r="M59" s="25">
        <v>5.3181149999999997</v>
      </c>
      <c r="N59" s="40">
        <v>5.8286899999999999</v>
      </c>
      <c r="O59" s="28">
        <v>5.5079320000000003</v>
      </c>
      <c r="P59" s="45">
        <v>5.4078980000000003</v>
      </c>
      <c r="Q59" s="46">
        <v>5.8919360000000003</v>
      </c>
      <c r="R59" s="31">
        <v>5.8135279999999998</v>
      </c>
      <c r="S59" s="47">
        <v>6.1194940000000004</v>
      </c>
    </row>
    <row r="60" spans="1:19">
      <c r="A60" s="7" t="str">
        <f>HYPERLINK("http://www.ncbi.nlm.nih.gov/gene/307091", "307091")</f>
        <v>307091</v>
      </c>
      <c r="B60" s="7" t="str">
        <f>HYPERLINK("http://www.ncbi.nlm.nih.gov/gene/83592", "83592")</f>
        <v>83592</v>
      </c>
      <c r="C60" t="str">
        <f>"Akr1e2"</f>
        <v>Akr1e2</v>
      </c>
      <c r="D60" t="s">
        <v>2062</v>
      </c>
      <c r="E60" t="s">
        <v>2063</v>
      </c>
      <c r="G60" s="24">
        <v>1</v>
      </c>
      <c r="H60" s="25">
        <v>6.0845859999999998</v>
      </c>
      <c r="I60" s="33">
        <v>6.06325</v>
      </c>
      <c r="J60" s="33">
        <v>6.0605869999999999</v>
      </c>
      <c r="K60" s="27">
        <v>6.3087600000000004</v>
      </c>
      <c r="L60" s="28">
        <v>6.275258</v>
      </c>
      <c r="M60" s="25">
        <v>6.1673489999999997</v>
      </c>
      <c r="N60" s="27">
        <v>6.3241149999999999</v>
      </c>
      <c r="O60" s="28">
        <v>6.3304710000000002</v>
      </c>
      <c r="P60" s="45">
        <v>6.265072</v>
      </c>
      <c r="Q60" s="46">
        <v>6.583971</v>
      </c>
      <c r="R60" s="31">
        <v>6.5312780000000004</v>
      </c>
      <c r="S60" s="47">
        <v>6.7191859999999997</v>
      </c>
    </row>
    <row r="61" spans="1:19">
      <c r="A61" s="7" t="str">
        <f>HYPERLINK("http://www.ncbi.nlm.nih.gov/gene/311936", "311936")</f>
        <v>311936</v>
      </c>
      <c r="C61" t="str">
        <f>"Rnf32"</f>
        <v>Rnf32</v>
      </c>
      <c r="D61" t="s">
        <v>2064</v>
      </c>
      <c r="E61" t="s">
        <v>2065</v>
      </c>
      <c r="G61" s="24">
        <v>1</v>
      </c>
      <c r="H61" s="52">
        <v>6.4031500000000001</v>
      </c>
      <c r="I61" s="37">
        <v>6.6010989999999996</v>
      </c>
      <c r="J61" s="33">
        <v>6.377707</v>
      </c>
      <c r="K61" s="27">
        <v>6.6854339999999999</v>
      </c>
      <c r="L61" s="44">
        <v>6.7558509999999998</v>
      </c>
      <c r="M61" s="25">
        <v>6.5258880000000001</v>
      </c>
      <c r="N61" s="40">
        <v>6.881869</v>
      </c>
      <c r="O61" s="28">
        <v>6.7059540000000002</v>
      </c>
      <c r="P61" s="50">
        <v>6.7631600000000001</v>
      </c>
      <c r="Q61" s="30">
        <v>7.0106210000000004</v>
      </c>
      <c r="R61" s="31">
        <v>6.8742530000000004</v>
      </c>
      <c r="S61" s="32">
        <v>6.7832600000000003</v>
      </c>
    </row>
    <row r="62" spans="1:19">
      <c r="A62" s="7" t="str">
        <f>HYPERLINK("http://www.ncbi.nlm.nih.gov/gene/306375", "306375")</f>
        <v>306375</v>
      </c>
      <c r="B62" s="7" t="str">
        <f>HYPERLINK("http://www.ncbi.nlm.nih.gov/gene/55790", "55790")</f>
        <v>55790</v>
      </c>
      <c r="C62" t="str">
        <f>"Csgalnact1"</f>
        <v>Csgalnact1</v>
      </c>
      <c r="D62" t="s">
        <v>2066</v>
      </c>
      <c r="E62" t="s">
        <v>2055</v>
      </c>
      <c r="F62" t="s">
        <v>2056</v>
      </c>
      <c r="G62" s="24">
        <v>1</v>
      </c>
      <c r="H62" s="25">
        <v>6.0117209999999996</v>
      </c>
      <c r="I62" s="37">
        <v>6.2693289999999999</v>
      </c>
      <c r="J62" s="33">
        <v>5.8282610000000004</v>
      </c>
      <c r="K62" s="36">
        <v>6.3077439999999996</v>
      </c>
      <c r="L62" s="35">
        <v>6.2580340000000003</v>
      </c>
      <c r="M62" s="52">
        <v>5.8832420000000001</v>
      </c>
      <c r="N62" s="40">
        <v>6.843356</v>
      </c>
      <c r="O62" s="41">
        <v>6.6308949999999998</v>
      </c>
      <c r="P62" s="48">
        <v>6.3628010000000002</v>
      </c>
      <c r="Q62" s="30">
        <v>7.2038700000000002</v>
      </c>
      <c r="R62" s="54">
        <v>6.69076</v>
      </c>
      <c r="S62" s="38">
        <v>6.9640129999999996</v>
      </c>
    </row>
    <row r="63" spans="1:19">
      <c r="A63" s="7" t="str">
        <f>HYPERLINK("http://www.ncbi.nlm.nih.gov/gene/294291", "294291")</f>
        <v>294291</v>
      </c>
      <c r="C63" t="str">
        <f>"RGD1564450"</f>
        <v>RGD1564450</v>
      </c>
      <c r="D63" t="s">
        <v>2057</v>
      </c>
      <c r="G63" s="24">
        <v>1</v>
      </c>
      <c r="H63" s="25">
        <v>8.7659459999999996</v>
      </c>
      <c r="I63" s="26">
        <v>8.7825559999999996</v>
      </c>
      <c r="J63" s="33">
        <v>8.6613600000000002</v>
      </c>
      <c r="K63" s="36">
        <v>8.8568060000000006</v>
      </c>
      <c r="L63" s="28">
        <v>8.9306870000000007</v>
      </c>
      <c r="M63" s="25">
        <v>8.8073840000000008</v>
      </c>
      <c r="N63" s="34">
        <v>9.0312599999999996</v>
      </c>
      <c r="O63" s="41">
        <v>9.0231960000000004</v>
      </c>
      <c r="P63" s="48">
        <v>8.9093830000000001</v>
      </c>
      <c r="Q63" s="30">
        <v>9.2860180000000003</v>
      </c>
      <c r="R63" s="54">
        <v>9.0421399999999998</v>
      </c>
      <c r="S63" s="38">
        <v>9.1746269999999992</v>
      </c>
    </row>
    <row r="64" spans="1:19">
      <c r="A64" s="7" t="str">
        <f>HYPERLINK("http://www.ncbi.nlm.nih.gov/gene/155151", "155151")</f>
        <v>155151</v>
      </c>
      <c r="B64" s="7" t="str">
        <f>HYPERLINK("http://www.ncbi.nlm.nih.gov/gene/11151", "11151")</f>
        <v>11151</v>
      </c>
      <c r="C64" t="str">
        <f>"Coro1a"</f>
        <v>Coro1a</v>
      </c>
      <c r="D64" t="s">
        <v>2058</v>
      </c>
      <c r="E64" t="s">
        <v>2054</v>
      </c>
      <c r="F64" t="s">
        <v>2040</v>
      </c>
      <c r="G64" s="24">
        <v>1</v>
      </c>
      <c r="H64" s="25">
        <v>6.6562060000000001</v>
      </c>
      <c r="I64" s="33">
        <v>6.5482620000000002</v>
      </c>
      <c r="J64" s="26">
        <v>6.6374919999999999</v>
      </c>
      <c r="K64" s="36">
        <v>6.7256460000000002</v>
      </c>
      <c r="L64" s="35">
        <v>6.7985100000000003</v>
      </c>
      <c r="M64" s="52">
        <v>6.5908850000000001</v>
      </c>
      <c r="N64" s="40">
        <v>7.0781419999999997</v>
      </c>
      <c r="O64" s="41">
        <v>6.9781519999999997</v>
      </c>
      <c r="P64" s="59">
        <v>6.9761930000000003</v>
      </c>
      <c r="Q64" s="30">
        <v>7.1928710000000002</v>
      </c>
      <c r="R64" s="31">
        <v>7.0859240000000003</v>
      </c>
      <c r="S64" s="60">
        <v>6.8896090000000001</v>
      </c>
    </row>
    <row r="65" spans="1:19">
      <c r="A65" s="7" t="str">
        <f>HYPERLINK("http://www.ncbi.nlm.nih.gov/gene/360958", "360958")</f>
        <v>360958</v>
      </c>
      <c r="B65" s="7" t="str">
        <f>HYPERLINK("http://www.ncbi.nlm.nih.gov/gene/84448", "84448")</f>
        <v>84448</v>
      </c>
      <c r="C65" t="str">
        <f>"Ablim2"</f>
        <v>Ablim2</v>
      </c>
      <c r="D65" t="s">
        <v>2041</v>
      </c>
      <c r="E65" t="s">
        <v>2042</v>
      </c>
      <c r="F65" t="s">
        <v>2043</v>
      </c>
      <c r="G65" s="24">
        <v>1</v>
      </c>
      <c r="H65" s="25">
        <v>6.446224</v>
      </c>
      <c r="I65" s="33">
        <v>6.3067739999999999</v>
      </c>
      <c r="J65" s="33">
        <v>6.3409649999999997</v>
      </c>
      <c r="K65" s="27">
        <v>6.5639669999999999</v>
      </c>
      <c r="L65" s="25">
        <v>6.4267830000000004</v>
      </c>
      <c r="M65" s="25">
        <v>6.3666270000000003</v>
      </c>
      <c r="N65" s="40">
        <v>6.8371579999999996</v>
      </c>
      <c r="O65" s="46">
        <v>6.7828439999999999</v>
      </c>
      <c r="P65" s="48">
        <v>6.5996980000000001</v>
      </c>
      <c r="Q65" s="30">
        <v>7.0138199999999999</v>
      </c>
      <c r="R65" s="31">
        <v>6.7732619999999999</v>
      </c>
      <c r="S65" s="60">
        <v>6.6600529999999996</v>
      </c>
    </row>
    <row r="66" spans="1:19">
      <c r="A66" s="7" t="str">
        <f>HYPERLINK("http://www.ncbi.nlm.nih.gov/gene/291713", "291713")</f>
        <v>291713</v>
      </c>
      <c r="B66" s="7" t="str">
        <f>HYPERLINK("http://www.ncbi.nlm.nih.gov/gene/6014", "6014")</f>
        <v>6014</v>
      </c>
      <c r="C66" t="str">
        <f>"Rit2"</f>
        <v>Rit2</v>
      </c>
      <c r="D66" t="s">
        <v>2044</v>
      </c>
      <c r="E66" t="s">
        <v>2045</v>
      </c>
      <c r="G66" s="24">
        <v>1</v>
      </c>
      <c r="H66" s="52">
        <v>6.2742370000000003</v>
      </c>
      <c r="I66" s="26">
        <v>6.3117419999999997</v>
      </c>
      <c r="J66" s="33">
        <v>6.1683180000000002</v>
      </c>
      <c r="K66" s="27">
        <v>6.6758959999999998</v>
      </c>
      <c r="L66" s="28">
        <v>6.6905640000000002</v>
      </c>
      <c r="M66" s="25">
        <v>6.3048679999999999</v>
      </c>
      <c r="N66" s="40">
        <v>7.0673120000000003</v>
      </c>
      <c r="O66" s="44">
        <v>6.8719409999999996</v>
      </c>
      <c r="P66" s="48">
        <v>6.7055059999999997</v>
      </c>
      <c r="Q66" s="30">
        <v>7.3587020000000001</v>
      </c>
      <c r="R66" s="31">
        <v>7.2284360000000003</v>
      </c>
      <c r="S66" s="32">
        <v>6.9385560000000002</v>
      </c>
    </row>
    <row r="67" spans="1:19">
      <c r="A67" s="7" t="str">
        <f>HYPERLINK("http://www.ncbi.nlm.nih.gov/gene/298836", "298836")</f>
        <v>298836</v>
      </c>
      <c r="B67" s="7" t="str">
        <f>HYPERLINK("http://www.ncbi.nlm.nih.gov/gene/9784", "9784")</f>
        <v>9784</v>
      </c>
      <c r="C67" t="str">
        <f>"Snx17"</f>
        <v>Snx17</v>
      </c>
      <c r="D67" t="s">
        <v>2046</v>
      </c>
      <c r="E67" t="s">
        <v>2047</v>
      </c>
      <c r="G67" s="24">
        <v>1</v>
      </c>
      <c r="H67" s="25">
        <v>10.304277000000001</v>
      </c>
      <c r="I67" s="33">
        <v>10.271596000000001</v>
      </c>
      <c r="J67" s="33">
        <v>10.25296</v>
      </c>
      <c r="K67" s="36">
        <v>10.350144999999999</v>
      </c>
      <c r="L67" s="28">
        <v>10.382104999999999</v>
      </c>
      <c r="M67" s="35">
        <v>10.337859</v>
      </c>
      <c r="N67" s="34">
        <v>10.462704</v>
      </c>
      <c r="O67" s="28">
        <v>10.418153999999999</v>
      </c>
      <c r="P67" s="45">
        <v>10.367815999999999</v>
      </c>
      <c r="Q67" s="30">
        <v>10.58704</v>
      </c>
      <c r="R67" s="51">
        <v>10.574465999999999</v>
      </c>
      <c r="S67" s="32">
        <v>10.464664000000001</v>
      </c>
    </row>
    <row r="68" spans="1:19">
      <c r="A68" s="7" t="str">
        <f>HYPERLINK("http://www.ncbi.nlm.nih.gov/gene/361147", "361147")</f>
        <v>361147</v>
      </c>
      <c r="B68" s="7" t="str">
        <f>HYPERLINK("http://www.ncbi.nlm.nih.gov/gene/201973", "201973")</f>
        <v>201973</v>
      </c>
      <c r="C68" t="str">
        <f>"Ccdc111"</f>
        <v>Ccdc111</v>
      </c>
      <c r="D68" t="s">
        <v>2048</v>
      </c>
      <c r="E68" t="s">
        <v>2049</v>
      </c>
      <c r="G68" s="24">
        <v>1</v>
      </c>
      <c r="H68" s="25">
        <v>6.2874549999999996</v>
      </c>
      <c r="I68" s="26">
        <v>6.2466569999999999</v>
      </c>
      <c r="J68" s="33">
        <v>6.1820170000000001</v>
      </c>
      <c r="K68" s="27">
        <v>6.3873670000000002</v>
      </c>
      <c r="L68" s="25">
        <v>6.2542710000000001</v>
      </c>
      <c r="M68" s="25">
        <v>6.2412029999999996</v>
      </c>
      <c r="N68" s="27">
        <v>6.3980880000000004</v>
      </c>
      <c r="O68" s="44">
        <v>6.4022629999999996</v>
      </c>
      <c r="P68" s="59">
        <v>6.454116</v>
      </c>
      <c r="Q68" s="46">
        <v>6.5391659999999998</v>
      </c>
      <c r="R68" s="54">
        <v>6.4513230000000004</v>
      </c>
      <c r="S68" s="47">
        <v>6.6600929999999998</v>
      </c>
    </row>
    <row r="69" spans="1:19">
      <c r="A69" s="7" t="str">
        <f>HYPERLINK("http://www.ncbi.nlm.nih.gov/gene/29622", "29622")</f>
        <v>29622</v>
      </c>
      <c r="B69" s="7" t="str">
        <f>HYPERLINK("http://www.ncbi.nlm.nih.gov/gene/5900", "5900")</f>
        <v>5900</v>
      </c>
      <c r="C69" t="str">
        <f>"Ralgds"</f>
        <v>Ralgds</v>
      </c>
      <c r="D69" t="s">
        <v>2050</v>
      </c>
      <c r="E69" t="s">
        <v>2051</v>
      </c>
      <c r="F69" t="s">
        <v>2052</v>
      </c>
      <c r="G69" s="24">
        <v>1</v>
      </c>
      <c r="H69" s="35">
        <v>8.4008029999999998</v>
      </c>
      <c r="I69" s="33">
        <v>8.2519189999999991</v>
      </c>
      <c r="J69" s="42">
        <v>8.1602589999999999</v>
      </c>
      <c r="K69" s="34">
        <v>8.5616409999999998</v>
      </c>
      <c r="L69" s="25">
        <v>8.3347300000000004</v>
      </c>
      <c r="M69" s="25">
        <v>8.3236240000000006</v>
      </c>
      <c r="N69" s="40">
        <v>8.6269179999999999</v>
      </c>
      <c r="O69" s="41">
        <v>8.5547229999999992</v>
      </c>
      <c r="P69" s="48">
        <v>8.4690359999999991</v>
      </c>
      <c r="Q69" s="46">
        <v>8.7047880000000006</v>
      </c>
      <c r="R69" s="31">
        <v>8.6309930000000001</v>
      </c>
      <c r="S69" s="38">
        <v>8.6587099999999992</v>
      </c>
    </row>
    <row r="70" spans="1:19">
      <c r="A70" s="7" t="str">
        <f>HYPERLINK("http://www.ncbi.nlm.nih.gov/gene/303538", "303538")</f>
        <v>303538</v>
      </c>
      <c r="B70" s="7" t="str">
        <f>HYPERLINK("http://www.ncbi.nlm.nih.gov/gene/79132", "79132")</f>
        <v>79132</v>
      </c>
      <c r="C70" t="str">
        <f>"Dhx58"</f>
        <v>Dhx58</v>
      </c>
      <c r="D70" t="s">
        <v>2053</v>
      </c>
      <c r="E70" t="s">
        <v>2037</v>
      </c>
      <c r="F70" t="s">
        <v>2038</v>
      </c>
      <c r="G70" s="24">
        <v>1</v>
      </c>
      <c r="H70" s="35">
        <v>6.5592030000000001</v>
      </c>
      <c r="I70" s="26">
        <v>6.4910030000000001</v>
      </c>
      <c r="J70" s="33">
        <v>6.4347130000000003</v>
      </c>
      <c r="K70" s="27">
        <v>6.6632879999999997</v>
      </c>
      <c r="L70" s="35">
        <v>6.5805290000000003</v>
      </c>
      <c r="M70" s="61">
        <v>6.3196810000000001</v>
      </c>
      <c r="N70" s="34">
        <v>6.7305989999999998</v>
      </c>
      <c r="O70" s="44">
        <v>6.7010480000000001</v>
      </c>
      <c r="P70" s="50">
        <v>6.6987719999999999</v>
      </c>
      <c r="Q70" s="46">
        <v>6.8760320000000004</v>
      </c>
      <c r="R70" s="31">
        <v>6.8869290000000003</v>
      </c>
      <c r="S70" s="38">
        <v>6.7964650000000004</v>
      </c>
    </row>
    <row r="71" spans="1:19">
      <c r="A71" s="7" t="str">
        <f>HYPERLINK("http://www.ncbi.nlm.nih.gov/gene/25239", "25239")</f>
        <v>25239</v>
      </c>
      <c r="B71" s="7" t="str">
        <f>HYPERLINK("http://www.ncbi.nlm.nih.gov/gene/347", "347")</f>
        <v>347</v>
      </c>
      <c r="C71" t="str">
        <f>"Apod"</f>
        <v>Apod</v>
      </c>
      <c r="D71" t="s">
        <v>2039</v>
      </c>
      <c r="E71" t="s">
        <v>2036</v>
      </c>
      <c r="G71" s="24">
        <v>1</v>
      </c>
      <c r="H71" s="35">
        <v>5.4930139999999996</v>
      </c>
      <c r="I71" s="37">
        <v>5.5019130000000001</v>
      </c>
      <c r="J71" s="33">
        <v>5.2849399999999997</v>
      </c>
      <c r="K71" s="27">
        <v>5.6501450000000002</v>
      </c>
      <c r="L71" s="25">
        <v>5.4242330000000001</v>
      </c>
      <c r="M71" s="52">
        <v>5.1138389999999996</v>
      </c>
      <c r="N71" s="43">
        <v>5.7809010000000001</v>
      </c>
      <c r="O71" s="41">
        <v>5.8777249999999999</v>
      </c>
      <c r="P71" s="48">
        <v>5.6534209999999998</v>
      </c>
      <c r="Q71" s="53">
        <v>6.2123860000000004</v>
      </c>
      <c r="R71" s="39">
        <v>6.2344350000000004</v>
      </c>
      <c r="S71" s="38">
        <v>6.065118</v>
      </c>
    </row>
    <row r="72" spans="1:19">
      <c r="A72" s="7" t="str">
        <f>HYPERLINK("http://www.ncbi.nlm.nih.gov/gene/81823", "81823")</f>
        <v>81823</v>
      </c>
      <c r="B72" s="7" t="str">
        <f>HYPERLINK("http://www.ncbi.nlm.nih.gov/gene/10519", "10519")</f>
        <v>10519</v>
      </c>
      <c r="C72" t="str">
        <f>"Cib1"</f>
        <v>Cib1</v>
      </c>
      <c r="D72" t="s">
        <v>2035</v>
      </c>
      <c r="E72" t="s">
        <v>2014</v>
      </c>
      <c r="G72" s="24">
        <v>1</v>
      </c>
      <c r="H72" s="35">
        <v>6.5633920000000003</v>
      </c>
      <c r="I72" s="33">
        <v>6.4391389999999999</v>
      </c>
      <c r="J72" s="33">
        <v>6.4058809999999999</v>
      </c>
      <c r="K72" s="36">
        <v>6.6118050000000004</v>
      </c>
      <c r="L72" s="35">
        <v>6.5902029999999998</v>
      </c>
      <c r="M72" s="35">
        <v>6.5801930000000004</v>
      </c>
      <c r="N72" s="27">
        <v>6.7039239999999998</v>
      </c>
      <c r="O72" s="41">
        <v>6.8168199999999999</v>
      </c>
      <c r="P72" s="45">
        <v>6.5686819999999999</v>
      </c>
      <c r="Q72" s="30">
        <v>7.0525719999999996</v>
      </c>
      <c r="R72" s="39">
        <v>6.9841709999999999</v>
      </c>
      <c r="S72" s="38">
        <v>6.9045969999999999</v>
      </c>
    </row>
    <row r="73" spans="1:19">
      <c r="A73" s="7" t="str">
        <f>HYPERLINK("http://www.ncbi.nlm.nih.gov/gene/25731", "25731")</f>
        <v>25731</v>
      </c>
      <c r="B73" s="7" t="str">
        <f>HYPERLINK("http://www.ncbi.nlm.nih.gov/gene/84258", "84258")</f>
        <v>84258</v>
      </c>
      <c r="C73" t="str">
        <f>"Syt3"</f>
        <v>Syt3</v>
      </c>
      <c r="D73" t="s">
        <v>2015</v>
      </c>
      <c r="E73" t="s">
        <v>2028</v>
      </c>
      <c r="G73" s="24">
        <v>1</v>
      </c>
      <c r="H73" s="25">
        <v>6.640873</v>
      </c>
      <c r="I73" s="26">
        <v>6.7060360000000001</v>
      </c>
      <c r="J73" s="33">
        <v>6.5029500000000002</v>
      </c>
      <c r="K73" s="36">
        <v>6.845116</v>
      </c>
      <c r="L73" s="35">
        <v>6.800427</v>
      </c>
      <c r="M73" s="25">
        <v>6.6835449999999996</v>
      </c>
      <c r="N73" s="43">
        <v>7.005757</v>
      </c>
      <c r="O73" s="46">
        <v>7.2946470000000003</v>
      </c>
      <c r="P73" s="48">
        <v>6.9763279999999996</v>
      </c>
      <c r="Q73" s="30">
        <v>7.4018569999999997</v>
      </c>
      <c r="R73" s="31">
        <v>7.2149380000000001</v>
      </c>
      <c r="S73" s="32">
        <v>7.147621</v>
      </c>
    </row>
    <row r="74" spans="1:19">
      <c r="A74" s="7" t="str">
        <f>HYPERLINK("http://www.ncbi.nlm.nih.gov/gene/287661", "287661")</f>
        <v>287661</v>
      </c>
      <c r="C74" t="str">
        <f>"Cisd3"</f>
        <v>Cisd3</v>
      </c>
      <c r="D74" t="s">
        <v>2029</v>
      </c>
      <c r="E74" t="s">
        <v>2030</v>
      </c>
      <c r="G74" s="24">
        <v>1</v>
      </c>
      <c r="H74" s="25">
        <v>7.3246719999999996</v>
      </c>
      <c r="I74" s="26">
        <v>7.3573630000000003</v>
      </c>
      <c r="J74" s="33">
        <v>7.280735</v>
      </c>
      <c r="K74" s="49">
        <v>7.3246289999999998</v>
      </c>
      <c r="L74" s="35">
        <v>7.3795529999999996</v>
      </c>
      <c r="M74" s="25">
        <v>7.3339340000000002</v>
      </c>
      <c r="N74" s="34">
        <v>7.5441130000000003</v>
      </c>
      <c r="O74" s="41">
        <v>7.5841390000000004</v>
      </c>
      <c r="P74" s="48">
        <v>7.4631319999999999</v>
      </c>
      <c r="Q74" s="30">
        <v>7.7303290000000002</v>
      </c>
      <c r="R74" s="31">
        <v>7.6371669999999998</v>
      </c>
      <c r="S74" s="38">
        <v>7.618951</v>
      </c>
    </row>
    <row r="75" spans="1:19">
      <c r="A75" s="7" t="str">
        <f>HYPERLINK("http://www.ncbi.nlm.nih.gov/gene/81738", "81738")</f>
        <v>81738</v>
      </c>
      <c r="B75" s="7" t="str">
        <f>HYPERLINK("http://www.ncbi.nlm.nih.gov/gene/4928", "4928")</f>
        <v>4928</v>
      </c>
      <c r="C75" t="str">
        <f>"Nup98"</f>
        <v>Nup98</v>
      </c>
      <c r="D75" t="s">
        <v>2031</v>
      </c>
      <c r="E75" t="s">
        <v>2032</v>
      </c>
      <c r="F75" t="s">
        <v>2033</v>
      </c>
      <c r="G75" s="24">
        <v>1</v>
      </c>
      <c r="H75" s="35">
        <v>9.4217849999999999</v>
      </c>
      <c r="I75" s="26">
        <v>9.3938079999999999</v>
      </c>
      <c r="J75" s="33">
        <v>9.3170199999999994</v>
      </c>
      <c r="K75" s="36">
        <v>9.4038140000000006</v>
      </c>
      <c r="L75" s="25">
        <v>9.3912399999999998</v>
      </c>
      <c r="M75" s="25">
        <v>9.3764260000000004</v>
      </c>
      <c r="N75" s="27">
        <v>9.4571690000000004</v>
      </c>
      <c r="O75" s="44">
        <v>9.4745910000000002</v>
      </c>
      <c r="P75" s="48">
        <v>9.4326129999999999</v>
      </c>
      <c r="Q75" s="41">
        <v>9.4909970000000001</v>
      </c>
      <c r="R75" s="51">
        <v>9.6021970000000003</v>
      </c>
      <c r="S75" s="47">
        <v>9.5942139999999991</v>
      </c>
    </row>
    <row r="76" spans="1:19">
      <c r="A76" s="7" t="str">
        <f>HYPERLINK("http://www.ncbi.nlm.nih.gov/gene/100314193", "100314193")</f>
        <v>100314193</v>
      </c>
      <c r="C76" t="str">
        <f>"Mir192"</f>
        <v>Mir192</v>
      </c>
      <c r="D76" t="s">
        <v>2023</v>
      </c>
      <c r="G76" s="24">
        <v>1</v>
      </c>
      <c r="H76" s="35">
        <v>5.0225540000000004</v>
      </c>
      <c r="I76" s="26">
        <v>4.822025</v>
      </c>
      <c r="J76" s="33">
        <v>4.586989</v>
      </c>
      <c r="K76" s="49">
        <v>4.8072509999999999</v>
      </c>
      <c r="L76" s="25">
        <v>4.8340490000000003</v>
      </c>
      <c r="M76" s="52">
        <v>4.4864090000000001</v>
      </c>
      <c r="N76" s="34">
        <v>5.4065110000000001</v>
      </c>
      <c r="O76" s="44">
        <v>5.2552919999999999</v>
      </c>
      <c r="P76" s="45">
        <v>4.9315660000000001</v>
      </c>
      <c r="Q76" s="53">
        <v>5.9346199999999998</v>
      </c>
      <c r="R76" s="31">
        <v>5.6201699999999999</v>
      </c>
      <c r="S76" s="47">
        <v>6.0129849999999996</v>
      </c>
    </row>
    <row r="77" spans="1:19">
      <c r="A77" s="7" t="str">
        <f>HYPERLINK("http://www.ncbi.nlm.nih.gov/gene/303100", "303100")</f>
        <v>303100</v>
      </c>
      <c r="B77" s="7" t="str">
        <f>HYPERLINK("http://www.ncbi.nlm.nih.gov/gene/11282", "11282")</f>
        <v>11282</v>
      </c>
      <c r="C77" t="str">
        <f>"Mgat4b"</f>
        <v>Mgat4b</v>
      </c>
      <c r="D77" t="s">
        <v>2024</v>
      </c>
      <c r="E77" t="s">
        <v>2025</v>
      </c>
      <c r="F77" t="s">
        <v>2026</v>
      </c>
      <c r="G77" s="24">
        <v>1</v>
      </c>
      <c r="H77" s="28">
        <v>8.0097109999999994</v>
      </c>
      <c r="I77" s="26">
        <v>7.8612469999999997</v>
      </c>
      <c r="J77" s="33">
        <v>7.7954410000000003</v>
      </c>
      <c r="K77" s="49">
        <v>7.877904</v>
      </c>
      <c r="L77" s="25">
        <v>7.8620049999999999</v>
      </c>
      <c r="M77" s="25">
        <v>7.816128</v>
      </c>
      <c r="N77" s="36">
        <v>7.940099</v>
      </c>
      <c r="O77" s="41">
        <v>8.1412949999999995</v>
      </c>
      <c r="P77" s="45">
        <v>7.9349100000000004</v>
      </c>
      <c r="Q77" s="30">
        <v>8.3209490000000006</v>
      </c>
      <c r="R77" s="31">
        <v>8.2125210000000006</v>
      </c>
      <c r="S77" s="57">
        <v>8.3081569999999996</v>
      </c>
    </row>
    <row r="78" spans="1:19">
      <c r="A78" s="7" t="str">
        <f>HYPERLINK("http://www.ncbi.nlm.nih.gov/gene/309962", "309962")</f>
        <v>309962</v>
      </c>
      <c r="B78" s="7" t="str">
        <f>HYPERLINK("http://www.ncbi.nlm.nih.gov/gene/8622", "8622")</f>
        <v>8622</v>
      </c>
      <c r="C78" t="str">
        <f>"Pde8b"</f>
        <v>Pde8b</v>
      </c>
      <c r="D78" t="s">
        <v>2027</v>
      </c>
      <c r="E78" t="s">
        <v>2004</v>
      </c>
      <c r="F78" t="s">
        <v>2086</v>
      </c>
      <c r="G78" s="24">
        <v>1</v>
      </c>
      <c r="H78" s="25">
        <v>5.7571389999999996</v>
      </c>
      <c r="I78" s="37">
        <v>5.9146749999999999</v>
      </c>
      <c r="J78" s="33">
        <v>5.6370979999999999</v>
      </c>
      <c r="K78" s="49">
        <v>5.7456430000000003</v>
      </c>
      <c r="L78" s="25">
        <v>5.7094129999999996</v>
      </c>
      <c r="M78" s="35">
        <v>5.8962139999999996</v>
      </c>
      <c r="N78" s="27">
        <v>6.0414139999999996</v>
      </c>
      <c r="O78" s="35">
        <v>5.9346969999999999</v>
      </c>
      <c r="P78" s="50">
        <v>6.0961850000000002</v>
      </c>
      <c r="Q78" s="53">
        <v>6.4212480000000003</v>
      </c>
      <c r="R78" s="31">
        <v>6.3001329999999998</v>
      </c>
      <c r="S78" s="47">
        <v>6.5729160000000002</v>
      </c>
    </row>
    <row r="79" spans="1:19">
      <c r="A79" s="7" t="str">
        <f>HYPERLINK("http://www.ncbi.nlm.nih.gov/gene/60352", "60352")</f>
        <v>60352</v>
      </c>
      <c r="B79" s="7" t="str">
        <f>HYPERLINK("http://www.ncbi.nlm.nih.gov/gene/6300", "6300")</f>
        <v>6300</v>
      </c>
      <c r="C79" t="str">
        <f>"Mapk12"</f>
        <v>Mapk12</v>
      </c>
      <c r="D79" t="s">
        <v>2005</v>
      </c>
      <c r="E79" t="s">
        <v>2034</v>
      </c>
      <c r="F79" t="s">
        <v>2012</v>
      </c>
      <c r="G79" s="24">
        <v>1</v>
      </c>
      <c r="H79" s="25">
        <v>6.057709</v>
      </c>
      <c r="I79" s="37">
        <v>6.2020330000000001</v>
      </c>
      <c r="J79" s="33">
        <v>5.9237109999999999</v>
      </c>
      <c r="K79" s="49">
        <v>6.1178239999999997</v>
      </c>
      <c r="L79" s="25">
        <v>6.0790389999999999</v>
      </c>
      <c r="M79" s="25">
        <v>6.1378779999999997</v>
      </c>
      <c r="N79" s="34">
        <v>6.3591680000000004</v>
      </c>
      <c r="O79" s="41">
        <v>6.3753149999999996</v>
      </c>
      <c r="P79" s="59">
        <v>6.3836630000000003</v>
      </c>
      <c r="Q79" s="30">
        <v>6.6463900000000002</v>
      </c>
      <c r="R79" s="62">
        <v>6.3552270000000002</v>
      </c>
      <c r="S79" s="57">
        <v>6.5968929999999997</v>
      </c>
    </row>
    <row r="80" spans="1:19">
      <c r="A80" s="7" t="str">
        <f>HYPERLINK("http://www.ncbi.nlm.nih.gov/gene/301000", "301000")</f>
        <v>301000</v>
      </c>
      <c r="B80" s="7" t="str">
        <f>HYPERLINK("http://www.ncbi.nlm.nih.gov/gene/7318", "7318")</f>
        <v>7318</v>
      </c>
      <c r="C80" t="str">
        <f>"Uba7"</f>
        <v>Uba7</v>
      </c>
      <c r="D80" t="s">
        <v>2013</v>
      </c>
      <c r="E80" t="s">
        <v>1989</v>
      </c>
      <c r="F80" t="s">
        <v>2016</v>
      </c>
      <c r="G80" s="24">
        <v>1</v>
      </c>
      <c r="H80" s="25">
        <v>5.8229199999999999</v>
      </c>
      <c r="I80" s="26">
        <v>5.8216640000000002</v>
      </c>
      <c r="J80" s="33">
        <v>5.6740539999999999</v>
      </c>
      <c r="K80" s="49">
        <v>5.7973949999999999</v>
      </c>
      <c r="L80" s="25">
        <v>5.7882749999999996</v>
      </c>
      <c r="M80" s="28">
        <v>5.9379559999999998</v>
      </c>
      <c r="N80" s="43">
        <v>5.9625729999999999</v>
      </c>
      <c r="O80" s="28">
        <v>5.9317130000000002</v>
      </c>
      <c r="P80" s="48">
        <v>5.9482150000000003</v>
      </c>
      <c r="Q80" s="30">
        <v>6.2261090000000001</v>
      </c>
      <c r="R80" s="54">
        <v>6.0362489999999998</v>
      </c>
      <c r="S80" s="57">
        <v>6.1463279999999996</v>
      </c>
    </row>
    <row r="81" spans="1:19">
      <c r="A81" s="7" t="str">
        <f>HYPERLINK("http://www.ncbi.nlm.nih.gov/gene/361699", "361699")</f>
        <v>361699</v>
      </c>
      <c r="B81" s="7" t="str">
        <f>HYPERLINK("http://www.ncbi.nlm.nih.gov/gene/338692", "338692")</f>
        <v>338692</v>
      </c>
      <c r="C81" t="str">
        <f>"Ankrd13d"</f>
        <v>Ankrd13d</v>
      </c>
      <c r="D81" t="s">
        <v>2017</v>
      </c>
      <c r="G81" s="24">
        <v>1</v>
      </c>
      <c r="H81" s="35">
        <v>7.9748450000000002</v>
      </c>
      <c r="I81" s="26">
        <v>7.9002220000000003</v>
      </c>
      <c r="J81" s="33">
        <v>7.8334219999999997</v>
      </c>
      <c r="K81" s="36">
        <v>7.949713</v>
      </c>
      <c r="L81" s="25">
        <v>7.897138</v>
      </c>
      <c r="M81" s="25">
        <v>7.9112640000000001</v>
      </c>
      <c r="N81" s="63">
        <v>8.2195219999999996</v>
      </c>
      <c r="O81" s="44">
        <v>8.0538279999999993</v>
      </c>
      <c r="P81" s="48">
        <v>8.024483</v>
      </c>
      <c r="Q81" s="46">
        <v>8.1995810000000002</v>
      </c>
      <c r="R81" s="54">
        <v>8.1077969999999997</v>
      </c>
      <c r="S81" s="38">
        <v>8.1982789999999994</v>
      </c>
    </row>
    <row r="82" spans="1:19">
      <c r="A82" s="7" t="str">
        <f>HYPERLINK("http://www.ncbi.nlm.nih.gov/gene/302813", "302813")</f>
        <v>302813</v>
      </c>
      <c r="B82" s="7" t="str">
        <f>HYPERLINK("http://www.ncbi.nlm.nih.gov/gene/139760", "139760")</f>
        <v>139760</v>
      </c>
      <c r="C82" t="str">
        <f>"Gpr119"</f>
        <v>Gpr119</v>
      </c>
      <c r="D82" t="s">
        <v>2018</v>
      </c>
      <c r="E82" t="s">
        <v>2019</v>
      </c>
      <c r="G82" s="24">
        <v>1</v>
      </c>
      <c r="H82" s="35">
        <v>9.2939030000000002</v>
      </c>
      <c r="I82" s="55">
        <v>9.3873909999999992</v>
      </c>
      <c r="J82" s="33">
        <v>9.1106719999999992</v>
      </c>
      <c r="K82" s="49">
        <v>9.2691370000000006</v>
      </c>
      <c r="L82" s="25">
        <v>9.2665769999999998</v>
      </c>
      <c r="M82" s="52">
        <v>9.1981800000000007</v>
      </c>
      <c r="N82" s="40">
        <v>9.5840949999999996</v>
      </c>
      <c r="O82" s="28">
        <v>9.4229109999999991</v>
      </c>
      <c r="P82" s="48">
        <v>9.4067640000000008</v>
      </c>
      <c r="Q82" s="46">
        <v>9.6424610000000008</v>
      </c>
      <c r="R82" s="54">
        <v>9.4947459999999992</v>
      </c>
      <c r="S82" s="47">
        <v>9.6878150000000005</v>
      </c>
    </row>
    <row r="83" spans="1:19">
      <c r="A83" s="7" t="str">
        <f>HYPERLINK("http://www.ncbi.nlm.nih.gov/gene/306226", "306226")</f>
        <v>306226</v>
      </c>
      <c r="C83" t="str">
        <f>"Duxbl"</f>
        <v>Duxbl</v>
      </c>
      <c r="D83" t="s">
        <v>2020</v>
      </c>
      <c r="E83" t="s">
        <v>2021</v>
      </c>
      <c r="G83" s="24">
        <v>1</v>
      </c>
      <c r="H83" s="25">
        <v>5.4079350000000002</v>
      </c>
      <c r="I83" s="26">
        <v>5.4025689999999997</v>
      </c>
      <c r="J83" s="33">
        <v>5.3220640000000001</v>
      </c>
      <c r="K83" s="27">
        <v>5.6171069999999999</v>
      </c>
      <c r="L83" s="35">
        <v>5.4872839999999998</v>
      </c>
      <c r="M83" s="44">
        <v>5.6887879999999997</v>
      </c>
      <c r="N83" s="34">
        <v>5.7288110000000003</v>
      </c>
      <c r="O83" s="25">
        <v>5.4472800000000001</v>
      </c>
      <c r="P83" s="45">
        <v>5.5175559999999999</v>
      </c>
      <c r="Q83" s="30">
        <v>6.1075330000000001</v>
      </c>
      <c r="R83" s="54">
        <v>5.740075</v>
      </c>
      <c r="S83" s="57">
        <v>5.9698450000000003</v>
      </c>
    </row>
    <row r="84" spans="1:19">
      <c r="A84" s="7" t="str">
        <f>HYPERLINK("http://www.ncbi.nlm.nih.gov/gene/85273", "85273")</f>
        <v>85273</v>
      </c>
      <c r="B84" s="7" t="str">
        <f>HYPERLINK("http://www.ncbi.nlm.nih.gov/gene/26232", "26232")</f>
        <v>26232</v>
      </c>
      <c r="C84" t="str">
        <f>"Fbxo2"</f>
        <v>Fbxo2</v>
      </c>
      <c r="D84" t="s">
        <v>2022</v>
      </c>
      <c r="E84" t="s">
        <v>1994</v>
      </c>
      <c r="F84" t="s">
        <v>1995</v>
      </c>
      <c r="G84" s="24">
        <v>1</v>
      </c>
      <c r="H84" s="35">
        <v>6.7105389999999998</v>
      </c>
      <c r="I84" s="26">
        <v>6.6222899999999996</v>
      </c>
      <c r="J84" s="42">
        <v>6.4607960000000002</v>
      </c>
      <c r="K84" s="34">
        <v>6.9446750000000002</v>
      </c>
      <c r="L84" s="28">
        <v>6.7794530000000002</v>
      </c>
      <c r="M84" s="35">
        <v>6.7028150000000002</v>
      </c>
      <c r="N84" s="27">
        <v>6.7721559999999998</v>
      </c>
      <c r="O84" s="35">
        <v>6.7334480000000001</v>
      </c>
      <c r="P84" s="48">
        <v>6.7782030000000004</v>
      </c>
      <c r="Q84" s="30">
        <v>7.2073960000000001</v>
      </c>
      <c r="R84" s="54">
        <v>6.954752</v>
      </c>
      <c r="S84" s="38">
        <v>7.0220909999999996</v>
      </c>
    </row>
    <row r="85" spans="1:19">
      <c r="A85" s="7" t="str">
        <f>HYPERLINK("http://www.ncbi.nlm.nih.gov/gene/316014", "316014")</f>
        <v>316014</v>
      </c>
      <c r="C85" t="str">
        <f>"Nbeal2-ps1"</f>
        <v>Nbeal2-ps1</v>
      </c>
      <c r="D85" t="s">
        <v>1996</v>
      </c>
      <c r="E85" t="s">
        <v>1997</v>
      </c>
      <c r="G85" s="24">
        <v>1</v>
      </c>
      <c r="H85" s="35">
        <v>7.0806180000000003</v>
      </c>
      <c r="I85" s="42">
        <v>6.865253</v>
      </c>
      <c r="J85" s="33">
        <v>6.8783409999999998</v>
      </c>
      <c r="K85" s="43">
        <v>7.1595469999999999</v>
      </c>
      <c r="L85" s="35">
        <v>7.0751840000000001</v>
      </c>
      <c r="M85" s="28">
        <v>7.1076620000000004</v>
      </c>
      <c r="N85" s="43">
        <v>7.165197</v>
      </c>
      <c r="O85" s="28">
        <v>7.0985880000000003</v>
      </c>
      <c r="P85" s="48">
        <v>7.146045</v>
      </c>
      <c r="Q85" s="30">
        <v>7.38978</v>
      </c>
      <c r="R85" s="54">
        <v>7.2442359999999999</v>
      </c>
      <c r="S85" s="38">
        <v>7.334549</v>
      </c>
    </row>
    <row r="86" spans="1:19">
      <c r="A86" s="7" t="str">
        <f>HYPERLINK("http://www.ncbi.nlm.nih.gov/gene/302995", "302995")</f>
        <v>302995</v>
      </c>
      <c r="C86" t="str">
        <f>"Haghl"</f>
        <v>Haghl</v>
      </c>
      <c r="D86" t="s">
        <v>1998</v>
      </c>
      <c r="G86" s="24">
        <v>1</v>
      </c>
      <c r="H86" s="25">
        <v>5.9587810000000001</v>
      </c>
      <c r="I86" s="33">
        <v>5.8061199999999999</v>
      </c>
      <c r="J86" s="26">
        <v>5.9300819999999996</v>
      </c>
      <c r="K86" s="34">
        <v>6.1749729999999996</v>
      </c>
      <c r="L86" s="28">
        <v>6.0826200000000004</v>
      </c>
      <c r="M86" s="28">
        <v>6.0677709999999996</v>
      </c>
      <c r="N86" s="27">
        <v>6.053509</v>
      </c>
      <c r="O86" s="52">
        <v>5.8525200000000002</v>
      </c>
      <c r="P86" s="45">
        <v>6.0030409999999996</v>
      </c>
      <c r="Q86" s="46">
        <v>6.2754110000000001</v>
      </c>
      <c r="R86" s="31">
        <v>6.2349439999999996</v>
      </c>
      <c r="S86" s="47">
        <v>6.3452250000000001</v>
      </c>
    </row>
    <row r="87" spans="1:19">
      <c r="A87" s="7" t="str">
        <f>HYPERLINK("http://www.ncbi.nlm.nih.gov/gene/364534", "364534")</f>
        <v>364534</v>
      </c>
      <c r="B87" s="7" t="str">
        <f>HYPERLINK("http://www.ncbi.nlm.nih.gov/gene/170463", "170463")</f>
        <v>170463</v>
      </c>
      <c r="C87" t="str">
        <f>"Ssbp4"</f>
        <v>Ssbp4</v>
      </c>
      <c r="D87" t="s">
        <v>1999</v>
      </c>
      <c r="G87" s="24">
        <v>1</v>
      </c>
      <c r="H87" s="25">
        <v>10.102855999999999</v>
      </c>
      <c r="I87" s="42">
        <v>10.019489999999999</v>
      </c>
      <c r="J87" s="33">
        <v>10.056881000000001</v>
      </c>
      <c r="K87" s="34">
        <v>10.185283999999999</v>
      </c>
      <c r="L87" s="25">
        <v>10.094954</v>
      </c>
      <c r="M87" s="41">
        <v>10.169174999999999</v>
      </c>
      <c r="N87" s="34">
        <v>10.171246</v>
      </c>
      <c r="O87" s="28">
        <v>10.148872000000001</v>
      </c>
      <c r="P87" s="45">
        <v>10.123881000000001</v>
      </c>
      <c r="Q87" s="53">
        <v>10.231472</v>
      </c>
      <c r="R87" s="31">
        <v>10.197072</v>
      </c>
      <c r="S87" s="32">
        <v>10.179041</v>
      </c>
    </row>
    <row r="88" spans="1:19">
      <c r="A88" s="7" t="str">
        <f>HYPERLINK("http://www.ncbi.nlm.nih.gov/gene/361671", "361671")</f>
        <v>361671</v>
      </c>
      <c r="B88" s="7" t="str">
        <f>HYPERLINK("http://www.ncbi.nlm.nih.gov/gene/170394", "170394")</f>
        <v>170394</v>
      </c>
      <c r="C88" t="str">
        <f>"Pwwp2b"</f>
        <v>Pwwp2b</v>
      </c>
      <c r="D88" t="s">
        <v>2000</v>
      </c>
      <c r="G88" s="24">
        <v>1</v>
      </c>
      <c r="H88" s="35">
        <v>6.6529809999999996</v>
      </c>
      <c r="I88" s="42">
        <v>6.3840669999999999</v>
      </c>
      <c r="J88" s="33">
        <v>6.5347270000000002</v>
      </c>
      <c r="K88" s="34">
        <v>6.8545920000000002</v>
      </c>
      <c r="L88" s="52">
        <v>6.5388039999999998</v>
      </c>
      <c r="M88" s="28">
        <v>6.7987880000000001</v>
      </c>
      <c r="N88" s="27">
        <v>6.8071700000000002</v>
      </c>
      <c r="O88" s="35">
        <v>6.7168460000000003</v>
      </c>
      <c r="P88" s="59">
        <v>6.9326730000000003</v>
      </c>
      <c r="Q88" s="46">
        <v>7.0473520000000001</v>
      </c>
      <c r="R88" s="31">
        <v>6.9528100000000004</v>
      </c>
      <c r="S88" s="38">
        <v>7.0022919999999997</v>
      </c>
    </row>
    <row r="89" spans="1:19">
      <c r="A89" s="7" t="str">
        <f>HYPERLINK("http://www.ncbi.nlm.nih.gov/gene/691966", "691966")</f>
        <v>691966</v>
      </c>
      <c r="B89" s="7" t="str">
        <f>HYPERLINK("http://www.ncbi.nlm.nih.gov/gene/58472", "58472")</f>
        <v>58472</v>
      </c>
      <c r="C89" t="str">
        <f>"Sqrdl"</f>
        <v>Sqrdl</v>
      </c>
      <c r="D89" t="s">
        <v>2001</v>
      </c>
      <c r="E89" t="s">
        <v>2002</v>
      </c>
      <c r="G89" s="24">
        <v>1</v>
      </c>
      <c r="H89" s="25">
        <v>5.4708230000000002</v>
      </c>
      <c r="I89" s="33">
        <v>5.4225300000000001</v>
      </c>
      <c r="J89" s="42">
        <v>5.3246370000000001</v>
      </c>
      <c r="K89" s="34">
        <v>5.7589779999999999</v>
      </c>
      <c r="L89" s="28">
        <v>5.6318039999999998</v>
      </c>
      <c r="M89" s="41">
        <v>5.7358279999999997</v>
      </c>
      <c r="N89" s="36">
        <v>5.5677519999999996</v>
      </c>
      <c r="O89" s="44">
        <v>5.6910480000000003</v>
      </c>
      <c r="P89" s="29">
        <v>5.4784519999999999</v>
      </c>
      <c r="Q89" s="46">
        <v>5.76417</v>
      </c>
      <c r="R89" s="54">
        <v>5.7373430000000001</v>
      </c>
      <c r="S89" s="47">
        <v>5.9228339999999999</v>
      </c>
    </row>
    <row r="90" spans="1:19">
      <c r="A90" s="7" t="str">
        <f>HYPERLINK("http://www.ncbi.nlm.nih.gov/gene/29600", "29600")</f>
        <v>29600</v>
      </c>
      <c r="B90" s="7" t="str">
        <f>HYPERLINK("http://www.ncbi.nlm.nih.gov/gene/493", "493")</f>
        <v>493</v>
      </c>
      <c r="C90" t="str">
        <f>"Atp2b4"</f>
        <v>Atp2b4</v>
      </c>
      <c r="D90" t="s">
        <v>2003</v>
      </c>
      <c r="E90" t="s">
        <v>2006</v>
      </c>
      <c r="F90" t="s">
        <v>2007</v>
      </c>
      <c r="G90" s="24">
        <v>1</v>
      </c>
      <c r="H90" s="25">
        <v>8.5126709999999992</v>
      </c>
      <c r="I90" s="33">
        <v>8.4553940000000001</v>
      </c>
      <c r="J90" s="33">
        <v>8.4145430000000001</v>
      </c>
      <c r="K90" s="64">
        <v>8.881634</v>
      </c>
      <c r="L90" s="28">
        <v>8.6528159999999996</v>
      </c>
      <c r="M90" s="28">
        <v>8.6422329999999992</v>
      </c>
      <c r="N90" s="27">
        <v>8.6614550000000001</v>
      </c>
      <c r="O90" s="28">
        <v>8.6469919999999991</v>
      </c>
      <c r="P90" s="29">
        <v>8.5442889999999991</v>
      </c>
      <c r="Q90" s="46">
        <v>8.8308700000000009</v>
      </c>
      <c r="R90" s="54">
        <v>8.7379429999999996</v>
      </c>
      <c r="S90" s="38">
        <v>8.7905149999999992</v>
      </c>
    </row>
    <row r="91" spans="1:19">
      <c r="A91" s="7" t="str">
        <f>HYPERLINK("http://www.ncbi.nlm.nih.gov/gene/297969", "297969")</f>
        <v>297969</v>
      </c>
      <c r="B91" s="7" t="str">
        <f>HYPERLINK("http://www.ncbi.nlm.nih.gov/gene/57038", "57038")</f>
        <v>57038</v>
      </c>
      <c r="C91" t="str">
        <f>"Rars2"</f>
        <v>Rars2</v>
      </c>
      <c r="D91" t="s">
        <v>2008</v>
      </c>
      <c r="E91" t="s">
        <v>2009</v>
      </c>
      <c r="F91" t="s">
        <v>2010</v>
      </c>
      <c r="G91" s="24">
        <v>1</v>
      </c>
      <c r="H91" s="52">
        <v>7.6756339999999996</v>
      </c>
      <c r="I91" s="37">
        <v>7.8195379999999997</v>
      </c>
      <c r="J91" s="37">
        <v>7.8269000000000002</v>
      </c>
      <c r="K91" s="27">
        <v>7.8642019999999997</v>
      </c>
      <c r="L91" s="25">
        <v>7.8054870000000003</v>
      </c>
      <c r="M91" s="35">
        <v>7.8631589999999996</v>
      </c>
      <c r="N91" s="36">
        <v>7.861656</v>
      </c>
      <c r="O91" s="35">
        <v>7.8332990000000002</v>
      </c>
      <c r="P91" s="48">
        <v>7.8933650000000002</v>
      </c>
      <c r="Q91" s="30">
        <v>8.1561269999999997</v>
      </c>
      <c r="R91" s="31">
        <v>8.064038</v>
      </c>
      <c r="S91" s="38">
        <v>7.9980399999999996</v>
      </c>
    </row>
    <row r="92" spans="1:19">
      <c r="A92" s="7" t="str">
        <f>HYPERLINK("http://www.ncbi.nlm.nih.gov/gene/499956", "499956")</f>
        <v>499956</v>
      </c>
      <c r="B92" s="7" t="str">
        <f>HYPERLINK("http://www.ncbi.nlm.nih.gov/gene/54963", "54963")</f>
        <v>54963</v>
      </c>
      <c r="C92" t="str">
        <f>"Uckl1"</f>
        <v>Uckl1</v>
      </c>
      <c r="D92" t="s">
        <v>2011</v>
      </c>
      <c r="E92" t="s">
        <v>1982</v>
      </c>
      <c r="F92" t="s">
        <v>1983</v>
      </c>
      <c r="G92" s="24">
        <v>1</v>
      </c>
      <c r="H92" s="61">
        <v>8.1663689999999995</v>
      </c>
      <c r="I92" s="33">
        <v>8.2601469999999999</v>
      </c>
      <c r="J92" s="55">
        <v>8.4217440000000003</v>
      </c>
      <c r="K92" s="36">
        <v>8.3910289999999996</v>
      </c>
      <c r="L92" s="25">
        <v>8.3056009999999993</v>
      </c>
      <c r="M92" s="35">
        <v>8.3883209999999995</v>
      </c>
      <c r="N92" s="27">
        <v>8.4078210000000002</v>
      </c>
      <c r="O92" s="44">
        <v>8.4794459999999994</v>
      </c>
      <c r="P92" s="48">
        <v>8.4371340000000004</v>
      </c>
      <c r="Q92" s="30">
        <v>8.6897789999999997</v>
      </c>
      <c r="R92" s="31">
        <v>8.5840239999999994</v>
      </c>
      <c r="S92" s="38">
        <v>8.5634110000000003</v>
      </c>
    </row>
    <row r="93" spans="1:19">
      <c r="A93" s="7" t="str">
        <f>HYPERLINK("http://www.ncbi.nlm.nih.gov/gene/294004", "294004")</f>
        <v>294004</v>
      </c>
      <c r="C93" t="str">
        <f>"Dpcd"</f>
        <v>Dpcd</v>
      </c>
      <c r="D93" t="s">
        <v>1984</v>
      </c>
      <c r="E93" t="s">
        <v>1985</v>
      </c>
      <c r="G93" s="24">
        <v>1</v>
      </c>
      <c r="H93" s="52">
        <v>8.4910390000000007</v>
      </c>
      <c r="I93" s="33">
        <v>8.4879960000000008</v>
      </c>
      <c r="J93" s="26">
        <v>8.5266640000000002</v>
      </c>
      <c r="K93" s="36">
        <v>8.5653500000000005</v>
      </c>
      <c r="L93" s="25">
        <v>8.5362390000000001</v>
      </c>
      <c r="M93" s="46">
        <v>8.6383829999999993</v>
      </c>
      <c r="N93" s="36">
        <v>8.5635870000000001</v>
      </c>
      <c r="O93" s="41">
        <v>8.6151689999999999</v>
      </c>
      <c r="P93" s="48">
        <v>8.5837179999999993</v>
      </c>
      <c r="Q93" s="30">
        <v>8.6881020000000007</v>
      </c>
      <c r="R93" s="31">
        <v>8.6719930000000005</v>
      </c>
      <c r="S93" s="60">
        <v>8.6072819999999997</v>
      </c>
    </row>
    <row r="94" spans="1:19">
      <c r="A94" s="7" t="str">
        <f>HYPERLINK("http://www.ncbi.nlm.nih.gov/gene/301295", "301295")</f>
        <v>301295</v>
      </c>
      <c r="B94" s="7" t="str">
        <f>HYPERLINK("http://www.ncbi.nlm.nih.gov/gene/114327", "114327")</f>
        <v>114327</v>
      </c>
      <c r="C94" t="str">
        <f>"Efhc1"</f>
        <v>Efhc1</v>
      </c>
      <c r="D94" t="s">
        <v>1986</v>
      </c>
      <c r="E94" t="s">
        <v>1987</v>
      </c>
      <c r="G94" s="24">
        <v>1</v>
      </c>
      <c r="H94" s="52">
        <v>8.1466370000000001</v>
      </c>
      <c r="I94" s="37">
        <v>8.3457640000000008</v>
      </c>
      <c r="J94" s="33">
        <v>8.2360019999999992</v>
      </c>
      <c r="K94" s="27">
        <v>8.4622139999999995</v>
      </c>
      <c r="L94" s="25">
        <v>8.3027499999999996</v>
      </c>
      <c r="M94" s="28">
        <v>8.4570100000000004</v>
      </c>
      <c r="N94" s="36">
        <v>8.3855979999999999</v>
      </c>
      <c r="O94" s="41">
        <v>8.5060199999999995</v>
      </c>
      <c r="P94" s="45">
        <v>8.3956060000000008</v>
      </c>
      <c r="Q94" s="30">
        <v>8.7244050000000009</v>
      </c>
      <c r="R94" s="39">
        <v>8.6866190000000003</v>
      </c>
      <c r="S94" s="38">
        <v>8.5740010000000009</v>
      </c>
    </row>
    <row r="95" spans="1:19">
      <c r="A95" s="7" t="str">
        <f>HYPERLINK("http://www.ncbi.nlm.nih.gov/gene/366468", "366468")</f>
        <v>366468</v>
      </c>
      <c r="B95" s="7" t="str">
        <f>HYPERLINK("http://www.ncbi.nlm.nih.gov/gene/84967", "84967")</f>
        <v>84967</v>
      </c>
      <c r="C95" t="str">
        <f>"Lsm10"</f>
        <v>Lsm10</v>
      </c>
      <c r="D95" t="s">
        <v>1988</v>
      </c>
      <c r="E95" t="s">
        <v>1990</v>
      </c>
      <c r="G95" s="24">
        <v>1</v>
      </c>
      <c r="H95" s="52">
        <v>7.8599969999999999</v>
      </c>
      <c r="I95" s="26">
        <v>7.910234</v>
      </c>
      <c r="J95" s="26">
        <v>7.9019209999999998</v>
      </c>
      <c r="K95" s="27">
        <v>8.0249819999999996</v>
      </c>
      <c r="L95" s="35">
        <v>7.9741470000000003</v>
      </c>
      <c r="M95" s="44">
        <v>8.0579540000000005</v>
      </c>
      <c r="N95" s="27">
        <v>8.0471559999999993</v>
      </c>
      <c r="O95" s="41">
        <v>8.1092040000000001</v>
      </c>
      <c r="P95" s="29">
        <v>7.9528220000000003</v>
      </c>
      <c r="Q95" s="53">
        <v>8.2248199999999994</v>
      </c>
      <c r="R95" s="51">
        <v>8.2410990000000002</v>
      </c>
      <c r="S95" s="32">
        <v>8.1026089999999993</v>
      </c>
    </row>
    <row r="96" spans="1:19">
      <c r="A96" s="7" t="str">
        <f>HYPERLINK("http://www.ncbi.nlm.nih.gov/gene/298917", "298917")</f>
        <v>298917</v>
      </c>
      <c r="B96" s="7" t="str">
        <f>HYPERLINK("http://www.ncbi.nlm.nih.gov/gene/285148", "285148")</f>
        <v>285148</v>
      </c>
      <c r="C96" t="str">
        <f>"Iah1"</f>
        <v>Iah1</v>
      </c>
      <c r="D96" t="s">
        <v>1991</v>
      </c>
      <c r="E96" t="s">
        <v>1992</v>
      </c>
      <c r="G96" s="24">
        <v>1</v>
      </c>
      <c r="H96" s="61">
        <v>8.7169650000000001</v>
      </c>
      <c r="I96" s="37">
        <v>8.8761039999999998</v>
      </c>
      <c r="J96" s="26">
        <v>8.8494379999999992</v>
      </c>
      <c r="K96" s="49">
        <v>8.8492949999999997</v>
      </c>
      <c r="L96" s="28">
        <v>8.9498080000000009</v>
      </c>
      <c r="M96" s="25">
        <v>8.8581959999999995</v>
      </c>
      <c r="N96" s="27">
        <v>8.9622379999999993</v>
      </c>
      <c r="O96" s="46">
        <v>9.0721740000000004</v>
      </c>
      <c r="P96" s="48">
        <v>8.9530809999999992</v>
      </c>
      <c r="Q96" s="46">
        <v>9.1441750000000006</v>
      </c>
      <c r="R96" s="51">
        <v>9.2033310000000004</v>
      </c>
      <c r="S96" s="32">
        <v>9.0382119999999997</v>
      </c>
    </row>
    <row r="97" spans="1:19">
      <c r="A97" s="7" t="str">
        <f>HYPERLINK("http://www.ncbi.nlm.nih.gov/gene/58856", "58856")</f>
        <v>58856</v>
      </c>
      <c r="B97" s="7" t="str">
        <f>HYPERLINK("http://www.ncbi.nlm.nih.gov/gene/29118", "29118")</f>
        <v>29118</v>
      </c>
      <c r="C97" t="str">
        <f>"Ddx25"</f>
        <v>Ddx25</v>
      </c>
      <c r="D97" t="s">
        <v>1993</v>
      </c>
      <c r="E97" t="s">
        <v>1971</v>
      </c>
      <c r="G97" s="24">
        <v>1</v>
      </c>
      <c r="H97" s="61">
        <v>6.5220219999999998</v>
      </c>
      <c r="I97" s="37">
        <v>6.7830130000000004</v>
      </c>
      <c r="J97" s="33">
        <v>6.6108330000000004</v>
      </c>
      <c r="K97" s="36">
        <v>6.7783949999999997</v>
      </c>
      <c r="L97" s="44">
        <v>6.8797649999999999</v>
      </c>
      <c r="M97" s="25">
        <v>6.7115739999999997</v>
      </c>
      <c r="N97" s="49">
        <v>6.7285969999999997</v>
      </c>
      <c r="O97" s="44">
        <v>6.9017419999999996</v>
      </c>
      <c r="P97" s="59">
        <v>6.9595500000000001</v>
      </c>
      <c r="Q97" s="30">
        <v>7.1575629999999997</v>
      </c>
      <c r="R97" s="54">
        <v>6.9835130000000003</v>
      </c>
      <c r="S97" s="38">
        <v>7.0437469999999998</v>
      </c>
    </row>
    <row r="98" spans="1:19">
      <c r="A98" s="7" t="str">
        <f>HYPERLINK("http://www.ncbi.nlm.nih.gov/gene/686610", "686610")</f>
        <v>686610</v>
      </c>
      <c r="C98" t="str">
        <f>"LOC686610"</f>
        <v>LOC686610</v>
      </c>
      <c r="D98" t="s">
        <v>1972</v>
      </c>
      <c r="G98" s="24">
        <v>1</v>
      </c>
      <c r="H98" s="52">
        <v>8.7573109999999996</v>
      </c>
      <c r="I98" s="37">
        <v>8.8837430000000008</v>
      </c>
      <c r="J98" s="42">
        <v>8.7223780000000009</v>
      </c>
      <c r="K98" s="36">
        <v>8.8997130000000002</v>
      </c>
      <c r="L98" s="44">
        <v>8.9510710000000007</v>
      </c>
      <c r="M98" s="35">
        <v>8.8773529999999994</v>
      </c>
      <c r="N98" s="27">
        <v>8.9318410000000004</v>
      </c>
      <c r="O98" s="46">
        <v>9.0319310000000002</v>
      </c>
      <c r="P98" s="50">
        <v>8.9581700000000009</v>
      </c>
      <c r="Q98" s="46">
        <v>9.0237259999999999</v>
      </c>
      <c r="R98" s="31">
        <v>9.0516889999999997</v>
      </c>
      <c r="S98" s="38">
        <v>9.0188889999999997</v>
      </c>
    </row>
    <row r="99" spans="1:19">
      <c r="A99" s="7" t="str">
        <f>HYPERLINK("http://www.ncbi.nlm.nih.gov/gene/365875", "365875")</f>
        <v>365875</v>
      </c>
      <c r="B99" s="7" t="str">
        <f>HYPERLINK("http://www.ncbi.nlm.nih.gov/gene/51027", "51027")</f>
        <v>51027</v>
      </c>
      <c r="C99" t="str">
        <f>"Bola1"</f>
        <v>Bola1</v>
      </c>
      <c r="D99" t="s">
        <v>1973</v>
      </c>
      <c r="E99" t="s">
        <v>1974</v>
      </c>
      <c r="G99" s="24">
        <v>1</v>
      </c>
      <c r="H99" s="61">
        <v>6.3768669999999998</v>
      </c>
      <c r="I99" s="26">
        <v>6.6049980000000001</v>
      </c>
      <c r="J99" s="26">
        <v>6.548743</v>
      </c>
      <c r="K99" s="27">
        <v>6.6877209999999998</v>
      </c>
      <c r="L99" s="28">
        <v>6.7165679999999996</v>
      </c>
      <c r="M99" s="28">
        <v>6.7137120000000001</v>
      </c>
      <c r="N99" s="36">
        <v>6.66012</v>
      </c>
      <c r="O99" s="41">
        <v>6.7708120000000003</v>
      </c>
      <c r="P99" s="50">
        <v>6.7384310000000003</v>
      </c>
      <c r="Q99" s="46">
        <v>6.8446860000000003</v>
      </c>
      <c r="R99" s="39">
        <v>6.8960410000000003</v>
      </c>
      <c r="S99" s="38">
        <v>6.8119719999999999</v>
      </c>
    </row>
    <row r="100" spans="1:19">
      <c r="A100" s="7" t="str">
        <f>HYPERLINK("http://www.ncbi.nlm.nih.gov/gene/305095", "305095")</f>
        <v>305095</v>
      </c>
      <c r="B100" s="7" t="str">
        <f>HYPERLINK("http://www.ncbi.nlm.nih.gov/gene/9911", "9911")</f>
        <v>9911</v>
      </c>
      <c r="C100" t="str">
        <f>"Tmcc2"</f>
        <v>Tmcc2</v>
      </c>
      <c r="D100" t="s">
        <v>1975</v>
      </c>
      <c r="G100" s="24">
        <v>1</v>
      </c>
      <c r="H100" s="52">
        <v>6.1439839999999997</v>
      </c>
      <c r="I100" s="33">
        <v>6.169943</v>
      </c>
      <c r="J100" s="33">
        <v>6.1733310000000001</v>
      </c>
      <c r="K100" s="34">
        <v>6.3990049999999998</v>
      </c>
      <c r="L100" s="41">
        <v>6.3856650000000004</v>
      </c>
      <c r="M100" s="25">
        <v>6.2509360000000003</v>
      </c>
      <c r="N100" s="43">
        <v>6.3585719999999997</v>
      </c>
      <c r="O100" s="41">
        <v>6.3683120000000004</v>
      </c>
      <c r="P100" s="59">
        <v>6.3710509999999996</v>
      </c>
      <c r="Q100" s="46">
        <v>6.4206329999999996</v>
      </c>
      <c r="R100" s="55">
        <v>6.3345599999999997</v>
      </c>
      <c r="S100" s="57">
        <v>6.4933350000000001</v>
      </c>
    </row>
    <row r="101" spans="1:19">
      <c r="A101" s="7" t="str">
        <f>HYPERLINK("http://www.ncbi.nlm.nih.gov/gene/408217", "408217")</f>
        <v>408217</v>
      </c>
      <c r="B101" s="7" t="str">
        <f>HYPERLINK("http://www.ncbi.nlm.nih.gov/gene/8237", "8237")</f>
        <v>8237</v>
      </c>
      <c r="C101" t="str">
        <f>"Usp11"</f>
        <v>Usp11</v>
      </c>
      <c r="D101" t="s">
        <v>1976</v>
      </c>
      <c r="E101" t="s">
        <v>1977</v>
      </c>
      <c r="G101" s="24">
        <v>1</v>
      </c>
      <c r="H101" s="61">
        <v>6.8031290000000002</v>
      </c>
      <c r="I101" s="33">
        <v>6.9476500000000003</v>
      </c>
      <c r="J101" s="33">
        <v>6.9472529999999999</v>
      </c>
      <c r="K101" s="27">
        <v>7.2201449999999996</v>
      </c>
      <c r="L101" s="44">
        <v>7.2640469999999997</v>
      </c>
      <c r="M101" s="25">
        <v>7.0691369999999996</v>
      </c>
      <c r="N101" s="34">
        <v>7.3162919999999998</v>
      </c>
      <c r="O101" s="46">
        <v>7.4219379999999999</v>
      </c>
      <c r="P101" s="50">
        <v>7.2689659999999998</v>
      </c>
      <c r="Q101" s="46">
        <v>7.385389</v>
      </c>
      <c r="R101" s="54">
        <v>7.279579</v>
      </c>
      <c r="S101" s="38">
        <v>7.382142</v>
      </c>
    </row>
    <row r="102" spans="1:19">
      <c r="A102" s="7" t="str">
        <f>HYPERLINK("http://www.ncbi.nlm.nih.gov/gene/59267", "59267")</f>
        <v>59267</v>
      </c>
      <c r="B102" s="7" t="str">
        <f>HYPERLINK("http://www.ncbi.nlm.nih.gov/gene/9066", "9066")</f>
        <v>9066</v>
      </c>
      <c r="C102" t="str">
        <f>"Syt7"</f>
        <v>Syt7</v>
      </c>
      <c r="D102" t="s">
        <v>1978</v>
      </c>
      <c r="E102" t="s">
        <v>1979</v>
      </c>
      <c r="G102" s="24">
        <v>1</v>
      </c>
      <c r="H102" s="25">
        <v>11.405134</v>
      </c>
      <c r="I102" s="33">
        <v>11.392212000000001</v>
      </c>
      <c r="J102" s="42">
        <v>11.356433000000001</v>
      </c>
      <c r="K102" s="43">
        <v>11.505485</v>
      </c>
      <c r="L102" s="25">
        <v>11.43112</v>
      </c>
      <c r="M102" s="44">
        <v>11.504372999999999</v>
      </c>
      <c r="N102" s="40">
        <v>11.536721</v>
      </c>
      <c r="O102" s="46">
        <v>11.556441</v>
      </c>
      <c r="P102" s="65">
        <v>11.53477</v>
      </c>
      <c r="Q102" s="28">
        <v>11.469924000000001</v>
      </c>
      <c r="R102" s="62">
        <v>11.49977</v>
      </c>
      <c r="S102" s="38">
        <v>11.56429</v>
      </c>
    </row>
    <row r="103" spans="1:19">
      <c r="A103" s="7" t="str">
        <f>HYPERLINK("http://www.ncbi.nlm.nih.gov/gene/682105", "682105")</f>
        <v>682105</v>
      </c>
      <c r="C103" t="str">
        <f>"LOC682105"</f>
        <v>LOC682105</v>
      </c>
      <c r="D103" t="s">
        <v>1980</v>
      </c>
      <c r="G103" s="24">
        <v>1</v>
      </c>
      <c r="H103" s="52">
        <v>6.6514670000000002</v>
      </c>
      <c r="I103" s="42">
        <v>6.5616060000000003</v>
      </c>
      <c r="J103" s="33">
        <v>6.636069</v>
      </c>
      <c r="K103" s="34">
        <v>6.9732979999999998</v>
      </c>
      <c r="L103" s="35">
        <v>6.8271600000000001</v>
      </c>
      <c r="M103" s="46">
        <v>7.049137</v>
      </c>
      <c r="N103" s="34">
        <v>6.9554150000000003</v>
      </c>
      <c r="O103" s="46">
        <v>7.0651669999999998</v>
      </c>
      <c r="P103" s="48">
        <v>6.8602340000000002</v>
      </c>
      <c r="Q103" s="46">
        <v>7.0698819999999998</v>
      </c>
      <c r="R103" s="54">
        <v>6.9802670000000004</v>
      </c>
      <c r="S103" s="32">
        <v>6.9622310000000001</v>
      </c>
    </row>
    <row r="104" spans="1:19">
      <c r="A104" s="7" t="str">
        <f>HYPERLINK("http://www.ncbi.nlm.nih.gov/gene/58814", "58814")</f>
        <v>58814</v>
      </c>
      <c r="B104" s="7" t="str">
        <f>HYPERLINK("http://www.ncbi.nlm.nih.gov/gene/29767", "29767")</f>
        <v>29767</v>
      </c>
      <c r="C104" t="str">
        <f>"Tmod2"</f>
        <v>Tmod2</v>
      </c>
      <c r="D104" t="s">
        <v>1981</v>
      </c>
      <c r="E104" t="s">
        <v>1959</v>
      </c>
      <c r="G104" s="24">
        <v>1</v>
      </c>
      <c r="H104" s="61">
        <v>8.7256129999999992</v>
      </c>
      <c r="I104" s="26">
        <v>8.8882060000000003</v>
      </c>
      <c r="J104" s="33">
        <v>8.8271300000000004</v>
      </c>
      <c r="K104" s="27">
        <v>8.9709319999999995</v>
      </c>
      <c r="L104" s="35">
        <v>8.9362440000000003</v>
      </c>
      <c r="M104" s="35">
        <v>8.9630840000000003</v>
      </c>
      <c r="N104" s="40">
        <v>9.1851579999999995</v>
      </c>
      <c r="O104" s="46">
        <v>9.1280710000000003</v>
      </c>
      <c r="P104" s="65">
        <v>9.1200299999999999</v>
      </c>
      <c r="Q104" s="46">
        <v>9.1564060000000005</v>
      </c>
      <c r="R104" s="37">
        <v>8.9348150000000004</v>
      </c>
      <c r="S104" s="38">
        <v>9.1373920000000002</v>
      </c>
    </row>
    <row r="105" spans="1:19">
      <c r="A105" s="7" t="str">
        <f>HYPERLINK("http://www.ncbi.nlm.nih.gov/gene/362712", "362712")</f>
        <v>362712</v>
      </c>
      <c r="B105" s="7" t="str">
        <f>HYPERLINK("http://www.ncbi.nlm.nih.gov/gene/92749", "92749")</f>
        <v>92749</v>
      </c>
      <c r="C105" t="str">
        <f>"Ccdc164"</f>
        <v>Ccdc164</v>
      </c>
      <c r="D105" t="s">
        <v>1960</v>
      </c>
      <c r="G105" s="24">
        <v>1</v>
      </c>
      <c r="H105" s="61">
        <v>5.1821809999999999</v>
      </c>
      <c r="I105" s="33">
        <v>5.2268999999999997</v>
      </c>
      <c r="J105" s="33">
        <v>5.3409690000000003</v>
      </c>
      <c r="K105" s="27">
        <v>5.653321</v>
      </c>
      <c r="L105" s="35">
        <v>5.5804640000000001</v>
      </c>
      <c r="M105" s="28">
        <v>5.6580839999999997</v>
      </c>
      <c r="N105" s="40">
        <v>5.9343070000000004</v>
      </c>
      <c r="O105" s="41">
        <v>5.8444979999999997</v>
      </c>
      <c r="P105" s="65">
        <v>5.9707039999999996</v>
      </c>
      <c r="Q105" s="46">
        <v>5.8773949999999999</v>
      </c>
      <c r="R105" s="55">
        <v>5.6150760000000002</v>
      </c>
      <c r="S105" s="38">
        <v>5.8818049999999999</v>
      </c>
    </row>
    <row r="106" spans="1:19">
      <c r="A106" s="7" t="str">
        <f>HYPERLINK("http://www.ncbi.nlm.nih.gov/gene/100362495", "100362495")</f>
        <v>100362495</v>
      </c>
      <c r="B106" s="7" t="str">
        <f>HYPERLINK("http://www.ncbi.nlm.nih.gov/gene/23354", "23354")</f>
        <v>23354</v>
      </c>
      <c r="C106" t="str">
        <f>"LOC100362495"</f>
        <v>LOC100362495</v>
      </c>
      <c r="D106" t="s">
        <v>1961</v>
      </c>
      <c r="E106" t="s">
        <v>1962</v>
      </c>
      <c r="G106" s="24">
        <v>1</v>
      </c>
      <c r="H106" s="52">
        <v>7.1988770000000004</v>
      </c>
      <c r="I106" s="26">
        <v>7.3875650000000004</v>
      </c>
      <c r="J106" s="33">
        <v>7.2568080000000004</v>
      </c>
      <c r="K106" s="36">
        <v>7.427257</v>
      </c>
      <c r="L106" s="28">
        <v>7.4797770000000003</v>
      </c>
      <c r="M106" s="35">
        <v>7.4246949999999998</v>
      </c>
      <c r="N106" s="40">
        <v>7.7103520000000003</v>
      </c>
      <c r="O106" s="53">
        <v>7.7620290000000001</v>
      </c>
      <c r="P106" s="65">
        <v>7.7285190000000004</v>
      </c>
      <c r="Q106" s="41">
        <v>7.6313199999999997</v>
      </c>
      <c r="R106" s="55">
        <v>7.5076799999999997</v>
      </c>
      <c r="S106" s="66">
        <v>7.4892799999999999</v>
      </c>
    </row>
    <row r="107" spans="1:19">
      <c r="A107" s="7" t="str">
        <f>HYPERLINK("http://www.ncbi.nlm.nih.gov/gene/679990", "679990")</f>
        <v>679990</v>
      </c>
      <c r="B107" s="7" t="str">
        <f>HYPERLINK("http://www.ncbi.nlm.nih.gov/gene/5239", "5239")</f>
        <v>5239</v>
      </c>
      <c r="C107" t="str">
        <f>"Pgm5"</f>
        <v>Pgm5</v>
      </c>
      <c r="D107" t="s">
        <v>1963</v>
      </c>
      <c r="E107" t="s">
        <v>1969</v>
      </c>
      <c r="G107" s="24">
        <v>1</v>
      </c>
      <c r="H107" s="52">
        <v>7.0366900000000001</v>
      </c>
      <c r="I107" s="26">
        <v>7.2179679999999999</v>
      </c>
      <c r="J107" s="33">
        <v>7.025684</v>
      </c>
      <c r="K107" s="49">
        <v>7.308173</v>
      </c>
      <c r="L107" s="28">
        <v>7.543533</v>
      </c>
      <c r="M107" s="35">
        <v>7.4399610000000003</v>
      </c>
      <c r="N107" s="63">
        <v>8.1798690000000001</v>
      </c>
      <c r="O107" s="46">
        <v>7.9943200000000001</v>
      </c>
      <c r="P107" s="50">
        <v>7.7570129999999997</v>
      </c>
      <c r="Q107" s="46">
        <v>8.1188319999999994</v>
      </c>
      <c r="R107" s="31">
        <v>7.9545919999999999</v>
      </c>
      <c r="S107" s="66">
        <v>7.649845</v>
      </c>
    </row>
    <row r="108" spans="1:19">
      <c r="A108" s="7" t="str">
        <f>HYPERLINK("http://www.ncbi.nlm.nih.gov/gene/361634", "361634")</f>
        <v>361634</v>
      </c>
      <c r="B108" s="7" t="str">
        <f>HYPERLINK("http://www.ncbi.nlm.nih.gov/gene/9738", "9738")</f>
        <v>9738</v>
      </c>
      <c r="C108" t="str">
        <f>"Ccp110"</f>
        <v>Ccp110</v>
      </c>
      <c r="D108" t="s">
        <v>1970</v>
      </c>
      <c r="E108" t="s">
        <v>1965</v>
      </c>
      <c r="G108" s="24">
        <v>1</v>
      </c>
      <c r="H108" s="61">
        <v>7.2688819999999996</v>
      </c>
      <c r="I108" s="37">
        <v>7.4857680000000002</v>
      </c>
      <c r="J108" s="33">
        <v>7.3755559999999996</v>
      </c>
      <c r="K108" s="36">
        <v>7.523015</v>
      </c>
      <c r="L108" s="35">
        <v>7.5143129999999996</v>
      </c>
      <c r="M108" s="28">
        <v>7.5880260000000002</v>
      </c>
      <c r="N108" s="40">
        <v>7.789974</v>
      </c>
      <c r="O108" s="46">
        <v>7.752478</v>
      </c>
      <c r="P108" s="59">
        <v>7.6700629999999999</v>
      </c>
      <c r="Q108" s="46">
        <v>7.7704259999999996</v>
      </c>
      <c r="R108" s="55">
        <v>7.6031199999999997</v>
      </c>
      <c r="S108" s="66">
        <v>7.5935069999999998</v>
      </c>
    </row>
    <row r="109" spans="1:19">
      <c r="A109" s="7" t="str">
        <f>HYPERLINK("http://www.ncbi.nlm.nih.gov/gene/362111", "362111")</f>
        <v>362111</v>
      </c>
      <c r="B109" s="7" t="str">
        <f>HYPERLINK("http://www.ncbi.nlm.nih.gov/gene/10044", "10044")</f>
        <v>10044</v>
      </c>
      <c r="C109" t="str">
        <f>"Sh2d3c"</f>
        <v>Sh2d3c</v>
      </c>
      <c r="D109" t="s">
        <v>1966</v>
      </c>
      <c r="E109" t="s">
        <v>1967</v>
      </c>
      <c r="G109" s="24">
        <v>1</v>
      </c>
      <c r="H109" s="52">
        <v>8.284122</v>
      </c>
      <c r="I109" s="33">
        <v>8.3219940000000001</v>
      </c>
      <c r="J109" s="26">
        <v>8.3525399999999994</v>
      </c>
      <c r="K109" s="36">
        <v>8.464245</v>
      </c>
      <c r="L109" s="25">
        <v>8.3903739999999996</v>
      </c>
      <c r="M109" s="35">
        <v>8.4694769999999995</v>
      </c>
      <c r="N109" s="40">
        <v>8.6819590000000009</v>
      </c>
      <c r="O109" s="46">
        <v>8.6231910000000003</v>
      </c>
      <c r="P109" s="65">
        <v>8.6358540000000001</v>
      </c>
      <c r="Q109" s="46">
        <v>8.6708010000000009</v>
      </c>
      <c r="R109" s="62">
        <v>8.5536770000000004</v>
      </c>
      <c r="S109" s="60">
        <v>8.5406119999999994</v>
      </c>
    </row>
    <row r="110" spans="1:19">
      <c r="A110" s="7" t="str">
        <f>HYPERLINK("http://www.ncbi.nlm.nih.gov/gene/294258", "294258")</f>
        <v>294258</v>
      </c>
      <c r="B110" s="7" t="str">
        <f>HYPERLINK("http://www.ncbi.nlm.nih.gov/gene/7936", "7936")</f>
        <v>7936</v>
      </c>
      <c r="C110" t="str">
        <f>"Rdbp"</f>
        <v>Rdbp</v>
      </c>
      <c r="D110" t="s">
        <v>1968</v>
      </c>
      <c r="E110" t="s">
        <v>1940</v>
      </c>
      <c r="G110" s="24">
        <v>1</v>
      </c>
      <c r="H110" s="52">
        <v>8.8635140000000003</v>
      </c>
      <c r="I110" s="26">
        <v>8.9506239999999995</v>
      </c>
      <c r="J110" s="55">
        <v>9.0746730000000007</v>
      </c>
      <c r="K110" s="56">
        <v>8.8984780000000008</v>
      </c>
      <c r="L110" s="25">
        <v>8.9492209999999996</v>
      </c>
      <c r="M110" s="25">
        <v>8.9728010000000005</v>
      </c>
      <c r="N110" s="34">
        <v>9.1342879999999997</v>
      </c>
      <c r="O110" s="46">
        <v>9.1708850000000002</v>
      </c>
      <c r="P110" s="65">
        <v>9.2015069999999994</v>
      </c>
      <c r="Q110" s="44">
        <v>9.0954180000000004</v>
      </c>
      <c r="R110" s="54">
        <v>9.1204680000000007</v>
      </c>
      <c r="S110" s="38">
        <v>9.1917200000000001</v>
      </c>
    </row>
    <row r="111" spans="1:19">
      <c r="A111" s="7" t="str">
        <f>HYPERLINK("http://www.ncbi.nlm.nih.gov/gene/171407", "171407")</f>
        <v>171407</v>
      </c>
      <c r="B111" s="7" t="str">
        <f>HYPERLINK("http://www.ncbi.nlm.nih.gov/gene/9737", "9737")</f>
        <v>9737</v>
      </c>
      <c r="C111" t="str">
        <f>"Gprasp1"</f>
        <v>Gprasp1</v>
      </c>
      <c r="D111" t="s">
        <v>1941</v>
      </c>
      <c r="E111" t="s">
        <v>1942</v>
      </c>
      <c r="G111" s="24">
        <v>1</v>
      </c>
      <c r="H111" s="25">
        <v>7.5389749999999998</v>
      </c>
      <c r="I111" s="26">
        <v>7.4890290000000004</v>
      </c>
      <c r="J111" s="62">
        <v>7.7586740000000001</v>
      </c>
      <c r="K111" s="36">
        <v>7.5933700000000002</v>
      </c>
      <c r="L111" s="52">
        <v>7.4086460000000001</v>
      </c>
      <c r="M111" s="52">
        <v>7.4290700000000003</v>
      </c>
      <c r="N111" s="40">
        <v>7.9051349999999996</v>
      </c>
      <c r="O111" s="44">
        <v>7.764367</v>
      </c>
      <c r="P111" s="65">
        <v>7.9082359999999996</v>
      </c>
      <c r="Q111" s="46">
        <v>7.9772259999999999</v>
      </c>
      <c r="R111" s="54">
        <v>7.792719</v>
      </c>
      <c r="S111" s="38">
        <v>7.9218279999999996</v>
      </c>
    </row>
    <row r="112" spans="1:19">
      <c r="A112" s="7" t="str">
        <f>HYPERLINK("http://www.ncbi.nlm.nih.gov/gene/363123", "363123")</f>
        <v>363123</v>
      </c>
      <c r="B112" s="7" t="str">
        <f>HYPERLINK("http://www.ncbi.nlm.nih.gov/gene/51560", "51560")</f>
        <v>51560</v>
      </c>
      <c r="C112" t="str">
        <f>"Rab6b"</f>
        <v>Rab6b</v>
      </c>
      <c r="D112" t="s">
        <v>1943</v>
      </c>
      <c r="E112" t="s">
        <v>1944</v>
      </c>
      <c r="G112" s="24">
        <v>1</v>
      </c>
      <c r="H112" s="25">
        <v>6.0571400000000004</v>
      </c>
      <c r="I112" s="37">
        <v>6.161054</v>
      </c>
      <c r="J112" s="55">
        <v>6.2424900000000001</v>
      </c>
      <c r="K112" s="56">
        <v>6.0204599999999999</v>
      </c>
      <c r="L112" s="52">
        <v>5.9500989999999998</v>
      </c>
      <c r="M112" s="25">
        <v>6.1187469999999999</v>
      </c>
      <c r="N112" s="34">
        <v>6.3815270000000002</v>
      </c>
      <c r="O112" s="46">
        <v>6.483276</v>
      </c>
      <c r="P112" s="65">
        <v>6.5228109999999999</v>
      </c>
      <c r="Q112" s="30">
        <v>6.6808810000000003</v>
      </c>
      <c r="R112" s="31">
        <v>6.4971329999999998</v>
      </c>
      <c r="S112" s="66">
        <v>6.3007030000000004</v>
      </c>
    </row>
    <row r="113" spans="1:19">
      <c r="A113" s="7" t="str">
        <f>HYPERLINK("http://www.ncbi.nlm.nih.gov/gene/171381", "171381")</f>
        <v>171381</v>
      </c>
      <c r="B113" s="7" t="str">
        <f>HYPERLINK("http://www.ncbi.nlm.nih.gov/gene/5662", "5662")</f>
        <v>5662</v>
      </c>
      <c r="C113" t="str">
        <f>"Psd"</f>
        <v>Psd</v>
      </c>
      <c r="D113" t="s">
        <v>1945</v>
      </c>
      <c r="E113" t="s">
        <v>1946</v>
      </c>
      <c r="F113" t="s">
        <v>1947</v>
      </c>
      <c r="G113" s="24">
        <v>1</v>
      </c>
      <c r="H113" s="52">
        <v>6.7929810000000002</v>
      </c>
      <c r="I113" s="26">
        <v>6.9023719999999997</v>
      </c>
      <c r="J113" s="26">
        <v>7.0123199999999999</v>
      </c>
      <c r="K113" s="49">
        <v>6.8853499999999999</v>
      </c>
      <c r="L113" s="25">
        <v>6.8732949999999997</v>
      </c>
      <c r="M113" s="35">
        <v>7.1106749999999996</v>
      </c>
      <c r="N113" s="40">
        <v>7.4691320000000001</v>
      </c>
      <c r="O113" s="41">
        <v>7.3383649999999996</v>
      </c>
      <c r="P113" s="65">
        <v>7.4807319999999997</v>
      </c>
      <c r="Q113" s="46">
        <v>7.5479209999999997</v>
      </c>
      <c r="R113" s="54">
        <v>7.4248320000000003</v>
      </c>
      <c r="S113" s="38">
        <v>7.602722</v>
      </c>
    </row>
    <row r="114" spans="1:19">
      <c r="A114" s="7" t="str">
        <f>HYPERLINK("http://www.ncbi.nlm.nih.gov/gene/117251", "117251")</f>
        <v>117251</v>
      </c>
      <c r="C114" t="str">
        <f>"Dnah9"</f>
        <v>Dnah9</v>
      </c>
      <c r="D114" t="s">
        <v>1948</v>
      </c>
      <c r="G114" s="24">
        <v>1</v>
      </c>
      <c r="H114" s="25">
        <v>7.4232829999999996</v>
      </c>
      <c r="I114" s="26">
        <v>7.3845710000000002</v>
      </c>
      <c r="J114" s="37">
        <v>7.6226190000000003</v>
      </c>
      <c r="K114" s="56">
        <v>7.3434970000000002</v>
      </c>
      <c r="L114" s="52">
        <v>7.3098780000000003</v>
      </c>
      <c r="M114" s="35">
        <v>7.6231590000000002</v>
      </c>
      <c r="N114" s="40">
        <v>8.1491579999999999</v>
      </c>
      <c r="O114" s="41">
        <v>7.8473660000000001</v>
      </c>
      <c r="P114" s="65">
        <v>7.9982620000000004</v>
      </c>
      <c r="Q114" s="46">
        <v>8.1132449999999992</v>
      </c>
      <c r="R114" s="54">
        <v>7.9408919999999998</v>
      </c>
      <c r="S114" s="32">
        <v>7.9196270000000002</v>
      </c>
    </row>
    <row r="115" spans="1:19">
      <c r="A115" s="7" t="str">
        <f>HYPERLINK("http://www.ncbi.nlm.nih.gov/gene/499587", "499587")</f>
        <v>499587</v>
      </c>
      <c r="B115" s="7" t="str">
        <f>HYPERLINK("http://www.ncbi.nlm.nih.gov/gene/57709", "57709")</f>
        <v>57709</v>
      </c>
      <c r="C115" t="str">
        <f>"Slc7a14"</f>
        <v>Slc7a14</v>
      </c>
      <c r="D115" t="s">
        <v>1949</v>
      </c>
      <c r="E115" t="s">
        <v>1957</v>
      </c>
      <c r="G115" s="24">
        <v>1</v>
      </c>
      <c r="H115" s="25">
        <v>7.864941</v>
      </c>
      <c r="I115" s="26">
        <v>7.8965759999999996</v>
      </c>
      <c r="J115" s="37">
        <v>7.9825499999999998</v>
      </c>
      <c r="K115" s="56">
        <v>7.7369450000000004</v>
      </c>
      <c r="L115" s="52">
        <v>7.7204519999999999</v>
      </c>
      <c r="M115" s="25">
        <v>7.8908050000000003</v>
      </c>
      <c r="N115" s="40">
        <v>8.3061120000000006</v>
      </c>
      <c r="O115" s="41">
        <v>8.1688910000000003</v>
      </c>
      <c r="P115" s="65">
        <v>8.2803149999999999</v>
      </c>
      <c r="Q115" s="46">
        <v>8.3317949999999996</v>
      </c>
      <c r="R115" s="31">
        <v>8.2454009999999993</v>
      </c>
      <c r="S115" s="32">
        <v>8.1733130000000003</v>
      </c>
    </row>
    <row r="116" spans="1:19">
      <c r="A116" s="7" t="str">
        <f>HYPERLINK("http://www.ncbi.nlm.nih.gov/gene/287721", "287721")</f>
        <v>287721</v>
      </c>
      <c r="B116" s="7" t="str">
        <f>HYPERLINK("http://www.ncbi.nlm.nih.gov/gene/10493", "10493")</f>
        <v>10493</v>
      </c>
      <c r="C116" t="str">
        <f>"Vat1"</f>
        <v>Vat1</v>
      </c>
      <c r="D116" t="s">
        <v>1958</v>
      </c>
      <c r="E116" t="s">
        <v>1953</v>
      </c>
      <c r="G116" s="24">
        <v>1</v>
      </c>
      <c r="H116" s="25">
        <v>9.5231849999999998</v>
      </c>
      <c r="I116" s="33">
        <v>9.4851410000000005</v>
      </c>
      <c r="J116" s="26">
        <v>9.544924</v>
      </c>
      <c r="K116" s="49">
        <v>9.4974270000000001</v>
      </c>
      <c r="L116" s="52">
        <v>9.4533260000000006</v>
      </c>
      <c r="M116" s="35">
        <v>9.5952739999999999</v>
      </c>
      <c r="N116" s="34">
        <v>9.7001950000000008</v>
      </c>
      <c r="O116" s="53">
        <v>9.8039679999999993</v>
      </c>
      <c r="P116" s="59">
        <v>9.69726</v>
      </c>
      <c r="Q116" s="46">
        <v>9.7512349999999994</v>
      </c>
      <c r="R116" s="31">
        <v>9.7202520000000003</v>
      </c>
      <c r="S116" s="32">
        <v>9.6946790000000007</v>
      </c>
    </row>
    <row r="117" spans="1:19">
      <c r="A117" s="7" t="str">
        <f>HYPERLINK("http://www.ncbi.nlm.nih.gov/gene/685152", "685152")</f>
        <v>685152</v>
      </c>
      <c r="B117" s="7" t="str">
        <f>HYPERLINK("http://www.ncbi.nlm.nih.gov/gene/57198", "57198")</f>
        <v>57198</v>
      </c>
      <c r="C117" t="str">
        <f>"LOC685152"</f>
        <v>LOC685152</v>
      </c>
      <c r="D117" t="s">
        <v>1954</v>
      </c>
      <c r="E117" t="s">
        <v>1955</v>
      </c>
      <c r="G117" s="24">
        <v>1</v>
      </c>
      <c r="H117" s="35">
        <v>6.8487030000000004</v>
      </c>
      <c r="I117" s="33">
        <v>6.5918320000000001</v>
      </c>
      <c r="J117" s="55">
        <v>6.9215080000000002</v>
      </c>
      <c r="K117" s="49">
        <v>6.6956259999999999</v>
      </c>
      <c r="L117" s="25">
        <v>6.7340280000000003</v>
      </c>
      <c r="M117" s="25">
        <v>6.787636</v>
      </c>
      <c r="N117" s="40">
        <v>7.2031520000000002</v>
      </c>
      <c r="O117" s="53">
        <v>7.2391829999999997</v>
      </c>
      <c r="P117" s="65">
        <v>7.1991839999999998</v>
      </c>
      <c r="Q117" s="28">
        <v>6.9660599999999997</v>
      </c>
      <c r="R117" s="37">
        <v>6.8275790000000001</v>
      </c>
      <c r="S117" s="32">
        <v>7.0944799999999999</v>
      </c>
    </row>
    <row r="118" spans="1:19">
      <c r="A118" s="7" t="str">
        <f>HYPERLINK("http://www.ncbi.nlm.nih.gov/gene/81667", "81667")</f>
        <v>81667</v>
      </c>
      <c r="B118" s="7" t="str">
        <f>HYPERLINK("http://www.ncbi.nlm.nih.gov/gene/2783", "2783")</f>
        <v>2783</v>
      </c>
      <c r="C118" t="str">
        <f>"Gnb2"</f>
        <v>Gnb2</v>
      </c>
      <c r="D118" t="s">
        <v>1956</v>
      </c>
      <c r="E118" t="s">
        <v>1932</v>
      </c>
      <c r="F118" t="s">
        <v>1933</v>
      </c>
      <c r="G118" s="24">
        <v>1</v>
      </c>
      <c r="H118" s="35">
        <v>9.7624390000000005</v>
      </c>
      <c r="I118" s="42">
        <v>9.6235429999999997</v>
      </c>
      <c r="J118" s="33">
        <v>9.7038309999999992</v>
      </c>
      <c r="K118" s="36">
        <v>9.7797610000000006</v>
      </c>
      <c r="L118" s="35">
        <v>9.7746110000000002</v>
      </c>
      <c r="M118" s="35">
        <v>9.7828219999999995</v>
      </c>
      <c r="N118" s="34">
        <v>9.8930380000000007</v>
      </c>
      <c r="O118" s="46">
        <v>9.9392669999999992</v>
      </c>
      <c r="P118" s="65">
        <v>9.9392650000000007</v>
      </c>
      <c r="Q118" s="41">
        <v>9.8899930000000005</v>
      </c>
      <c r="R118" s="54">
        <v>9.8753589999999996</v>
      </c>
      <c r="S118" s="32">
        <v>9.8675949999999997</v>
      </c>
    </row>
    <row r="119" spans="1:19">
      <c r="A119" s="7" t="str">
        <f>HYPERLINK("http://www.ncbi.nlm.nih.gov/gene/299602", "299602")</f>
        <v>299602</v>
      </c>
      <c r="B119" s="7" t="str">
        <f>HYPERLINK("http://www.ncbi.nlm.nih.gov/gene/997", "997")</f>
        <v>997</v>
      </c>
      <c r="C119" t="str">
        <f>"Cdc34"</f>
        <v>Cdc34</v>
      </c>
      <c r="D119" t="s">
        <v>1934</v>
      </c>
      <c r="E119" t="s">
        <v>1935</v>
      </c>
      <c r="F119" t="s">
        <v>1936</v>
      </c>
      <c r="G119" s="24">
        <v>1</v>
      </c>
      <c r="H119" s="35">
        <v>7.5238139999999998</v>
      </c>
      <c r="I119" s="42">
        <v>7.2816359999999998</v>
      </c>
      <c r="J119" s="37">
        <v>7.5028990000000002</v>
      </c>
      <c r="K119" s="49">
        <v>7.4672179999999999</v>
      </c>
      <c r="L119" s="35">
        <v>7.5043160000000002</v>
      </c>
      <c r="M119" s="35">
        <v>7.5169430000000004</v>
      </c>
      <c r="N119" s="43">
        <v>7.6366449999999997</v>
      </c>
      <c r="O119" s="41">
        <v>7.6988000000000003</v>
      </c>
      <c r="P119" s="65">
        <v>7.7466860000000004</v>
      </c>
      <c r="Q119" s="46">
        <v>7.7426029999999999</v>
      </c>
      <c r="R119" s="62">
        <v>7.6457230000000003</v>
      </c>
      <c r="S119" s="38">
        <v>7.7949650000000004</v>
      </c>
    </row>
    <row r="120" spans="1:19">
      <c r="A120" s="7" t="str">
        <f>HYPERLINK("http://www.ncbi.nlm.nih.gov/gene/304521", "304521")</f>
        <v>304521</v>
      </c>
      <c r="B120" s="7" t="str">
        <f>HYPERLINK("http://www.ncbi.nlm.nih.gov/gene/84900", "84900")</f>
        <v>84900</v>
      </c>
      <c r="C120" t="str">
        <f>"Rnft2"</f>
        <v>Rnft2</v>
      </c>
      <c r="D120" t="s">
        <v>1937</v>
      </c>
      <c r="E120" t="s">
        <v>2065</v>
      </c>
      <c r="G120" s="67">
        <v>2</v>
      </c>
      <c r="H120" s="35">
        <v>6.8939399999999997</v>
      </c>
      <c r="I120" s="37">
        <v>6.869294</v>
      </c>
      <c r="J120" s="26">
        <v>6.811223</v>
      </c>
      <c r="K120" s="49">
        <v>6.7852589999999999</v>
      </c>
      <c r="L120" s="25">
        <v>6.8192219999999999</v>
      </c>
      <c r="M120" s="25">
        <v>6.821599</v>
      </c>
      <c r="N120" s="36">
        <v>6.910615</v>
      </c>
      <c r="O120" s="35">
        <v>6.8954149999999998</v>
      </c>
      <c r="P120" s="48">
        <v>6.9610289999999999</v>
      </c>
      <c r="Q120" s="30">
        <v>7.4511380000000003</v>
      </c>
      <c r="R120" s="31">
        <v>7.1380270000000001</v>
      </c>
      <c r="S120" s="32">
        <v>7.1059460000000003</v>
      </c>
    </row>
    <row r="121" spans="1:19">
      <c r="A121" s="7" t="str">
        <f>HYPERLINK("http://www.ncbi.nlm.nih.gov/gene/313430", "313430")</f>
        <v>313430</v>
      </c>
      <c r="B121" s="7" t="str">
        <f>HYPERLINK("http://www.ncbi.nlm.nih.gov/gene/338094", "338094")</f>
        <v>338094</v>
      </c>
      <c r="C121" t="str">
        <f>"Fam151a"</f>
        <v>Fam151a</v>
      </c>
      <c r="D121" t="s">
        <v>1938</v>
      </c>
      <c r="E121" t="s">
        <v>2193</v>
      </c>
      <c r="G121" s="67">
        <v>2</v>
      </c>
      <c r="H121" s="35">
        <v>5.012327</v>
      </c>
      <c r="I121" s="26">
        <v>4.761317</v>
      </c>
      <c r="J121" s="26">
        <v>4.798978</v>
      </c>
      <c r="K121" s="49">
        <v>4.7680759999999998</v>
      </c>
      <c r="L121" s="25">
        <v>4.8194169999999996</v>
      </c>
      <c r="M121" s="25">
        <v>4.7883420000000001</v>
      </c>
      <c r="N121" s="36">
        <v>5.0871890000000004</v>
      </c>
      <c r="O121" s="35">
        <v>5.1047539999999998</v>
      </c>
      <c r="P121" s="45">
        <v>4.9158559999999998</v>
      </c>
      <c r="Q121" s="30">
        <v>7.1894030000000004</v>
      </c>
      <c r="R121" s="31">
        <v>6.0351499999999998</v>
      </c>
      <c r="S121" s="38">
        <v>5.9225459999999996</v>
      </c>
    </row>
    <row r="122" spans="1:19">
      <c r="A122" s="7" t="str">
        <f>HYPERLINK("http://www.ncbi.nlm.nih.gov/gene/171393", "171393")</f>
        <v>171393</v>
      </c>
      <c r="B122" s="7" t="str">
        <f>HYPERLINK("http://www.ncbi.nlm.nih.gov/gene/9746", "9746")</f>
        <v>9746</v>
      </c>
      <c r="C122" t="str">
        <f>"Clstn3"</f>
        <v>Clstn3</v>
      </c>
      <c r="D122" t="s">
        <v>1939</v>
      </c>
      <c r="E122" t="s">
        <v>1964</v>
      </c>
      <c r="G122" s="67">
        <v>2</v>
      </c>
      <c r="H122" s="35">
        <v>7.9463549999999996</v>
      </c>
      <c r="I122" s="26">
        <v>7.8998739999999996</v>
      </c>
      <c r="J122" s="55">
        <v>8.0111460000000001</v>
      </c>
      <c r="K122" s="49">
        <v>7.9012589999999996</v>
      </c>
      <c r="L122" s="25">
        <v>7.8372289999999998</v>
      </c>
      <c r="M122" s="25">
        <v>7.8584430000000003</v>
      </c>
      <c r="N122" s="49">
        <v>7.9117249999999997</v>
      </c>
      <c r="O122" s="44">
        <v>8.1265610000000006</v>
      </c>
      <c r="P122" s="45">
        <v>8.0067050000000002</v>
      </c>
      <c r="Q122" s="30">
        <v>8.5819650000000003</v>
      </c>
      <c r="R122" s="31">
        <v>8.3626660000000008</v>
      </c>
      <c r="S122" s="32">
        <v>8.2184869999999997</v>
      </c>
    </row>
    <row r="123" spans="1:19">
      <c r="A123" s="7" t="str">
        <f>HYPERLINK("http://www.ncbi.nlm.nih.gov/gene/499156", "499156")</f>
        <v>499156</v>
      </c>
      <c r="B123" s="7" t="str">
        <f>HYPERLINK("http://www.ncbi.nlm.nih.gov/gene/2620", "2620")</f>
        <v>2620</v>
      </c>
      <c r="C123" t="str">
        <f>"Gas2"</f>
        <v>Gas2</v>
      </c>
      <c r="D123" t="s">
        <v>1950</v>
      </c>
      <c r="G123" s="67">
        <v>2</v>
      </c>
      <c r="H123" s="25">
        <v>5.2806649999999999</v>
      </c>
      <c r="I123" s="55">
        <v>5.5102960000000003</v>
      </c>
      <c r="J123" s="26">
        <v>5.1953550000000002</v>
      </c>
      <c r="K123" s="36">
        <v>5.4347250000000003</v>
      </c>
      <c r="L123" s="25">
        <v>5.1768549999999998</v>
      </c>
      <c r="M123" s="25">
        <v>5.3096870000000003</v>
      </c>
      <c r="N123" s="49">
        <v>5.3237319999999997</v>
      </c>
      <c r="O123" s="28">
        <v>5.5632720000000004</v>
      </c>
      <c r="P123" s="48">
        <v>5.4695590000000003</v>
      </c>
      <c r="Q123" s="30">
        <v>6.2111020000000003</v>
      </c>
      <c r="R123" s="31">
        <v>5.9158309999999998</v>
      </c>
      <c r="S123" s="38">
        <v>5.836246</v>
      </c>
    </row>
    <row r="124" spans="1:19">
      <c r="A124" s="7" t="str">
        <f>HYPERLINK("http://www.ncbi.nlm.nih.gov/gene/304667", "304667")</f>
        <v>304667</v>
      </c>
      <c r="B124" s="7" t="str">
        <f>HYPERLINK("http://www.ncbi.nlm.nih.gov/gene/83546", "83546")</f>
        <v>83546</v>
      </c>
      <c r="C124" t="str">
        <f>"Rtbdn"</f>
        <v>Rtbdn</v>
      </c>
      <c r="D124" t="s">
        <v>1951</v>
      </c>
      <c r="G124" s="67">
        <v>2</v>
      </c>
      <c r="H124" s="25">
        <v>7.415889</v>
      </c>
      <c r="I124" s="37">
        <v>7.5055189999999996</v>
      </c>
      <c r="J124" s="26">
        <v>7.3351240000000004</v>
      </c>
      <c r="K124" s="49">
        <v>7.3649820000000004</v>
      </c>
      <c r="L124" s="25">
        <v>7.4202909999999997</v>
      </c>
      <c r="M124" s="35">
        <v>7.5007020000000004</v>
      </c>
      <c r="N124" s="27">
        <v>7.5723830000000003</v>
      </c>
      <c r="O124" s="44">
        <v>7.7111039999999997</v>
      </c>
      <c r="P124" s="45">
        <v>7.4466599999999996</v>
      </c>
      <c r="Q124" s="30">
        <v>8.2222150000000003</v>
      </c>
      <c r="R124" s="39">
        <v>8.0324240000000007</v>
      </c>
      <c r="S124" s="32">
        <v>7.7334829999999997</v>
      </c>
    </row>
    <row r="125" spans="1:19">
      <c r="A125" s="7" t="str">
        <f>HYPERLINK("http://www.ncbi.nlm.nih.gov/gene/117038", "117038")</f>
        <v>117038</v>
      </c>
      <c r="B125" s="7" t="str">
        <f>HYPERLINK("http://www.ncbi.nlm.nih.gov/gene/4504", "4504")</f>
        <v>4504</v>
      </c>
      <c r="C125" t="str">
        <f>"Mt3"</f>
        <v>Mt3</v>
      </c>
      <c r="D125" t="s">
        <v>1952</v>
      </c>
      <c r="E125" t="s">
        <v>1931</v>
      </c>
      <c r="G125" s="67">
        <v>2</v>
      </c>
      <c r="H125" s="25">
        <v>6.6524869999999998</v>
      </c>
      <c r="I125" s="37">
        <v>6.8339150000000002</v>
      </c>
      <c r="J125" s="26">
        <v>6.6698040000000001</v>
      </c>
      <c r="K125" s="49">
        <v>6.7047509999999999</v>
      </c>
      <c r="L125" s="25">
        <v>6.707967</v>
      </c>
      <c r="M125" s="25">
        <v>6.6263269999999999</v>
      </c>
      <c r="N125" s="27">
        <v>6.8675699999999997</v>
      </c>
      <c r="O125" s="28">
        <v>6.9474859999999996</v>
      </c>
      <c r="P125" s="45">
        <v>6.8339629999999998</v>
      </c>
      <c r="Q125" s="30">
        <v>7.6345130000000001</v>
      </c>
      <c r="R125" s="51">
        <v>7.6394140000000004</v>
      </c>
      <c r="S125" s="32">
        <v>7.0811000000000002</v>
      </c>
    </row>
    <row r="126" spans="1:19">
      <c r="A126" s="7" t="str">
        <f>HYPERLINK("http://www.ncbi.nlm.nih.gov/gene/297989", "297989")</f>
        <v>297989</v>
      </c>
      <c r="C126" t="str">
        <f>"Ddx58"</f>
        <v>Ddx58</v>
      </c>
      <c r="D126" t="s">
        <v>1903</v>
      </c>
      <c r="E126" t="s">
        <v>1904</v>
      </c>
      <c r="F126" t="s">
        <v>1905</v>
      </c>
      <c r="G126" s="67">
        <v>2</v>
      </c>
      <c r="H126" s="35">
        <v>6.2049760000000003</v>
      </c>
      <c r="I126" s="37">
        <v>6.2349519999999998</v>
      </c>
      <c r="J126" s="26">
        <v>6.1737409999999997</v>
      </c>
      <c r="K126" s="27">
        <v>6.2703329999999999</v>
      </c>
      <c r="L126" s="25">
        <v>6.1834759999999998</v>
      </c>
      <c r="M126" s="52">
        <v>6.036009</v>
      </c>
      <c r="N126" s="27">
        <v>6.2524129999999998</v>
      </c>
      <c r="O126" s="28">
        <v>6.3006060000000002</v>
      </c>
      <c r="P126" s="29">
        <v>6.186572</v>
      </c>
      <c r="Q126" s="30">
        <v>6.6042810000000003</v>
      </c>
      <c r="R126" s="31">
        <v>6.4779059999999999</v>
      </c>
      <c r="S126" s="32">
        <v>6.3862170000000003</v>
      </c>
    </row>
    <row r="127" spans="1:19">
      <c r="A127" s="7" t="str">
        <f>HYPERLINK("http://www.ncbi.nlm.nih.gov/gene/293632", "293632")</f>
        <v>293632</v>
      </c>
      <c r="C127" t="str">
        <f>"RGD1563319"</f>
        <v>RGD1563319</v>
      </c>
      <c r="D127" t="s">
        <v>1906</v>
      </c>
      <c r="E127" t="s">
        <v>1907</v>
      </c>
      <c r="G127" s="67">
        <v>2</v>
      </c>
      <c r="H127" s="25">
        <v>6.1879270000000002</v>
      </c>
      <c r="I127" s="55">
        <v>6.4188320000000001</v>
      </c>
      <c r="J127" s="26">
        <v>6.2142749999999998</v>
      </c>
      <c r="K127" s="36">
        <v>6.2477499999999999</v>
      </c>
      <c r="L127" s="25">
        <v>6.1996279999999997</v>
      </c>
      <c r="M127" s="52">
        <v>5.9787889999999999</v>
      </c>
      <c r="N127" s="27">
        <v>6.377459</v>
      </c>
      <c r="O127" s="44">
        <v>6.4647199999999998</v>
      </c>
      <c r="P127" s="48">
        <v>6.3693309999999999</v>
      </c>
      <c r="Q127" s="30">
        <v>6.9476490000000002</v>
      </c>
      <c r="R127" s="31">
        <v>6.7156390000000004</v>
      </c>
      <c r="S127" s="32">
        <v>6.5621470000000004</v>
      </c>
    </row>
    <row r="128" spans="1:19">
      <c r="A128" s="7" t="str">
        <f>HYPERLINK("http://www.ncbi.nlm.nih.gov/gene/294260", "294260")</f>
        <v>294260</v>
      </c>
      <c r="B128" s="7" t="str">
        <f>HYPERLINK("http://www.ncbi.nlm.nih.gov/gene/6499", "6499")</f>
        <v>6499</v>
      </c>
      <c r="C128" t="str">
        <f>"Skiv2l"</f>
        <v>Skiv2l</v>
      </c>
      <c r="D128" t="s">
        <v>1908</v>
      </c>
      <c r="E128" t="s">
        <v>1909</v>
      </c>
      <c r="F128" t="s">
        <v>1910</v>
      </c>
      <c r="G128" s="67">
        <v>2</v>
      </c>
      <c r="H128" s="35">
        <v>7.3879950000000001</v>
      </c>
      <c r="I128" s="37">
        <v>7.3717189999999997</v>
      </c>
      <c r="J128" s="26">
        <v>7.2952380000000003</v>
      </c>
      <c r="K128" s="49">
        <v>7.3571859999999996</v>
      </c>
      <c r="L128" s="35">
        <v>7.3799190000000001</v>
      </c>
      <c r="M128" s="52">
        <v>7.2534910000000004</v>
      </c>
      <c r="N128" s="27">
        <v>7.4442120000000003</v>
      </c>
      <c r="O128" s="28">
        <v>7.4936780000000001</v>
      </c>
      <c r="P128" s="48">
        <v>7.472982</v>
      </c>
      <c r="Q128" s="30">
        <v>7.7948890000000004</v>
      </c>
      <c r="R128" s="39">
        <v>7.720523</v>
      </c>
      <c r="S128" s="38">
        <v>7.64445</v>
      </c>
    </row>
    <row r="129" spans="1:19">
      <c r="A129" s="7" t="str">
        <f>HYPERLINK("http://www.ncbi.nlm.nih.gov/gene/286925", "286925")</f>
        <v>286925</v>
      </c>
      <c r="B129" s="7" t="str">
        <f>HYPERLINK("http://www.ncbi.nlm.nih.gov/gene/1412", "1412")</f>
        <v>1412</v>
      </c>
      <c r="C129" t="str">
        <f>"Cryba2"</f>
        <v>Cryba2</v>
      </c>
      <c r="D129" t="s">
        <v>1911</v>
      </c>
      <c r="E129" t="s">
        <v>1912</v>
      </c>
      <c r="G129" s="67">
        <v>2</v>
      </c>
      <c r="H129" s="25">
        <v>6.5481449999999999</v>
      </c>
      <c r="I129" s="37">
        <v>6.6642270000000003</v>
      </c>
      <c r="J129" s="26">
        <v>6.4922430000000002</v>
      </c>
      <c r="K129" s="36">
        <v>6.7405390000000001</v>
      </c>
      <c r="L129" s="44">
        <v>6.8905079999999996</v>
      </c>
      <c r="M129" s="25">
        <v>6.5018580000000004</v>
      </c>
      <c r="N129" s="36">
        <v>6.6967619999999997</v>
      </c>
      <c r="O129" s="28">
        <v>6.8157180000000004</v>
      </c>
      <c r="P129" s="29">
        <v>6.6077050000000002</v>
      </c>
      <c r="Q129" s="30">
        <v>7.5547310000000003</v>
      </c>
      <c r="R129" s="51">
        <v>7.4203580000000002</v>
      </c>
      <c r="S129" s="60">
        <v>6.9603999999999999</v>
      </c>
    </row>
    <row r="130" spans="1:19">
      <c r="A130" s="7" t="str">
        <f>HYPERLINK("http://www.ncbi.nlm.nih.gov/gene/361730", "361730")</f>
        <v>361730</v>
      </c>
      <c r="B130" s="7" t="str">
        <f>HYPERLINK("http://www.ncbi.nlm.nih.gov/gene/26007", "26007")</f>
        <v>26007</v>
      </c>
      <c r="C130" t="str">
        <f>"Dak"</f>
        <v>Dak</v>
      </c>
      <c r="D130" t="s">
        <v>1913</v>
      </c>
      <c r="E130" t="s">
        <v>1914</v>
      </c>
      <c r="F130" t="s">
        <v>1915</v>
      </c>
      <c r="G130" s="67">
        <v>2</v>
      </c>
      <c r="H130" s="35">
        <v>6.5799589999999997</v>
      </c>
      <c r="I130" s="37">
        <v>6.5752329999999999</v>
      </c>
      <c r="J130" s="26">
        <v>6.4439349999999997</v>
      </c>
      <c r="K130" s="49">
        <v>6.5202660000000003</v>
      </c>
      <c r="L130" s="28">
        <v>6.7677110000000003</v>
      </c>
      <c r="M130" s="25">
        <v>6.4866849999999996</v>
      </c>
      <c r="N130" s="36">
        <v>6.6230950000000002</v>
      </c>
      <c r="O130" s="28">
        <v>6.7379980000000002</v>
      </c>
      <c r="P130" s="45">
        <v>6.686223</v>
      </c>
      <c r="Q130" s="30">
        <v>7.3613460000000002</v>
      </c>
      <c r="R130" s="51">
        <v>7.4414069999999999</v>
      </c>
      <c r="S130" s="32">
        <v>6.9898239999999996</v>
      </c>
    </row>
    <row r="131" spans="1:19">
      <c r="A131" s="7" t="str">
        <f>HYPERLINK("http://www.ncbi.nlm.nih.gov/gene/24769", "24769")</f>
        <v>24769</v>
      </c>
      <c r="B131" s="7" t="str">
        <f>HYPERLINK("http://www.ncbi.nlm.nih.gov/gene/6343", "6343")</f>
        <v>6343</v>
      </c>
      <c r="C131" t="str">
        <f>"Sct"</f>
        <v>Sct</v>
      </c>
      <c r="D131" t="s">
        <v>1916</v>
      </c>
      <c r="E131" t="s">
        <v>1917</v>
      </c>
      <c r="G131" s="67">
        <v>2</v>
      </c>
      <c r="H131" s="25">
        <v>7.2299290000000003</v>
      </c>
      <c r="I131" s="55">
        <v>7.548845</v>
      </c>
      <c r="J131" s="26">
        <v>7.2360360000000004</v>
      </c>
      <c r="K131" s="49">
        <v>7.190188</v>
      </c>
      <c r="L131" s="28">
        <v>7.589143</v>
      </c>
      <c r="M131" s="52">
        <v>7.0204899999999997</v>
      </c>
      <c r="N131" s="49">
        <v>7.1941860000000002</v>
      </c>
      <c r="O131" s="44">
        <v>7.6986150000000002</v>
      </c>
      <c r="P131" s="29">
        <v>7.2043080000000002</v>
      </c>
      <c r="Q131" s="30">
        <v>8.3432259999999996</v>
      </c>
      <c r="R131" s="51">
        <v>8.4973969999999994</v>
      </c>
      <c r="S131" s="32">
        <v>7.9100440000000001</v>
      </c>
    </row>
    <row r="132" spans="1:19">
      <c r="A132" s="7" t="str">
        <f>HYPERLINK("http://www.ncbi.nlm.nih.gov/gene/207120", "207120")</f>
        <v>207120</v>
      </c>
      <c r="B132" s="7" t="str">
        <f>HYPERLINK("http://www.ncbi.nlm.nih.gov/gene/11162", "11162")</f>
        <v>11162</v>
      </c>
      <c r="C132" t="str">
        <f>"Nudt6"</f>
        <v>Nudt6</v>
      </c>
      <c r="D132" t="s">
        <v>1918</v>
      </c>
      <c r="E132" t="s">
        <v>1919</v>
      </c>
      <c r="G132" s="67">
        <v>2</v>
      </c>
      <c r="H132" s="52">
        <v>5.5423239999999998</v>
      </c>
      <c r="I132" s="26">
        <v>5.7467420000000002</v>
      </c>
      <c r="J132" s="26">
        <v>5.7320060000000002</v>
      </c>
      <c r="K132" s="36">
        <v>5.7886179999999996</v>
      </c>
      <c r="L132" s="28">
        <v>5.9103630000000003</v>
      </c>
      <c r="M132" s="35">
        <v>5.8193979999999996</v>
      </c>
      <c r="N132" s="36">
        <v>5.8264870000000002</v>
      </c>
      <c r="O132" s="28">
        <v>5.9321869999999999</v>
      </c>
      <c r="P132" s="29">
        <v>5.6982949999999999</v>
      </c>
      <c r="Q132" s="30">
        <v>6.2919910000000003</v>
      </c>
      <c r="R132" s="51">
        <v>6.2980700000000001</v>
      </c>
      <c r="S132" s="38">
        <v>6.1023329999999998</v>
      </c>
    </row>
    <row r="133" spans="1:19">
      <c r="A133" s="7" t="str">
        <f>HYPERLINK("http://www.ncbi.nlm.nih.gov/gene/500606", "500606")</f>
        <v>500606</v>
      </c>
      <c r="B133" s="7" t="str">
        <f>HYPERLINK("http://www.ncbi.nlm.nih.gov/gene/729967", "729967")</f>
        <v>729967</v>
      </c>
      <c r="C133" t="str">
        <f>"Morn2"</f>
        <v>Morn2</v>
      </c>
      <c r="D133" t="s">
        <v>1920</v>
      </c>
      <c r="G133" s="67">
        <v>2</v>
      </c>
      <c r="H133" s="52">
        <v>5.2197449999999996</v>
      </c>
      <c r="I133" s="37">
        <v>5.7005020000000002</v>
      </c>
      <c r="J133" s="26">
        <v>5.4944499999999996</v>
      </c>
      <c r="K133" s="49">
        <v>5.4648120000000002</v>
      </c>
      <c r="L133" s="28">
        <v>5.8879489999999999</v>
      </c>
      <c r="M133" s="25">
        <v>5.4723269999999999</v>
      </c>
      <c r="N133" s="27">
        <v>5.8122749999999996</v>
      </c>
      <c r="O133" s="28">
        <v>5.7444980000000001</v>
      </c>
      <c r="P133" s="45">
        <v>5.6147090000000004</v>
      </c>
      <c r="Q133" s="53">
        <v>6.4643610000000002</v>
      </c>
      <c r="R133" s="39">
        <v>6.4929059999999996</v>
      </c>
      <c r="S133" s="57">
        <v>6.4709810000000001</v>
      </c>
    </row>
    <row r="134" spans="1:19">
      <c r="A134" s="7" t="str">
        <f>HYPERLINK("http://www.ncbi.nlm.nih.gov/gene/100363182", "100363182")</f>
        <v>100363182</v>
      </c>
      <c r="C134" t="str">
        <f>"LOC100363182"</f>
        <v>LOC100363182</v>
      </c>
      <c r="D134" t="s">
        <v>1921</v>
      </c>
      <c r="G134" s="67">
        <v>2</v>
      </c>
      <c r="H134" s="52">
        <v>6.9385310000000002</v>
      </c>
      <c r="I134" s="55">
        <v>7.0788000000000002</v>
      </c>
      <c r="J134" s="26">
        <v>6.9642400000000002</v>
      </c>
      <c r="K134" s="36">
        <v>7.0582370000000001</v>
      </c>
      <c r="L134" s="28">
        <v>7.0984720000000001</v>
      </c>
      <c r="M134" s="52">
        <v>6.9339880000000003</v>
      </c>
      <c r="N134" s="27">
        <v>7.0828610000000003</v>
      </c>
      <c r="O134" s="28">
        <v>7.0708690000000001</v>
      </c>
      <c r="P134" s="45">
        <v>7.0214610000000004</v>
      </c>
      <c r="Q134" s="30">
        <v>7.3143310000000001</v>
      </c>
      <c r="R134" s="51">
        <v>7.3179109999999996</v>
      </c>
      <c r="S134" s="38">
        <v>7.2065739999999998</v>
      </c>
    </row>
    <row r="135" spans="1:19">
      <c r="A135" s="7" t="str">
        <f>HYPERLINK("http://www.ncbi.nlm.nih.gov/gene/499561", "499561")</f>
        <v>499561</v>
      </c>
      <c r="B135" s="7" t="str">
        <f>HYPERLINK("http://www.ncbi.nlm.nih.gov/gene/134145", "134145")</f>
        <v>134145</v>
      </c>
      <c r="C135" t="str">
        <f>"Fam173b"</f>
        <v>Fam173b</v>
      </c>
      <c r="D135" t="s">
        <v>1922</v>
      </c>
      <c r="G135" s="67">
        <v>2</v>
      </c>
      <c r="H135" s="52">
        <v>7.0141679999999997</v>
      </c>
      <c r="I135" s="55">
        <v>7.1658540000000004</v>
      </c>
      <c r="J135" s="26">
        <v>7.0635659999999998</v>
      </c>
      <c r="K135" s="49">
        <v>7.0586599999999997</v>
      </c>
      <c r="L135" s="35">
        <v>7.1217069999999998</v>
      </c>
      <c r="M135" s="28">
        <v>7.1310859999999998</v>
      </c>
      <c r="N135" s="34">
        <v>7.2078889999999998</v>
      </c>
      <c r="O135" s="25">
        <v>7.0709379999999999</v>
      </c>
      <c r="P135" s="58">
        <v>7.001722</v>
      </c>
      <c r="Q135" s="53">
        <v>7.346603</v>
      </c>
      <c r="R135" s="51">
        <v>7.3764599999999998</v>
      </c>
      <c r="S135" s="38">
        <v>7.2632219999999998</v>
      </c>
    </row>
    <row r="136" spans="1:19">
      <c r="A136" s="7" t="str">
        <f>HYPERLINK("http://www.ncbi.nlm.nih.gov/gene/311429", "311429")</f>
        <v>311429</v>
      </c>
      <c r="C136" t="str">
        <f>"RGD1311267"</f>
        <v>RGD1311267</v>
      </c>
      <c r="D136" t="s">
        <v>1923</v>
      </c>
      <c r="G136" s="67">
        <v>2</v>
      </c>
      <c r="H136" s="25">
        <v>6.3515819999999996</v>
      </c>
      <c r="I136" s="37">
        <v>6.4800659999999999</v>
      </c>
      <c r="J136" s="26">
        <v>6.2617950000000002</v>
      </c>
      <c r="K136" s="56">
        <v>6.2198479999999998</v>
      </c>
      <c r="L136" s="35">
        <v>6.4143429999999997</v>
      </c>
      <c r="M136" s="25">
        <v>6.3133520000000001</v>
      </c>
      <c r="N136" s="34">
        <v>6.7530580000000002</v>
      </c>
      <c r="O136" s="41">
        <v>6.7029500000000004</v>
      </c>
      <c r="P136" s="29">
        <v>6.2955360000000002</v>
      </c>
      <c r="Q136" s="30">
        <v>7.0768449999999996</v>
      </c>
      <c r="R136" s="31">
        <v>6.9341559999999998</v>
      </c>
      <c r="S136" s="38">
        <v>6.7916749999999997</v>
      </c>
    </row>
    <row r="137" spans="1:19">
      <c r="A137" s="7" t="str">
        <f>HYPERLINK("http://www.ncbi.nlm.nih.gov/gene/685767", "685767")</f>
        <v>685767</v>
      </c>
      <c r="C137" t="str">
        <f>"LOC685767"</f>
        <v>LOC685767</v>
      </c>
      <c r="D137" t="s">
        <v>1924</v>
      </c>
      <c r="G137" s="67">
        <v>2</v>
      </c>
      <c r="H137" s="35">
        <v>8.9487109999999994</v>
      </c>
      <c r="I137" s="37">
        <v>8.9876740000000002</v>
      </c>
      <c r="J137" s="37">
        <v>8.9525400000000008</v>
      </c>
      <c r="K137" s="56">
        <v>8.7919699999999992</v>
      </c>
      <c r="L137" s="25">
        <v>8.9074240000000007</v>
      </c>
      <c r="M137" s="25">
        <v>8.8332449999999998</v>
      </c>
      <c r="N137" s="40">
        <v>9.2596860000000003</v>
      </c>
      <c r="O137" s="35">
        <v>8.9870230000000006</v>
      </c>
      <c r="P137" s="29">
        <v>8.8380089999999996</v>
      </c>
      <c r="Q137" s="30">
        <v>9.4625219999999999</v>
      </c>
      <c r="R137" s="31">
        <v>9.352684</v>
      </c>
      <c r="S137" s="38">
        <v>9.2961030000000004</v>
      </c>
    </row>
    <row r="138" spans="1:19">
      <c r="A138" s="7" t="str">
        <f>HYPERLINK("http://www.ncbi.nlm.nih.gov/gene/24848", "24848")</f>
        <v>24848</v>
      </c>
      <c r="B138" s="7" t="str">
        <f>HYPERLINK("http://www.ncbi.nlm.nih.gov/gene/7166", "7166")</f>
        <v>7166</v>
      </c>
      <c r="C138" t="str">
        <f>"Tph1"</f>
        <v>Tph1</v>
      </c>
      <c r="D138" t="s">
        <v>1925</v>
      </c>
      <c r="E138" t="s">
        <v>1926</v>
      </c>
      <c r="F138" t="s">
        <v>1927</v>
      </c>
      <c r="G138" s="67">
        <v>2</v>
      </c>
      <c r="H138" s="35">
        <v>5.5300989999999999</v>
      </c>
      <c r="I138" s="55">
        <v>5.6064819999999997</v>
      </c>
      <c r="J138" s="55">
        <v>5.5371069999999998</v>
      </c>
      <c r="K138" s="56">
        <v>4.925135</v>
      </c>
      <c r="L138" s="35">
        <v>5.4268159999999996</v>
      </c>
      <c r="M138" s="25">
        <v>5.346152</v>
      </c>
      <c r="N138" s="49">
        <v>5.274127</v>
      </c>
      <c r="O138" s="28">
        <v>5.5664530000000001</v>
      </c>
      <c r="P138" s="45">
        <v>5.3661890000000003</v>
      </c>
      <c r="Q138" s="46">
        <v>6.1022959999999999</v>
      </c>
      <c r="R138" s="51">
        <v>6.7264559999999998</v>
      </c>
      <c r="S138" s="38">
        <v>6.136145</v>
      </c>
    </row>
    <row r="139" spans="1:19">
      <c r="A139" s="7" t="str">
        <f>HYPERLINK("http://www.ncbi.nlm.nih.gov/gene/24660", "24660")</f>
        <v>24660</v>
      </c>
      <c r="B139" s="7" t="str">
        <f>HYPERLINK("http://www.ncbi.nlm.nih.gov/gene/5376", "5376")</f>
        <v>5376</v>
      </c>
      <c r="C139" t="str">
        <f>"Pmp22"</f>
        <v>Pmp22</v>
      </c>
      <c r="D139" t="s">
        <v>1928</v>
      </c>
      <c r="E139" t="s">
        <v>1929</v>
      </c>
      <c r="G139" s="67">
        <v>2</v>
      </c>
      <c r="H139" s="35">
        <v>5.8533790000000003</v>
      </c>
      <c r="I139" s="62">
        <v>6.0617570000000001</v>
      </c>
      <c r="J139" s="55">
        <v>5.9525100000000002</v>
      </c>
      <c r="K139" s="56">
        <v>5.5205580000000003</v>
      </c>
      <c r="L139" s="25">
        <v>5.7783629999999997</v>
      </c>
      <c r="M139" s="25">
        <v>5.7628300000000001</v>
      </c>
      <c r="N139" s="49">
        <v>5.7345750000000004</v>
      </c>
      <c r="O139" s="35">
        <v>5.9091459999999998</v>
      </c>
      <c r="P139" s="29">
        <v>5.762378</v>
      </c>
      <c r="Q139" s="46">
        <v>6.3201939999999999</v>
      </c>
      <c r="R139" s="51">
        <v>6.6094710000000001</v>
      </c>
      <c r="S139" s="57">
        <v>6.453576</v>
      </c>
    </row>
    <row r="140" spans="1:19">
      <c r="A140" s="7" t="str">
        <f>HYPERLINK("http://www.ncbi.nlm.nih.gov/gene/114700", "114700")</f>
        <v>114700</v>
      </c>
      <c r="C140" t="str">
        <f>"Cyp27b1"</f>
        <v>Cyp27b1</v>
      </c>
      <c r="D140" t="s">
        <v>1930</v>
      </c>
      <c r="E140" t="s">
        <v>1900</v>
      </c>
      <c r="F140" t="s">
        <v>1901</v>
      </c>
      <c r="G140" s="67">
        <v>2</v>
      </c>
      <c r="H140" s="35">
        <v>5.3975020000000002</v>
      </c>
      <c r="I140" s="55">
        <v>5.4727560000000004</v>
      </c>
      <c r="J140" s="37">
        <v>5.3577089999999998</v>
      </c>
      <c r="K140" s="56">
        <v>5.1353059999999999</v>
      </c>
      <c r="L140" s="35">
        <v>5.4107479999999999</v>
      </c>
      <c r="M140" s="25">
        <v>5.3182470000000004</v>
      </c>
      <c r="N140" s="36">
        <v>5.3939399999999997</v>
      </c>
      <c r="O140" s="35">
        <v>5.4449750000000003</v>
      </c>
      <c r="P140" s="29">
        <v>5.3261419999999999</v>
      </c>
      <c r="Q140" s="46">
        <v>5.7614679999999998</v>
      </c>
      <c r="R140" s="51">
        <v>5.9903230000000001</v>
      </c>
      <c r="S140" s="47">
        <v>5.9742829999999998</v>
      </c>
    </row>
    <row r="141" spans="1:19">
      <c r="A141" s="7" t="str">
        <f>HYPERLINK("http://www.ncbi.nlm.nih.gov/gene/300018", "300018")</f>
        <v>300018</v>
      </c>
      <c r="B141" s="7" t="str">
        <f>HYPERLINK("http://www.ncbi.nlm.nih.gov/gene/66004", "66004")</f>
        <v>66004</v>
      </c>
      <c r="C141" t="str">
        <f>"Lynx1"</f>
        <v>Lynx1</v>
      </c>
      <c r="D141" t="s">
        <v>1902</v>
      </c>
      <c r="E141" t="s">
        <v>1887</v>
      </c>
      <c r="G141" s="67">
        <v>2</v>
      </c>
      <c r="H141" s="28">
        <v>8.3847640000000006</v>
      </c>
      <c r="I141" s="55">
        <v>8.3337350000000008</v>
      </c>
      <c r="J141" s="26">
        <v>8.1685119999999998</v>
      </c>
      <c r="K141" s="56">
        <v>7.9904010000000003</v>
      </c>
      <c r="L141" s="25">
        <v>8.0646880000000003</v>
      </c>
      <c r="M141" s="52">
        <v>7.9537420000000001</v>
      </c>
      <c r="N141" s="36">
        <v>8.2923729999999995</v>
      </c>
      <c r="O141" s="44">
        <v>8.4234100000000005</v>
      </c>
      <c r="P141" s="48">
        <v>8.3095929999999996</v>
      </c>
      <c r="Q141" s="46">
        <v>8.7499859999999998</v>
      </c>
      <c r="R141" s="51">
        <v>8.8784050000000008</v>
      </c>
      <c r="S141" s="38">
        <v>8.7287119999999998</v>
      </c>
    </row>
    <row r="142" spans="1:19">
      <c r="A142" s="7" t="str">
        <f>HYPERLINK("http://www.ncbi.nlm.nih.gov/gene/171096", "171096")</f>
        <v>171096</v>
      </c>
      <c r="B142" s="7" t="str">
        <f>HYPERLINK("http://www.ncbi.nlm.nih.gov/gene/1474", "1474")</f>
        <v>1474</v>
      </c>
      <c r="C142" t="str">
        <f>"Cst6"</f>
        <v>Cst6</v>
      </c>
      <c r="D142" t="s">
        <v>1888</v>
      </c>
      <c r="E142" t="s">
        <v>1889</v>
      </c>
      <c r="G142" s="67">
        <v>2</v>
      </c>
      <c r="H142" s="35">
        <v>8.3056599999999996</v>
      </c>
      <c r="I142" s="37">
        <v>8.2861890000000002</v>
      </c>
      <c r="J142" s="37">
        <v>8.3599180000000004</v>
      </c>
      <c r="K142" s="56">
        <v>8.0078440000000004</v>
      </c>
      <c r="L142" s="25">
        <v>8.1309210000000007</v>
      </c>
      <c r="M142" s="25">
        <v>8.2394800000000004</v>
      </c>
      <c r="N142" s="36">
        <v>8.3182010000000002</v>
      </c>
      <c r="O142" s="41">
        <v>8.5893090000000001</v>
      </c>
      <c r="P142" s="48">
        <v>8.4231610000000003</v>
      </c>
      <c r="Q142" s="53">
        <v>8.8958180000000002</v>
      </c>
      <c r="R142" s="51">
        <v>8.9456760000000006</v>
      </c>
      <c r="S142" s="57">
        <v>8.8889669999999992</v>
      </c>
    </row>
    <row r="143" spans="1:19">
      <c r="A143" s="7" t="str">
        <f>HYPERLINK("http://www.ncbi.nlm.nih.gov/gene/89815", "89815")</f>
        <v>89815</v>
      </c>
      <c r="C143" t="str">
        <f>"Syngr2"</f>
        <v>Syngr2</v>
      </c>
      <c r="D143" t="s">
        <v>1890</v>
      </c>
      <c r="E143" t="s">
        <v>1891</v>
      </c>
      <c r="G143" s="67">
        <v>2</v>
      </c>
      <c r="H143" s="35">
        <v>9.5835779999999993</v>
      </c>
      <c r="I143" s="37">
        <v>9.6288599999999995</v>
      </c>
      <c r="J143" s="55">
        <v>9.6686099999999993</v>
      </c>
      <c r="K143" s="68">
        <v>9.3520160000000008</v>
      </c>
      <c r="L143" s="35">
        <v>9.6133659999999992</v>
      </c>
      <c r="M143" s="25">
        <v>9.5359630000000006</v>
      </c>
      <c r="N143" s="36">
        <v>9.5976839999999992</v>
      </c>
      <c r="O143" s="44">
        <v>9.7323930000000001</v>
      </c>
      <c r="P143" s="50">
        <v>9.7343460000000004</v>
      </c>
      <c r="Q143" s="46">
        <v>9.9153230000000008</v>
      </c>
      <c r="R143" s="51">
        <v>10.045062</v>
      </c>
      <c r="S143" s="32">
        <v>9.7653929999999995</v>
      </c>
    </row>
    <row r="144" spans="1:19">
      <c r="A144" s="7" t="str">
        <f>HYPERLINK("http://www.ncbi.nlm.nih.gov/gene/300983", "300983")</f>
        <v>300983</v>
      </c>
      <c r="B144" s="7" t="str">
        <f>HYPERLINK("http://www.ncbi.nlm.nih.gov/gene/84836", "84836")</f>
        <v>84836</v>
      </c>
      <c r="C144" t="str">
        <f>"Abhd14b"</f>
        <v>Abhd14b</v>
      </c>
      <c r="D144" t="s">
        <v>1892</v>
      </c>
      <c r="E144" t="s">
        <v>1893</v>
      </c>
      <c r="G144" s="67">
        <v>2</v>
      </c>
      <c r="H144" s="25">
        <v>9.7746750000000002</v>
      </c>
      <c r="I144" s="55">
        <v>9.8330219999999997</v>
      </c>
      <c r="J144" s="55">
        <v>9.8553440000000005</v>
      </c>
      <c r="K144" s="68">
        <v>9.6745529999999995</v>
      </c>
      <c r="L144" s="25">
        <v>9.7655440000000002</v>
      </c>
      <c r="M144" s="35">
        <v>9.8129720000000002</v>
      </c>
      <c r="N144" s="36">
        <v>9.7975790000000007</v>
      </c>
      <c r="O144" s="44">
        <v>9.8689610000000005</v>
      </c>
      <c r="P144" s="48">
        <v>9.8359660000000009</v>
      </c>
      <c r="Q144" s="30">
        <v>10.046913999999999</v>
      </c>
      <c r="R144" s="39">
        <v>10.008466</v>
      </c>
      <c r="S144" s="32">
        <v>9.9101560000000006</v>
      </c>
    </row>
    <row r="145" spans="1:19">
      <c r="A145" s="7" t="str">
        <f>HYPERLINK("http://www.ncbi.nlm.nih.gov/gene/287346", "287346")</f>
        <v>287346</v>
      </c>
      <c r="C145" t="str">
        <f>"Fam183b"</f>
        <v>Fam183b</v>
      </c>
      <c r="D145" t="s">
        <v>1894</v>
      </c>
      <c r="G145" s="67">
        <v>2</v>
      </c>
      <c r="H145" s="52">
        <v>9.2662790000000008</v>
      </c>
      <c r="I145" s="37">
        <v>9.3961380000000005</v>
      </c>
      <c r="J145" s="37">
        <v>9.444153</v>
      </c>
      <c r="K145" s="56">
        <v>9.2963930000000001</v>
      </c>
      <c r="L145" s="35">
        <v>9.4096910000000005</v>
      </c>
      <c r="M145" s="25">
        <v>9.3344400000000007</v>
      </c>
      <c r="N145" s="36">
        <v>9.4507180000000002</v>
      </c>
      <c r="O145" s="41">
        <v>9.5760869999999993</v>
      </c>
      <c r="P145" s="48">
        <v>9.4918800000000001</v>
      </c>
      <c r="Q145" s="30">
        <v>9.7827249999999992</v>
      </c>
      <c r="R145" s="31">
        <v>9.7229679999999998</v>
      </c>
      <c r="S145" s="57">
        <v>9.7573539999999994</v>
      </c>
    </row>
    <row r="146" spans="1:19">
      <c r="A146" s="7" t="str">
        <f>HYPERLINK("http://www.ncbi.nlm.nih.gov/gene/297962", "297962")</f>
        <v>297962</v>
      </c>
      <c r="B146" s="7" t="str">
        <f>HYPERLINK("http://www.ncbi.nlm.nih.gov/gene/135295", "135295")</f>
        <v>135295</v>
      </c>
      <c r="C146" t="str">
        <f>"Srsf12"</f>
        <v>Srsf12</v>
      </c>
      <c r="D146" t="s">
        <v>1895</v>
      </c>
      <c r="E146" t="s">
        <v>1896</v>
      </c>
      <c r="G146" s="67">
        <v>2</v>
      </c>
      <c r="H146" s="52">
        <v>6.5418919999999998</v>
      </c>
      <c r="I146" s="55">
        <v>6.7881970000000003</v>
      </c>
      <c r="J146" s="62">
        <v>6.8791580000000003</v>
      </c>
      <c r="K146" s="56">
        <v>6.4325349999999997</v>
      </c>
      <c r="L146" s="25">
        <v>6.6470880000000001</v>
      </c>
      <c r="M146" s="25">
        <v>6.6676760000000002</v>
      </c>
      <c r="N146" s="36">
        <v>6.7592220000000003</v>
      </c>
      <c r="O146" s="46">
        <v>7.0410579999999996</v>
      </c>
      <c r="P146" s="45">
        <v>6.7716940000000001</v>
      </c>
      <c r="Q146" s="46">
        <v>7.0856110000000001</v>
      </c>
      <c r="R146" s="31">
        <v>7.0524709999999997</v>
      </c>
      <c r="S146" s="47">
        <v>7.274292</v>
      </c>
    </row>
    <row r="147" spans="1:19">
      <c r="A147" s="7" t="str">
        <f>HYPERLINK("http://www.ncbi.nlm.nih.gov/gene/307081", "307081")</f>
        <v>307081</v>
      </c>
      <c r="B147" s="7" t="str">
        <f>HYPERLINK("http://www.ncbi.nlm.nih.gov/gene/10531", "10531")</f>
        <v>10531</v>
      </c>
      <c r="C147" t="str">
        <f>"Pitrm1"</f>
        <v>Pitrm1</v>
      </c>
      <c r="D147" t="s">
        <v>1897</v>
      </c>
      <c r="E147" t="s">
        <v>1898</v>
      </c>
      <c r="G147" s="67">
        <v>2</v>
      </c>
      <c r="H147" s="35">
        <v>9.9076160000000009</v>
      </c>
      <c r="I147" s="54">
        <v>9.9876620000000003</v>
      </c>
      <c r="J147" s="37">
        <v>9.9095069999999996</v>
      </c>
      <c r="K147" s="68">
        <v>9.7542650000000002</v>
      </c>
      <c r="L147" s="35">
        <v>9.8924979999999998</v>
      </c>
      <c r="M147" s="25">
        <v>9.8480439999999998</v>
      </c>
      <c r="N147" s="27">
        <v>9.9331610000000001</v>
      </c>
      <c r="O147" s="41">
        <v>10.009304</v>
      </c>
      <c r="P147" s="29">
        <v>9.8786769999999997</v>
      </c>
      <c r="Q147" s="46">
        <v>10.067667999999999</v>
      </c>
      <c r="R147" s="31">
        <v>10.042337</v>
      </c>
      <c r="S147" s="47">
        <v>10.110961</v>
      </c>
    </row>
    <row r="148" spans="1:19">
      <c r="A148" s="7" t="str">
        <f>HYPERLINK("http://www.ncbi.nlm.nih.gov/gene/361402", "361402")</f>
        <v>361402</v>
      </c>
      <c r="B148" s="7" t="str">
        <f>HYPERLINK("http://www.ncbi.nlm.nih.gov/gene/54496", "54496")</f>
        <v>54496</v>
      </c>
      <c r="C148" t="str">
        <f>"Prmt7"</f>
        <v>Prmt7</v>
      </c>
      <c r="D148" t="s">
        <v>1899</v>
      </c>
      <c r="E148" t="s">
        <v>1885</v>
      </c>
      <c r="G148" s="67">
        <v>2</v>
      </c>
      <c r="H148" s="35">
        <v>8.2943099999999994</v>
      </c>
      <c r="I148" s="37">
        <v>8.3160159999999994</v>
      </c>
      <c r="J148" s="55">
        <v>8.3483059999999991</v>
      </c>
      <c r="K148" s="56">
        <v>8.1725340000000006</v>
      </c>
      <c r="L148" s="25">
        <v>8.2702969999999993</v>
      </c>
      <c r="M148" s="25">
        <v>8.2502569999999995</v>
      </c>
      <c r="N148" s="36">
        <v>8.3067290000000007</v>
      </c>
      <c r="O148" s="41">
        <v>8.4080460000000006</v>
      </c>
      <c r="P148" s="45">
        <v>8.282114</v>
      </c>
      <c r="Q148" s="30">
        <v>8.5322899999999997</v>
      </c>
      <c r="R148" s="31">
        <v>8.4285270000000008</v>
      </c>
      <c r="S148" s="38">
        <v>8.4407350000000001</v>
      </c>
    </row>
    <row r="149" spans="1:19">
      <c r="A149" s="7" t="str">
        <f>HYPERLINK("http://www.ncbi.nlm.nih.gov/gene/298652", "298652")</f>
        <v>298652</v>
      </c>
      <c r="B149" s="7" t="str">
        <f>HYPERLINK("http://www.ncbi.nlm.nih.gov/gene/10277", "10277")</f>
        <v>10277</v>
      </c>
      <c r="C149" t="str">
        <f>"Ube4b"</f>
        <v>Ube4b</v>
      </c>
      <c r="D149" t="s">
        <v>1886</v>
      </c>
      <c r="E149" t="s">
        <v>1877</v>
      </c>
      <c r="F149" t="s">
        <v>1995</v>
      </c>
      <c r="G149" s="67">
        <v>2</v>
      </c>
      <c r="H149" s="35">
        <v>8.6461269999999999</v>
      </c>
      <c r="I149" s="37">
        <v>8.6324570000000005</v>
      </c>
      <c r="J149" s="37">
        <v>8.6514620000000004</v>
      </c>
      <c r="K149" s="68">
        <v>8.4936690000000006</v>
      </c>
      <c r="L149" s="25">
        <v>8.5682379999999991</v>
      </c>
      <c r="M149" s="35">
        <v>8.6387409999999996</v>
      </c>
      <c r="N149" s="27">
        <v>8.6739770000000007</v>
      </c>
      <c r="O149" s="28">
        <v>8.6768210000000003</v>
      </c>
      <c r="P149" s="50">
        <v>8.7184729999999995</v>
      </c>
      <c r="Q149" s="30">
        <v>8.9046400000000006</v>
      </c>
      <c r="R149" s="31">
        <v>8.7761720000000008</v>
      </c>
      <c r="S149" s="38">
        <v>8.7860429999999994</v>
      </c>
    </row>
    <row r="150" spans="1:19">
      <c r="A150" s="7" t="str">
        <f>HYPERLINK("http://www.ncbi.nlm.nih.gov/gene/25391", "25391")</f>
        <v>25391</v>
      </c>
      <c r="B150" s="7" t="str">
        <f>HYPERLINK("http://www.ncbi.nlm.nih.gov/gene/489", "489")</f>
        <v>489</v>
      </c>
      <c r="C150" t="str">
        <f>"Atp2a3"</f>
        <v>Atp2a3</v>
      </c>
      <c r="D150" t="s">
        <v>1878</v>
      </c>
      <c r="E150" t="s">
        <v>1879</v>
      </c>
      <c r="F150" t="s">
        <v>1880</v>
      </c>
      <c r="G150" s="67">
        <v>2</v>
      </c>
      <c r="H150" s="28">
        <v>9.9156230000000001</v>
      </c>
      <c r="I150" s="26">
        <v>9.7548860000000008</v>
      </c>
      <c r="J150" s="55">
        <v>9.9359529999999996</v>
      </c>
      <c r="K150" s="56">
        <v>9.6735229999999994</v>
      </c>
      <c r="L150" s="61">
        <v>9.5346759999999993</v>
      </c>
      <c r="M150" s="35">
        <v>9.8089709999999997</v>
      </c>
      <c r="N150" s="27">
        <v>9.9014939999999996</v>
      </c>
      <c r="O150" s="28">
        <v>9.9125080000000008</v>
      </c>
      <c r="P150" s="50">
        <v>9.9970180000000006</v>
      </c>
      <c r="Q150" s="30">
        <v>10.291368</v>
      </c>
      <c r="R150" s="31">
        <v>10.138284000000001</v>
      </c>
      <c r="S150" s="38">
        <v>10.176125000000001</v>
      </c>
    </row>
    <row r="151" spans="1:19">
      <c r="A151" s="7" t="str">
        <f>HYPERLINK("http://www.ncbi.nlm.nih.gov/gene/85383", "85383")</f>
        <v>85383</v>
      </c>
      <c r="B151" s="7" t="str">
        <f>HYPERLINK("http://www.ncbi.nlm.nih.gov/gene/8996", "8996")</f>
        <v>8996</v>
      </c>
      <c r="C151" t="str">
        <f>"Nol3"</f>
        <v>Nol3</v>
      </c>
      <c r="D151" t="s">
        <v>1881</v>
      </c>
      <c r="E151" t="s">
        <v>1882</v>
      </c>
      <c r="G151" s="67">
        <v>2</v>
      </c>
      <c r="H151" s="28">
        <v>6.5891390000000003</v>
      </c>
      <c r="I151" s="26">
        <v>6.4386469999999996</v>
      </c>
      <c r="J151" s="37">
        <v>6.5106659999999996</v>
      </c>
      <c r="K151" s="49">
        <v>6.3653500000000003</v>
      </c>
      <c r="L151" s="52">
        <v>6.189565</v>
      </c>
      <c r="M151" s="35">
        <v>6.4635480000000003</v>
      </c>
      <c r="N151" s="27">
        <v>6.5842809999999998</v>
      </c>
      <c r="O151" s="35">
        <v>6.4771890000000001</v>
      </c>
      <c r="P151" s="48">
        <v>6.622223</v>
      </c>
      <c r="Q151" s="30">
        <v>7.1757210000000002</v>
      </c>
      <c r="R151" s="54">
        <v>6.7863800000000003</v>
      </c>
      <c r="S151" s="47">
        <v>7.0696810000000001</v>
      </c>
    </row>
    <row r="152" spans="1:19">
      <c r="A152" s="7" t="str">
        <f>HYPERLINK("http://www.ncbi.nlm.nih.gov/gene/362083", "362083")</f>
        <v>362083</v>
      </c>
      <c r="B152" s="7" t="str">
        <f>HYPERLINK("http://www.ncbi.nlm.nih.gov/gene/389813", "389813")</f>
        <v>389813</v>
      </c>
      <c r="C152" t="str">
        <f>"RGD1560470"</f>
        <v>RGD1560470</v>
      </c>
      <c r="D152" t="s">
        <v>1883</v>
      </c>
      <c r="G152" s="67">
        <v>2</v>
      </c>
      <c r="H152" s="28">
        <v>5.8979309999999998</v>
      </c>
      <c r="I152" s="26">
        <v>5.5686</v>
      </c>
      <c r="J152" s="37">
        <v>5.7128139999999998</v>
      </c>
      <c r="K152" s="49">
        <v>5.6498949999999999</v>
      </c>
      <c r="L152" s="25">
        <v>5.6120570000000001</v>
      </c>
      <c r="M152" s="25">
        <v>5.6624340000000002</v>
      </c>
      <c r="N152" s="36">
        <v>5.8046139999999999</v>
      </c>
      <c r="O152" s="35">
        <v>5.7749629999999996</v>
      </c>
      <c r="P152" s="59">
        <v>6.0777950000000001</v>
      </c>
      <c r="Q152" s="30">
        <v>6.4867239999999997</v>
      </c>
      <c r="R152" s="54">
        <v>6.0480590000000003</v>
      </c>
      <c r="S152" s="47">
        <v>6.3723070000000002</v>
      </c>
    </row>
    <row r="153" spans="1:19">
      <c r="A153" s="7" t="str">
        <f>HYPERLINK("http://www.ncbi.nlm.nih.gov/gene/314432", "314432")</f>
        <v>314432</v>
      </c>
      <c r="B153" s="7" t="str">
        <f>HYPERLINK("http://www.ncbi.nlm.nih.gov/gene/7317", "7317")</f>
        <v>7317</v>
      </c>
      <c r="C153" t="str">
        <f>"Uba1"</f>
        <v>Uba1</v>
      </c>
      <c r="D153" t="s">
        <v>1884</v>
      </c>
      <c r="E153" t="s">
        <v>1864</v>
      </c>
      <c r="F153" t="s">
        <v>2016</v>
      </c>
      <c r="G153" s="67">
        <v>2</v>
      </c>
      <c r="H153" s="28">
        <v>10.654451999999999</v>
      </c>
      <c r="I153" s="26">
        <v>10.532116</v>
      </c>
      <c r="J153" s="37">
        <v>10.586962</v>
      </c>
      <c r="K153" s="49">
        <v>10.532080000000001</v>
      </c>
      <c r="L153" s="25">
        <v>10.535138</v>
      </c>
      <c r="M153" s="25">
        <v>10.541085000000001</v>
      </c>
      <c r="N153" s="43">
        <v>10.678744</v>
      </c>
      <c r="O153" s="35">
        <v>10.588445</v>
      </c>
      <c r="P153" s="45">
        <v>10.614849</v>
      </c>
      <c r="Q153" s="30">
        <v>10.870118</v>
      </c>
      <c r="R153" s="39">
        <v>10.800219999999999</v>
      </c>
      <c r="S153" s="38">
        <v>10.733060999999999</v>
      </c>
    </row>
    <row r="154" spans="1:19">
      <c r="A154" s="7" t="str">
        <f>HYPERLINK("http://www.ncbi.nlm.nih.gov/gene/85262", "85262")</f>
        <v>85262</v>
      </c>
      <c r="B154" s="7" t="str">
        <f>HYPERLINK("http://www.ncbi.nlm.nih.gov/gene/9481", "9481")</f>
        <v>9481</v>
      </c>
      <c r="C154" t="str">
        <f>"Slc25a27"</f>
        <v>Slc25a27</v>
      </c>
      <c r="D154" t="s">
        <v>1865</v>
      </c>
      <c r="E154" t="s">
        <v>1866</v>
      </c>
      <c r="G154" s="67">
        <v>2</v>
      </c>
      <c r="H154" s="35">
        <v>7.1008800000000001</v>
      </c>
      <c r="I154" s="26">
        <v>6.9667219999999999</v>
      </c>
      <c r="J154" s="37">
        <v>7.1092570000000004</v>
      </c>
      <c r="K154" s="49">
        <v>6.9788360000000003</v>
      </c>
      <c r="L154" s="25">
        <v>7.0418029999999998</v>
      </c>
      <c r="M154" s="52">
        <v>6.8670429999999998</v>
      </c>
      <c r="N154" s="27">
        <v>7.2462660000000003</v>
      </c>
      <c r="O154" s="35">
        <v>7.0878329999999998</v>
      </c>
      <c r="P154" s="48">
        <v>7.2155139999999998</v>
      </c>
      <c r="Q154" s="30">
        <v>7.7678409999999998</v>
      </c>
      <c r="R154" s="31">
        <v>7.5737160000000001</v>
      </c>
      <c r="S154" s="57">
        <v>7.6583370000000004</v>
      </c>
    </row>
    <row r="155" spans="1:19">
      <c r="A155" s="7" t="str">
        <f>HYPERLINK("http://www.ncbi.nlm.nih.gov/gene/246120", "246120")</f>
        <v>246120</v>
      </c>
      <c r="B155" s="7" t="str">
        <f>HYPERLINK("http://www.ncbi.nlm.nih.gov/gene/196463", "196463")</f>
        <v>196463</v>
      </c>
      <c r="C155" t="str">
        <f>"Plbd2"</f>
        <v>Plbd2</v>
      </c>
      <c r="D155" t="s">
        <v>1867</v>
      </c>
      <c r="E155" t="s">
        <v>1868</v>
      </c>
      <c r="G155" s="67">
        <v>2</v>
      </c>
      <c r="H155" s="41">
        <v>9.1440789999999996</v>
      </c>
      <c r="I155" s="26">
        <v>8.9778339999999996</v>
      </c>
      <c r="J155" s="37">
        <v>9.059761</v>
      </c>
      <c r="K155" s="56">
        <v>8.9385270000000006</v>
      </c>
      <c r="L155" s="52">
        <v>8.9130529999999997</v>
      </c>
      <c r="M155" s="25">
        <v>8.9759759999999993</v>
      </c>
      <c r="N155" s="27">
        <v>9.0989229999999992</v>
      </c>
      <c r="O155" s="44">
        <v>9.1202369999999995</v>
      </c>
      <c r="P155" s="45">
        <v>9.010866</v>
      </c>
      <c r="Q155" s="30">
        <v>9.3341089999999998</v>
      </c>
      <c r="R155" s="31">
        <v>9.2298580000000001</v>
      </c>
      <c r="S155" s="38">
        <v>9.2715379999999996</v>
      </c>
    </row>
    <row r="156" spans="1:19">
      <c r="A156" s="7" t="str">
        <f>HYPERLINK("http://www.ncbi.nlm.nih.gov/gene/58983", "58983")</f>
        <v>58983</v>
      </c>
      <c r="B156" s="7" t="str">
        <f>HYPERLINK("http://www.ncbi.nlm.nih.gov/gene/5875", "5875")</f>
        <v>5875</v>
      </c>
      <c r="C156" t="str">
        <f>"Rabggta"</f>
        <v>Rabggta</v>
      </c>
      <c r="D156" t="s">
        <v>1869</v>
      </c>
      <c r="E156" t="s">
        <v>1870</v>
      </c>
      <c r="G156" s="67">
        <v>2</v>
      </c>
      <c r="H156" s="28">
        <v>7.8317690000000004</v>
      </c>
      <c r="I156" s="37">
        <v>7.8022580000000001</v>
      </c>
      <c r="J156" s="55">
        <v>7.8199230000000002</v>
      </c>
      <c r="K156" s="49">
        <v>7.7808760000000001</v>
      </c>
      <c r="L156" s="25">
        <v>7.7566410000000001</v>
      </c>
      <c r="M156" s="25">
        <v>7.7677569999999996</v>
      </c>
      <c r="N156" s="43">
        <v>7.8434290000000004</v>
      </c>
      <c r="O156" s="28">
        <v>7.839664</v>
      </c>
      <c r="P156" s="58">
        <v>7.7385020000000004</v>
      </c>
      <c r="Q156" s="30">
        <v>7.9603039999999998</v>
      </c>
      <c r="R156" s="54">
        <v>7.8833549999999999</v>
      </c>
      <c r="S156" s="57">
        <v>7.9318749999999998</v>
      </c>
    </row>
    <row r="157" spans="1:19">
      <c r="A157" s="7" t="str">
        <f>HYPERLINK("http://www.ncbi.nlm.nih.gov/gene/369016", "369016")</f>
        <v>369016</v>
      </c>
      <c r="B157" s="7" t="str">
        <f>HYPERLINK("http://www.ncbi.nlm.nih.gov/gene/91663", "91663")</f>
        <v>91663</v>
      </c>
      <c r="C157" t="str">
        <f>"Myadm"</f>
        <v>Myadm</v>
      </c>
      <c r="D157" t="s">
        <v>1871</v>
      </c>
      <c r="E157" t="s">
        <v>2193</v>
      </c>
      <c r="G157" s="67">
        <v>2</v>
      </c>
      <c r="H157" s="46">
        <v>8.0434059999999992</v>
      </c>
      <c r="I157" s="37">
        <v>7.8781619999999997</v>
      </c>
      <c r="J157" s="55">
        <v>7.8933260000000001</v>
      </c>
      <c r="K157" s="56">
        <v>7.7084679999999999</v>
      </c>
      <c r="L157" s="35">
        <v>7.8325360000000002</v>
      </c>
      <c r="M157" s="52">
        <v>7.716685</v>
      </c>
      <c r="N157" s="27">
        <v>7.92516</v>
      </c>
      <c r="O157" s="25">
        <v>7.8110569999999999</v>
      </c>
      <c r="P157" s="29">
        <v>7.7994199999999996</v>
      </c>
      <c r="Q157" s="30">
        <v>8.1635200000000001</v>
      </c>
      <c r="R157" s="31">
        <v>8.0866910000000001</v>
      </c>
      <c r="S157" s="38">
        <v>8.1136359999999996</v>
      </c>
    </row>
    <row r="158" spans="1:19">
      <c r="A158" s="7" t="str">
        <f>HYPERLINK("http://www.ncbi.nlm.nih.gov/gene/294283", "294283")</f>
        <v>294283</v>
      </c>
      <c r="B158" s="7" t="str">
        <f>HYPERLINK("http://www.ncbi.nlm.nih.gov/gene/5863", "5863")</f>
        <v>5863</v>
      </c>
      <c r="C158" t="str">
        <f>"Rgl2"</f>
        <v>Rgl2</v>
      </c>
      <c r="D158" t="s">
        <v>1872</v>
      </c>
      <c r="E158" t="s">
        <v>1873</v>
      </c>
      <c r="G158" s="67">
        <v>2</v>
      </c>
      <c r="H158" s="41">
        <v>7.4208819999999998</v>
      </c>
      <c r="I158" s="37">
        <v>7.3157940000000004</v>
      </c>
      <c r="J158" s="26">
        <v>7.2522630000000001</v>
      </c>
      <c r="K158" s="56">
        <v>7.1868449999999999</v>
      </c>
      <c r="L158" s="35">
        <v>7.3031360000000003</v>
      </c>
      <c r="M158" s="52">
        <v>7.2027289999999997</v>
      </c>
      <c r="N158" s="34">
        <v>7.4253939999999998</v>
      </c>
      <c r="O158" s="35">
        <v>7.3200260000000004</v>
      </c>
      <c r="P158" s="48">
        <v>7.3740139999999998</v>
      </c>
      <c r="Q158" s="30">
        <v>7.5847550000000004</v>
      </c>
      <c r="R158" s="54">
        <v>7.4638419999999996</v>
      </c>
      <c r="S158" s="57">
        <v>7.5681279999999997</v>
      </c>
    </row>
    <row r="159" spans="1:19">
      <c r="A159" s="7" t="str">
        <f>HYPERLINK("http://www.ncbi.nlm.nih.gov/gene/679272", "679272")</f>
        <v>679272</v>
      </c>
      <c r="C159" t="str">
        <f>"March9"</f>
        <v>March9</v>
      </c>
      <c r="D159" t="s">
        <v>1874</v>
      </c>
      <c r="G159" s="67">
        <v>2</v>
      </c>
      <c r="H159" s="35">
        <v>6.6082840000000003</v>
      </c>
      <c r="I159" s="37">
        <v>6.6176360000000001</v>
      </c>
      <c r="J159" s="26">
        <v>6.5671710000000001</v>
      </c>
      <c r="K159" s="49">
        <v>6.5659960000000002</v>
      </c>
      <c r="L159" s="25">
        <v>6.5843509999999998</v>
      </c>
      <c r="M159" s="35">
        <v>6.6156980000000001</v>
      </c>
      <c r="N159" s="49">
        <v>6.5888819999999999</v>
      </c>
      <c r="O159" s="25">
        <v>6.5451589999999999</v>
      </c>
      <c r="P159" s="59">
        <v>6.7437820000000004</v>
      </c>
      <c r="Q159" s="46">
        <v>6.7880409999999998</v>
      </c>
      <c r="R159" s="31">
        <v>6.7989490000000004</v>
      </c>
      <c r="S159" s="47">
        <v>6.9759739999999999</v>
      </c>
    </row>
    <row r="160" spans="1:19">
      <c r="A160" s="7" t="str">
        <f>HYPERLINK("http://www.ncbi.nlm.nih.gov/gene/301506", "301506")</f>
        <v>301506</v>
      </c>
      <c r="C160" t="str">
        <f>"Fsd1"</f>
        <v>Fsd1</v>
      </c>
      <c r="D160" t="s">
        <v>1875</v>
      </c>
      <c r="G160" s="67">
        <v>2</v>
      </c>
      <c r="H160" s="25">
        <v>5.4533240000000003</v>
      </c>
      <c r="I160" s="26">
        <v>5.5164309999999999</v>
      </c>
      <c r="J160" s="62">
        <v>5.8395039999999998</v>
      </c>
      <c r="K160" s="49">
        <v>5.4720240000000002</v>
      </c>
      <c r="L160" s="25">
        <v>5.5035910000000001</v>
      </c>
      <c r="M160" s="35">
        <v>5.6190899999999999</v>
      </c>
      <c r="N160" s="36">
        <v>5.6234770000000003</v>
      </c>
      <c r="O160" s="25">
        <v>5.4731810000000003</v>
      </c>
      <c r="P160" s="50">
        <v>5.8429820000000001</v>
      </c>
      <c r="Q160" s="46">
        <v>6.1477329999999997</v>
      </c>
      <c r="R160" s="31">
        <v>6.1125100000000003</v>
      </c>
      <c r="S160" s="47">
        <v>6.3808850000000001</v>
      </c>
    </row>
    <row r="161" spans="1:19">
      <c r="A161" s="7" t="str">
        <f>HYPERLINK("http://www.ncbi.nlm.nih.gov/gene/313436", "313436")</f>
        <v>313436</v>
      </c>
      <c r="B161" s="7" t="str">
        <f>HYPERLINK("http://www.ncbi.nlm.nih.gov/gene/170261", "170261")</f>
        <v>170261</v>
      </c>
      <c r="C161" t="str">
        <f>"Zcchc12"</f>
        <v>Zcchc12</v>
      </c>
      <c r="D161" t="s">
        <v>1876</v>
      </c>
      <c r="E161" t="s">
        <v>1856</v>
      </c>
      <c r="G161" s="67">
        <v>2</v>
      </c>
      <c r="H161" s="52">
        <v>8.9566199999999991</v>
      </c>
      <c r="I161" s="37">
        <v>9.2525089999999999</v>
      </c>
      <c r="J161" s="55">
        <v>9.3336070000000007</v>
      </c>
      <c r="K161" s="49">
        <v>8.9956359999999993</v>
      </c>
      <c r="L161" s="25">
        <v>9.0845690000000001</v>
      </c>
      <c r="M161" s="35">
        <v>9.2066649999999992</v>
      </c>
      <c r="N161" s="49">
        <v>9.0347810000000006</v>
      </c>
      <c r="O161" s="35">
        <v>9.1604869999999998</v>
      </c>
      <c r="P161" s="59">
        <v>9.4986350000000002</v>
      </c>
      <c r="Q161" s="53">
        <v>9.8038089999999993</v>
      </c>
      <c r="R161" s="31">
        <v>9.6580019999999998</v>
      </c>
      <c r="S161" s="47">
        <v>9.8710020000000007</v>
      </c>
    </row>
    <row r="162" spans="1:19">
      <c r="A162" s="7" t="str">
        <f>HYPERLINK("http://www.ncbi.nlm.nih.gov/gene/290823", "290823")</f>
        <v>290823</v>
      </c>
      <c r="B162" s="7" t="str">
        <f>HYPERLINK("http://www.ncbi.nlm.nih.gov/gene/11160", "11160")</f>
        <v>11160</v>
      </c>
      <c r="C162" t="str">
        <f>"Erlin2"</f>
        <v>Erlin2</v>
      </c>
      <c r="D162" t="s">
        <v>1857</v>
      </c>
      <c r="E162" t="s">
        <v>1858</v>
      </c>
      <c r="G162" s="67">
        <v>2</v>
      </c>
      <c r="H162" s="52">
        <v>8.4829729999999994</v>
      </c>
      <c r="I162" s="37">
        <v>8.5912050000000004</v>
      </c>
      <c r="J162" s="37">
        <v>8.5829079999999998</v>
      </c>
      <c r="K162" s="56">
        <v>8.4543230000000005</v>
      </c>
      <c r="L162" s="25">
        <v>8.5021400000000007</v>
      </c>
      <c r="M162" s="44">
        <v>8.6540400000000002</v>
      </c>
      <c r="N162" s="27">
        <v>8.6309799999999992</v>
      </c>
      <c r="O162" s="35">
        <v>8.5640180000000008</v>
      </c>
      <c r="P162" s="48">
        <v>8.6391519999999993</v>
      </c>
      <c r="Q162" s="30">
        <v>8.8218759999999996</v>
      </c>
      <c r="R162" s="39">
        <v>8.8114260000000009</v>
      </c>
      <c r="S162" s="38">
        <v>8.7515789999999996</v>
      </c>
    </row>
    <row r="163" spans="1:19">
      <c r="A163" s="7" t="str">
        <f>HYPERLINK("http://www.ncbi.nlm.nih.gov/gene/314245", "314245")</f>
        <v>314245</v>
      </c>
      <c r="B163" s="7" t="str">
        <f>HYPERLINK("http://www.ncbi.nlm.nih.gov/gene/7597", "7597")</f>
        <v>7597</v>
      </c>
      <c r="C163" t="str">
        <f>"Zbtb25"</f>
        <v>Zbtb25</v>
      </c>
      <c r="D163" t="s">
        <v>1859</v>
      </c>
      <c r="E163" t="s">
        <v>1860</v>
      </c>
      <c r="G163" s="67">
        <v>2</v>
      </c>
      <c r="H163" s="52">
        <v>7.0699100000000001</v>
      </c>
      <c r="I163" s="37">
        <v>7.4117680000000004</v>
      </c>
      <c r="J163" s="26">
        <v>7.3263590000000001</v>
      </c>
      <c r="K163" s="56">
        <v>7.2090709999999998</v>
      </c>
      <c r="L163" s="35">
        <v>7.3547529999999997</v>
      </c>
      <c r="M163" s="28">
        <v>7.5436240000000003</v>
      </c>
      <c r="N163" s="27">
        <v>7.5332540000000003</v>
      </c>
      <c r="O163" s="28">
        <v>7.4736140000000004</v>
      </c>
      <c r="P163" s="48">
        <v>7.5282489999999997</v>
      </c>
      <c r="Q163" s="46">
        <v>7.8068489999999997</v>
      </c>
      <c r="R163" s="31">
        <v>7.8565149999999999</v>
      </c>
      <c r="S163" s="47">
        <v>8.0342450000000003</v>
      </c>
    </row>
    <row r="164" spans="1:19">
      <c r="A164" s="7" t="str">
        <f>HYPERLINK("http://www.ncbi.nlm.nih.gov/gene/310630", "310630")</f>
        <v>310630</v>
      </c>
      <c r="B164" s="7" t="str">
        <f>HYPERLINK("http://www.ncbi.nlm.nih.gov/gene/64218", "64218")</f>
        <v>64218</v>
      </c>
      <c r="C164" t="str">
        <f>"Sema4a"</f>
        <v>Sema4a</v>
      </c>
      <c r="D164" t="s">
        <v>1861</v>
      </c>
      <c r="E164" t="s">
        <v>1862</v>
      </c>
      <c r="F164" t="s">
        <v>2043</v>
      </c>
      <c r="G164" s="67">
        <v>2</v>
      </c>
      <c r="H164" s="25">
        <v>8.371969</v>
      </c>
      <c r="I164" s="33">
        <v>8.2486719999999991</v>
      </c>
      <c r="J164" s="55">
        <v>8.4813899999999993</v>
      </c>
      <c r="K164" s="56">
        <v>8.2545839999999995</v>
      </c>
      <c r="L164" s="52">
        <v>8.2322670000000002</v>
      </c>
      <c r="M164" s="28">
        <v>8.4905910000000002</v>
      </c>
      <c r="N164" s="27">
        <v>8.4668899999999994</v>
      </c>
      <c r="O164" s="28">
        <v>8.4806650000000001</v>
      </c>
      <c r="P164" s="59">
        <v>8.6349699999999991</v>
      </c>
      <c r="Q164" s="46">
        <v>8.7337369999999996</v>
      </c>
      <c r="R164" s="31">
        <v>8.6976569999999995</v>
      </c>
      <c r="S164" s="47">
        <v>8.8692139999999995</v>
      </c>
    </row>
    <row r="165" spans="1:19">
      <c r="A165" s="7" t="str">
        <f>HYPERLINK("http://www.ncbi.nlm.nih.gov/gene/499285", "499285")</f>
        <v>499285</v>
      </c>
      <c r="B165" s="7" t="str">
        <f>HYPERLINK("http://www.ncbi.nlm.nih.gov/gene/101", "101")</f>
        <v>101</v>
      </c>
      <c r="C165" t="str">
        <f>"Adam8"</f>
        <v>Adam8</v>
      </c>
      <c r="D165" t="s">
        <v>1863</v>
      </c>
      <c r="E165" t="s">
        <v>1855</v>
      </c>
      <c r="G165" s="67">
        <v>2</v>
      </c>
      <c r="H165" s="25">
        <v>5.4457820000000003</v>
      </c>
      <c r="I165" s="26">
        <v>5.3204250000000002</v>
      </c>
      <c r="J165" s="37">
        <v>5.4875740000000004</v>
      </c>
      <c r="K165" s="49">
        <v>5.3391019999999996</v>
      </c>
      <c r="L165" s="52">
        <v>5.1319759999999999</v>
      </c>
      <c r="M165" s="44">
        <v>5.7161530000000003</v>
      </c>
      <c r="N165" s="43">
        <v>5.6982900000000001</v>
      </c>
      <c r="O165" s="28">
        <v>5.5951510000000004</v>
      </c>
      <c r="P165" s="59">
        <v>5.7994640000000004</v>
      </c>
      <c r="Q165" s="46">
        <v>5.9238359999999997</v>
      </c>
      <c r="R165" s="51">
        <v>6.1120010000000002</v>
      </c>
      <c r="S165" s="38">
        <v>5.9749590000000001</v>
      </c>
    </row>
    <row r="166" spans="1:19">
      <c r="A166" s="7" t="str">
        <f>HYPERLINK("http://www.ncbi.nlm.nih.gov/gene/315059", "315059")</f>
        <v>315059</v>
      </c>
      <c r="B166" s="7" t="str">
        <f>HYPERLINK("http://www.ncbi.nlm.nih.gov/gene/83696", "83696")</f>
        <v>83696</v>
      </c>
      <c r="C166" t="str">
        <f>"Trappc9"</f>
        <v>Trappc9</v>
      </c>
      <c r="D166" t="s">
        <v>1847</v>
      </c>
      <c r="G166" s="67">
        <v>2</v>
      </c>
      <c r="H166" s="25">
        <v>7.6462029999999999</v>
      </c>
      <c r="I166" s="33">
        <v>7.5792440000000001</v>
      </c>
      <c r="J166" s="37">
        <v>7.6720620000000004</v>
      </c>
      <c r="K166" s="36">
        <v>7.7161059999999999</v>
      </c>
      <c r="L166" s="52">
        <v>7.5271379999999999</v>
      </c>
      <c r="M166" s="44">
        <v>7.8079619999999998</v>
      </c>
      <c r="N166" s="36">
        <v>7.6780799999999996</v>
      </c>
      <c r="O166" s="35">
        <v>7.7095719999999996</v>
      </c>
      <c r="P166" s="50">
        <v>7.8337880000000002</v>
      </c>
      <c r="Q166" s="30">
        <v>8.0523640000000007</v>
      </c>
      <c r="R166" s="31">
        <v>7.978186</v>
      </c>
      <c r="S166" s="57">
        <v>8.0179609999999997</v>
      </c>
    </row>
    <row r="167" spans="1:19">
      <c r="A167" s="7" t="str">
        <f>HYPERLINK("http://www.ncbi.nlm.nih.gov/gene/680835", "680835")</f>
        <v>680835</v>
      </c>
      <c r="B167" s="7" t="str">
        <f>HYPERLINK("http://www.ncbi.nlm.nih.gov/gene/9820", "9820")</f>
        <v>9820</v>
      </c>
      <c r="C167" t="str">
        <f>"LOC680835"</f>
        <v>LOC680835</v>
      </c>
      <c r="D167" t="s">
        <v>1848</v>
      </c>
      <c r="E167" t="s">
        <v>1849</v>
      </c>
      <c r="F167" t="s">
        <v>1936</v>
      </c>
      <c r="G167" s="67">
        <v>2</v>
      </c>
      <c r="H167" s="35">
        <v>8.1403060000000007</v>
      </c>
      <c r="I167" s="37">
        <v>8.112921</v>
      </c>
      <c r="J167" s="55">
        <v>8.1671750000000003</v>
      </c>
      <c r="K167" s="49">
        <v>8.0349880000000002</v>
      </c>
      <c r="L167" s="25">
        <v>8.0191250000000007</v>
      </c>
      <c r="M167" s="41">
        <v>8.2603609999999996</v>
      </c>
      <c r="N167" s="49">
        <v>8.0362369999999999</v>
      </c>
      <c r="O167" s="35">
        <v>8.0900020000000001</v>
      </c>
      <c r="P167" s="29">
        <v>8.0286109999999997</v>
      </c>
      <c r="Q167" s="30">
        <v>8.5559119999999993</v>
      </c>
      <c r="R167" s="31">
        <v>8.3586740000000006</v>
      </c>
      <c r="S167" s="38">
        <v>8.3973220000000008</v>
      </c>
    </row>
    <row r="168" spans="1:19">
      <c r="A168" s="7" t="str">
        <f>HYPERLINK("http://www.ncbi.nlm.nih.gov/gene/361313", "361313")</f>
        <v>361313</v>
      </c>
      <c r="B168" s="7" t="str">
        <f>HYPERLINK("http://www.ncbi.nlm.nih.gov/gene/285613", "285613")</f>
        <v>285613</v>
      </c>
      <c r="C168" t="str">
        <f>"Rell2"</f>
        <v>Rell2</v>
      </c>
      <c r="D168" t="s">
        <v>1850</v>
      </c>
      <c r="E168" t="s">
        <v>1851</v>
      </c>
      <c r="G168" s="67">
        <v>2</v>
      </c>
      <c r="H168" s="25">
        <v>5.3578960000000002</v>
      </c>
      <c r="I168" s="55">
        <v>5.5563140000000004</v>
      </c>
      <c r="J168" s="37">
        <v>5.4624769999999998</v>
      </c>
      <c r="K168" s="56">
        <v>5.2965159999999996</v>
      </c>
      <c r="L168" s="25">
        <v>5.3220280000000004</v>
      </c>
      <c r="M168" s="41">
        <v>5.7734240000000003</v>
      </c>
      <c r="N168" s="36">
        <v>5.4405840000000003</v>
      </c>
      <c r="O168" s="28">
        <v>5.5724710000000002</v>
      </c>
      <c r="P168" s="29">
        <v>5.410685</v>
      </c>
      <c r="Q168" s="30">
        <v>6.0726199999999997</v>
      </c>
      <c r="R168" s="39">
        <v>5.9936809999999996</v>
      </c>
      <c r="S168" s="38">
        <v>5.9068040000000002</v>
      </c>
    </row>
    <row r="169" spans="1:19">
      <c r="A169" s="7" t="str">
        <f>HYPERLINK("http://www.ncbi.nlm.nih.gov/gene/29423", "29423")</f>
        <v>29423</v>
      </c>
      <c r="B169" s="7" t="str">
        <f>HYPERLINK("http://www.ncbi.nlm.nih.gov/gene/2596", "2596")</f>
        <v>2596</v>
      </c>
      <c r="C169" t="str">
        <f>"Gap43"</f>
        <v>Gap43</v>
      </c>
      <c r="D169" t="s">
        <v>1852</v>
      </c>
      <c r="E169" t="s">
        <v>1853</v>
      </c>
      <c r="G169" s="67">
        <v>2</v>
      </c>
      <c r="H169" s="35">
        <v>7.0986520000000004</v>
      </c>
      <c r="I169" s="37">
        <v>7.0552580000000003</v>
      </c>
      <c r="J169" s="26">
        <v>7.0349139999999997</v>
      </c>
      <c r="K169" s="56">
        <v>6.9137389999999996</v>
      </c>
      <c r="L169" s="25">
        <v>6.9877120000000001</v>
      </c>
      <c r="M169" s="28">
        <v>7.1426990000000004</v>
      </c>
      <c r="N169" s="27">
        <v>7.1510090000000002</v>
      </c>
      <c r="O169" s="28">
        <v>7.19794</v>
      </c>
      <c r="P169" s="29">
        <v>7.0181680000000002</v>
      </c>
      <c r="Q169" s="30">
        <v>7.6505049999999999</v>
      </c>
      <c r="R169" s="31">
        <v>7.4073260000000003</v>
      </c>
      <c r="S169" s="57">
        <v>7.5297179999999999</v>
      </c>
    </row>
    <row r="170" spans="1:19">
      <c r="A170" s="7" t="str">
        <f>HYPERLINK("http://www.ncbi.nlm.nih.gov/gene/25085", "25085")</f>
        <v>25085</v>
      </c>
      <c r="B170" s="7" t="str">
        <f>HYPERLINK("http://www.ncbi.nlm.nih.gov/gene/7054", "7054")</f>
        <v>7054</v>
      </c>
      <c r="C170" t="str">
        <f>"Th"</f>
        <v>Th</v>
      </c>
      <c r="D170" t="s">
        <v>1854</v>
      </c>
      <c r="E170" t="s">
        <v>1846</v>
      </c>
      <c r="F170" t="s">
        <v>1835</v>
      </c>
      <c r="G170" s="67">
        <v>2</v>
      </c>
      <c r="H170" s="28">
        <v>5.586125</v>
      </c>
      <c r="I170" s="26">
        <v>5.4527809999999999</v>
      </c>
      <c r="J170" s="26">
        <v>5.3656379999999997</v>
      </c>
      <c r="K170" s="49">
        <v>5.3813719999999998</v>
      </c>
      <c r="L170" s="25">
        <v>5.335699</v>
      </c>
      <c r="M170" s="28">
        <v>5.59795</v>
      </c>
      <c r="N170" s="36">
        <v>5.5353029999999999</v>
      </c>
      <c r="O170" s="35">
        <v>5.5690530000000003</v>
      </c>
      <c r="P170" s="45">
        <v>5.5555310000000002</v>
      </c>
      <c r="Q170" s="30">
        <v>6.0322139999999997</v>
      </c>
      <c r="R170" s="31">
        <v>5.927924</v>
      </c>
      <c r="S170" s="47">
        <v>6.1006460000000002</v>
      </c>
    </row>
    <row r="171" spans="1:19">
      <c r="A171" s="7" t="str">
        <f>HYPERLINK("http://www.ncbi.nlm.nih.gov/gene/100158233", "100158233")</f>
        <v>100158233</v>
      </c>
      <c r="B171" s="7" t="str">
        <f>HYPERLINK("http://www.ncbi.nlm.nih.gov/gene/7355", "7355")</f>
        <v>7355</v>
      </c>
      <c r="C171" t="str">
        <f>"Slc35a2"</f>
        <v>Slc35a2</v>
      </c>
      <c r="D171" t="s">
        <v>1836</v>
      </c>
      <c r="E171" t="s">
        <v>1837</v>
      </c>
      <c r="G171" s="67">
        <v>2</v>
      </c>
      <c r="H171" s="28">
        <v>7.4441870000000003</v>
      </c>
      <c r="I171" s="55">
        <v>7.4423890000000004</v>
      </c>
      <c r="J171" s="55">
        <v>7.480817</v>
      </c>
      <c r="K171" s="56">
        <v>7.1987889999999997</v>
      </c>
      <c r="L171" s="52">
        <v>7.2120090000000001</v>
      </c>
      <c r="M171" s="35">
        <v>7.3640780000000001</v>
      </c>
      <c r="N171" s="36">
        <v>7.3637319999999997</v>
      </c>
      <c r="O171" s="25">
        <v>7.2831049999999999</v>
      </c>
      <c r="P171" s="45">
        <v>7.3782540000000001</v>
      </c>
      <c r="Q171" s="53">
        <v>7.8332410000000001</v>
      </c>
      <c r="R171" s="31">
        <v>7.7687280000000003</v>
      </c>
      <c r="S171" s="47">
        <v>7.8632600000000004</v>
      </c>
    </row>
    <row r="172" spans="1:19">
      <c r="A172" s="7" t="str">
        <f>HYPERLINK("http://www.ncbi.nlm.nih.gov/gene/302860", "302860")</f>
        <v>302860</v>
      </c>
      <c r="B172" s="7" t="str">
        <f>HYPERLINK("http://www.ncbi.nlm.nih.gov/gene/139378", "139378")</f>
        <v>139378</v>
      </c>
      <c r="C172" t="str">
        <f>"Gpr112l"</f>
        <v>Gpr112l</v>
      </c>
      <c r="D172" t="s">
        <v>1838</v>
      </c>
      <c r="G172" s="67">
        <v>2</v>
      </c>
      <c r="H172" s="35">
        <v>6.8314579999999996</v>
      </c>
      <c r="I172" s="26">
        <v>6.7583489999999999</v>
      </c>
      <c r="J172" s="37">
        <v>6.8856659999999996</v>
      </c>
      <c r="K172" s="56">
        <v>6.5602809999999998</v>
      </c>
      <c r="L172" s="25">
        <v>6.7171380000000003</v>
      </c>
      <c r="M172" s="35">
        <v>6.7969210000000002</v>
      </c>
      <c r="N172" s="36">
        <v>6.8558409999999999</v>
      </c>
      <c r="O172" s="35">
        <v>6.8362090000000002</v>
      </c>
      <c r="P172" s="48">
        <v>6.9520730000000004</v>
      </c>
      <c r="Q172" s="30">
        <v>7.4333749999999998</v>
      </c>
      <c r="R172" s="31">
        <v>7.3321209999999999</v>
      </c>
      <c r="S172" s="47">
        <v>7.4289459999999998</v>
      </c>
    </row>
    <row r="173" spans="1:19">
      <c r="A173" s="7" t="str">
        <f>HYPERLINK("http://www.ncbi.nlm.nih.gov/gene/296566", "296566")</f>
        <v>296566</v>
      </c>
      <c r="B173" s="7" t="str">
        <f>HYPERLINK("http://www.ncbi.nlm.nih.gov/gene/9022", "9022")</f>
        <v>9022</v>
      </c>
      <c r="C173" t="str">
        <f>"Clic3"</f>
        <v>Clic3</v>
      </c>
      <c r="D173" t="s">
        <v>1839</v>
      </c>
      <c r="E173" t="s">
        <v>1840</v>
      </c>
      <c r="G173" s="67">
        <v>2</v>
      </c>
      <c r="H173" s="25">
        <v>5.8521570000000001</v>
      </c>
      <c r="I173" s="37">
        <v>5.9551809999999996</v>
      </c>
      <c r="J173" s="37">
        <v>5.8887029999999996</v>
      </c>
      <c r="K173" s="36">
        <v>5.9241460000000004</v>
      </c>
      <c r="L173" s="25">
        <v>5.7833220000000001</v>
      </c>
      <c r="M173" s="25">
        <v>5.827331</v>
      </c>
      <c r="N173" s="36">
        <v>5.8800949999999998</v>
      </c>
      <c r="O173" s="25">
        <v>5.7963880000000003</v>
      </c>
      <c r="P173" s="48">
        <v>6.0445549999999999</v>
      </c>
      <c r="Q173" s="30">
        <v>6.9885130000000002</v>
      </c>
      <c r="R173" s="39">
        <v>6.7135910000000001</v>
      </c>
      <c r="S173" s="38">
        <v>6.6063590000000003</v>
      </c>
    </row>
    <row r="174" spans="1:19">
      <c r="A174" s="7" t="str">
        <f>HYPERLINK("http://www.ncbi.nlm.nih.gov/gene/25320", "25320")</f>
        <v>25320</v>
      </c>
      <c r="B174" s="7" t="str">
        <f>HYPERLINK("http://www.ncbi.nlm.nih.gov/gene/2520", "2520")</f>
        <v>2520</v>
      </c>
      <c r="C174" t="str">
        <f>"Gast"</f>
        <v>Gast</v>
      </c>
      <c r="D174" t="s">
        <v>1841</v>
      </c>
      <c r="E174" t="s">
        <v>1842</v>
      </c>
      <c r="F174" t="s">
        <v>1843</v>
      </c>
      <c r="G174" s="67">
        <v>2</v>
      </c>
      <c r="H174" s="25">
        <v>7.0889749999999996</v>
      </c>
      <c r="I174" s="26">
        <v>7.2238910000000001</v>
      </c>
      <c r="J174" s="37">
        <v>7.4133009999999997</v>
      </c>
      <c r="K174" s="36">
        <v>7.960331</v>
      </c>
      <c r="L174" s="35">
        <v>7.5247510000000002</v>
      </c>
      <c r="M174" s="35">
        <v>7.9183880000000002</v>
      </c>
      <c r="N174" s="49">
        <v>7.1852499999999999</v>
      </c>
      <c r="O174" s="25">
        <v>7.3860020000000004</v>
      </c>
      <c r="P174" s="45">
        <v>7.7150650000000001</v>
      </c>
      <c r="Q174" s="30">
        <v>11.785308000000001</v>
      </c>
      <c r="R174" s="51">
        <v>11.378207</v>
      </c>
      <c r="S174" s="57">
        <v>11.229191999999999</v>
      </c>
    </row>
    <row r="175" spans="1:19">
      <c r="A175" s="7" t="str">
        <f>HYPERLINK("http://www.ncbi.nlm.nih.gov/gene/365476", "365476")</f>
        <v>365476</v>
      </c>
      <c r="B175" s="7" t="str">
        <f>HYPERLINK("http://www.ncbi.nlm.nih.gov/gene/80217", "80217")</f>
        <v>80217</v>
      </c>
      <c r="C175" t="str">
        <f>"Wdr96"</f>
        <v>Wdr96</v>
      </c>
      <c r="D175" t="s">
        <v>1844</v>
      </c>
      <c r="G175" s="67">
        <v>2</v>
      </c>
      <c r="H175" s="25">
        <v>4.313631</v>
      </c>
      <c r="I175" s="37">
        <v>4.7178519999999997</v>
      </c>
      <c r="J175" s="55">
        <v>4.9840559999999998</v>
      </c>
      <c r="K175" s="49">
        <v>4.667923</v>
      </c>
      <c r="L175" s="25">
        <v>4.5305309999999999</v>
      </c>
      <c r="M175" s="35">
        <v>4.9138520000000003</v>
      </c>
      <c r="N175" s="36">
        <v>4.731217</v>
      </c>
      <c r="O175" s="35">
        <v>4.7236140000000004</v>
      </c>
      <c r="P175" s="45">
        <v>4.8982229999999998</v>
      </c>
      <c r="Q175" s="30">
        <v>6.7078720000000001</v>
      </c>
      <c r="R175" s="31">
        <v>6.1787270000000003</v>
      </c>
      <c r="S175" s="57">
        <v>6.2249860000000004</v>
      </c>
    </row>
    <row r="176" spans="1:19">
      <c r="A176" s="7" t="str">
        <f>HYPERLINK("http://www.ncbi.nlm.nih.gov/gene/171297", "171297")</f>
        <v>171297</v>
      </c>
      <c r="B176" s="7" t="str">
        <f>HYPERLINK("http://www.ncbi.nlm.nih.gov/gene/54413", "54413")</f>
        <v>54413</v>
      </c>
      <c r="C176" t="str">
        <f>"Nlgn3"</f>
        <v>Nlgn3</v>
      </c>
      <c r="D176" t="s">
        <v>1845</v>
      </c>
      <c r="E176" t="s">
        <v>1834</v>
      </c>
      <c r="F176" t="s">
        <v>1830</v>
      </c>
      <c r="G176" s="67">
        <v>2</v>
      </c>
      <c r="H176" s="25">
        <v>6.8225720000000001</v>
      </c>
      <c r="I176" s="37">
        <v>7.0191800000000004</v>
      </c>
      <c r="J176" s="37">
        <v>6.95723</v>
      </c>
      <c r="K176" s="49">
        <v>6.8812239999999996</v>
      </c>
      <c r="L176" s="25">
        <v>6.7786109999999997</v>
      </c>
      <c r="M176" s="28">
        <v>7.0349719999999998</v>
      </c>
      <c r="N176" s="49">
        <v>6.872115</v>
      </c>
      <c r="O176" s="25">
        <v>6.8319859999999997</v>
      </c>
      <c r="P176" s="45">
        <v>6.9672869999999998</v>
      </c>
      <c r="Q176" s="30">
        <v>7.8296409999999996</v>
      </c>
      <c r="R176" s="31">
        <v>7.5439970000000001</v>
      </c>
      <c r="S176" s="57">
        <v>7.6739899999999999</v>
      </c>
    </row>
    <row r="177" spans="1:19">
      <c r="A177" s="7" t="str">
        <f>HYPERLINK("http://www.ncbi.nlm.nih.gov/gene/297376", "297376")</f>
        <v>297376</v>
      </c>
      <c r="B177" s="7" t="str">
        <f>HYPERLINK("http://www.ncbi.nlm.nih.gov/gene/27429", "27429")</f>
        <v>27429</v>
      </c>
      <c r="C177" t="str">
        <f>"Htra2"</f>
        <v>Htra2</v>
      </c>
      <c r="D177" t="s">
        <v>1831</v>
      </c>
      <c r="E177" t="s">
        <v>1832</v>
      </c>
      <c r="F177" t="s">
        <v>1833</v>
      </c>
      <c r="G177" s="67">
        <v>2</v>
      </c>
      <c r="H177" s="25">
        <v>8.9247370000000004</v>
      </c>
      <c r="I177" s="33">
        <v>8.8271809999999995</v>
      </c>
      <c r="J177" s="55">
        <v>9.0680709999999998</v>
      </c>
      <c r="K177" s="49">
        <v>8.9424349999999997</v>
      </c>
      <c r="L177" s="25">
        <v>8.9404610000000009</v>
      </c>
      <c r="M177" s="28">
        <v>9.1193840000000002</v>
      </c>
      <c r="N177" s="27">
        <v>9.1238440000000001</v>
      </c>
      <c r="O177" s="25">
        <v>8.9278379999999995</v>
      </c>
      <c r="P177" s="48">
        <v>9.0658169999999991</v>
      </c>
      <c r="Q177" s="30">
        <v>9.5117829999999994</v>
      </c>
      <c r="R177" s="31">
        <v>9.3441390000000002</v>
      </c>
      <c r="S177" s="38">
        <v>9.3528140000000004</v>
      </c>
    </row>
    <row r="178" spans="1:19">
      <c r="A178" s="7" t="str">
        <f>HYPERLINK("http://www.ncbi.nlm.nih.gov/gene/308022", "308022")</f>
        <v>308022</v>
      </c>
      <c r="B178" s="7" t="str">
        <f>HYPERLINK("http://www.ncbi.nlm.nih.gov/gene/55283", "55283")</f>
        <v>55283</v>
      </c>
      <c r="C178" t="str">
        <f>"Mcoln3"</f>
        <v>Mcoln3</v>
      </c>
      <c r="D178" t="s">
        <v>1820</v>
      </c>
      <c r="E178" t="s">
        <v>1821</v>
      </c>
      <c r="G178" s="67">
        <v>2</v>
      </c>
      <c r="H178" s="25">
        <v>6.996861</v>
      </c>
      <c r="I178" s="26">
        <v>7.1187319999999996</v>
      </c>
      <c r="J178" s="55">
        <v>7.5221039999999997</v>
      </c>
      <c r="K178" s="36">
        <v>7.1992849999999997</v>
      </c>
      <c r="L178" s="25">
        <v>7.0007080000000004</v>
      </c>
      <c r="M178" s="44">
        <v>7.5488039999999996</v>
      </c>
      <c r="N178" s="49">
        <v>7.093242</v>
      </c>
      <c r="O178" s="25">
        <v>7.1433479999999996</v>
      </c>
      <c r="P178" s="45">
        <v>7.2961239999999998</v>
      </c>
      <c r="Q178" s="30">
        <v>8.3024970000000007</v>
      </c>
      <c r="R178" s="31">
        <v>8.0977160000000001</v>
      </c>
      <c r="S178" s="57">
        <v>8.1418389999999992</v>
      </c>
    </row>
    <row r="179" spans="1:19">
      <c r="A179" s="7" t="str">
        <f>HYPERLINK("http://www.ncbi.nlm.nih.gov/gene/690115", "690115")</f>
        <v>690115</v>
      </c>
      <c r="C179" t="str">
        <f>"Dnhd1-ps1"</f>
        <v>Dnhd1-ps1</v>
      </c>
      <c r="D179" t="s">
        <v>1822</v>
      </c>
      <c r="G179" s="67">
        <v>2</v>
      </c>
      <c r="H179" s="25">
        <v>5.0965590000000001</v>
      </c>
      <c r="I179" s="26">
        <v>5.0250300000000001</v>
      </c>
      <c r="J179" s="55">
        <v>5.4020900000000003</v>
      </c>
      <c r="K179" s="49">
        <v>4.9732079999999996</v>
      </c>
      <c r="L179" s="35">
        <v>5.1496550000000001</v>
      </c>
      <c r="M179" s="28">
        <v>5.3583100000000004</v>
      </c>
      <c r="N179" s="49">
        <v>5.1338819999999998</v>
      </c>
      <c r="O179" s="35">
        <v>5.2026500000000002</v>
      </c>
      <c r="P179" s="45">
        <v>5.2288870000000003</v>
      </c>
      <c r="Q179" s="30">
        <v>6.0834840000000003</v>
      </c>
      <c r="R179" s="51">
        <v>6.028594</v>
      </c>
      <c r="S179" s="38">
        <v>5.8517469999999996</v>
      </c>
    </row>
    <row r="180" spans="1:19">
      <c r="A180" s="7" t="str">
        <f>HYPERLINK("http://www.ncbi.nlm.nih.gov/gene/298845", "298845")</f>
        <v>298845</v>
      </c>
      <c r="B180" s="7" t="str">
        <f>HYPERLINK("http://www.ncbi.nlm.nih.gov/gene/11117", "11117")</f>
        <v>11117</v>
      </c>
      <c r="C180" t="str">
        <f>"Emilin1"</f>
        <v>Emilin1</v>
      </c>
      <c r="D180" t="s">
        <v>1823</v>
      </c>
      <c r="E180" t="s">
        <v>1824</v>
      </c>
      <c r="G180" s="67">
        <v>2</v>
      </c>
      <c r="H180" s="28">
        <v>5.2499149999999997</v>
      </c>
      <c r="I180" s="33">
        <v>4.8620089999999996</v>
      </c>
      <c r="J180" s="55">
        <v>5.2646280000000001</v>
      </c>
      <c r="K180" s="36">
        <v>5.1534459999999997</v>
      </c>
      <c r="L180" s="52">
        <v>4.925916</v>
      </c>
      <c r="M180" s="35">
        <v>5.1631640000000001</v>
      </c>
      <c r="N180" s="34">
        <v>5.4311199999999999</v>
      </c>
      <c r="O180" s="28">
        <v>5.2580349999999996</v>
      </c>
      <c r="P180" s="45">
        <v>5.1874459999999996</v>
      </c>
      <c r="Q180" s="46">
        <v>5.72072</v>
      </c>
      <c r="R180" s="51">
        <v>5.9013419999999996</v>
      </c>
      <c r="S180" s="38">
        <v>5.5795519999999996</v>
      </c>
    </row>
    <row r="181" spans="1:19">
      <c r="A181" s="7" t="str">
        <f>HYPERLINK("http://www.ncbi.nlm.nih.gov/gene/501644", "501644")</f>
        <v>501644</v>
      </c>
      <c r="B181" s="7" t="str">
        <f>HYPERLINK("http://www.ncbi.nlm.nih.gov/gene/2512", "2512")</f>
        <v>2512</v>
      </c>
      <c r="C181" t="str">
        <f>"RGD1561055"</f>
        <v>RGD1561055</v>
      </c>
      <c r="D181" t="s">
        <v>1825</v>
      </c>
      <c r="G181" s="67">
        <v>2</v>
      </c>
      <c r="H181" s="28">
        <v>8.8423920000000003</v>
      </c>
      <c r="I181" s="26">
        <v>8.7291679999999996</v>
      </c>
      <c r="J181" s="37">
        <v>8.8287379999999995</v>
      </c>
      <c r="K181" s="49">
        <v>8.7435369999999999</v>
      </c>
      <c r="L181" s="52">
        <v>8.6973549999999999</v>
      </c>
      <c r="M181" s="28">
        <v>8.8491370000000007</v>
      </c>
      <c r="N181" s="34">
        <v>8.9136430000000004</v>
      </c>
      <c r="O181" s="25">
        <v>8.731897</v>
      </c>
      <c r="P181" s="45">
        <v>8.8166709999999995</v>
      </c>
      <c r="Q181" s="46">
        <v>8.9983020000000007</v>
      </c>
      <c r="R181" s="51">
        <v>9.0719750000000001</v>
      </c>
      <c r="S181" s="57">
        <v>9.0586939999999991</v>
      </c>
    </row>
    <row r="182" spans="1:19">
      <c r="A182" s="7" t="str">
        <f>HYPERLINK("http://www.ncbi.nlm.nih.gov/gene/29714", "29714")</f>
        <v>29714</v>
      </c>
      <c r="B182" s="7" t="str">
        <f>HYPERLINK("http://www.ncbi.nlm.nih.gov/gene/5799", "5799")</f>
        <v>5799</v>
      </c>
      <c r="C182" t="str">
        <f>"Ptprn2"</f>
        <v>Ptprn2</v>
      </c>
      <c r="D182" t="s">
        <v>1826</v>
      </c>
      <c r="E182" t="s">
        <v>1827</v>
      </c>
      <c r="F182" t="s">
        <v>1828</v>
      </c>
      <c r="G182" s="67">
        <v>2</v>
      </c>
      <c r="H182" s="28">
        <v>10.779717</v>
      </c>
      <c r="I182" s="26">
        <v>10.68749</v>
      </c>
      <c r="J182" s="26">
        <v>10.672329</v>
      </c>
      <c r="K182" s="56">
        <v>10.645690999999999</v>
      </c>
      <c r="L182" s="52">
        <v>10.618406</v>
      </c>
      <c r="M182" s="35">
        <v>10.712152</v>
      </c>
      <c r="N182" s="40">
        <v>10.845988999999999</v>
      </c>
      <c r="O182" s="44">
        <v>10.791092000000001</v>
      </c>
      <c r="P182" s="45">
        <v>10.740367000000001</v>
      </c>
      <c r="Q182" s="30">
        <v>10.926436000000001</v>
      </c>
      <c r="R182" s="31">
        <v>10.889025999999999</v>
      </c>
      <c r="S182" s="32">
        <v>10.82423</v>
      </c>
    </row>
    <row r="183" spans="1:19">
      <c r="A183" s="7" t="str">
        <f>HYPERLINK("http://www.ncbi.nlm.nih.gov/gene/362558", "362558")</f>
        <v>362558</v>
      </c>
      <c r="B183" s="7" t="str">
        <f>HYPERLINK("http://www.ncbi.nlm.nih.gov/gene/7804", "7804")</f>
        <v>7804</v>
      </c>
      <c r="C183" t="str">
        <f>"Lrp8"</f>
        <v>Lrp8</v>
      </c>
      <c r="D183" t="s">
        <v>1829</v>
      </c>
      <c r="E183" t="s">
        <v>1818</v>
      </c>
      <c r="G183" s="67">
        <v>2</v>
      </c>
      <c r="H183" s="41">
        <v>8.5228439999999992</v>
      </c>
      <c r="I183" s="26">
        <v>8.3625489999999996</v>
      </c>
      <c r="J183" s="33">
        <v>8.3249460000000006</v>
      </c>
      <c r="K183" s="49">
        <v>8.3308999999999997</v>
      </c>
      <c r="L183" s="52">
        <v>8.3160539999999994</v>
      </c>
      <c r="M183" s="52">
        <v>8.324776</v>
      </c>
      <c r="N183" s="40">
        <v>8.5918729999999996</v>
      </c>
      <c r="O183" s="41">
        <v>8.5160060000000009</v>
      </c>
      <c r="P183" s="50">
        <v>8.5114230000000006</v>
      </c>
      <c r="Q183" s="53">
        <v>8.6379169999999998</v>
      </c>
      <c r="R183" s="54">
        <v>8.5551340000000007</v>
      </c>
      <c r="S183" s="38">
        <v>8.5804950000000009</v>
      </c>
    </row>
    <row r="184" spans="1:19">
      <c r="A184" s="7" t="str">
        <f>HYPERLINK("http://www.ncbi.nlm.nih.gov/gene/25398", "25398")</f>
        <v>25398</v>
      </c>
      <c r="B184" s="7" t="str">
        <f>HYPERLINK("http://www.ncbi.nlm.nih.gov/gene/773", "773")</f>
        <v>773</v>
      </c>
      <c r="C184" t="str">
        <f>"Cacna1a"</f>
        <v>Cacna1a</v>
      </c>
      <c r="D184" t="s">
        <v>1819</v>
      </c>
      <c r="E184" t="s">
        <v>1817</v>
      </c>
      <c r="F184" t="s">
        <v>1805</v>
      </c>
      <c r="G184" s="67">
        <v>2</v>
      </c>
      <c r="H184" s="28">
        <v>10.293801999999999</v>
      </c>
      <c r="I184" s="37">
        <v>10.197272999999999</v>
      </c>
      <c r="J184" s="37">
        <v>10.146023</v>
      </c>
      <c r="K184" s="56">
        <v>9.8966709999999996</v>
      </c>
      <c r="L184" s="61">
        <v>9.8531069999999996</v>
      </c>
      <c r="M184" s="25">
        <v>10.029733999999999</v>
      </c>
      <c r="N184" s="40">
        <v>10.553012000000001</v>
      </c>
      <c r="O184" s="41">
        <v>10.427255000000001</v>
      </c>
      <c r="P184" s="59">
        <v>10.412121000000001</v>
      </c>
      <c r="Q184" s="41">
        <v>10.426942</v>
      </c>
      <c r="R184" s="54">
        <v>10.413881999999999</v>
      </c>
      <c r="S184" s="38">
        <v>10.482540999999999</v>
      </c>
    </row>
    <row r="185" spans="1:19">
      <c r="A185" s="7" t="str">
        <f>HYPERLINK("http://www.ncbi.nlm.nih.gov/gene/315203", "315203")</f>
        <v>315203</v>
      </c>
      <c r="B185" s="7" t="str">
        <f>HYPERLINK("http://www.ncbi.nlm.nih.gov/gene/23151", "23151")</f>
        <v>23151</v>
      </c>
      <c r="C185" t="str">
        <f>"Gramd4"</f>
        <v>Gramd4</v>
      </c>
      <c r="D185" t="s">
        <v>1806</v>
      </c>
      <c r="G185" s="67">
        <v>2</v>
      </c>
      <c r="H185" s="28">
        <v>8.2251080000000005</v>
      </c>
      <c r="I185" s="33">
        <v>8.0181869999999993</v>
      </c>
      <c r="J185" s="55">
        <v>8.2426619999999993</v>
      </c>
      <c r="K185" s="56">
        <v>7.9772939999999997</v>
      </c>
      <c r="L185" s="52">
        <v>7.9355909999999996</v>
      </c>
      <c r="M185" s="25">
        <v>8.0494269999999997</v>
      </c>
      <c r="N185" s="40">
        <v>8.4705259999999996</v>
      </c>
      <c r="O185" s="41">
        <v>8.3115129999999997</v>
      </c>
      <c r="P185" s="59">
        <v>8.3667820000000006</v>
      </c>
      <c r="Q185" s="46">
        <v>8.4244800000000009</v>
      </c>
      <c r="R185" s="54">
        <v>8.3206919999999993</v>
      </c>
      <c r="S185" s="32">
        <v>8.3653370000000002</v>
      </c>
    </row>
    <row r="186" spans="1:19">
      <c r="A186" s="7" t="str">
        <f>HYPERLINK("http://www.ncbi.nlm.nih.gov/gene/501699", "501699")</f>
        <v>501699</v>
      </c>
      <c r="B186" s="7" t="str">
        <f>HYPERLINK("http://www.ncbi.nlm.nih.gov/gene/51168", "51168")</f>
        <v>51168</v>
      </c>
      <c r="C186" t="str">
        <f>"Myo15"</f>
        <v>Myo15</v>
      </c>
      <c r="D186" t="s">
        <v>1807</v>
      </c>
      <c r="E186" t="s">
        <v>1808</v>
      </c>
      <c r="G186" s="67">
        <v>2</v>
      </c>
      <c r="H186" s="28">
        <v>5.7975300000000001</v>
      </c>
      <c r="I186" s="26">
        <v>5.6254980000000003</v>
      </c>
      <c r="J186" s="37">
        <v>5.7948849999999998</v>
      </c>
      <c r="K186" s="56">
        <v>5.5521089999999997</v>
      </c>
      <c r="L186" s="52">
        <v>5.584854</v>
      </c>
      <c r="M186" s="52">
        <v>5.5933120000000001</v>
      </c>
      <c r="N186" s="40">
        <v>6.0931480000000002</v>
      </c>
      <c r="O186" s="41">
        <v>5.9771450000000002</v>
      </c>
      <c r="P186" s="50">
        <v>5.9103649999999996</v>
      </c>
      <c r="Q186" s="46">
        <v>6.0296859999999999</v>
      </c>
      <c r="R186" s="54">
        <v>5.9699330000000002</v>
      </c>
      <c r="S186" s="38">
        <v>6.1270189999999998</v>
      </c>
    </row>
    <row r="187" spans="1:19">
      <c r="A187" s="7" t="str">
        <f>HYPERLINK("http://www.ncbi.nlm.nih.gov/gene/304445", "304445")</f>
        <v>304445</v>
      </c>
      <c r="B187" s="7" t="str">
        <f>HYPERLINK("http://www.ncbi.nlm.nih.gov/gene/144423", "144423")</f>
        <v>144423</v>
      </c>
      <c r="C187" t="str">
        <f>"Glt1d1"</f>
        <v>Glt1d1</v>
      </c>
      <c r="D187" t="s">
        <v>1809</v>
      </c>
      <c r="E187" t="s">
        <v>1810</v>
      </c>
      <c r="G187" s="67">
        <v>2</v>
      </c>
      <c r="H187" s="44">
        <v>7.5886170000000002</v>
      </c>
      <c r="I187" s="37">
        <v>7.4753489999999996</v>
      </c>
      <c r="J187" s="55">
        <v>7.5067139999999997</v>
      </c>
      <c r="K187" s="56">
        <v>7.286956</v>
      </c>
      <c r="L187" s="52">
        <v>7.2495589999999996</v>
      </c>
      <c r="M187" s="25">
        <v>7.3604609999999999</v>
      </c>
      <c r="N187" s="40">
        <v>7.728472</v>
      </c>
      <c r="O187" s="41">
        <v>7.6474929999999999</v>
      </c>
      <c r="P187" s="45">
        <v>7.4639150000000001</v>
      </c>
      <c r="Q187" s="41">
        <v>7.6380100000000004</v>
      </c>
      <c r="R187" s="62">
        <v>7.5761079999999996</v>
      </c>
      <c r="S187" s="57">
        <v>7.7907469999999996</v>
      </c>
    </row>
    <row r="188" spans="1:19">
      <c r="A188" s="7" t="str">
        <f>HYPERLINK("http://www.ncbi.nlm.nih.gov/gene/360638", "360638")</f>
        <v>360638</v>
      </c>
      <c r="B188" s="7" t="str">
        <f>HYPERLINK("http://www.ncbi.nlm.nih.gov/gene/4185", "4185")</f>
        <v>4185</v>
      </c>
      <c r="C188" t="str">
        <f>"Adam11"</f>
        <v>Adam11</v>
      </c>
      <c r="D188" t="s">
        <v>1811</v>
      </c>
      <c r="E188" t="s">
        <v>1812</v>
      </c>
      <c r="G188" s="67">
        <v>2</v>
      </c>
      <c r="H188" s="35">
        <v>5.4314070000000001</v>
      </c>
      <c r="I188" s="26">
        <v>5.2249569999999999</v>
      </c>
      <c r="J188" s="55">
        <v>5.5607699999999998</v>
      </c>
      <c r="K188" s="56">
        <v>5.0663479999999996</v>
      </c>
      <c r="L188" s="25">
        <v>5.1999360000000001</v>
      </c>
      <c r="M188" s="25">
        <v>5.3057730000000003</v>
      </c>
      <c r="N188" s="40">
        <v>5.8316210000000002</v>
      </c>
      <c r="O188" s="44">
        <v>5.6233069999999996</v>
      </c>
      <c r="P188" s="45">
        <v>5.411098</v>
      </c>
      <c r="Q188" s="46">
        <v>5.7688699999999997</v>
      </c>
      <c r="R188" s="31">
        <v>5.7520550000000004</v>
      </c>
      <c r="S188" s="47">
        <v>5.9914990000000001</v>
      </c>
    </row>
    <row r="189" spans="1:19">
      <c r="A189" s="7" t="str">
        <f>HYPERLINK("http://www.ncbi.nlm.nih.gov/gene/686081", "686081")</f>
        <v>686081</v>
      </c>
      <c r="B189" s="7" t="str">
        <f>HYPERLINK("http://www.ncbi.nlm.nih.gov/gene/8707", "8707")</f>
        <v>8707</v>
      </c>
      <c r="C189" t="str">
        <f>"B3galt2"</f>
        <v>B3galt2</v>
      </c>
      <c r="D189" t="s">
        <v>1813</v>
      </c>
      <c r="E189" t="s">
        <v>1814</v>
      </c>
      <c r="F189" t="s">
        <v>1815</v>
      </c>
      <c r="G189" s="67">
        <v>2</v>
      </c>
      <c r="H189" s="35">
        <v>7.6211019999999996</v>
      </c>
      <c r="I189" s="55">
        <v>7.7388769999999996</v>
      </c>
      <c r="J189" s="55">
        <v>7.736828</v>
      </c>
      <c r="K189" s="56">
        <v>7.252364</v>
      </c>
      <c r="L189" s="25">
        <v>7.4248370000000001</v>
      </c>
      <c r="M189" s="52">
        <v>7.3364479999999999</v>
      </c>
      <c r="N189" s="34">
        <v>7.878088</v>
      </c>
      <c r="O189" s="44">
        <v>7.8312280000000003</v>
      </c>
      <c r="P189" s="45">
        <v>7.6640639999999998</v>
      </c>
      <c r="Q189" s="53">
        <v>8.1641180000000002</v>
      </c>
      <c r="R189" s="62">
        <v>7.8039249999999996</v>
      </c>
      <c r="S189" s="47">
        <v>8.2111630000000009</v>
      </c>
    </row>
    <row r="190" spans="1:19">
      <c r="A190" s="7" t="str">
        <f>HYPERLINK("http://www.ncbi.nlm.nih.gov/gene/360959", "360959")</f>
        <v>360959</v>
      </c>
      <c r="B190" s="7" t="str">
        <f>HYPERLINK("http://www.ncbi.nlm.nih.gov/gene/94031", "94031")</f>
        <v>94031</v>
      </c>
      <c r="C190" t="str">
        <f>"Htra3"</f>
        <v>Htra3</v>
      </c>
      <c r="D190" t="s">
        <v>1816</v>
      </c>
      <c r="E190" t="s">
        <v>1797</v>
      </c>
      <c r="G190" s="67">
        <v>2</v>
      </c>
      <c r="H190" s="28">
        <v>5.3570089999999997</v>
      </c>
      <c r="I190" s="37">
        <v>5.2360280000000001</v>
      </c>
      <c r="J190" s="54">
        <v>5.5868419999999999</v>
      </c>
      <c r="K190" s="68">
        <v>4.5803649999999996</v>
      </c>
      <c r="L190" s="25">
        <v>5.0015770000000002</v>
      </c>
      <c r="M190" s="52">
        <v>4.8325250000000004</v>
      </c>
      <c r="N190" s="34">
        <v>5.720459</v>
      </c>
      <c r="O190" s="44">
        <v>5.5343619999999998</v>
      </c>
      <c r="P190" s="48">
        <v>5.3310149999999998</v>
      </c>
      <c r="Q190" s="30">
        <v>6.0900109999999996</v>
      </c>
      <c r="R190" s="31">
        <v>5.7804460000000004</v>
      </c>
      <c r="S190" s="32">
        <v>5.7153700000000001</v>
      </c>
    </row>
    <row r="191" spans="1:19">
      <c r="A191" s="7" t="str">
        <f>HYPERLINK("http://www.ncbi.nlm.nih.gov/gene/114245", "114245")</f>
        <v>114245</v>
      </c>
      <c r="B191" s="7" t="str">
        <f>HYPERLINK("http://www.ncbi.nlm.nih.gov/gene/57657", "57657")</f>
        <v>57657</v>
      </c>
      <c r="C191" t="str">
        <f>"Hcn3"</f>
        <v>Hcn3</v>
      </c>
      <c r="D191" t="s">
        <v>1798</v>
      </c>
      <c r="E191" t="s">
        <v>1799</v>
      </c>
      <c r="G191" s="67">
        <v>2</v>
      </c>
      <c r="H191" s="35">
        <v>6.8132799999999998</v>
      </c>
      <c r="I191" s="55">
        <v>6.8775269999999997</v>
      </c>
      <c r="J191" s="55">
        <v>6.8968999999999996</v>
      </c>
      <c r="K191" s="68">
        <v>6.5516310000000004</v>
      </c>
      <c r="L191" s="25">
        <v>6.6990990000000004</v>
      </c>
      <c r="M191" s="25">
        <v>6.7100090000000003</v>
      </c>
      <c r="N191" s="34">
        <v>6.9866809999999999</v>
      </c>
      <c r="O191" s="28">
        <v>6.8748149999999999</v>
      </c>
      <c r="P191" s="59">
        <v>6.9573140000000002</v>
      </c>
      <c r="Q191" s="46">
        <v>7.0481910000000001</v>
      </c>
      <c r="R191" s="31">
        <v>7.0844659999999999</v>
      </c>
      <c r="S191" s="57">
        <v>7.1373579999999999</v>
      </c>
    </row>
    <row r="192" spans="1:19">
      <c r="A192" s="7" t="str">
        <f>HYPERLINK("http://www.ncbi.nlm.nih.gov/gene/308341", "308341")</f>
        <v>308341</v>
      </c>
      <c r="B192" s="7" t="str">
        <f>HYPERLINK("http://www.ncbi.nlm.nih.gov/gene/284297", "284297")</f>
        <v>284297</v>
      </c>
      <c r="C192" t="str">
        <f>"Ssc5d"</f>
        <v>Ssc5d</v>
      </c>
      <c r="D192" t="s">
        <v>1800</v>
      </c>
      <c r="E192" t="s">
        <v>1801</v>
      </c>
      <c r="G192" s="67">
        <v>2</v>
      </c>
      <c r="H192" s="35">
        <v>6.3713389999999999</v>
      </c>
      <c r="I192" s="55">
        <v>6.4432850000000004</v>
      </c>
      <c r="J192" s="26">
        <v>6.1911810000000003</v>
      </c>
      <c r="K192" s="56">
        <v>5.9892190000000003</v>
      </c>
      <c r="L192" s="52">
        <v>5.9951040000000004</v>
      </c>
      <c r="M192" s="52">
        <v>5.9462489999999999</v>
      </c>
      <c r="N192" s="40">
        <v>6.7714600000000003</v>
      </c>
      <c r="O192" s="28">
        <v>6.5061689999999999</v>
      </c>
      <c r="P192" s="48">
        <v>6.401421</v>
      </c>
      <c r="Q192" s="46">
        <v>6.8670330000000002</v>
      </c>
      <c r="R192" s="31">
        <v>6.9619270000000002</v>
      </c>
      <c r="S192" s="38">
        <v>6.9472449999999997</v>
      </c>
    </row>
    <row r="193" spans="1:19">
      <c r="A193" s="7" t="str">
        <f>HYPERLINK("http://www.ncbi.nlm.nih.gov/gene/362835", "362835")</f>
        <v>362835</v>
      </c>
      <c r="B193" s="7" t="str">
        <f>HYPERLINK("http://www.ncbi.nlm.nih.gov/gene/92840", "92840")</f>
        <v>92840</v>
      </c>
      <c r="C193" t="str">
        <f>"Reep6"</f>
        <v>Reep6</v>
      </c>
      <c r="D193" t="s">
        <v>1802</v>
      </c>
      <c r="E193" t="s">
        <v>1803</v>
      </c>
      <c r="G193" s="67">
        <v>2</v>
      </c>
      <c r="H193" s="35">
        <v>11.184039</v>
      </c>
      <c r="I193" s="55">
        <v>11.209244999999999</v>
      </c>
      <c r="J193" s="26">
        <v>11.163777</v>
      </c>
      <c r="K193" s="56">
        <v>11.10995</v>
      </c>
      <c r="L193" s="52">
        <v>11.110485000000001</v>
      </c>
      <c r="M193" s="25">
        <v>11.145974000000001</v>
      </c>
      <c r="N193" s="27">
        <v>11.236288999999999</v>
      </c>
      <c r="O193" s="44">
        <v>11.239473</v>
      </c>
      <c r="P193" s="48">
        <v>11.220247000000001</v>
      </c>
      <c r="Q193" s="53">
        <v>11.351495</v>
      </c>
      <c r="R193" s="31">
        <v>11.318465</v>
      </c>
      <c r="S193" s="47">
        <v>11.364145000000001</v>
      </c>
    </row>
    <row r="194" spans="1:19">
      <c r="A194" s="7" t="str">
        <f>HYPERLINK("http://www.ncbi.nlm.nih.gov/gene/360606", "360606")</f>
        <v>360606</v>
      </c>
      <c r="C194" t="str">
        <f>"Itga3"</f>
        <v>Itga3</v>
      </c>
      <c r="D194" t="s">
        <v>1804</v>
      </c>
      <c r="E194" t="s">
        <v>1795</v>
      </c>
      <c r="G194" s="67">
        <v>2</v>
      </c>
      <c r="H194" s="28">
        <v>8.9422139999999999</v>
      </c>
      <c r="I194" s="37">
        <v>8.8665280000000006</v>
      </c>
      <c r="J194" s="55">
        <v>8.9876419999999992</v>
      </c>
      <c r="K194" s="56">
        <v>8.6810639999999992</v>
      </c>
      <c r="L194" s="61">
        <v>8.6146440000000002</v>
      </c>
      <c r="M194" s="28">
        <v>8.9260029999999997</v>
      </c>
      <c r="N194" s="27">
        <v>8.9825269999999993</v>
      </c>
      <c r="O194" s="28">
        <v>8.9720929999999992</v>
      </c>
      <c r="P194" s="65">
        <v>9.1031669999999991</v>
      </c>
      <c r="Q194" s="41">
        <v>9.0872019999999996</v>
      </c>
      <c r="R194" s="31">
        <v>9.1046960000000006</v>
      </c>
      <c r="S194" s="57">
        <v>9.2156369999999992</v>
      </c>
    </row>
    <row r="195" spans="1:19">
      <c r="A195" s="7" t="str">
        <f>HYPERLINK("http://www.ncbi.nlm.nih.gov/gene/25675", "25675")</f>
        <v>25675</v>
      </c>
      <c r="B195" s="7" t="str">
        <f>HYPERLINK("http://www.ncbi.nlm.nih.gov/gene/3156", "3156")</f>
        <v>3156</v>
      </c>
      <c r="C195" t="str">
        <f>"Hmgcr"</f>
        <v>Hmgcr</v>
      </c>
      <c r="D195" t="s">
        <v>1796</v>
      </c>
      <c r="E195" t="s">
        <v>1792</v>
      </c>
      <c r="F195" t="s">
        <v>1793</v>
      </c>
      <c r="G195" s="67">
        <v>2</v>
      </c>
      <c r="H195" s="25">
        <v>9.1549099999999992</v>
      </c>
      <c r="I195" s="55">
        <v>9.2544299999999993</v>
      </c>
      <c r="J195" s="55">
        <v>9.3043750000000003</v>
      </c>
      <c r="K195" s="56">
        <v>9.0411940000000008</v>
      </c>
      <c r="L195" s="61">
        <v>8.9531080000000003</v>
      </c>
      <c r="M195" s="35">
        <v>9.210718</v>
      </c>
      <c r="N195" s="34">
        <v>9.3614840000000008</v>
      </c>
      <c r="O195" s="44">
        <v>9.3491009999999992</v>
      </c>
      <c r="P195" s="65">
        <v>9.4231730000000002</v>
      </c>
      <c r="Q195" s="46">
        <v>9.4337009999999992</v>
      </c>
      <c r="R195" s="62">
        <v>9.3423259999999999</v>
      </c>
      <c r="S195" s="47">
        <v>9.5775500000000005</v>
      </c>
    </row>
    <row r="196" spans="1:19">
      <c r="A196" s="7" t="str">
        <f>HYPERLINK("http://www.ncbi.nlm.nih.gov/gene/59114", "59114")</f>
        <v>59114</v>
      </c>
      <c r="B196" s="7" t="str">
        <f>HYPERLINK("http://www.ncbi.nlm.nih.gov/gene/9368", "9368")</f>
        <v>9368</v>
      </c>
      <c r="C196" t="str">
        <f>"Slc9a3r1"</f>
        <v>Slc9a3r1</v>
      </c>
      <c r="D196" t="s">
        <v>1794</v>
      </c>
      <c r="E196" t="s">
        <v>1791</v>
      </c>
      <c r="G196" s="67">
        <v>2</v>
      </c>
      <c r="H196" s="28">
        <v>10.519769999999999</v>
      </c>
      <c r="I196" s="62">
        <v>10.563675</v>
      </c>
      <c r="J196" s="55">
        <v>10.507709</v>
      </c>
      <c r="K196" s="56">
        <v>10.313119</v>
      </c>
      <c r="L196" s="61">
        <v>10.226138000000001</v>
      </c>
      <c r="M196" s="25">
        <v>10.395186000000001</v>
      </c>
      <c r="N196" s="49">
        <v>10.424231000000001</v>
      </c>
      <c r="O196" s="28">
        <v>10.558343000000001</v>
      </c>
      <c r="P196" s="50">
        <v>10.592228</v>
      </c>
      <c r="Q196" s="46">
        <v>10.723426</v>
      </c>
      <c r="R196" s="31">
        <v>10.711822</v>
      </c>
      <c r="S196" s="57">
        <v>10.794347</v>
      </c>
    </row>
    <row r="197" spans="1:19">
      <c r="A197" s="7" t="str">
        <f>HYPERLINK("http://www.ncbi.nlm.nih.gov/gene/364475", "364475")</f>
        <v>364475</v>
      </c>
      <c r="B197" s="7" t="str">
        <f>HYPERLINK("http://www.ncbi.nlm.nih.gov/gene/22873", "22873")</f>
        <v>22873</v>
      </c>
      <c r="C197" t="str">
        <f>"Dzip1"</f>
        <v>Dzip1</v>
      </c>
      <c r="D197" t="s">
        <v>1781</v>
      </c>
      <c r="E197" t="s">
        <v>1782</v>
      </c>
      <c r="G197" s="67">
        <v>2</v>
      </c>
      <c r="H197" s="35">
        <v>6.4046390000000004</v>
      </c>
      <c r="I197" s="37">
        <v>6.3821620000000001</v>
      </c>
      <c r="J197" s="31">
        <v>6.656358</v>
      </c>
      <c r="K197" s="56">
        <v>6.1828120000000002</v>
      </c>
      <c r="L197" s="52">
        <v>6.1959090000000003</v>
      </c>
      <c r="M197" s="52">
        <v>6.2259089999999997</v>
      </c>
      <c r="N197" s="27">
        <v>6.4805900000000003</v>
      </c>
      <c r="O197" s="44">
        <v>6.5404010000000001</v>
      </c>
      <c r="P197" s="50">
        <v>6.52501</v>
      </c>
      <c r="Q197" s="53">
        <v>6.7689300000000001</v>
      </c>
      <c r="R197" s="31">
        <v>6.6666619999999996</v>
      </c>
      <c r="S197" s="38">
        <v>6.7081670000000004</v>
      </c>
    </row>
    <row r="198" spans="1:19">
      <c r="A198" s="7" t="str">
        <f>HYPERLINK("http://www.ncbi.nlm.nih.gov/gene/25719", "25719")</f>
        <v>25719</v>
      </c>
      <c r="C198" t="str">
        <f>"Scg5"</f>
        <v>Scg5</v>
      </c>
      <c r="D198" t="s">
        <v>1783</v>
      </c>
      <c r="E198" t="s">
        <v>1787</v>
      </c>
      <c r="G198" s="67">
        <v>2</v>
      </c>
      <c r="H198" s="25">
        <v>11.323221999999999</v>
      </c>
      <c r="I198" s="37">
        <v>11.352722</v>
      </c>
      <c r="J198" s="54">
        <v>11.455212</v>
      </c>
      <c r="K198" s="56">
        <v>11.254208999999999</v>
      </c>
      <c r="L198" s="52">
        <v>11.22602</v>
      </c>
      <c r="M198" s="25">
        <v>11.284020999999999</v>
      </c>
      <c r="N198" s="43">
        <v>11.420286000000001</v>
      </c>
      <c r="O198" s="28">
        <v>11.373017000000001</v>
      </c>
      <c r="P198" s="48">
        <v>11.385892999999999</v>
      </c>
      <c r="Q198" s="46">
        <v>11.523337</v>
      </c>
      <c r="R198" s="39">
        <v>11.556984</v>
      </c>
      <c r="S198" s="38">
        <v>11.529173</v>
      </c>
    </row>
    <row r="199" spans="1:19">
      <c r="A199" s="7" t="str">
        <f>HYPERLINK("http://www.ncbi.nlm.nih.gov/gene/54133", "54133")</f>
        <v>54133</v>
      </c>
      <c r="B199" s="7" t="str">
        <f>HYPERLINK("http://www.ncbi.nlm.nih.gov/gene/9124", "9124")</f>
        <v>9124</v>
      </c>
      <c r="C199" t="str">
        <f>"Pdlim1"</f>
        <v>Pdlim1</v>
      </c>
      <c r="D199" t="s">
        <v>1788</v>
      </c>
      <c r="E199" t="s">
        <v>1789</v>
      </c>
      <c r="G199" s="67">
        <v>2</v>
      </c>
      <c r="H199" s="35">
        <v>9.2605590000000007</v>
      </c>
      <c r="I199" s="55">
        <v>9.3013870000000001</v>
      </c>
      <c r="J199" s="37">
        <v>9.2576809999999998</v>
      </c>
      <c r="K199" s="56">
        <v>8.9938470000000006</v>
      </c>
      <c r="L199" s="52">
        <v>8.9592709999999993</v>
      </c>
      <c r="M199" s="25">
        <v>9.1400620000000004</v>
      </c>
      <c r="N199" s="34">
        <v>9.4038950000000003</v>
      </c>
      <c r="O199" s="44">
        <v>9.3533080000000002</v>
      </c>
      <c r="P199" s="50">
        <v>9.3759650000000008</v>
      </c>
      <c r="Q199" s="30">
        <v>9.6499050000000004</v>
      </c>
      <c r="R199" s="31">
        <v>9.598554</v>
      </c>
      <c r="S199" s="32">
        <v>9.415006</v>
      </c>
    </row>
    <row r="200" spans="1:19">
      <c r="A200" s="7" t="str">
        <f>HYPERLINK("http://www.ncbi.nlm.nih.gov/gene/65047", "65047")</f>
        <v>65047</v>
      </c>
      <c r="B200" s="7" t="str">
        <f>HYPERLINK("http://www.ncbi.nlm.nih.gov/gene/6585", "6585")</f>
        <v>6585</v>
      </c>
      <c r="C200" t="str">
        <f>"Slit1"</f>
        <v>Slit1</v>
      </c>
      <c r="D200" t="s">
        <v>1790</v>
      </c>
      <c r="E200" t="s">
        <v>1779</v>
      </c>
      <c r="F200" t="s">
        <v>2043</v>
      </c>
      <c r="G200" s="67">
        <v>2</v>
      </c>
      <c r="H200" s="25">
        <v>8.3472969999999993</v>
      </c>
      <c r="I200" s="26">
        <v>8.2840710000000009</v>
      </c>
      <c r="J200" s="37">
        <v>8.4086029999999994</v>
      </c>
      <c r="K200" s="49">
        <v>8.2582450000000005</v>
      </c>
      <c r="L200" s="52">
        <v>8.1090560000000007</v>
      </c>
      <c r="M200" s="25">
        <v>8.3233289999999993</v>
      </c>
      <c r="N200" s="34">
        <v>8.6745160000000006</v>
      </c>
      <c r="O200" s="28">
        <v>8.516553</v>
      </c>
      <c r="P200" s="59">
        <v>8.6546230000000008</v>
      </c>
      <c r="Q200" s="30">
        <v>8.9251339999999999</v>
      </c>
      <c r="R200" s="31">
        <v>8.8026169999999997</v>
      </c>
      <c r="S200" s="38">
        <v>8.7103859999999997</v>
      </c>
    </row>
    <row r="201" spans="1:19">
      <c r="A201" s="7" t="str">
        <f>HYPERLINK("http://www.ncbi.nlm.nih.gov/gene/684536", "684536")</f>
        <v>684536</v>
      </c>
      <c r="C201" t="str">
        <f>"Gba"</f>
        <v>Gba</v>
      </c>
      <c r="D201" t="s">
        <v>1780</v>
      </c>
      <c r="E201" t="s">
        <v>1767</v>
      </c>
      <c r="F201" t="s">
        <v>1768</v>
      </c>
      <c r="G201" s="67">
        <v>2</v>
      </c>
      <c r="H201" s="25">
        <v>10.017127</v>
      </c>
      <c r="I201" s="37">
        <v>10.029245</v>
      </c>
      <c r="J201" s="62">
        <v>10.096927000000001</v>
      </c>
      <c r="K201" s="49">
        <v>10.00244</v>
      </c>
      <c r="L201" s="61">
        <v>9.911403</v>
      </c>
      <c r="M201" s="35">
        <v>10.022600000000001</v>
      </c>
      <c r="N201" s="34">
        <v>10.119983</v>
      </c>
      <c r="O201" s="28">
        <v>10.086259</v>
      </c>
      <c r="P201" s="45">
        <v>10.03763</v>
      </c>
      <c r="Q201" s="30">
        <v>10.213889</v>
      </c>
      <c r="R201" s="31">
        <v>10.164999</v>
      </c>
      <c r="S201" s="38">
        <v>10.149266000000001</v>
      </c>
    </row>
    <row r="202" spans="1:19">
      <c r="A202" s="7" t="str">
        <f>HYPERLINK("http://www.ncbi.nlm.nih.gov/gene/315126", "315126")</f>
        <v>315126</v>
      </c>
      <c r="B202" s="7" t="str">
        <f>HYPERLINK("http://www.ncbi.nlm.nih.gov/gene/84645", "84645")</f>
        <v>84645</v>
      </c>
      <c r="C202" t="str">
        <f>"RGD1359634"</f>
        <v>RGD1359634</v>
      </c>
      <c r="D202" t="s">
        <v>1769</v>
      </c>
      <c r="G202" s="67">
        <v>2</v>
      </c>
      <c r="H202" s="52">
        <v>7.3914090000000003</v>
      </c>
      <c r="I202" s="37">
        <v>7.5460380000000002</v>
      </c>
      <c r="J202" s="26">
        <v>7.4859730000000004</v>
      </c>
      <c r="K202" s="49">
        <v>7.5061210000000003</v>
      </c>
      <c r="L202" s="52">
        <v>7.4101530000000002</v>
      </c>
      <c r="M202" s="28">
        <v>7.6266980000000002</v>
      </c>
      <c r="N202" s="34">
        <v>7.7150780000000001</v>
      </c>
      <c r="O202" s="41">
        <v>7.7246819999999996</v>
      </c>
      <c r="P202" s="48">
        <v>7.6190860000000002</v>
      </c>
      <c r="Q202" s="30">
        <v>7.949446</v>
      </c>
      <c r="R202" s="31">
        <v>7.8904810000000003</v>
      </c>
      <c r="S202" s="38">
        <v>7.8093849999999998</v>
      </c>
    </row>
    <row r="203" spans="1:19">
      <c r="A203" s="7" t="str">
        <f>HYPERLINK("http://www.ncbi.nlm.nih.gov/gene/299600", "299600")</f>
        <v>299600</v>
      </c>
      <c r="B203" s="7" t="str">
        <f>HYPERLINK("http://www.ncbi.nlm.nih.gov/gene/284451", "284451")</f>
        <v>284451</v>
      </c>
      <c r="C203" t="str">
        <f>"Odf3l2"</f>
        <v>Odf3l2</v>
      </c>
      <c r="D203" t="s">
        <v>1784</v>
      </c>
      <c r="G203" s="67">
        <v>2</v>
      </c>
      <c r="H203" s="25">
        <v>6.3476629999999998</v>
      </c>
      <c r="I203" s="26">
        <v>6.4318929999999996</v>
      </c>
      <c r="J203" s="26">
        <v>6.4391809999999996</v>
      </c>
      <c r="K203" s="49">
        <v>6.3630659999999999</v>
      </c>
      <c r="L203" s="61">
        <v>6.1670769999999999</v>
      </c>
      <c r="M203" s="28">
        <v>6.5781989999999997</v>
      </c>
      <c r="N203" s="40">
        <v>6.869313</v>
      </c>
      <c r="O203" s="41">
        <v>6.7022779999999997</v>
      </c>
      <c r="P203" s="48">
        <v>6.6058649999999997</v>
      </c>
      <c r="Q203" s="46">
        <v>6.8958919999999999</v>
      </c>
      <c r="R203" s="31">
        <v>6.8827230000000004</v>
      </c>
      <c r="S203" s="32">
        <v>6.6888050000000003</v>
      </c>
    </row>
    <row r="204" spans="1:19">
      <c r="A204" s="7" t="str">
        <f>HYPERLINK("http://www.ncbi.nlm.nih.gov/gene/499765", "499765")</f>
        <v>499765</v>
      </c>
      <c r="B204" s="7" t="str">
        <f>HYPERLINK("http://www.ncbi.nlm.nih.gov/gene/389799", "389799")</f>
        <v>389799</v>
      </c>
      <c r="C204" t="str">
        <f>"RGD1564114"</f>
        <v>RGD1564114</v>
      </c>
      <c r="D204" t="s">
        <v>1785</v>
      </c>
      <c r="G204" s="67">
        <v>2</v>
      </c>
      <c r="H204" s="25">
        <v>6.6718900000000003</v>
      </c>
      <c r="I204" s="37">
        <v>6.8768149999999997</v>
      </c>
      <c r="J204" s="55">
        <v>6.8971450000000001</v>
      </c>
      <c r="K204" s="56">
        <v>6.4915649999999996</v>
      </c>
      <c r="L204" s="52">
        <v>6.5945029999999996</v>
      </c>
      <c r="M204" s="25">
        <v>6.6531739999999999</v>
      </c>
      <c r="N204" s="27">
        <v>6.9415199999999997</v>
      </c>
      <c r="O204" s="46">
        <v>7.3276599999999998</v>
      </c>
      <c r="P204" s="50">
        <v>7.0320669999999996</v>
      </c>
      <c r="Q204" s="41">
        <v>7.0872190000000002</v>
      </c>
      <c r="R204" s="31">
        <v>7.3419639999999999</v>
      </c>
      <c r="S204" s="38">
        <v>7.3379159999999999</v>
      </c>
    </row>
    <row r="205" spans="1:19">
      <c r="A205" s="7" t="str">
        <f>HYPERLINK("http://www.ncbi.nlm.nih.gov/gene/445541", "445541")</f>
        <v>445541</v>
      </c>
      <c r="B205" s="7" t="str">
        <f>HYPERLINK("http://www.ncbi.nlm.nih.gov/gene/29803", "29803")</f>
        <v>29803</v>
      </c>
      <c r="C205" t="str">
        <f>"Repin1"</f>
        <v>Repin1</v>
      </c>
      <c r="D205" t="s">
        <v>1786</v>
      </c>
      <c r="E205" t="s">
        <v>1773</v>
      </c>
      <c r="G205" s="67">
        <v>2</v>
      </c>
      <c r="H205" s="25">
        <v>7.4894160000000003</v>
      </c>
      <c r="I205" s="37">
        <v>7.6001750000000001</v>
      </c>
      <c r="J205" s="26">
        <v>7.5497269999999999</v>
      </c>
      <c r="K205" s="56">
        <v>7.4421799999999996</v>
      </c>
      <c r="L205" s="25">
        <v>7.5693830000000002</v>
      </c>
      <c r="M205" s="25">
        <v>7.5543180000000003</v>
      </c>
      <c r="N205" s="43">
        <v>7.729196</v>
      </c>
      <c r="O205" s="46">
        <v>7.8999129999999997</v>
      </c>
      <c r="P205" s="48">
        <v>7.6930750000000003</v>
      </c>
      <c r="Q205" s="44">
        <v>7.7395909999999999</v>
      </c>
      <c r="R205" s="51">
        <v>8.0016099999999994</v>
      </c>
      <c r="S205" s="38">
        <v>7.8780469999999996</v>
      </c>
    </row>
    <row r="206" spans="1:19">
      <c r="A206" s="7" t="str">
        <f>HYPERLINK("http://www.ncbi.nlm.nih.gov/gene/499356", "499356")</f>
        <v>499356</v>
      </c>
      <c r="B206" s="7" t="str">
        <f>HYPERLINK("http://www.ncbi.nlm.nih.gov/gene/29760", "29760")</f>
        <v>29760</v>
      </c>
      <c r="C206" t="str">
        <f>"Blnk"</f>
        <v>Blnk</v>
      </c>
      <c r="D206" t="s">
        <v>1774</v>
      </c>
      <c r="E206" t="s">
        <v>1775</v>
      </c>
      <c r="F206" t="s">
        <v>1776</v>
      </c>
      <c r="G206" s="67">
        <v>2</v>
      </c>
      <c r="H206" s="52">
        <v>6.0225140000000001</v>
      </c>
      <c r="I206" s="37">
        <v>6.5901899999999998</v>
      </c>
      <c r="J206" s="26">
        <v>6.3964889999999999</v>
      </c>
      <c r="K206" s="49">
        <v>6.2931600000000003</v>
      </c>
      <c r="L206" s="25">
        <v>6.453792</v>
      </c>
      <c r="M206" s="25">
        <v>6.5051110000000003</v>
      </c>
      <c r="N206" s="40">
        <v>7.2064690000000002</v>
      </c>
      <c r="O206" s="46">
        <v>7.3204320000000003</v>
      </c>
      <c r="P206" s="59">
        <v>6.983822</v>
      </c>
      <c r="Q206" s="41">
        <v>7.1307239999999998</v>
      </c>
      <c r="R206" s="54">
        <v>7.0766859999999996</v>
      </c>
      <c r="S206" s="38">
        <v>7.3932760000000002</v>
      </c>
    </row>
    <row r="207" spans="1:19">
      <c r="A207" s="7" t="str">
        <f>HYPERLINK("http://www.ncbi.nlm.nih.gov/gene/288710", "288710")</f>
        <v>288710</v>
      </c>
      <c r="B207" s="7" t="str">
        <f>HYPERLINK("http://www.ncbi.nlm.nih.gov/gene/9921", "9921")</f>
        <v>9921</v>
      </c>
      <c r="C207" t="str">
        <f>"Rnf10"</f>
        <v>Rnf10</v>
      </c>
      <c r="D207" t="s">
        <v>1763</v>
      </c>
      <c r="E207" t="s">
        <v>1764</v>
      </c>
      <c r="G207" s="67">
        <v>2</v>
      </c>
      <c r="H207" s="52">
        <v>10.333881999999999</v>
      </c>
      <c r="I207" s="55">
        <v>10.450365</v>
      </c>
      <c r="J207" s="26">
        <v>10.353002</v>
      </c>
      <c r="K207" s="56">
        <v>10.331389</v>
      </c>
      <c r="L207" s="52">
        <v>10.345699</v>
      </c>
      <c r="M207" s="35">
        <v>10.418295000000001</v>
      </c>
      <c r="N207" s="40">
        <v>10.552032000000001</v>
      </c>
      <c r="O207" s="30">
        <v>10.622820000000001</v>
      </c>
      <c r="P207" s="59">
        <v>10.501424999999999</v>
      </c>
      <c r="Q207" s="41">
        <v>10.528499</v>
      </c>
      <c r="R207" s="54">
        <v>10.531670999999999</v>
      </c>
      <c r="S207" s="32">
        <v>10.525544</v>
      </c>
    </row>
    <row r="208" spans="1:19">
      <c r="A208" s="7" t="str">
        <f>HYPERLINK("http://www.ncbi.nlm.nih.gov/gene/498154", "498154")</f>
        <v>498154</v>
      </c>
      <c r="B208" s="7" t="str">
        <f>HYPERLINK("http://www.ncbi.nlm.nih.gov/gene/84310", "84310")</f>
        <v>84310</v>
      </c>
      <c r="C208" t="str">
        <f>"LOC498154"</f>
        <v>LOC498154</v>
      </c>
      <c r="D208" t="s">
        <v>1765</v>
      </c>
      <c r="G208" s="67">
        <v>2</v>
      </c>
      <c r="H208" s="25">
        <v>9.5139390000000006</v>
      </c>
      <c r="I208" s="54">
        <v>9.7649989999999995</v>
      </c>
      <c r="J208" s="37">
        <v>9.5758449999999993</v>
      </c>
      <c r="K208" s="49">
        <v>9.5385829999999991</v>
      </c>
      <c r="L208" s="52">
        <v>9.4508080000000003</v>
      </c>
      <c r="M208" s="52">
        <v>9.3906089999999995</v>
      </c>
      <c r="N208" s="27">
        <v>9.6588010000000004</v>
      </c>
      <c r="O208" s="44">
        <v>9.6775029999999997</v>
      </c>
      <c r="P208" s="48">
        <v>9.6126459999999998</v>
      </c>
      <c r="Q208" s="41">
        <v>9.7575830000000003</v>
      </c>
      <c r="R208" s="31">
        <v>9.8360240000000001</v>
      </c>
      <c r="S208" s="47">
        <v>9.9402950000000008</v>
      </c>
    </row>
    <row r="209" spans="1:19">
      <c r="A209" s="7" t="str">
        <f>HYPERLINK("http://www.ncbi.nlm.nih.gov/gene/65199", "65199")</f>
        <v>65199</v>
      </c>
      <c r="B209" s="7" t="str">
        <f>HYPERLINK("http://www.ncbi.nlm.nih.gov/gene/30818", "30818")</f>
        <v>30818</v>
      </c>
      <c r="C209" t="str">
        <f>"Kcnip3"</f>
        <v>Kcnip3</v>
      </c>
      <c r="D209" t="s">
        <v>1766</v>
      </c>
      <c r="E209" t="s">
        <v>1777</v>
      </c>
      <c r="G209" s="67">
        <v>2</v>
      </c>
      <c r="H209" s="25">
        <v>10.313044</v>
      </c>
      <c r="I209" s="55">
        <v>10.438914</v>
      </c>
      <c r="J209" s="37">
        <v>10.395268</v>
      </c>
      <c r="K209" s="49">
        <v>10.267258999999999</v>
      </c>
      <c r="L209" s="25">
        <v>10.288097</v>
      </c>
      <c r="M209" s="52">
        <v>10.163902</v>
      </c>
      <c r="N209" s="27">
        <v>10.401591</v>
      </c>
      <c r="O209" s="41">
        <v>10.503269</v>
      </c>
      <c r="P209" s="48">
        <v>10.4412</v>
      </c>
      <c r="Q209" s="46">
        <v>10.641177000000001</v>
      </c>
      <c r="R209" s="31">
        <v>10.634535</v>
      </c>
      <c r="S209" s="57">
        <v>10.671507</v>
      </c>
    </row>
    <row r="210" spans="1:19">
      <c r="A210" s="7" t="str">
        <f>HYPERLINK("http://www.ncbi.nlm.nih.gov/gene/84359", "84359")</f>
        <v>84359</v>
      </c>
      <c r="B210" s="7" t="str">
        <f>HYPERLINK("http://www.ncbi.nlm.nih.gov/gene/1677", "1677")</f>
        <v>1677</v>
      </c>
      <c r="C210" t="str">
        <f>"Dffb"</f>
        <v>Dffb</v>
      </c>
      <c r="D210" t="s">
        <v>1778</v>
      </c>
      <c r="E210" t="s">
        <v>1770</v>
      </c>
      <c r="F210" t="s">
        <v>1771</v>
      </c>
      <c r="G210" s="67">
        <v>2</v>
      </c>
      <c r="H210" s="25">
        <v>7.7621690000000001</v>
      </c>
      <c r="I210" s="55">
        <v>7.8315479999999997</v>
      </c>
      <c r="J210" s="37">
        <v>7.782019</v>
      </c>
      <c r="K210" s="49">
        <v>7.7416499999999999</v>
      </c>
      <c r="L210" s="25">
        <v>7.7142030000000004</v>
      </c>
      <c r="M210" s="52">
        <v>7.6305430000000003</v>
      </c>
      <c r="N210" s="27">
        <v>7.8586869999999998</v>
      </c>
      <c r="O210" s="41">
        <v>7.960979</v>
      </c>
      <c r="P210" s="59">
        <v>7.9555100000000003</v>
      </c>
      <c r="Q210" s="28">
        <v>7.8803380000000001</v>
      </c>
      <c r="R210" s="39">
        <v>8.0849290000000007</v>
      </c>
      <c r="S210" s="47">
        <v>8.0904360000000004</v>
      </c>
    </row>
    <row r="211" spans="1:19">
      <c r="A211" s="7" t="str">
        <f>HYPERLINK("http://www.ncbi.nlm.nih.gov/gene/308862", "308862")</f>
        <v>308862</v>
      </c>
      <c r="B211" s="7" t="str">
        <f>HYPERLINK("http://www.ncbi.nlm.nih.gov/gene/9828", "9828")</f>
        <v>9828</v>
      </c>
      <c r="C211" t="str">
        <f>"Arhgef17"</f>
        <v>Arhgef17</v>
      </c>
      <c r="D211" t="s">
        <v>1772</v>
      </c>
      <c r="E211" t="s">
        <v>1759</v>
      </c>
      <c r="G211" s="67">
        <v>2</v>
      </c>
      <c r="H211" s="25">
        <v>6.9349720000000001</v>
      </c>
      <c r="I211" s="55">
        <v>7.0372960000000004</v>
      </c>
      <c r="J211" s="37">
        <v>7.0059279999999999</v>
      </c>
      <c r="K211" s="36">
        <v>6.9611960000000002</v>
      </c>
      <c r="L211" s="61">
        <v>6.7267910000000004</v>
      </c>
      <c r="M211" s="52">
        <v>6.8342309999999999</v>
      </c>
      <c r="N211" s="27">
        <v>7.0259400000000003</v>
      </c>
      <c r="O211" s="46">
        <v>7.2141279999999997</v>
      </c>
      <c r="P211" s="59">
        <v>7.1435579999999996</v>
      </c>
      <c r="Q211" s="41">
        <v>7.1454760000000004</v>
      </c>
      <c r="R211" s="54">
        <v>7.1287979999999997</v>
      </c>
      <c r="S211" s="47">
        <v>7.3184649999999998</v>
      </c>
    </row>
    <row r="212" spans="1:19">
      <c r="A212" s="7" t="str">
        <f>HYPERLINK("http://www.ncbi.nlm.nih.gov/gene/308757", "308757")</f>
        <v>308757</v>
      </c>
      <c r="B212" s="7" t="str">
        <f>HYPERLINK("http://www.ncbi.nlm.nih.gov/gene/4122", "4122")</f>
        <v>4122</v>
      </c>
      <c r="C212" t="str">
        <f>"Man2a2"</f>
        <v>Man2a2</v>
      </c>
      <c r="D212" t="s">
        <v>1760</v>
      </c>
      <c r="E212" t="s">
        <v>1761</v>
      </c>
      <c r="F212" t="s">
        <v>2026</v>
      </c>
      <c r="G212" s="67">
        <v>2</v>
      </c>
      <c r="H212" s="41">
        <v>8.9245950000000001</v>
      </c>
      <c r="I212" s="55">
        <v>8.8655030000000004</v>
      </c>
      <c r="J212" s="55">
        <v>8.8755290000000002</v>
      </c>
      <c r="K212" s="56">
        <v>8.785145</v>
      </c>
      <c r="L212" s="61">
        <v>8.7340730000000004</v>
      </c>
      <c r="M212" s="52">
        <v>8.7720490000000009</v>
      </c>
      <c r="N212" s="27">
        <v>8.8905499999999993</v>
      </c>
      <c r="O212" s="46">
        <v>8.9493179999999999</v>
      </c>
      <c r="P212" s="50">
        <v>8.9078389999999992</v>
      </c>
      <c r="Q212" s="41">
        <v>8.9384429999999995</v>
      </c>
      <c r="R212" s="55">
        <v>8.8661600000000007</v>
      </c>
      <c r="S212" s="47">
        <v>9.0103799999999996</v>
      </c>
    </row>
    <row r="213" spans="1:19">
      <c r="A213" s="7" t="str">
        <f>HYPERLINK("http://www.ncbi.nlm.nih.gov/gene/24530", "24530")</f>
        <v>24530</v>
      </c>
      <c r="B213" s="7" t="str">
        <f>HYPERLINK("http://www.ncbi.nlm.nih.gov/gene/3931", "3931")</f>
        <v>3931</v>
      </c>
      <c r="C213" t="str">
        <f>"Lcat"</f>
        <v>Lcat</v>
      </c>
      <c r="D213" t="s">
        <v>1762</v>
      </c>
      <c r="E213" t="s">
        <v>1754</v>
      </c>
      <c r="F213" t="s">
        <v>1755</v>
      </c>
      <c r="G213" s="67">
        <v>2</v>
      </c>
      <c r="H213" s="44">
        <v>5.9560430000000002</v>
      </c>
      <c r="I213" s="26">
        <v>5.6862950000000003</v>
      </c>
      <c r="J213" s="31">
        <v>6.1538659999999998</v>
      </c>
      <c r="K213" s="68">
        <v>5.2791569999999997</v>
      </c>
      <c r="L213" s="25">
        <v>5.6536600000000004</v>
      </c>
      <c r="M213" s="52">
        <v>5.4586110000000003</v>
      </c>
      <c r="N213" s="40">
        <v>6.1285230000000004</v>
      </c>
      <c r="O213" s="44">
        <v>5.9562720000000002</v>
      </c>
      <c r="P213" s="59">
        <v>6.0262869999999999</v>
      </c>
      <c r="Q213" s="41">
        <v>6.0111270000000001</v>
      </c>
      <c r="R213" s="31">
        <v>6.1499920000000001</v>
      </c>
      <c r="S213" s="32">
        <v>6.0161730000000002</v>
      </c>
    </row>
    <row r="214" spans="1:19">
      <c r="A214" s="7" t="str">
        <f>HYPERLINK("http://www.ncbi.nlm.nih.gov/gene/303790", "303790")</f>
        <v>303790</v>
      </c>
      <c r="B214" s="7" t="str">
        <f>HYPERLINK("http://www.ncbi.nlm.nih.gov/gene/55627", "55627")</f>
        <v>55627</v>
      </c>
      <c r="C214" t="str">
        <f>"Smpd4"</f>
        <v>Smpd4</v>
      </c>
      <c r="D214" t="s">
        <v>1756</v>
      </c>
      <c r="E214" t="s">
        <v>1757</v>
      </c>
      <c r="F214" t="s">
        <v>1758</v>
      </c>
      <c r="G214" s="67">
        <v>2</v>
      </c>
      <c r="H214" s="44">
        <v>8.8086529999999996</v>
      </c>
      <c r="I214" s="54">
        <v>8.8197639999999993</v>
      </c>
      <c r="J214" s="62">
        <v>8.8002590000000005</v>
      </c>
      <c r="K214" s="56">
        <v>8.6585490000000007</v>
      </c>
      <c r="L214" s="52">
        <v>8.6473359999999992</v>
      </c>
      <c r="M214" s="52">
        <v>8.6266750000000005</v>
      </c>
      <c r="N214" s="63">
        <v>8.9156870000000001</v>
      </c>
      <c r="O214" s="28">
        <v>8.7918140000000005</v>
      </c>
      <c r="P214" s="48">
        <v>8.7628050000000002</v>
      </c>
      <c r="Q214" s="28">
        <v>8.7828520000000001</v>
      </c>
      <c r="R214" s="54">
        <v>8.8378859999999992</v>
      </c>
      <c r="S214" s="38">
        <v>8.9052670000000003</v>
      </c>
    </row>
    <row r="215" spans="1:19">
      <c r="A215" s="7" t="str">
        <f>HYPERLINK("http://www.ncbi.nlm.nih.gov/gene/362118", "362118")</f>
        <v>362118</v>
      </c>
      <c r="B215" s="7" t="str">
        <f>HYPERLINK("http://www.ncbi.nlm.nih.gov/gene/89853", "89853")</f>
        <v>89853</v>
      </c>
      <c r="C215" t="str">
        <f>"Fam125b"</f>
        <v>Fam125b</v>
      </c>
      <c r="D215" t="s">
        <v>1745</v>
      </c>
      <c r="F215" t="s">
        <v>1947</v>
      </c>
      <c r="G215" s="67">
        <v>2</v>
      </c>
      <c r="H215" s="41">
        <v>8.8187809999999995</v>
      </c>
      <c r="I215" s="55">
        <v>8.7156179999999992</v>
      </c>
      <c r="J215" s="54">
        <v>8.8111010000000007</v>
      </c>
      <c r="K215" s="56">
        <v>8.4988779999999995</v>
      </c>
      <c r="L215" s="52">
        <v>8.5001689999999996</v>
      </c>
      <c r="M215" s="52">
        <v>8.4990780000000008</v>
      </c>
      <c r="N215" s="34">
        <v>8.820532</v>
      </c>
      <c r="O215" s="46">
        <v>8.9111989999999999</v>
      </c>
      <c r="P215" s="45">
        <v>8.6940229999999996</v>
      </c>
      <c r="Q215" s="44">
        <v>8.760669</v>
      </c>
      <c r="R215" s="31">
        <v>8.8684910000000006</v>
      </c>
      <c r="S215" s="38">
        <v>8.8694520000000008</v>
      </c>
    </row>
    <row r="216" spans="1:19">
      <c r="A216" s="7" t="str">
        <f>HYPERLINK("http://www.ncbi.nlm.nih.gov/gene/25377", "25377")</f>
        <v>25377</v>
      </c>
      <c r="B216" s="7" t="str">
        <f>HYPERLINK("http://www.ncbi.nlm.nih.gov/gene/259", "259")</f>
        <v>259</v>
      </c>
      <c r="C216" t="str">
        <f>"Ambp"</f>
        <v>Ambp</v>
      </c>
      <c r="D216" t="s">
        <v>1746</v>
      </c>
      <c r="E216" t="s">
        <v>1747</v>
      </c>
      <c r="G216" s="67">
        <v>2</v>
      </c>
      <c r="H216" s="44">
        <v>10.81636</v>
      </c>
      <c r="I216" s="54">
        <v>10.857006999999999</v>
      </c>
      <c r="J216" s="37">
        <v>10.713808999999999</v>
      </c>
      <c r="K216" s="56">
        <v>10.56793</v>
      </c>
      <c r="L216" s="25">
        <v>10.607841000000001</v>
      </c>
      <c r="M216" s="61">
        <v>10.491167000000001</v>
      </c>
      <c r="N216" s="63">
        <v>11.017455999999999</v>
      </c>
      <c r="O216" s="46">
        <v>10.942088999999999</v>
      </c>
      <c r="P216" s="50">
        <v>10.806139</v>
      </c>
      <c r="Q216" s="44">
        <v>10.831346999999999</v>
      </c>
      <c r="R216" s="31">
        <v>10.903422000000001</v>
      </c>
      <c r="S216" s="66">
        <v>10.753503</v>
      </c>
    </row>
    <row r="217" spans="1:19">
      <c r="A217" s="7" t="str">
        <f>HYPERLINK("http://www.ncbi.nlm.nih.gov/gene/64055", "64055")</f>
        <v>64055</v>
      </c>
      <c r="B217" s="7" t="str">
        <f>HYPERLINK("http://www.ncbi.nlm.nih.gov/gene/2981", "2981")</f>
        <v>2981</v>
      </c>
      <c r="C217" t="str">
        <f>"Guca2b"</f>
        <v>Guca2b</v>
      </c>
      <c r="D217" t="s">
        <v>1748</v>
      </c>
      <c r="E217" t="s">
        <v>1749</v>
      </c>
      <c r="G217" s="67">
        <v>2</v>
      </c>
      <c r="H217" s="41">
        <v>9.5537620000000008</v>
      </c>
      <c r="I217" s="54">
        <v>9.6258020000000002</v>
      </c>
      <c r="J217" s="37">
        <v>9.1039840000000005</v>
      </c>
      <c r="K217" s="68">
        <v>8.1778069999999996</v>
      </c>
      <c r="L217" s="25">
        <v>8.6826889999999999</v>
      </c>
      <c r="M217" s="52">
        <v>8.3903949999999998</v>
      </c>
      <c r="N217" s="40">
        <v>10.024615000000001</v>
      </c>
      <c r="O217" s="46">
        <v>9.9320009999999996</v>
      </c>
      <c r="P217" s="50">
        <v>9.4741330000000001</v>
      </c>
      <c r="Q217" s="44">
        <v>9.4691930000000006</v>
      </c>
      <c r="R217" s="54">
        <v>9.6544830000000008</v>
      </c>
      <c r="S217" s="66">
        <v>9.3250930000000007</v>
      </c>
    </row>
    <row r="218" spans="1:19">
      <c r="A218" s="7" t="str">
        <f>HYPERLINK("http://www.ncbi.nlm.nih.gov/gene/288616", "288616")</f>
        <v>288616</v>
      </c>
      <c r="B218" s="7" t="str">
        <f>HYPERLINK("http://www.ncbi.nlm.nih.gov/gene/55069", "55069")</f>
        <v>55069</v>
      </c>
      <c r="C218" t="str">
        <f>"MGC94190"</f>
        <v>MGC94190</v>
      </c>
      <c r="D218" t="s">
        <v>1750</v>
      </c>
      <c r="E218" t="s">
        <v>2193</v>
      </c>
      <c r="G218" s="67">
        <v>2</v>
      </c>
      <c r="H218" s="44">
        <v>11.093645</v>
      </c>
      <c r="I218" s="55">
        <v>11.057544</v>
      </c>
      <c r="J218" s="55">
        <v>11.052555999999999</v>
      </c>
      <c r="K218" s="56">
        <v>10.951423</v>
      </c>
      <c r="L218" s="25">
        <v>11.017441</v>
      </c>
      <c r="M218" s="61">
        <v>10.901887</v>
      </c>
      <c r="N218" s="40">
        <v>11.155825999999999</v>
      </c>
      <c r="O218" s="46">
        <v>11.149426</v>
      </c>
      <c r="P218" s="48">
        <v>11.068773999999999</v>
      </c>
      <c r="Q218" s="41">
        <v>11.095749</v>
      </c>
      <c r="R218" s="31">
        <v>11.139919000000001</v>
      </c>
      <c r="S218" s="60">
        <v>11.079309</v>
      </c>
    </row>
    <row r="219" spans="1:19">
      <c r="A219" s="7" t="str">
        <f>HYPERLINK("http://www.ncbi.nlm.nih.gov/gene/361627", "361627")</f>
        <v>361627</v>
      </c>
      <c r="B219" s="7" t="str">
        <f>HYPERLINK("http://www.ncbi.nlm.nih.gov/gene/7702", "7702")</f>
        <v>7702</v>
      </c>
      <c r="C219" t="str">
        <f>"Zfp143"</f>
        <v>Zfp143</v>
      </c>
      <c r="D219" t="s">
        <v>1751</v>
      </c>
      <c r="E219" t="s">
        <v>1752</v>
      </c>
      <c r="G219" s="67">
        <v>2</v>
      </c>
      <c r="H219" s="35">
        <v>8.8385379999999998</v>
      </c>
      <c r="I219" s="31">
        <v>8.9096910000000005</v>
      </c>
      <c r="J219" s="55">
        <v>8.8637920000000001</v>
      </c>
      <c r="K219" s="68">
        <v>8.7829929999999994</v>
      </c>
      <c r="L219" s="52">
        <v>8.8042809999999996</v>
      </c>
      <c r="M219" s="52">
        <v>8.7995239999999999</v>
      </c>
      <c r="N219" s="43">
        <v>8.8661490000000001</v>
      </c>
      <c r="O219" s="46">
        <v>8.9098699999999997</v>
      </c>
      <c r="P219" s="45">
        <v>8.8472639999999991</v>
      </c>
      <c r="Q219" s="41">
        <v>8.8871219999999997</v>
      </c>
      <c r="R219" s="54">
        <v>8.8843990000000002</v>
      </c>
      <c r="S219" s="38">
        <v>8.8919189999999997</v>
      </c>
    </row>
    <row r="220" spans="1:19">
      <c r="A220" s="7" t="str">
        <f>HYPERLINK("http://www.ncbi.nlm.nih.gov/gene/64157", "64157")</f>
        <v>64157</v>
      </c>
      <c r="B220" s="7" t="str">
        <f>HYPERLINK("http://www.ncbi.nlm.nih.gov/gene/23576", "23576")</f>
        <v>23576</v>
      </c>
      <c r="C220" t="str">
        <f>"Ddah1"</f>
        <v>Ddah1</v>
      </c>
      <c r="D220" t="s">
        <v>1753</v>
      </c>
      <c r="E220" t="s">
        <v>1738</v>
      </c>
      <c r="G220" s="67">
        <v>2</v>
      </c>
      <c r="H220" s="41">
        <v>6.9418259999999998</v>
      </c>
      <c r="I220" s="31">
        <v>7.1030090000000001</v>
      </c>
      <c r="J220" s="62">
        <v>6.9061680000000001</v>
      </c>
      <c r="K220" s="68">
        <v>6.3011189999999999</v>
      </c>
      <c r="L220" s="52">
        <v>6.3929749999999999</v>
      </c>
      <c r="M220" s="25">
        <v>6.6164040000000002</v>
      </c>
      <c r="N220" s="27">
        <v>6.8121840000000002</v>
      </c>
      <c r="O220" s="41">
        <v>7.004696</v>
      </c>
      <c r="P220" s="45">
        <v>6.720383</v>
      </c>
      <c r="Q220" s="41">
        <v>6.973312</v>
      </c>
      <c r="R220" s="31">
        <v>7.0648309999999999</v>
      </c>
      <c r="S220" s="32">
        <v>7.0025040000000001</v>
      </c>
    </row>
    <row r="221" spans="1:19">
      <c r="A221" s="7" t="str">
        <f>HYPERLINK("http://www.ncbi.nlm.nih.gov/gene/25217", "25217")</f>
        <v>25217</v>
      </c>
      <c r="B221" s="7" t="str">
        <f>HYPERLINK("http://www.ncbi.nlm.nih.gov/gene/6892", "6892")</f>
        <v>6892</v>
      </c>
      <c r="C221" t="str">
        <f>"Tapbp"</f>
        <v>Tapbp</v>
      </c>
      <c r="D221" t="s">
        <v>1739</v>
      </c>
      <c r="E221" t="s">
        <v>1740</v>
      </c>
      <c r="F221" t="s">
        <v>1741</v>
      </c>
      <c r="G221" s="67">
        <v>2</v>
      </c>
      <c r="H221" s="35">
        <v>8.7839340000000004</v>
      </c>
      <c r="I221" s="54">
        <v>8.9617920000000009</v>
      </c>
      <c r="J221" s="26">
        <v>8.6861800000000002</v>
      </c>
      <c r="K221" s="68">
        <v>8.5682950000000009</v>
      </c>
      <c r="L221" s="25">
        <v>8.6784660000000002</v>
      </c>
      <c r="M221" s="25">
        <v>8.7055889999999998</v>
      </c>
      <c r="N221" s="27">
        <v>8.8244310000000006</v>
      </c>
      <c r="O221" s="46">
        <v>9.0101560000000003</v>
      </c>
      <c r="P221" s="50">
        <v>8.8929179999999999</v>
      </c>
      <c r="Q221" s="46">
        <v>9.0274590000000003</v>
      </c>
      <c r="R221" s="31">
        <v>8.9924649999999993</v>
      </c>
      <c r="S221" s="38">
        <v>8.9932269999999992</v>
      </c>
    </row>
    <row r="222" spans="1:19">
      <c r="A222" s="7" t="str">
        <f>HYPERLINK("http://www.ncbi.nlm.nih.gov/gene/83633", "83633")</f>
        <v>83633</v>
      </c>
      <c r="B222" s="7" t="str">
        <f>HYPERLINK("http://www.ncbi.nlm.nih.gov/gene/9568", "9568")</f>
        <v>9568</v>
      </c>
      <c r="C222" t="str">
        <f>"Gabbr2"</f>
        <v>Gabbr2</v>
      </c>
      <c r="D222" t="s">
        <v>1742</v>
      </c>
      <c r="E222" t="s">
        <v>1743</v>
      </c>
      <c r="F222" t="s">
        <v>2108</v>
      </c>
      <c r="G222" s="67">
        <v>2</v>
      </c>
      <c r="H222" s="41">
        <v>9.6027109999999993</v>
      </c>
      <c r="I222" s="62">
        <v>9.5668100000000003</v>
      </c>
      <c r="J222" s="37">
        <v>9.4626300000000008</v>
      </c>
      <c r="K222" s="56">
        <v>9.3264949999999995</v>
      </c>
      <c r="L222" s="52">
        <v>9.271604</v>
      </c>
      <c r="M222" s="61">
        <v>9.2404360000000008</v>
      </c>
      <c r="N222" s="34">
        <v>9.6251440000000006</v>
      </c>
      <c r="O222" s="44">
        <v>9.5673619999999993</v>
      </c>
      <c r="P222" s="45">
        <v>9.4484320000000004</v>
      </c>
      <c r="Q222" s="46">
        <v>9.6922169999999994</v>
      </c>
      <c r="R222" s="54">
        <v>9.6266049999999996</v>
      </c>
      <c r="S222" s="38">
        <v>9.6479859999999995</v>
      </c>
    </row>
    <row r="223" spans="1:19">
      <c r="A223" s="7" t="str">
        <f>HYPERLINK("http://www.ncbi.nlm.nih.gov/gene/25035", "25035")</f>
        <v>25035</v>
      </c>
      <c r="B223" s="7" t="str">
        <f>HYPERLINK("http://www.ncbi.nlm.nih.gov/gene/1727", "1727")</f>
        <v>1727</v>
      </c>
      <c r="C223" t="str">
        <f>"Cyb5r3"</f>
        <v>Cyb5r3</v>
      </c>
      <c r="D223" t="s">
        <v>1744</v>
      </c>
      <c r="E223" t="s">
        <v>1729</v>
      </c>
      <c r="F223" t="s">
        <v>1730</v>
      </c>
      <c r="G223" s="67">
        <v>2</v>
      </c>
      <c r="H223" s="44">
        <v>11.268665</v>
      </c>
      <c r="I223" s="62">
        <v>11.269677</v>
      </c>
      <c r="J223" s="37">
        <v>11.109775000000001</v>
      </c>
      <c r="K223" s="49">
        <v>11.040319999999999</v>
      </c>
      <c r="L223" s="52">
        <v>10.985842</v>
      </c>
      <c r="M223" s="61">
        <v>10.857694</v>
      </c>
      <c r="N223" s="34">
        <v>11.365341000000001</v>
      </c>
      <c r="O223" s="46">
        <v>11.422148999999999</v>
      </c>
      <c r="P223" s="45">
        <v>11.114825</v>
      </c>
      <c r="Q223" s="53">
        <v>11.513057</v>
      </c>
      <c r="R223" s="31">
        <v>11.472851</v>
      </c>
      <c r="S223" s="60">
        <v>11.290647</v>
      </c>
    </row>
    <row r="224" spans="1:19">
      <c r="A224" s="7" t="str">
        <f>HYPERLINK("http://www.ncbi.nlm.nih.gov/gene/311642", "311642")</f>
        <v>311642</v>
      </c>
      <c r="B224" s="7" t="str">
        <f>HYPERLINK("http://www.ncbi.nlm.nih.gov/gene/55959", "55959")</f>
        <v>55959</v>
      </c>
      <c r="C224" t="str">
        <f>"Sulf2"</f>
        <v>Sulf2</v>
      </c>
      <c r="D224" t="s">
        <v>1731</v>
      </c>
      <c r="E224" t="s">
        <v>1732</v>
      </c>
      <c r="G224" s="67">
        <v>2</v>
      </c>
      <c r="H224" s="28">
        <v>7.6986850000000002</v>
      </c>
      <c r="I224" s="62">
        <v>7.75983</v>
      </c>
      <c r="J224" s="26">
        <v>7.1197419999999996</v>
      </c>
      <c r="K224" s="49">
        <v>7.2494870000000002</v>
      </c>
      <c r="L224" s="25">
        <v>7.2080609999999998</v>
      </c>
      <c r="M224" s="61">
        <v>6.669537</v>
      </c>
      <c r="N224" s="34">
        <v>7.9627829999999999</v>
      </c>
      <c r="O224" s="41">
        <v>8.0193860000000008</v>
      </c>
      <c r="P224" s="48">
        <v>7.5938720000000002</v>
      </c>
      <c r="Q224" s="53">
        <v>8.3673260000000003</v>
      </c>
      <c r="R224" s="31">
        <v>8.254956</v>
      </c>
      <c r="S224" s="32">
        <v>7.9364090000000003</v>
      </c>
    </row>
    <row r="225" spans="1:19">
      <c r="A225" s="7" t="str">
        <f>HYPERLINK("http://www.ncbi.nlm.nih.gov/gene/287424", "287424")</f>
        <v>287424</v>
      </c>
      <c r="B225" s="7" t="str">
        <f>HYPERLINK("http://www.ncbi.nlm.nih.gov/gene/59344", "59344")</f>
        <v>59344</v>
      </c>
      <c r="C225" t="str">
        <f>"Aloxe3"</f>
        <v>Aloxe3</v>
      </c>
      <c r="D225" t="s">
        <v>1733</v>
      </c>
      <c r="E225" t="s">
        <v>1734</v>
      </c>
      <c r="G225" s="67">
        <v>2</v>
      </c>
      <c r="H225" s="28">
        <v>6.9974460000000001</v>
      </c>
      <c r="I225" s="62">
        <v>7.0590890000000002</v>
      </c>
      <c r="J225" s="26">
        <v>6.7288930000000002</v>
      </c>
      <c r="K225" s="56">
        <v>6.4872629999999996</v>
      </c>
      <c r="L225" s="25">
        <v>6.6807150000000002</v>
      </c>
      <c r="M225" s="61">
        <v>6.4256510000000002</v>
      </c>
      <c r="N225" s="40">
        <v>7.2562009999999999</v>
      </c>
      <c r="O225" s="46">
        <v>7.2815770000000004</v>
      </c>
      <c r="P225" s="48">
        <v>6.958996</v>
      </c>
      <c r="Q225" s="46">
        <v>7.3736819999999996</v>
      </c>
      <c r="R225" s="54">
        <v>7.1195459999999997</v>
      </c>
      <c r="S225" s="32">
        <v>7.0969579999999999</v>
      </c>
    </row>
    <row r="226" spans="1:19">
      <c r="A226" s="7" t="str">
        <f>HYPERLINK("http://www.ncbi.nlm.nih.gov/gene/311204", "311204")</f>
        <v>311204</v>
      </c>
      <c r="B226" s="7" t="str">
        <f>HYPERLINK("http://www.ncbi.nlm.nih.gov/gene/55343", "55343")</f>
        <v>55343</v>
      </c>
      <c r="C226" t="str">
        <f>"Slc35c1"</f>
        <v>Slc35c1</v>
      </c>
      <c r="D226" t="s">
        <v>1735</v>
      </c>
      <c r="E226" t="s">
        <v>1736</v>
      </c>
      <c r="G226" s="67">
        <v>2</v>
      </c>
      <c r="H226" s="46">
        <v>8.7378330000000002</v>
      </c>
      <c r="I226" s="54">
        <v>8.6518619999999995</v>
      </c>
      <c r="J226" s="54">
        <v>8.6544720000000002</v>
      </c>
      <c r="K226" s="68">
        <v>8.2920289999999994</v>
      </c>
      <c r="L226" s="25">
        <v>8.4698360000000008</v>
      </c>
      <c r="M226" s="61">
        <v>8.3053790000000003</v>
      </c>
      <c r="N226" s="27">
        <v>8.6038049999999995</v>
      </c>
      <c r="O226" s="41">
        <v>8.6798079999999995</v>
      </c>
      <c r="P226" s="45">
        <v>8.5361480000000007</v>
      </c>
      <c r="Q226" s="41">
        <v>8.7076259999999994</v>
      </c>
      <c r="R226" s="31">
        <v>8.7887090000000008</v>
      </c>
      <c r="S226" s="66">
        <v>8.5821400000000008</v>
      </c>
    </row>
    <row r="227" spans="1:19">
      <c r="A227" s="7" t="str">
        <f>HYPERLINK("http://www.ncbi.nlm.nih.gov/gene/78975", "78975")</f>
        <v>78975</v>
      </c>
      <c r="B227" s="7" t="str">
        <f>HYPERLINK("http://www.ncbi.nlm.nih.gov/gene/5563", "5563")</f>
        <v>5563</v>
      </c>
      <c r="C227" t="str">
        <f>"Prkaa2"</f>
        <v>Prkaa2</v>
      </c>
      <c r="D227" t="s">
        <v>1737</v>
      </c>
      <c r="E227" t="s">
        <v>1728</v>
      </c>
      <c r="F227" t="s">
        <v>1718</v>
      </c>
      <c r="G227" s="67">
        <v>2</v>
      </c>
      <c r="H227" s="41">
        <v>10.124219</v>
      </c>
      <c r="I227" s="54">
        <v>10.168495</v>
      </c>
      <c r="J227" s="26">
        <v>9.8742079999999994</v>
      </c>
      <c r="K227" s="68">
        <v>9.6351130000000005</v>
      </c>
      <c r="L227" s="25">
        <v>9.8171280000000003</v>
      </c>
      <c r="M227" s="52">
        <v>9.6413849999999996</v>
      </c>
      <c r="N227" s="27">
        <v>10.045094000000001</v>
      </c>
      <c r="O227" s="44">
        <v>10.052929000000001</v>
      </c>
      <c r="P227" s="59">
        <v>10.101647</v>
      </c>
      <c r="Q227" s="46">
        <v>10.294466999999999</v>
      </c>
      <c r="R227" s="31">
        <v>10.268281</v>
      </c>
      <c r="S227" s="32">
        <v>10.099473</v>
      </c>
    </row>
    <row r="228" spans="1:19">
      <c r="A228" s="7" t="str">
        <f>HYPERLINK("http://www.ncbi.nlm.nih.gov/gene/300443", "300443")</f>
        <v>300443</v>
      </c>
      <c r="C228" t="str">
        <f>"Lppr2"</f>
        <v>Lppr2</v>
      </c>
      <c r="D228" t="s">
        <v>1719</v>
      </c>
      <c r="E228" t="s">
        <v>1720</v>
      </c>
      <c r="G228" s="67">
        <v>2</v>
      </c>
      <c r="H228" s="41">
        <v>10.59714</v>
      </c>
      <c r="I228" s="55">
        <v>10.547942000000001</v>
      </c>
      <c r="J228" s="37">
        <v>10.51037</v>
      </c>
      <c r="K228" s="68">
        <v>10.326045000000001</v>
      </c>
      <c r="L228" s="52">
        <v>10.422245999999999</v>
      </c>
      <c r="M228" s="25">
        <v>10.470874</v>
      </c>
      <c r="N228" s="43">
        <v>10.563798999999999</v>
      </c>
      <c r="O228" s="41">
        <v>10.594673999999999</v>
      </c>
      <c r="P228" s="48">
        <v>10.537546000000001</v>
      </c>
      <c r="Q228" s="46">
        <v>10.624974999999999</v>
      </c>
      <c r="R228" s="31">
        <v>10.633125</v>
      </c>
      <c r="S228" s="32">
        <v>10.575704999999999</v>
      </c>
    </row>
    <row r="229" spans="1:19">
      <c r="A229" s="7" t="str">
        <f>HYPERLINK("http://www.ncbi.nlm.nih.gov/gene/58840", "58840")</f>
        <v>58840</v>
      </c>
      <c r="B229" s="7" t="str">
        <f>HYPERLINK("http://www.ncbi.nlm.nih.gov/gene/5597", "5597")</f>
        <v>5597</v>
      </c>
      <c r="C229" t="str">
        <f>"Mapk6"</f>
        <v>Mapk6</v>
      </c>
      <c r="D229" t="s">
        <v>1721</v>
      </c>
      <c r="E229" t="s">
        <v>1722</v>
      </c>
      <c r="G229" s="67">
        <v>2</v>
      </c>
      <c r="H229" s="41">
        <v>9.1586040000000004</v>
      </c>
      <c r="I229" s="31">
        <v>9.240596</v>
      </c>
      <c r="J229" s="31">
        <v>9.1888909999999999</v>
      </c>
      <c r="K229" s="56">
        <v>8.8003599999999995</v>
      </c>
      <c r="L229" s="25">
        <v>8.8927829999999997</v>
      </c>
      <c r="M229" s="52">
        <v>8.819744</v>
      </c>
      <c r="N229" s="56">
        <v>8.840204</v>
      </c>
      <c r="O229" s="28">
        <v>9.0342590000000005</v>
      </c>
      <c r="P229" s="50">
        <v>9.093947</v>
      </c>
      <c r="Q229" s="46">
        <v>9.1856120000000008</v>
      </c>
      <c r="R229" s="62">
        <v>9.1058140000000005</v>
      </c>
      <c r="S229" s="38">
        <v>9.2196479999999994</v>
      </c>
    </row>
    <row r="230" spans="1:19">
      <c r="A230" s="7" t="str">
        <f>HYPERLINK("http://www.ncbi.nlm.nih.gov/gene/501998", "501998")</f>
        <v>501998</v>
      </c>
      <c r="B230" s="7" t="str">
        <f>HYPERLINK("http://www.ncbi.nlm.nih.gov/gene/643866", "643866")</f>
        <v>643866</v>
      </c>
      <c r="C230" t="str">
        <f>"Cbln3"</f>
        <v>Cbln3</v>
      </c>
      <c r="D230" t="s">
        <v>1723</v>
      </c>
      <c r="E230" t="s">
        <v>1724</v>
      </c>
      <c r="G230" s="67">
        <v>2</v>
      </c>
      <c r="H230" s="44">
        <v>6.1309529999999999</v>
      </c>
      <c r="I230" s="54">
        <v>6.1991379999999996</v>
      </c>
      <c r="J230" s="62">
        <v>6.121359</v>
      </c>
      <c r="K230" s="68">
        <v>5.6747170000000002</v>
      </c>
      <c r="L230" s="25">
        <v>5.9225070000000004</v>
      </c>
      <c r="M230" s="52">
        <v>5.7666170000000001</v>
      </c>
      <c r="N230" s="27">
        <v>6.0343229999999997</v>
      </c>
      <c r="O230" s="28">
        <v>6.1006260000000001</v>
      </c>
      <c r="P230" s="48">
        <v>6.0816039999999996</v>
      </c>
      <c r="Q230" s="41">
        <v>6.1985580000000002</v>
      </c>
      <c r="R230" s="31">
        <v>6.2476649999999996</v>
      </c>
      <c r="S230" s="57">
        <v>6.3402969999999996</v>
      </c>
    </row>
    <row r="231" spans="1:19">
      <c r="A231" s="7" t="str">
        <f>HYPERLINK("http://www.ncbi.nlm.nih.gov/gene/680328", "680328")</f>
        <v>680328</v>
      </c>
      <c r="C231" t="str">
        <f>"Krtap9-1"</f>
        <v>Krtap9-1</v>
      </c>
      <c r="D231" t="s">
        <v>1725</v>
      </c>
      <c r="E231" t="s">
        <v>1726</v>
      </c>
      <c r="G231" s="67">
        <v>2</v>
      </c>
      <c r="H231" s="41">
        <v>6.4663510000000004</v>
      </c>
      <c r="I231" s="62">
        <v>6.3292339999999996</v>
      </c>
      <c r="J231" s="31">
        <v>6.6664880000000002</v>
      </c>
      <c r="K231" s="56">
        <v>5.6588240000000001</v>
      </c>
      <c r="L231" s="61">
        <v>5.6082419999999997</v>
      </c>
      <c r="M231" s="35">
        <v>6.0506739999999999</v>
      </c>
      <c r="N231" s="36">
        <v>6.0848100000000001</v>
      </c>
      <c r="O231" s="28">
        <v>6.1744909999999997</v>
      </c>
      <c r="P231" s="45">
        <v>6.0743549999999997</v>
      </c>
      <c r="Q231" s="41">
        <v>6.3910559999999998</v>
      </c>
      <c r="R231" s="31">
        <v>6.6344200000000004</v>
      </c>
      <c r="S231" s="60">
        <v>6.3179869999999996</v>
      </c>
    </row>
    <row r="232" spans="1:19">
      <c r="A232" s="7" t="str">
        <f>HYPERLINK("http://www.ncbi.nlm.nih.gov/gene/652955", "652955")</f>
        <v>652955</v>
      </c>
      <c r="C232" t="str">
        <f>"LOC652955"</f>
        <v>LOC652955</v>
      </c>
      <c r="D232" t="s">
        <v>1727</v>
      </c>
      <c r="E232" t="s">
        <v>1708</v>
      </c>
      <c r="G232" s="67">
        <v>2</v>
      </c>
      <c r="H232" s="41">
        <v>10.718197999999999</v>
      </c>
      <c r="I232" s="31">
        <v>10.764436</v>
      </c>
      <c r="J232" s="31">
        <v>10.770581999999999</v>
      </c>
      <c r="K232" s="56">
        <v>10.251776</v>
      </c>
      <c r="L232" s="61">
        <v>10.140713</v>
      </c>
      <c r="M232" s="25">
        <v>10.425205999999999</v>
      </c>
      <c r="N232" s="36">
        <v>10.513320999999999</v>
      </c>
      <c r="O232" s="35">
        <v>10.505464</v>
      </c>
      <c r="P232" s="50">
        <v>10.62072</v>
      </c>
      <c r="Q232" s="44">
        <v>10.653114</v>
      </c>
      <c r="R232" s="54">
        <v>10.657377</v>
      </c>
      <c r="S232" s="38">
        <v>10.826866000000001</v>
      </c>
    </row>
    <row r="233" spans="1:19">
      <c r="A233" s="7" t="str">
        <f>HYPERLINK("http://www.ncbi.nlm.nih.gov/gene/500921", "500921")</f>
        <v>500921</v>
      </c>
      <c r="C233" t="str">
        <f>"Tmem117"</f>
        <v>Tmem117</v>
      </c>
      <c r="D233" t="s">
        <v>1709</v>
      </c>
      <c r="E233" t="s">
        <v>1714</v>
      </c>
      <c r="G233" s="67">
        <v>2</v>
      </c>
      <c r="H233" s="41">
        <v>8.2216740000000001</v>
      </c>
      <c r="I233" s="62">
        <v>8.1560640000000006</v>
      </c>
      <c r="J233" s="62">
        <v>8.1668380000000003</v>
      </c>
      <c r="K233" s="49">
        <v>7.9941639999999996</v>
      </c>
      <c r="L233" s="61">
        <v>7.7467420000000002</v>
      </c>
      <c r="M233" s="52">
        <v>7.9165369999999999</v>
      </c>
      <c r="N233" s="27">
        <v>8.1512499999999992</v>
      </c>
      <c r="O233" s="35">
        <v>8.0247689999999992</v>
      </c>
      <c r="P233" s="45">
        <v>8.0521560000000001</v>
      </c>
      <c r="Q233" s="53">
        <v>8.4003829999999997</v>
      </c>
      <c r="R233" s="31">
        <v>8.3128729999999997</v>
      </c>
      <c r="S233" s="38">
        <v>8.2745789999999992</v>
      </c>
    </row>
    <row r="234" spans="1:19">
      <c r="A234" s="7" t="str">
        <f>HYPERLINK("http://www.ncbi.nlm.nih.gov/gene/81722", "81722")</f>
        <v>81722</v>
      </c>
      <c r="B234" s="7" t="str">
        <f>HYPERLINK("http://www.ncbi.nlm.nih.gov/gene/177", "177")</f>
        <v>177</v>
      </c>
      <c r="C234" t="str">
        <f>"Ager"</f>
        <v>Ager</v>
      </c>
      <c r="D234" t="s">
        <v>1715</v>
      </c>
      <c r="E234" t="s">
        <v>1713</v>
      </c>
      <c r="G234" s="67">
        <v>2</v>
      </c>
      <c r="H234" s="28">
        <v>6.1330229999999997</v>
      </c>
      <c r="I234" s="54">
        <v>6.2332140000000003</v>
      </c>
      <c r="J234" s="37">
        <v>6.1067179999999999</v>
      </c>
      <c r="K234" s="36">
        <v>6.0890779999999998</v>
      </c>
      <c r="L234" s="61">
        <v>5.8920830000000004</v>
      </c>
      <c r="M234" s="52">
        <v>5.9936769999999999</v>
      </c>
      <c r="N234" s="43">
        <v>6.1713310000000003</v>
      </c>
      <c r="O234" s="28">
        <v>6.1463939999999999</v>
      </c>
      <c r="P234" s="59">
        <v>6.2074550000000004</v>
      </c>
      <c r="Q234" s="41">
        <v>6.2345639999999998</v>
      </c>
      <c r="R234" s="39">
        <v>6.3142480000000001</v>
      </c>
      <c r="S234" s="32">
        <v>6.2232799999999999</v>
      </c>
    </row>
    <row r="235" spans="1:19">
      <c r="A235" s="7" t="str">
        <f>HYPERLINK("http://www.ncbi.nlm.nih.gov/gene/303039", "303039")</f>
        <v>303039</v>
      </c>
      <c r="B235" s="7" t="str">
        <f>HYPERLINK("http://www.ncbi.nlm.nih.gov/gene/23286", "23286")</f>
        <v>23286</v>
      </c>
      <c r="C235" t="str">
        <f>"Wwc1"</f>
        <v>Wwc1</v>
      </c>
      <c r="D235" t="s">
        <v>1704</v>
      </c>
      <c r="E235" t="s">
        <v>1716</v>
      </c>
      <c r="G235" s="67">
        <v>2</v>
      </c>
      <c r="H235" s="35">
        <v>6.9879199999999999</v>
      </c>
      <c r="I235" s="55">
        <v>7.0601649999999996</v>
      </c>
      <c r="J235" s="31">
        <v>7.201225</v>
      </c>
      <c r="K235" s="68">
        <v>6.7311019999999999</v>
      </c>
      <c r="L235" s="61">
        <v>6.7384459999999997</v>
      </c>
      <c r="M235" s="35">
        <v>6.9531879999999999</v>
      </c>
      <c r="N235" s="34">
        <v>7.1483109999999996</v>
      </c>
      <c r="O235" s="44">
        <v>7.0779360000000002</v>
      </c>
      <c r="P235" s="59">
        <v>7.1561380000000003</v>
      </c>
      <c r="Q235" s="41">
        <v>7.1526339999999999</v>
      </c>
      <c r="R235" s="54">
        <v>7.1178270000000001</v>
      </c>
      <c r="S235" s="38">
        <v>7.1808740000000002</v>
      </c>
    </row>
    <row r="236" spans="1:19">
      <c r="A236" s="7" t="str">
        <f>HYPERLINK("http://www.ncbi.nlm.nih.gov/gene/305419", "305419")</f>
        <v>305419</v>
      </c>
      <c r="B236" s="7" t="str">
        <f>HYPERLINK("http://www.ncbi.nlm.nih.gov/gene/55300", "55300")</f>
        <v>55300</v>
      </c>
      <c r="C236" t="str">
        <f>"Pi4k2b"</f>
        <v>Pi4k2b</v>
      </c>
      <c r="D236" t="s">
        <v>1717</v>
      </c>
      <c r="E236" t="s">
        <v>1710</v>
      </c>
      <c r="F236" t="s">
        <v>1711</v>
      </c>
      <c r="G236" s="67">
        <v>2</v>
      </c>
      <c r="H236" s="44">
        <v>7.7164440000000001</v>
      </c>
      <c r="I236" s="54">
        <v>7.8242180000000001</v>
      </c>
      <c r="J236" s="31">
        <v>7.894946</v>
      </c>
      <c r="K236" s="68">
        <v>6.9744529999999996</v>
      </c>
      <c r="L236" s="52">
        <v>7.1483480000000004</v>
      </c>
      <c r="M236" s="52">
        <v>7.2041539999999999</v>
      </c>
      <c r="N236" s="43">
        <v>7.7559189999999996</v>
      </c>
      <c r="O236" s="28">
        <v>7.6276409999999997</v>
      </c>
      <c r="P236" s="50">
        <v>7.7278890000000002</v>
      </c>
      <c r="Q236" s="46">
        <v>7.9434529999999999</v>
      </c>
      <c r="R236" s="54">
        <v>7.771846</v>
      </c>
      <c r="S236" s="38">
        <v>7.9339370000000002</v>
      </c>
    </row>
    <row r="237" spans="1:19">
      <c r="A237" s="7" t="str">
        <f>HYPERLINK("http://www.ncbi.nlm.nih.gov/gene/84599", "84599")</f>
        <v>84599</v>
      </c>
      <c r="B237" s="7" t="str">
        <f>HYPERLINK("http://www.ncbi.nlm.nih.gov/gene/10972", "10972")</f>
        <v>10972</v>
      </c>
      <c r="C237" t="str">
        <f>"Tmed10"</f>
        <v>Tmed10</v>
      </c>
      <c r="D237" t="s">
        <v>1712</v>
      </c>
      <c r="E237" t="s">
        <v>1705</v>
      </c>
      <c r="G237" s="67">
        <v>2</v>
      </c>
      <c r="H237" s="28">
        <v>10.466907000000001</v>
      </c>
      <c r="I237" s="31">
        <v>10.613716999999999</v>
      </c>
      <c r="J237" s="31">
        <v>10.616382</v>
      </c>
      <c r="K237" s="56">
        <v>10.249995</v>
      </c>
      <c r="L237" s="61">
        <v>10.154283</v>
      </c>
      <c r="M237" s="25">
        <v>10.329610000000001</v>
      </c>
      <c r="N237" s="43">
        <v>10.511424</v>
      </c>
      <c r="O237" s="41">
        <v>10.545067</v>
      </c>
      <c r="P237" s="48">
        <v>10.478866999999999</v>
      </c>
      <c r="Q237" s="46">
        <v>10.610878</v>
      </c>
      <c r="R237" s="55">
        <v>10.494622</v>
      </c>
      <c r="S237" s="32">
        <v>10.577244</v>
      </c>
    </row>
    <row r="238" spans="1:19">
      <c r="A238" s="7" t="str">
        <f>HYPERLINK("http://www.ncbi.nlm.nih.gov/gene/79219", "79219")</f>
        <v>79219</v>
      </c>
      <c r="B238" s="7" t="str">
        <f>HYPERLINK("http://www.ncbi.nlm.nih.gov/gene/2894", "2894")</f>
        <v>2894</v>
      </c>
      <c r="C238" t="str">
        <f>"Grid1"</f>
        <v>Grid1</v>
      </c>
      <c r="D238" t="s">
        <v>1706</v>
      </c>
      <c r="E238" t="s">
        <v>1707</v>
      </c>
      <c r="F238" t="s">
        <v>2108</v>
      </c>
      <c r="G238" s="67">
        <v>2</v>
      </c>
      <c r="H238" s="41">
        <v>8.1918710000000008</v>
      </c>
      <c r="I238" s="54">
        <v>8.1838800000000003</v>
      </c>
      <c r="J238" s="62">
        <v>8.1516660000000005</v>
      </c>
      <c r="K238" s="56">
        <v>7.8690540000000002</v>
      </c>
      <c r="L238" s="52">
        <v>7.8724030000000003</v>
      </c>
      <c r="M238" s="52">
        <v>7.9410160000000003</v>
      </c>
      <c r="N238" s="43">
        <v>8.1423559999999995</v>
      </c>
      <c r="O238" s="28">
        <v>8.0709339999999994</v>
      </c>
      <c r="P238" s="59">
        <v>8.1910910000000001</v>
      </c>
      <c r="Q238" s="46">
        <v>8.2379960000000008</v>
      </c>
      <c r="R238" s="37">
        <v>8.048921</v>
      </c>
      <c r="S238" s="38">
        <v>8.2691160000000004</v>
      </c>
    </row>
    <row r="239" spans="1:19">
      <c r="A239" s="7" t="str">
        <f>HYPERLINK("http://www.ncbi.nlm.nih.gov/gene/252889", "252889")</f>
        <v>252889</v>
      </c>
      <c r="B239" s="7" t="str">
        <f>HYPERLINK("http://www.ncbi.nlm.nih.gov/gene/51014", "51014")</f>
        <v>51014</v>
      </c>
      <c r="C239" t="str">
        <f>"Tmed7"</f>
        <v>Tmed7</v>
      </c>
      <c r="D239" t="s">
        <v>1696</v>
      </c>
      <c r="E239" t="s">
        <v>1698</v>
      </c>
      <c r="G239" s="67">
        <v>2</v>
      </c>
      <c r="H239" s="41">
        <v>10.062275</v>
      </c>
      <c r="I239" s="31">
        <v>10.147805</v>
      </c>
      <c r="J239" s="55">
        <v>9.9663419999999991</v>
      </c>
      <c r="K239" s="68">
        <v>9.5915490000000005</v>
      </c>
      <c r="L239" s="52">
        <v>9.7732240000000008</v>
      </c>
      <c r="M239" s="25">
        <v>9.832846</v>
      </c>
      <c r="N239" s="43">
        <v>10.025429000000001</v>
      </c>
      <c r="O239" s="44">
        <v>10.019012999999999</v>
      </c>
      <c r="P239" s="59">
        <v>10.078963999999999</v>
      </c>
      <c r="Q239" s="41">
        <v>10.088117</v>
      </c>
      <c r="R239" s="62">
        <v>10.024013</v>
      </c>
      <c r="S239" s="38">
        <v>10.14527</v>
      </c>
    </row>
    <row r="240" spans="1:19">
      <c r="A240" s="7" t="str">
        <f>HYPERLINK("http://www.ncbi.nlm.nih.gov/gene/25393", "25393")</f>
        <v>25393</v>
      </c>
      <c r="B240" s="7" t="str">
        <f>HYPERLINK("http://www.ncbi.nlm.nih.gov/gene/63827", "63827")</f>
        <v>63827</v>
      </c>
      <c r="C240" t="str">
        <f>"Bcan"</f>
        <v>Bcan</v>
      </c>
      <c r="D240" t="s">
        <v>1699</v>
      </c>
      <c r="E240" t="s">
        <v>1700</v>
      </c>
      <c r="G240" s="69">
        <v>3</v>
      </c>
      <c r="H240" s="28">
        <v>5.5470459999999999</v>
      </c>
      <c r="I240" s="62">
        <v>5.6088420000000001</v>
      </c>
      <c r="J240" s="37">
        <v>5.4113819999999997</v>
      </c>
      <c r="K240" s="56">
        <v>5.1968709999999998</v>
      </c>
      <c r="L240" s="35">
        <v>5.4264089999999996</v>
      </c>
      <c r="M240" s="25">
        <v>5.2453659999999998</v>
      </c>
      <c r="N240" s="36">
        <v>5.419816</v>
      </c>
      <c r="O240" s="25">
        <v>5.2137539999999998</v>
      </c>
      <c r="P240" s="45">
        <v>5.3920320000000004</v>
      </c>
      <c r="Q240" s="30">
        <v>6.1203479999999999</v>
      </c>
      <c r="R240" s="31">
        <v>5.8108230000000001</v>
      </c>
      <c r="S240" s="38">
        <v>5.7999780000000003</v>
      </c>
    </row>
    <row r="241" spans="1:19">
      <c r="A241" s="7" t="str">
        <f>HYPERLINK("http://www.ncbi.nlm.nih.gov/gene/29543", "29543")</f>
        <v>29543</v>
      </c>
      <c r="B241" s="7" t="str">
        <f>HYPERLINK("http://www.ncbi.nlm.nih.gov/gene/7077", "7077")</f>
        <v>7077</v>
      </c>
      <c r="C241" t="str">
        <f>"Timp2"</f>
        <v>Timp2</v>
      </c>
      <c r="D241" t="s">
        <v>1701</v>
      </c>
      <c r="E241" t="s">
        <v>1692</v>
      </c>
      <c r="G241" s="69">
        <v>3</v>
      </c>
      <c r="H241" s="35">
        <v>6.2460250000000004</v>
      </c>
      <c r="I241" s="55">
        <v>6.3484429999999996</v>
      </c>
      <c r="J241" s="37">
        <v>6.2652910000000004</v>
      </c>
      <c r="K241" s="49">
        <v>6.0840550000000002</v>
      </c>
      <c r="L241" s="25">
        <v>6.1834639999999998</v>
      </c>
      <c r="M241" s="25">
        <v>6.0713140000000001</v>
      </c>
      <c r="N241" s="36">
        <v>6.3103239999999996</v>
      </c>
      <c r="O241" s="35">
        <v>6.2796849999999997</v>
      </c>
      <c r="P241" s="29">
        <v>6.148987</v>
      </c>
      <c r="Q241" s="30">
        <v>7.1053199999999999</v>
      </c>
      <c r="R241" s="39">
        <v>6.9090059999999998</v>
      </c>
      <c r="S241" s="38">
        <v>6.8472739999999996</v>
      </c>
    </row>
    <row r="242" spans="1:19">
      <c r="A242" s="7" t="str">
        <f>HYPERLINK("http://www.ncbi.nlm.nih.gov/gene/84409", "84409")</f>
        <v>84409</v>
      </c>
      <c r="B242" s="7" t="str">
        <f>HYPERLINK("http://www.ncbi.nlm.nih.gov/gene/6092", "6092")</f>
        <v>6092</v>
      </c>
      <c r="C242" t="str">
        <f>"Robo2"</f>
        <v>Robo2</v>
      </c>
      <c r="D242" t="s">
        <v>1693</v>
      </c>
      <c r="E242" t="s">
        <v>1694</v>
      </c>
      <c r="F242" t="s">
        <v>2043</v>
      </c>
      <c r="G242" s="69">
        <v>3</v>
      </c>
      <c r="H242" s="41">
        <v>7.3425419999999999</v>
      </c>
      <c r="I242" s="37">
        <v>7.1111269999999998</v>
      </c>
      <c r="J242" s="37">
        <v>7.1397880000000002</v>
      </c>
      <c r="K242" s="27">
        <v>7.1812940000000003</v>
      </c>
      <c r="L242" s="25">
        <v>7.0683170000000004</v>
      </c>
      <c r="M242" s="25">
        <v>6.9713149999999997</v>
      </c>
      <c r="N242" s="49">
        <v>7.0309689999999998</v>
      </c>
      <c r="O242" s="25">
        <v>7.0233790000000003</v>
      </c>
      <c r="P242" s="29">
        <v>7.0533659999999996</v>
      </c>
      <c r="Q242" s="30">
        <v>7.7134159999999996</v>
      </c>
      <c r="R242" s="31">
        <v>7.3990919999999996</v>
      </c>
      <c r="S242" s="38">
        <v>7.5234719999999999</v>
      </c>
    </row>
    <row r="243" spans="1:19">
      <c r="A243" s="7" t="str">
        <f>HYPERLINK("http://www.ncbi.nlm.nih.gov/gene/170912", "170912")</f>
        <v>170912</v>
      </c>
      <c r="B243" s="7" t="str">
        <f>HYPERLINK("http://www.ncbi.nlm.nih.gov/gene/29974", "29974")</f>
        <v>29974</v>
      </c>
      <c r="C243" t="str">
        <f>"A1cf"</f>
        <v>A1cf</v>
      </c>
      <c r="D243" t="s">
        <v>1695</v>
      </c>
      <c r="E243" t="s">
        <v>1684</v>
      </c>
      <c r="G243" s="69">
        <v>3</v>
      </c>
      <c r="H243" s="41">
        <v>9.4251699999999996</v>
      </c>
      <c r="I243" s="26">
        <v>9.0326599999999999</v>
      </c>
      <c r="J243" s="37">
        <v>9.0915769999999991</v>
      </c>
      <c r="K243" s="36">
        <v>9.1734720000000003</v>
      </c>
      <c r="L243" s="25">
        <v>9.0122409999999995</v>
      </c>
      <c r="M243" s="25">
        <v>9.0685990000000007</v>
      </c>
      <c r="N243" s="36">
        <v>9.1304269999999992</v>
      </c>
      <c r="O243" s="25">
        <v>8.9317790000000006</v>
      </c>
      <c r="P243" s="29">
        <v>9.0079039999999999</v>
      </c>
      <c r="Q243" s="30">
        <v>9.8618389999999998</v>
      </c>
      <c r="R243" s="31">
        <v>9.6005839999999996</v>
      </c>
      <c r="S243" s="57">
        <v>9.7526860000000006</v>
      </c>
    </row>
    <row r="244" spans="1:19">
      <c r="A244" s="7" t="str">
        <f>HYPERLINK("http://www.ncbi.nlm.nih.gov/gene/113947", "113947")</f>
        <v>113947</v>
      </c>
      <c r="B244" s="7" t="str">
        <f>HYPERLINK("http://www.ncbi.nlm.nih.gov/gene/10916", "10916")</f>
        <v>10916</v>
      </c>
      <c r="C244" t="str">
        <f>"Maged2"</f>
        <v>Maged2</v>
      </c>
      <c r="D244" t="s">
        <v>1685</v>
      </c>
      <c r="G244" s="69">
        <v>3</v>
      </c>
      <c r="H244" s="28">
        <v>8.4379270000000002</v>
      </c>
      <c r="I244" s="55">
        <v>8.4143369999999997</v>
      </c>
      <c r="J244" s="26">
        <v>8.1954960000000003</v>
      </c>
      <c r="K244" s="36">
        <v>8.3462309999999995</v>
      </c>
      <c r="L244" s="35">
        <v>8.3003979999999995</v>
      </c>
      <c r="M244" s="25">
        <v>8.2084589999999995</v>
      </c>
      <c r="N244" s="49">
        <v>8.2495969999999996</v>
      </c>
      <c r="O244" s="25">
        <v>8.2628640000000004</v>
      </c>
      <c r="P244" s="29">
        <v>8.2830449999999995</v>
      </c>
      <c r="Q244" s="30">
        <v>8.8563120000000009</v>
      </c>
      <c r="R244" s="39">
        <v>8.7298200000000001</v>
      </c>
      <c r="S244" s="38">
        <v>8.7005569999999999</v>
      </c>
    </row>
    <row r="245" spans="1:19">
      <c r="A245" s="7" t="str">
        <f>HYPERLINK("http://www.ncbi.nlm.nih.gov/gene/361527", "361527")</f>
        <v>361527</v>
      </c>
      <c r="B245" s="7" t="str">
        <f>HYPERLINK("http://www.ncbi.nlm.nih.gov/gene/23646", "23646")</f>
        <v>23646</v>
      </c>
      <c r="C245" t="str">
        <f>"Pld3"</f>
        <v>Pld3</v>
      </c>
      <c r="D245" t="s">
        <v>1686</v>
      </c>
      <c r="E245" t="s">
        <v>1687</v>
      </c>
      <c r="G245" s="69">
        <v>3</v>
      </c>
      <c r="H245" s="44">
        <v>10.834683999999999</v>
      </c>
      <c r="I245" s="55">
        <v>10.75849</v>
      </c>
      <c r="J245" s="37">
        <v>10.707682999999999</v>
      </c>
      <c r="K245" s="36">
        <v>10.704084</v>
      </c>
      <c r="L245" s="25">
        <v>10.662317</v>
      </c>
      <c r="M245" s="25">
        <v>10.673849000000001</v>
      </c>
      <c r="N245" s="49">
        <v>10.607105000000001</v>
      </c>
      <c r="O245" s="25">
        <v>10.655004</v>
      </c>
      <c r="P245" s="29">
        <v>10.647936</v>
      </c>
      <c r="Q245" s="30">
        <v>11.138716000000001</v>
      </c>
      <c r="R245" s="31">
        <v>11.025765</v>
      </c>
      <c r="S245" s="57">
        <v>11.085831000000001</v>
      </c>
    </row>
    <row r="246" spans="1:19">
      <c r="A246" s="7" t="str">
        <f>HYPERLINK("http://www.ncbi.nlm.nih.gov/gene/25181", "25181")</f>
        <v>25181</v>
      </c>
      <c r="B246" s="7" t="str">
        <f>HYPERLINK("http://www.ncbi.nlm.nih.gov/gene/633", "633")</f>
        <v>633</v>
      </c>
      <c r="C246" t="str">
        <f>"Bgn"</f>
        <v>Bgn</v>
      </c>
      <c r="D246" t="s">
        <v>1688</v>
      </c>
      <c r="E246" t="s">
        <v>1689</v>
      </c>
      <c r="G246" s="69">
        <v>3</v>
      </c>
      <c r="H246" s="28">
        <v>5.7892219999999996</v>
      </c>
      <c r="I246" s="55">
        <v>5.7345360000000003</v>
      </c>
      <c r="J246" s="26">
        <v>5.4093140000000002</v>
      </c>
      <c r="K246" s="36">
        <v>5.6151169999999997</v>
      </c>
      <c r="L246" s="28">
        <v>5.7338190000000004</v>
      </c>
      <c r="M246" s="52">
        <v>5.3298420000000002</v>
      </c>
      <c r="N246" s="36">
        <v>5.5538740000000004</v>
      </c>
      <c r="O246" s="35">
        <v>5.647723</v>
      </c>
      <c r="P246" s="29">
        <v>5.4805000000000001</v>
      </c>
      <c r="Q246" s="30">
        <v>6.4216559999999996</v>
      </c>
      <c r="R246" s="31">
        <v>6.171424</v>
      </c>
      <c r="S246" s="38">
        <v>6.0043800000000003</v>
      </c>
    </row>
    <row r="247" spans="1:19">
      <c r="A247" s="7" t="str">
        <f>HYPERLINK("http://www.ncbi.nlm.nih.gov/gene/299135", "299135")</f>
        <v>299135</v>
      </c>
      <c r="B247" s="7" t="str">
        <f>HYPERLINK("http://www.ncbi.nlm.nih.gov/gene/51635", "51635")</f>
        <v>51635</v>
      </c>
      <c r="C247" t="str">
        <f>"RGD1565002"</f>
        <v>RGD1565002</v>
      </c>
      <c r="D247" t="s">
        <v>1690</v>
      </c>
      <c r="E247" t="s">
        <v>1702</v>
      </c>
      <c r="G247" s="69">
        <v>3</v>
      </c>
      <c r="H247" s="28">
        <v>7.3393189999999997</v>
      </c>
      <c r="I247" s="54">
        <v>7.3892600000000002</v>
      </c>
      <c r="J247" s="26">
        <v>7.1454849999999999</v>
      </c>
      <c r="K247" s="27">
        <v>7.3074120000000002</v>
      </c>
      <c r="L247" s="35">
        <v>7.2633270000000003</v>
      </c>
      <c r="M247" s="52">
        <v>7.1242640000000002</v>
      </c>
      <c r="N247" s="49">
        <v>7.1373490000000004</v>
      </c>
      <c r="O247" s="25">
        <v>7.1972529999999999</v>
      </c>
      <c r="P247" s="29">
        <v>7.2015269999999996</v>
      </c>
      <c r="Q247" s="46">
        <v>7.5288130000000004</v>
      </c>
      <c r="R247" s="51">
        <v>7.6183009999999998</v>
      </c>
      <c r="S247" s="38">
        <v>7.5492429999999997</v>
      </c>
    </row>
    <row r="248" spans="1:19">
      <c r="A248" s="7" t="str">
        <f>HYPERLINK("http://www.ncbi.nlm.nih.gov/gene/291002", "291002")</f>
        <v>291002</v>
      </c>
      <c r="B248" s="7" t="str">
        <f>HYPERLINK("http://www.ncbi.nlm.nih.gov/gene/54825", "54825")</f>
        <v>54825</v>
      </c>
      <c r="C248" t="str">
        <f>"Cdhr2"</f>
        <v>Cdhr2</v>
      </c>
      <c r="D248" t="s">
        <v>1703</v>
      </c>
      <c r="E248" t="s">
        <v>1670</v>
      </c>
      <c r="G248" s="69">
        <v>3</v>
      </c>
      <c r="H248" s="35">
        <v>7.7015750000000001</v>
      </c>
      <c r="I248" s="37">
        <v>7.7401410000000004</v>
      </c>
      <c r="J248" s="26">
        <v>7.634836</v>
      </c>
      <c r="K248" s="34">
        <v>7.9535260000000001</v>
      </c>
      <c r="L248" s="28">
        <v>7.8241050000000003</v>
      </c>
      <c r="M248" s="35">
        <v>7.7686669999999998</v>
      </c>
      <c r="N248" s="49">
        <v>7.591361</v>
      </c>
      <c r="O248" s="25">
        <v>7.6341390000000002</v>
      </c>
      <c r="P248" s="58">
        <v>7.4696100000000003</v>
      </c>
      <c r="Q248" s="30">
        <v>8.4168780000000005</v>
      </c>
      <c r="R248" s="31">
        <v>8.1893270000000005</v>
      </c>
      <c r="S248" s="32">
        <v>8.0347849999999994</v>
      </c>
    </row>
    <row r="249" spans="1:19">
      <c r="A249" s="7" t="str">
        <f>HYPERLINK("http://www.ncbi.nlm.nih.gov/gene/308519", "308519")</f>
        <v>308519</v>
      </c>
      <c r="B249" s="7" t="str">
        <f>HYPERLINK("http://www.ncbi.nlm.nih.gov/gene/147991", "147991")</f>
        <v>147991</v>
      </c>
      <c r="C249" t="str">
        <f>"Dpy19l3"</f>
        <v>Dpy19l3</v>
      </c>
      <c r="D249" t="s">
        <v>1671</v>
      </c>
      <c r="E249" t="s">
        <v>2193</v>
      </c>
      <c r="G249" s="69">
        <v>3</v>
      </c>
      <c r="H249" s="25">
        <v>7.3976430000000004</v>
      </c>
      <c r="I249" s="55">
        <v>7.5875250000000003</v>
      </c>
      <c r="J249" s="26">
        <v>7.4489999999999998</v>
      </c>
      <c r="K249" s="27">
        <v>7.5814329999999996</v>
      </c>
      <c r="L249" s="28">
        <v>7.6061930000000002</v>
      </c>
      <c r="M249" s="28">
        <v>7.585515</v>
      </c>
      <c r="N249" s="49">
        <v>7.3736600000000001</v>
      </c>
      <c r="O249" s="25">
        <v>7.3953720000000001</v>
      </c>
      <c r="P249" s="58">
        <v>7.3131550000000001</v>
      </c>
      <c r="Q249" s="30">
        <v>8.1061359999999993</v>
      </c>
      <c r="R249" s="51">
        <v>8.051895</v>
      </c>
      <c r="S249" s="38">
        <v>7.8363490000000002</v>
      </c>
    </row>
    <row r="250" spans="1:19">
      <c r="A250" s="7" t="str">
        <f>HYPERLINK("http://www.ncbi.nlm.nih.gov/gene/497009", "497009")</f>
        <v>497009</v>
      </c>
      <c r="B250" s="7" t="str">
        <f>HYPERLINK("http://www.ncbi.nlm.nih.gov/gene/27163", "27163")</f>
        <v>27163</v>
      </c>
      <c r="C250" t="str">
        <f>"Naaa"</f>
        <v>Naaa</v>
      </c>
      <c r="D250" t="s">
        <v>1672</v>
      </c>
      <c r="E250" t="s">
        <v>1673</v>
      </c>
      <c r="G250" s="69">
        <v>3</v>
      </c>
      <c r="H250" s="25">
        <v>5.396299</v>
      </c>
      <c r="I250" s="62">
        <v>5.6963100000000004</v>
      </c>
      <c r="J250" s="37">
        <v>5.53</v>
      </c>
      <c r="K250" s="27">
        <v>5.6416719999999998</v>
      </c>
      <c r="L250" s="28">
        <v>5.6409830000000003</v>
      </c>
      <c r="M250" s="25">
        <v>5.4622659999999996</v>
      </c>
      <c r="N250" s="36">
        <v>5.5565980000000001</v>
      </c>
      <c r="O250" s="25">
        <v>5.3972439999999997</v>
      </c>
      <c r="P250" s="58">
        <v>5.3436430000000001</v>
      </c>
      <c r="Q250" s="30">
        <v>6.1258819999999998</v>
      </c>
      <c r="R250" s="31">
        <v>5.9184489999999998</v>
      </c>
      <c r="S250" s="38">
        <v>5.8823840000000001</v>
      </c>
    </row>
    <row r="251" spans="1:19">
      <c r="A251" s="7" t="str">
        <f>HYPERLINK("http://www.ncbi.nlm.nih.gov/gene/298841", "298841")</f>
        <v>298841</v>
      </c>
      <c r="B251" s="7" t="str">
        <f>HYPERLINK("http://www.ncbi.nlm.nih.gov/gene/51374", "51374")</f>
        <v>51374</v>
      </c>
      <c r="C251" t="str">
        <f>"RGD1311605"</f>
        <v>RGD1311605</v>
      </c>
      <c r="D251" t="s">
        <v>1674</v>
      </c>
      <c r="G251" s="69">
        <v>3</v>
      </c>
      <c r="H251" s="28">
        <v>8.5050080000000001</v>
      </c>
      <c r="I251" s="55">
        <v>8.4981550000000006</v>
      </c>
      <c r="J251" s="37">
        <v>8.4934560000000001</v>
      </c>
      <c r="K251" s="36">
        <v>8.4726379999999999</v>
      </c>
      <c r="L251" s="28">
        <v>8.5370640000000009</v>
      </c>
      <c r="M251" s="35">
        <v>8.4598829999999996</v>
      </c>
      <c r="N251" s="56">
        <v>8.3337249999999994</v>
      </c>
      <c r="O251" s="35">
        <v>8.4562030000000004</v>
      </c>
      <c r="P251" s="58">
        <v>8.2463069999999998</v>
      </c>
      <c r="Q251" s="30">
        <v>8.8947179999999992</v>
      </c>
      <c r="R251" s="31">
        <v>8.7506730000000008</v>
      </c>
      <c r="S251" s="38">
        <v>8.6921029999999995</v>
      </c>
    </row>
    <row r="252" spans="1:19">
      <c r="A252" s="7" t="str">
        <f>HYPERLINK("http://www.ncbi.nlm.nih.gov/gene/308986", "308986")</f>
        <v>308986</v>
      </c>
      <c r="C252" t="str">
        <f>"Tmem219"</f>
        <v>Tmem219</v>
      </c>
      <c r="D252" t="s">
        <v>1675</v>
      </c>
      <c r="G252" s="69">
        <v>3</v>
      </c>
      <c r="H252" s="28">
        <v>6.9815149999999999</v>
      </c>
      <c r="I252" s="55">
        <v>6.977519</v>
      </c>
      <c r="J252" s="55">
        <v>6.9888750000000002</v>
      </c>
      <c r="K252" s="43">
        <v>7.0245480000000002</v>
      </c>
      <c r="L252" s="28">
        <v>7.0115439999999998</v>
      </c>
      <c r="M252" s="25">
        <v>6.776821</v>
      </c>
      <c r="N252" s="49">
        <v>6.8088949999999997</v>
      </c>
      <c r="O252" s="25">
        <v>6.797561</v>
      </c>
      <c r="P252" s="58">
        <v>6.6235020000000002</v>
      </c>
      <c r="Q252" s="30">
        <v>7.3920919999999999</v>
      </c>
      <c r="R252" s="31">
        <v>7.2405689999999998</v>
      </c>
      <c r="S252" s="38">
        <v>7.1637680000000001</v>
      </c>
    </row>
    <row r="253" spans="1:19">
      <c r="A253" s="7" t="str">
        <f>HYPERLINK("http://www.ncbi.nlm.nih.gov/gene/289728", "289728")</f>
        <v>289728</v>
      </c>
      <c r="B253" s="7" t="str">
        <f>HYPERLINK("http://www.ncbi.nlm.nih.gov/gene/401115", "401115")</f>
        <v>401115</v>
      </c>
      <c r="C253" t="str">
        <f>"RGD1560394"</f>
        <v>RGD1560394</v>
      </c>
      <c r="D253" t="s">
        <v>1676</v>
      </c>
      <c r="G253" s="69">
        <v>3</v>
      </c>
      <c r="H253" s="35">
        <v>6.6577130000000002</v>
      </c>
      <c r="I253" s="26">
        <v>6.6217649999999999</v>
      </c>
      <c r="J253" s="37">
        <v>6.6933680000000004</v>
      </c>
      <c r="K253" s="36">
        <v>6.6913669999999996</v>
      </c>
      <c r="L253" s="35">
        <v>6.6805199999999996</v>
      </c>
      <c r="M253" s="35">
        <v>6.6636389999999999</v>
      </c>
      <c r="N253" s="27">
        <v>6.7176450000000001</v>
      </c>
      <c r="O253" s="25">
        <v>6.5846309999999999</v>
      </c>
      <c r="P253" s="45">
        <v>6.6667209999999999</v>
      </c>
      <c r="Q253" s="46">
        <v>6.8935409999999999</v>
      </c>
      <c r="R253" s="51">
        <v>7.0642209999999999</v>
      </c>
      <c r="S253" s="32">
        <v>6.7946799999999996</v>
      </c>
    </row>
    <row r="254" spans="1:19">
      <c r="A254" s="7" t="str">
        <f>HYPERLINK("http://www.ncbi.nlm.nih.gov/gene/681913", "681913")</f>
        <v>681913</v>
      </c>
      <c r="C254" t="str">
        <f>"Gstz1"</f>
        <v>Gstz1</v>
      </c>
      <c r="D254" t="s">
        <v>1677</v>
      </c>
      <c r="E254" t="s">
        <v>1678</v>
      </c>
      <c r="F254" t="s">
        <v>1679</v>
      </c>
      <c r="G254" s="69">
        <v>3</v>
      </c>
      <c r="H254" s="35">
        <v>9.3472220000000004</v>
      </c>
      <c r="I254" s="37">
        <v>9.3241049999999994</v>
      </c>
      <c r="J254" s="26">
        <v>9.2504550000000005</v>
      </c>
      <c r="K254" s="36">
        <v>9.36388</v>
      </c>
      <c r="L254" s="28">
        <v>9.4376519999999999</v>
      </c>
      <c r="M254" s="35">
        <v>9.3054970000000008</v>
      </c>
      <c r="N254" s="36">
        <v>9.3533369999999998</v>
      </c>
      <c r="O254" s="52">
        <v>9.1228549999999995</v>
      </c>
      <c r="P254" s="29">
        <v>9.1843559999999993</v>
      </c>
      <c r="Q254" s="30">
        <v>9.9419629999999994</v>
      </c>
      <c r="R254" s="51">
        <v>9.8972870000000004</v>
      </c>
      <c r="S254" s="60">
        <v>9.4782240000000009</v>
      </c>
    </row>
    <row r="255" spans="1:19">
      <c r="A255" s="7" t="str">
        <f>HYPERLINK("http://www.ncbi.nlm.nih.gov/gene/100360054", "100360054")</f>
        <v>100360054</v>
      </c>
      <c r="B255" s="7" t="str">
        <f>HYPERLINK("http://www.ncbi.nlm.nih.gov/gene/284415", "284415")</f>
        <v>284415</v>
      </c>
      <c r="C255" t="str">
        <f>"LOC100360054"</f>
        <v>LOC100360054</v>
      </c>
      <c r="D255" t="s">
        <v>1680</v>
      </c>
      <c r="G255" s="69">
        <v>3</v>
      </c>
      <c r="H255" s="25">
        <v>6.2825100000000003</v>
      </c>
      <c r="I255" s="37">
        <v>6.376506</v>
      </c>
      <c r="J255" s="55">
        <v>6.5047309999999996</v>
      </c>
      <c r="K255" s="49">
        <v>6.2383490000000004</v>
      </c>
      <c r="L255" s="35">
        <v>6.4615159999999996</v>
      </c>
      <c r="M255" s="35">
        <v>6.4206240000000001</v>
      </c>
      <c r="N255" s="36">
        <v>6.4748330000000003</v>
      </c>
      <c r="O255" s="25">
        <v>6.3369669999999996</v>
      </c>
      <c r="P255" s="45">
        <v>6.4695780000000003</v>
      </c>
      <c r="Q255" s="30">
        <v>7.0776820000000003</v>
      </c>
      <c r="R255" s="51">
        <v>7.0894159999999999</v>
      </c>
      <c r="S255" s="32">
        <v>6.7337569999999998</v>
      </c>
    </row>
    <row r="256" spans="1:19">
      <c r="A256" s="7" t="str">
        <f>HYPERLINK("http://www.ncbi.nlm.nih.gov/gene/362592", "362592")</f>
        <v>362592</v>
      </c>
      <c r="B256" s="7" t="str">
        <f>HYPERLINK("http://www.ncbi.nlm.nih.gov/gene/127687", "127687")</f>
        <v>127687</v>
      </c>
      <c r="C256" t="str">
        <f>"RGD1559909"</f>
        <v>RGD1559909</v>
      </c>
      <c r="D256" t="s">
        <v>1681</v>
      </c>
      <c r="G256" s="69">
        <v>3</v>
      </c>
      <c r="H256" s="35">
        <v>8.6839069999999996</v>
      </c>
      <c r="I256" s="26">
        <v>8.6326409999999996</v>
      </c>
      <c r="J256" s="26">
        <v>8.6216989999999996</v>
      </c>
      <c r="K256" s="36">
        <v>8.6718050000000009</v>
      </c>
      <c r="L256" s="25">
        <v>8.6160340000000009</v>
      </c>
      <c r="M256" s="35">
        <v>8.6515719999999998</v>
      </c>
      <c r="N256" s="49">
        <v>8.6146989999999999</v>
      </c>
      <c r="O256" s="25">
        <v>8.6244610000000002</v>
      </c>
      <c r="P256" s="45">
        <v>8.6730680000000007</v>
      </c>
      <c r="Q256" s="53">
        <v>8.8993020000000005</v>
      </c>
      <c r="R256" s="51">
        <v>8.9668299999999999</v>
      </c>
      <c r="S256" s="38">
        <v>8.8871179999999992</v>
      </c>
    </row>
    <row r="257" spans="1:19">
      <c r="A257" s="7" t="str">
        <f>HYPERLINK("http://www.ncbi.nlm.nih.gov/gene/64348", "64348")</f>
        <v>64348</v>
      </c>
      <c r="C257" t="str">
        <f>"Cryba4"</f>
        <v>Cryba4</v>
      </c>
      <c r="D257" t="s">
        <v>1682</v>
      </c>
      <c r="E257" t="s">
        <v>1697</v>
      </c>
      <c r="G257" s="69">
        <v>3</v>
      </c>
      <c r="H257" s="35">
        <v>5.3484959999999999</v>
      </c>
      <c r="I257" s="55">
        <v>5.5447559999999996</v>
      </c>
      <c r="J257" s="26">
        <v>5.2180369999999998</v>
      </c>
      <c r="K257" s="27">
        <v>5.4943160000000004</v>
      </c>
      <c r="L257" s="25">
        <v>5.1612859999999996</v>
      </c>
      <c r="M257" s="28">
        <v>5.5826589999999996</v>
      </c>
      <c r="N257" s="36">
        <v>5.3054050000000004</v>
      </c>
      <c r="O257" s="25">
        <v>5.2451629999999998</v>
      </c>
      <c r="P257" s="29">
        <v>5.1285949999999998</v>
      </c>
      <c r="Q257" s="30">
        <v>6.1584390000000004</v>
      </c>
      <c r="R257" s="51">
        <v>6.2906389999999996</v>
      </c>
      <c r="S257" s="38">
        <v>5.9010790000000002</v>
      </c>
    </row>
    <row r="258" spans="1:19">
      <c r="A258" s="7" t="str">
        <f>HYPERLINK("http://www.ncbi.nlm.nih.gov/gene/684425", "684425")</f>
        <v>684425</v>
      </c>
      <c r="C258" t="str">
        <f>"Adssl1"</f>
        <v>Adssl1</v>
      </c>
      <c r="D258" t="s">
        <v>1683</v>
      </c>
      <c r="E258" t="s">
        <v>1661</v>
      </c>
      <c r="F258" t="s">
        <v>1662</v>
      </c>
      <c r="G258" s="69">
        <v>3</v>
      </c>
      <c r="H258" s="44">
        <v>6.3045730000000004</v>
      </c>
      <c r="I258" s="37">
        <v>6.1582759999999999</v>
      </c>
      <c r="J258" s="55">
        <v>6.1893019999999996</v>
      </c>
      <c r="K258" s="56">
        <v>5.9186120000000004</v>
      </c>
      <c r="L258" s="35">
        <v>6.1381610000000002</v>
      </c>
      <c r="M258" s="28">
        <v>6.2296469999999999</v>
      </c>
      <c r="N258" s="49">
        <v>5.9943879999999998</v>
      </c>
      <c r="O258" s="25">
        <v>6.0540539999999998</v>
      </c>
      <c r="P258" s="29">
        <v>5.966024</v>
      </c>
      <c r="Q258" s="46">
        <v>6.5950579999999999</v>
      </c>
      <c r="R258" s="51">
        <v>6.8016920000000001</v>
      </c>
      <c r="S258" s="38">
        <v>6.4632180000000004</v>
      </c>
    </row>
    <row r="259" spans="1:19">
      <c r="A259" s="7" t="str">
        <f>HYPERLINK("http://www.ncbi.nlm.nih.gov/gene/406166", "406166")</f>
        <v>406166</v>
      </c>
      <c r="B259" s="7" t="str">
        <f>HYPERLINK("http://www.ncbi.nlm.nih.gov/gene/80864", "80864")</f>
        <v>80864</v>
      </c>
      <c r="C259" t="str">
        <f>"Egfl8"</f>
        <v>Egfl8</v>
      </c>
      <c r="D259" t="s">
        <v>1663</v>
      </c>
      <c r="E259" t="s">
        <v>1664</v>
      </c>
      <c r="G259" s="69">
        <v>3</v>
      </c>
      <c r="H259" s="35">
        <v>8.1375050000000009</v>
      </c>
      <c r="I259" s="55">
        <v>8.2285170000000001</v>
      </c>
      <c r="J259" s="62">
        <v>8.2939220000000002</v>
      </c>
      <c r="K259" s="56">
        <v>7.8952600000000004</v>
      </c>
      <c r="L259" s="28">
        <v>8.2045169999999992</v>
      </c>
      <c r="M259" s="35">
        <v>8.0911760000000008</v>
      </c>
      <c r="N259" s="56">
        <v>7.8850819999999997</v>
      </c>
      <c r="O259" s="35">
        <v>8.1058950000000003</v>
      </c>
      <c r="P259" s="58">
        <v>7.8521720000000004</v>
      </c>
      <c r="Q259" s="53">
        <v>8.6364780000000003</v>
      </c>
      <c r="R259" s="51">
        <v>8.6911550000000002</v>
      </c>
      <c r="S259" s="38">
        <v>8.5232060000000001</v>
      </c>
    </row>
    <row r="260" spans="1:19">
      <c r="A260" s="7" t="str">
        <f>HYPERLINK("http://www.ncbi.nlm.nih.gov/gene/100359668", "100359668")</f>
        <v>100359668</v>
      </c>
      <c r="B260" s="7" t="str">
        <f>HYPERLINK("http://www.ncbi.nlm.nih.gov/gene/2512", "2512")</f>
        <v>2512</v>
      </c>
      <c r="C260" t="str">
        <f>"LOC100359668"</f>
        <v>LOC100359668</v>
      </c>
      <c r="D260" t="s">
        <v>1665</v>
      </c>
      <c r="G260" s="69">
        <v>3</v>
      </c>
      <c r="H260" s="41">
        <v>10.831538999999999</v>
      </c>
      <c r="I260" s="37">
        <v>10.672299000000001</v>
      </c>
      <c r="J260" s="54">
        <v>10.816763</v>
      </c>
      <c r="K260" s="56">
        <v>10.495327</v>
      </c>
      <c r="L260" s="44">
        <v>10.802716</v>
      </c>
      <c r="M260" s="25">
        <v>10.601324999999999</v>
      </c>
      <c r="N260" s="36">
        <v>10.620217999999999</v>
      </c>
      <c r="O260" s="52">
        <v>10.440505999999999</v>
      </c>
      <c r="P260" s="58">
        <v>10.498849999999999</v>
      </c>
      <c r="Q260" s="46">
        <v>10.943930999999999</v>
      </c>
      <c r="R260" s="51">
        <v>11.120827</v>
      </c>
      <c r="S260" s="38">
        <v>10.916603</v>
      </c>
    </row>
    <row r="261" spans="1:19">
      <c r="A261" s="7" t="str">
        <f>HYPERLINK("http://www.ncbi.nlm.nih.gov/gene/100360087", "100360087")</f>
        <v>100360087</v>
      </c>
      <c r="B261" s="7" t="str">
        <f>HYPERLINK("http://www.ncbi.nlm.nih.gov/gene/2512", "2512")</f>
        <v>2512</v>
      </c>
      <c r="C261" t="str">
        <f>"LOC100360087"</f>
        <v>LOC100360087</v>
      </c>
      <c r="D261" t="s">
        <v>1666</v>
      </c>
      <c r="F261" t="s">
        <v>1642</v>
      </c>
      <c r="G261" s="69">
        <v>3</v>
      </c>
      <c r="H261" s="35">
        <v>12.126265999999999</v>
      </c>
      <c r="I261" s="26">
        <v>12.090565</v>
      </c>
      <c r="J261" s="55">
        <v>12.150922</v>
      </c>
      <c r="K261" s="36">
        <v>12.112773000000001</v>
      </c>
      <c r="L261" s="41">
        <v>12.213854</v>
      </c>
      <c r="M261" s="25">
        <v>12.101330000000001</v>
      </c>
      <c r="N261" s="27">
        <v>12.15831</v>
      </c>
      <c r="O261" s="52">
        <v>12.035157</v>
      </c>
      <c r="P261" s="29">
        <v>12.085364</v>
      </c>
      <c r="Q261" s="41">
        <v>12.238092999999999</v>
      </c>
      <c r="R261" s="51">
        <v>12.326573</v>
      </c>
      <c r="S261" s="47">
        <v>12.357965</v>
      </c>
    </row>
    <row r="262" spans="1:19">
      <c r="A262" s="7" t="str">
        <f>HYPERLINK("http://www.ncbi.nlm.nih.gov/gene/362344", "362344")</f>
        <v>362344</v>
      </c>
      <c r="B262" s="7" t="str">
        <f>HYPERLINK("http://www.ncbi.nlm.nih.gov/gene/4708", "4708")</f>
        <v>4708</v>
      </c>
      <c r="C262" t="str">
        <f>"Ndufb2"</f>
        <v>Ndufb2</v>
      </c>
      <c r="D262" t="s">
        <v>1691</v>
      </c>
      <c r="E262" t="s">
        <v>1667</v>
      </c>
      <c r="F262" t="s">
        <v>1668</v>
      </c>
      <c r="G262" s="69">
        <v>3</v>
      </c>
      <c r="H262" s="35">
        <v>9.2170430000000003</v>
      </c>
      <c r="I262" s="55">
        <v>9.2598210000000005</v>
      </c>
      <c r="J262" s="37">
        <v>9.2209400000000006</v>
      </c>
      <c r="K262" s="27">
        <v>9.262079</v>
      </c>
      <c r="L262" s="28">
        <v>9.2746849999999998</v>
      </c>
      <c r="M262" s="35">
        <v>9.2433119999999995</v>
      </c>
      <c r="N262" s="56">
        <v>9.1462990000000008</v>
      </c>
      <c r="O262" s="35">
        <v>9.2184279999999994</v>
      </c>
      <c r="P262" s="29">
        <v>9.1790079999999996</v>
      </c>
      <c r="Q262" s="53">
        <v>9.4273480000000003</v>
      </c>
      <c r="R262" s="51">
        <v>9.5116060000000004</v>
      </c>
      <c r="S262" s="32">
        <v>9.3199070000000006</v>
      </c>
    </row>
    <row r="263" spans="1:19">
      <c r="A263" s="7" t="str">
        <f>HYPERLINK("http://www.ncbi.nlm.nih.gov/gene/292041", "292041")</f>
        <v>292041</v>
      </c>
      <c r="B263" s="7" t="str">
        <f>HYPERLINK("http://www.ncbi.nlm.nih.gov/gene/51741", "51741")</f>
        <v>51741</v>
      </c>
      <c r="C263" t="str">
        <f>"Wwox"</f>
        <v>Wwox</v>
      </c>
      <c r="D263" t="s">
        <v>1669</v>
      </c>
      <c r="E263" t="s">
        <v>1650</v>
      </c>
      <c r="G263" s="69">
        <v>3</v>
      </c>
      <c r="H263" s="44">
        <v>8.7130799999999997</v>
      </c>
      <c r="I263" s="55">
        <v>8.6834430000000005</v>
      </c>
      <c r="J263" s="26">
        <v>8.5901289999999992</v>
      </c>
      <c r="K263" s="34">
        <v>8.7539370000000005</v>
      </c>
      <c r="L263" s="28">
        <v>8.6942540000000008</v>
      </c>
      <c r="M263" s="35">
        <v>8.615513</v>
      </c>
      <c r="N263" s="56">
        <v>8.4969099999999997</v>
      </c>
      <c r="O263" s="25">
        <v>8.5592299999999994</v>
      </c>
      <c r="P263" s="58">
        <v>8.5109370000000002</v>
      </c>
      <c r="Q263" s="53">
        <v>8.8881519999999998</v>
      </c>
      <c r="R263" s="51">
        <v>8.9765099999999993</v>
      </c>
      <c r="S263" s="60">
        <v>8.7201979999999999</v>
      </c>
    </row>
    <row r="264" spans="1:19">
      <c r="A264" s="7" t="str">
        <f>HYPERLINK("http://www.ncbi.nlm.nih.gov/gene/360811", "360811")</f>
        <v>360811</v>
      </c>
      <c r="B264" s="7" t="str">
        <f>HYPERLINK("http://www.ncbi.nlm.nih.gov/gene/80018", "80018")</f>
        <v>80018</v>
      </c>
      <c r="C264" t="str">
        <f>"Naa25"</f>
        <v>Naa25</v>
      </c>
      <c r="D264" t="s">
        <v>1651</v>
      </c>
      <c r="E264" t="s">
        <v>1652</v>
      </c>
      <c r="G264" s="69">
        <v>3</v>
      </c>
      <c r="H264" s="44">
        <v>9.3240800000000004</v>
      </c>
      <c r="I264" s="55">
        <v>9.3148140000000001</v>
      </c>
      <c r="J264" s="62">
        <v>9.315887</v>
      </c>
      <c r="K264" s="27">
        <v>9.3107439999999997</v>
      </c>
      <c r="L264" s="41">
        <v>9.3370359999999994</v>
      </c>
      <c r="M264" s="35">
        <v>9.2770229999999998</v>
      </c>
      <c r="N264" s="56">
        <v>9.2208480000000002</v>
      </c>
      <c r="O264" s="52">
        <v>9.228332</v>
      </c>
      <c r="P264" s="58">
        <v>9.2036809999999996</v>
      </c>
      <c r="Q264" s="53">
        <v>9.3994649999999993</v>
      </c>
      <c r="R264" s="51">
        <v>9.4191529999999997</v>
      </c>
      <c r="S264" s="70">
        <v>9.2879400000000008</v>
      </c>
    </row>
    <row r="265" spans="1:19">
      <c r="A265" s="7" t="str">
        <f>HYPERLINK("http://www.ncbi.nlm.nih.gov/gene/310640", "310640")</f>
        <v>310640</v>
      </c>
      <c r="B265" s="7" t="str">
        <f>HYPERLINK("http://www.ncbi.nlm.nih.gov/gene/10712", "10712")</f>
        <v>10712</v>
      </c>
      <c r="C265" t="str">
        <f>"Fam189b"</f>
        <v>Fam189b</v>
      </c>
      <c r="D265" t="s">
        <v>1653</v>
      </c>
      <c r="E265" t="s">
        <v>1654</v>
      </c>
      <c r="G265" s="69">
        <v>3</v>
      </c>
      <c r="H265" s="28">
        <v>8.8368260000000003</v>
      </c>
      <c r="I265" s="55">
        <v>8.859864</v>
      </c>
      <c r="J265" s="37">
        <v>8.7668649999999992</v>
      </c>
      <c r="K265" s="49">
        <v>8.7259989999999998</v>
      </c>
      <c r="L265" s="41">
        <v>8.9166650000000001</v>
      </c>
      <c r="M265" s="35">
        <v>8.7928540000000002</v>
      </c>
      <c r="N265" s="49">
        <v>8.6959610000000005</v>
      </c>
      <c r="O265" s="25">
        <v>8.7274969999999996</v>
      </c>
      <c r="P265" s="58">
        <v>8.6467740000000006</v>
      </c>
      <c r="Q265" s="30">
        <v>9.0999529999999993</v>
      </c>
      <c r="R265" s="39">
        <v>9.04922</v>
      </c>
      <c r="S265" s="32">
        <v>8.9016649999999995</v>
      </c>
    </row>
    <row r="266" spans="1:19">
      <c r="A266" s="7" t="str">
        <f>HYPERLINK("http://www.ncbi.nlm.nih.gov/gene/287633", "287633")</f>
        <v>287633</v>
      </c>
      <c r="B266" s="7" t="str">
        <f>HYPERLINK("http://www.ncbi.nlm.nih.gov/gene/55379", "55379")</f>
        <v>55379</v>
      </c>
      <c r="C266" t="str">
        <f>"Lrrc59"</f>
        <v>Lrrc59</v>
      </c>
      <c r="D266" t="s">
        <v>1655</v>
      </c>
      <c r="E266" t="s">
        <v>1656</v>
      </c>
      <c r="G266" s="69">
        <v>3</v>
      </c>
      <c r="H266" s="28">
        <v>10.389735999999999</v>
      </c>
      <c r="I266" s="62">
        <v>10.402153999999999</v>
      </c>
      <c r="J266" s="26">
        <v>10.319493</v>
      </c>
      <c r="K266" s="36">
        <v>10.359515999999999</v>
      </c>
      <c r="L266" s="28">
        <v>10.372738999999999</v>
      </c>
      <c r="M266" s="44">
        <v>10.39485</v>
      </c>
      <c r="N266" s="49">
        <v>10.320577</v>
      </c>
      <c r="O266" s="52">
        <v>10.29415</v>
      </c>
      <c r="P266" s="58">
        <v>10.28814</v>
      </c>
      <c r="Q266" s="53">
        <v>10.473476</v>
      </c>
      <c r="R266" s="51">
        <v>10.511972</v>
      </c>
      <c r="S266" s="60">
        <v>10.398339999999999</v>
      </c>
    </row>
    <row r="267" spans="1:19">
      <c r="A267" s="7" t="str">
        <f>HYPERLINK("http://www.ncbi.nlm.nih.gov/gene/58964", "58964")</f>
        <v>58964</v>
      </c>
      <c r="B267" s="7" t="str">
        <f>HYPERLINK("http://www.ncbi.nlm.nih.gov/gene/10201", "10201")</f>
        <v>10201</v>
      </c>
      <c r="C267" t="str">
        <f>"Nme6"</f>
        <v>Nme6</v>
      </c>
      <c r="D267" t="s">
        <v>1657</v>
      </c>
      <c r="E267" t="s">
        <v>1658</v>
      </c>
      <c r="F267" t="s">
        <v>1659</v>
      </c>
      <c r="G267" s="69">
        <v>3</v>
      </c>
      <c r="H267" s="25">
        <v>5.9329809999999998</v>
      </c>
      <c r="I267" s="26">
        <v>5.8900860000000002</v>
      </c>
      <c r="J267" s="62">
        <v>6.0549470000000003</v>
      </c>
      <c r="K267" s="27">
        <v>6.0418029999999998</v>
      </c>
      <c r="L267" s="44">
        <v>6.0659409999999996</v>
      </c>
      <c r="M267" s="35">
        <v>5.9742009999999999</v>
      </c>
      <c r="N267" s="49">
        <v>5.8909779999999996</v>
      </c>
      <c r="O267" s="25">
        <v>5.8887159999999996</v>
      </c>
      <c r="P267" s="29">
        <v>5.9259069999999996</v>
      </c>
      <c r="Q267" s="30">
        <v>6.3057939999999997</v>
      </c>
      <c r="R267" s="31">
        <v>6.170706</v>
      </c>
      <c r="S267" s="32">
        <v>6.0833279999999998</v>
      </c>
    </row>
    <row r="268" spans="1:19">
      <c r="A268" s="7" t="str">
        <f>HYPERLINK("http://www.ncbi.nlm.nih.gov/gene/192275", "192275")</f>
        <v>192275</v>
      </c>
      <c r="B268" s="7" t="str">
        <f>HYPERLINK("http://www.ncbi.nlm.nih.gov/gene/1603", "1603")</f>
        <v>1603</v>
      </c>
      <c r="C268" t="str">
        <f>"Dad1"</f>
        <v>Dad1</v>
      </c>
      <c r="D268" t="s">
        <v>1660</v>
      </c>
      <c r="E268" t="s">
        <v>1635</v>
      </c>
      <c r="F268" t="s">
        <v>1636</v>
      </c>
      <c r="G268" s="69">
        <v>3</v>
      </c>
      <c r="H268" s="35">
        <v>10.940574</v>
      </c>
      <c r="I268" s="26">
        <v>10.895638</v>
      </c>
      <c r="J268" s="62">
        <v>11.060879999999999</v>
      </c>
      <c r="K268" s="49">
        <v>10.887530999999999</v>
      </c>
      <c r="L268" s="41">
        <v>11.107729000000001</v>
      </c>
      <c r="M268" s="28">
        <v>10.990741999999999</v>
      </c>
      <c r="N268" s="56">
        <v>10.782728000000001</v>
      </c>
      <c r="O268" s="25">
        <v>10.874513</v>
      </c>
      <c r="P268" s="29">
        <v>10.855122</v>
      </c>
      <c r="Q268" s="30">
        <v>11.297577</v>
      </c>
      <c r="R268" s="51">
        <v>11.320188999999999</v>
      </c>
      <c r="S268" s="32">
        <v>11.114158</v>
      </c>
    </row>
    <row r="269" spans="1:19">
      <c r="A269" s="7" t="str">
        <f>HYPERLINK("http://www.ncbi.nlm.nih.gov/gene/100294508", "100294508")</f>
        <v>100294508</v>
      </c>
      <c r="B269" s="7" t="str">
        <f>HYPERLINK("http://www.ncbi.nlm.nih.gov/gene/79932", "79932")</f>
        <v>79932</v>
      </c>
      <c r="C269" t="str">
        <f>"LOC100294508"</f>
        <v>LOC100294508</v>
      </c>
      <c r="D269" t="s">
        <v>1637</v>
      </c>
      <c r="E269" t="s">
        <v>1638</v>
      </c>
      <c r="G269" s="69">
        <v>3</v>
      </c>
      <c r="H269" s="28">
        <v>8.6683830000000004</v>
      </c>
      <c r="I269" s="37">
        <v>8.5169929999999994</v>
      </c>
      <c r="J269" s="55">
        <v>8.6383559999999999</v>
      </c>
      <c r="K269" s="43">
        <v>8.6820590000000006</v>
      </c>
      <c r="L269" s="41">
        <v>8.7338020000000007</v>
      </c>
      <c r="M269" s="41">
        <v>8.7266919999999999</v>
      </c>
      <c r="N269" s="56">
        <v>8.2756129999999999</v>
      </c>
      <c r="O269" s="25">
        <v>8.373367</v>
      </c>
      <c r="P269" s="71">
        <v>8.1688989999999997</v>
      </c>
      <c r="Q269" s="46">
        <v>8.8963660000000004</v>
      </c>
      <c r="R269" s="31">
        <v>8.9292409999999993</v>
      </c>
      <c r="S269" s="38">
        <v>8.8597269999999995</v>
      </c>
    </row>
    <row r="270" spans="1:19">
      <c r="A270" s="7" t="str">
        <f>HYPERLINK("http://www.ncbi.nlm.nih.gov/gene/292306", "292306")</f>
        <v>292306</v>
      </c>
      <c r="B270" s="7" t="str">
        <f>HYPERLINK("http://www.ncbi.nlm.nih.gov/gene/8635", "8635")</f>
        <v>8635</v>
      </c>
      <c r="C270" t="str">
        <f>"Rnaset2"</f>
        <v>Rnaset2</v>
      </c>
      <c r="D270" t="s">
        <v>1639</v>
      </c>
      <c r="E270" t="s">
        <v>1640</v>
      </c>
      <c r="G270" s="69">
        <v>3</v>
      </c>
      <c r="H270" s="28">
        <v>8.8013890000000004</v>
      </c>
      <c r="I270" s="55">
        <v>8.7870620000000006</v>
      </c>
      <c r="J270" s="55">
        <v>8.8303759999999993</v>
      </c>
      <c r="K270" s="43">
        <v>8.8366830000000007</v>
      </c>
      <c r="L270" s="28">
        <v>8.8022259999999992</v>
      </c>
      <c r="M270" s="28">
        <v>8.8326460000000004</v>
      </c>
      <c r="N270" s="49">
        <v>8.6538350000000008</v>
      </c>
      <c r="O270" s="52">
        <v>8.6069139999999997</v>
      </c>
      <c r="P270" s="71">
        <v>8.5192060000000005</v>
      </c>
      <c r="Q270" s="30">
        <v>9.0638690000000004</v>
      </c>
      <c r="R270" s="31">
        <v>8.9529890000000005</v>
      </c>
      <c r="S270" s="38">
        <v>8.9629010000000005</v>
      </c>
    </row>
    <row r="271" spans="1:19">
      <c r="A271" s="7" t="str">
        <f>HYPERLINK("http://www.ncbi.nlm.nih.gov/gene/290923", "290923")</f>
        <v>290923</v>
      </c>
      <c r="B271" s="7" t="str">
        <f>HYPERLINK("http://www.ncbi.nlm.nih.gov/gene/175", "175")</f>
        <v>175</v>
      </c>
      <c r="C271" t="str">
        <f>"Aga"</f>
        <v>Aga</v>
      </c>
      <c r="D271" t="s">
        <v>1641</v>
      </c>
      <c r="E271" t="s">
        <v>1643</v>
      </c>
      <c r="F271" t="s">
        <v>1644</v>
      </c>
      <c r="G271" s="69">
        <v>3</v>
      </c>
      <c r="H271" s="28">
        <v>9.1423719999999999</v>
      </c>
      <c r="I271" s="55">
        <v>9.1607179999999993</v>
      </c>
      <c r="J271" s="62">
        <v>9.2454680000000007</v>
      </c>
      <c r="K271" s="27">
        <v>9.1685960000000009</v>
      </c>
      <c r="L271" s="44">
        <v>9.2162369999999996</v>
      </c>
      <c r="M271" s="41">
        <v>9.2797499999999999</v>
      </c>
      <c r="N271" s="68">
        <v>8.7611430000000006</v>
      </c>
      <c r="O271" s="52">
        <v>8.8666680000000007</v>
      </c>
      <c r="P271" s="58">
        <v>8.9074539999999995</v>
      </c>
      <c r="Q271" s="53">
        <v>9.4725929999999998</v>
      </c>
      <c r="R271" s="31">
        <v>9.3847959999999997</v>
      </c>
      <c r="S271" s="38">
        <v>9.3501480000000008</v>
      </c>
    </row>
    <row r="272" spans="1:19">
      <c r="A272" s="7" t="str">
        <f>HYPERLINK("http://www.ncbi.nlm.nih.gov/gene/296315", "296315")</f>
        <v>296315</v>
      </c>
      <c r="B272" s="7" t="str">
        <f>HYPERLINK("http://www.ncbi.nlm.nih.gov/gene/55969", "55969")</f>
        <v>55969</v>
      </c>
      <c r="C272" t="str">
        <f>"RGD1307752"</f>
        <v>RGD1307752</v>
      </c>
      <c r="D272" t="s">
        <v>1645</v>
      </c>
      <c r="E272" t="s">
        <v>1974</v>
      </c>
      <c r="G272" s="69">
        <v>3</v>
      </c>
      <c r="H272" s="28">
        <v>8.7503299999999999</v>
      </c>
      <c r="I272" s="55">
        <v>8.7357580000000006</v>
      </c>
      <c r="J272" s="54">
        <v>8.8704490000000007</v>
      </c>
      <c r="K272" s="43">
        <v>8.7982259999999997</v>
      </c>
      <c r="L272" s="44">
        <v>8.7993220000000001</v>
      </c>
      <c r="M272" s="41">
        <v>8.8327969999999993</v>
      </c>
      <c r="N272" s="56">
        <v>8.5160870000000006</v>
      </c>
      <c r="O272" s="52">
        <v>8.4888429999999993</v>
      </c>
      <c r="P272" s="58">
        <v>8.5527929999999994</v>
      </c>
      <c r="Q272" s="46">
        <v>8.9209530000000008</v>
      </c>
      <c r="R272" s="39">
        <v>9.0008649999999992</v>
      </c>
      <c r="S272" s="32">
        <v>8.8866610000000001</v>
      </c>
    </row>
    <row r="273" spans="1:19">
      <c r="A273" s="7" t="str">
        <f>HYPERLINK("http://www.ncbi.nlm.nih.gov/gene/291182", "291182")</f>
        <v>291182</v>
      </c>
      <c r="B273" s="7" t="str">
        <f>HYPERLINK("http://www.ncbi.nlm.nih.gov/gene/83930", "83930")</f>
        <v>83930</v>
      </c>
      <c r="C273" t="str">
        <f>"Stard3nl"</f>
        <v>Stard3nl</v>
      </c>
      <c r="D273" t="s">
        <v>1646</v>
      </c>
      <c r="G273" s="69">
        <v>3</v>
      </c>
      <c r="H273" s="35">
        <v>7.9336970000000004</v>
      </c>
      <c r="I273" s="62">
        <v>8.0038549999999997</v>
      </c>
      <c r="J273" s="37">
        <v>7.9467650000000001</v>
      </c>
      <c r="K273" s="27">
        <v>7.9908409999999996</v>
      </c>
      <c r="L273" s="46">
        <v>8.0809110000000004</v>
      </c>
      <c r="M273" s="35">
        <v>7.9466650000000003</v>
      </c>
      <c r="N273" s="36">
        <v>7.9023789999999998</v>
      </c>
      <c r="O273" s="52">
        <v>7.7900130000000001</v>
      </c>
      <c r="P273" s="71">
        <v>7.7346469999999998</v>
      </c>
      <c r="Q273" s="46">
        <v>8.1270830000000007</v>
      </c>
      <c r="R273" s="31">
        <v>8.1021920000000005</v>
      </c>
      <c r="S273" s="38">
        <v>8.1138530000000006</v>
      </c>
    </row>
    <row r="274" spans="1:19">
      <c r="A274" s="7" t="str">
        <f>HYPERLINK("http://www.ncbi.nlm.nih.gov/gene/291967", "291967")</f>
        <v>291967</v>
      </c>
      <c r="B274" s="7" t="str">
        <f>HYPERLINK("http://www.ncbi.nlm.nih.gov/gene/29800", "29800")</f>
        <v>29800</v>
      </c>
      <c r="C274" t="str">
        <f>"Zdhhc1"</f>
        <v>Zdhhc1</v>
      </c>
      <c r="D274" t="s">
        <v>1647</v>
      </c>
      <c r="E274" t="s">
        <v>1648</v>
      </c>
      <c r="G274" s="69">
        <v>3</v>
      </c>
      <c r="H274" s="28">
        <v>7.5045840000000004</v>
      </c>
      <c r="I274" s="37">
        <v>7.4174680000000004</v>
      </c>
      <c r="J274" s="26">
        <v>7.3108329999999997</v>
      </c>
      <c r="K274" s="27">
        <v>7.5229160000000004</v>
      </c>
      <c r="L274" s="46">
        <v>7.8112310000000003</v>
      </c>
      <c r="M274" s="28">
        <v>7.5093629999999996</v>
      </c>
      <c r="N274" s="36">
        <v>7.3934620000000004</v>
      </c>
      <c r="O274" s="52">
        <v>7.1806760000000001</v>
      </c>
      <c r="P274" s="71">
        <v>7.0677709999999996</v>
      </c>
      <c r="Q274" s="46">
        <v>7.8508079999999998</v>
      </c>
      <c r="R274" s="39">
        <v>7.8765700000000001</v>
      </c>
      <c r="S274" s="32">
        <v>7.6697730000000002</v>
      </c>
    </row>
    <row r="275" spans="1:19">
      <c r="A275" s="7" t="str">
        <f>HYPERLINK("http://www.ncbi.nlm.nih.gov/gene/297504", "297504")</f>
        <v>297504</v>
      </c>
      <c r="B275" s="7" t="str">
        <f>HYPERLINK("http://www.ncbi.nlm.nih.gov/gene/9695", "9695")</f>
        <v>9695</v>
      </c>
      <c r="C275" t="str">
        <f>"Edem1"</f>
        <v>Edem1</v>
      </c>
      <c r="D275" t="s">
        <v>1649</v>
      </c>
      <c r="E275" t="s">
        <v>1625</v>
      </c>
      <c r="F275" t="s">
        <v>1626</v>
      </c>
      <c r="G275" s="69">
        <v>3</v>
      </c>
      <c r="H275" s="41">
        <v>8.9995159999999998</v>
      </c>
      <c r="I275" s="55">
        <v>8.8589660000000006</v>
      </c>
      <c r="J275" s="26">
        <v>8.6237159999999999</v>
      </c>
      <c r="K275" s="34">
        <v>8.9952640000000006</v>
      </c>
      <c r="L275" s="44">
        <v>8.9767469999999996</v>
      </c>
      <c r="M275" s="28">
        <v>8.9239549999999994</v>
      </c>
      <c r="N275" s="49">
        <v>8.5983359999999998</v>
      </c>
      <c r="O275" s="52">
        <v>8.5347580000000001</v>
      </c>
      <c r="P275" s="58">
        <v>8.4970099999999995</v>
      </c>
      <c r="Q275" s="53">
        <v>9.2421399999999991</v>
      </c>
      <c r="R275" s="31">
        <v>9.154814</v>
      </c>
      <c r="S275" s="38">
        <v>9.1052149999999994</v>
      </c>
    </row>
    <row r="276" spans="1:19">
      <c r="A276" s="7" t="str">
        <f>HYPERLINK("http://www.ncbi.nlm.nih.gov/gene/292722", "292722")</f>
        <v>292722</v>
      </c>
      <c r="B276" s="7" t="str">
        <f>HYPERLINK("http://www.ncbi.nlm.nih.gov/gene/284339", "284339")</f>
        <v>284339</v>
      </c>
      <c r="C276" t="str">
        <f>"LOC292722"</f>
        <v>LOC292722</v>
      </c>
      <c r="D276" t="s">
        <v>1627</v>
      </c>
      <c r="G276" s="69">
        <v>3</v>
      </c>
      <c r="H276" s="35">
        <v>7.1337190000000001</v>
      </c>
      <c r="I276" s="37">
        <v>7.1746020000000001</v>
      </c>
      <c r="J276" s="26">
        <v>7.0649980000000001</v>
      </c>
      <c r="K276" s="43">
        <v>7.2528889999999997</v>
      </c>
      <c r="L276" s="46">
        <v>7.3534569999999997</v>
      </c>
      <c r="M276" s="41">
        <v>7.3340230000000002</v>
      </c>
      <c r="N276" s="56">
        <v>7.0526900000000001</v>
      </c>
      <c r="O276" s="52">
        <v>7.0124279999999999</v>
      </c>
      <c r="P276" s="29">
        <v>7.0904340000000001</v>
      </c>
      <c r="Q276" s="46">
        <v>7.4328469999999998</v>
      </c>
      <c r="R276" s="31">
        <v>7.4247639999999997</v>
      </c>
      <c r="S276" s="38">
        <v>7.3520190000000003</v>
      </c>
    </row>
    <row r="277" spans="1:19">
      <c r="A277" s="7" t="str">
        <f>HYPERLINK("http://www.ncbi.nlm.nih.gov/gene/296545", "296545")</f>
        <v>296545</v>
      </c>
      <c r="B277" s="7" t="str">
        <f>HYPERLINK("http://www.ncbi.nlm.nih.gov/gene/733", "733")</f>
        <v>733</v>
      </c>
      <c r="C277" t="str">
        <f>"C8g"</f>
        <v>C8g</v>
      </c>
      <c r="D277" t="s">
        <v>1628</v>
      </c>
      <c r="E277" t="s">
        <v>1629</v>
      </c>
      <c r="F277" t="s">
        <v>1630</v>
      </c>
      <c r="G277" s="69">
        <v>3</v>
      </c>
      <c r="H277" s="28">
        <v>8.5506290000000007</v>
      </c>
      <c r="I277" s="37">
        <v>8.4185529999999993</v>
      </c>
      <c r="J277" s="37">
        <v>8.3972540000000002</v>
      </c>
      <c r="K277" s="27">
        <v>8.5149460000000001</v>
      </c>
      <c r="L277" s="46">
        <v>8.7753639999999997</v>
      </c>
      <c r="M277" s="28">
        <v>8.5297140000000002</v>
      </c>
      <c r="N277" s="56">
        <v>8.260173</v>
      </c>
      <c r="O277" s="52">
        <v>8.2281860000000009</v>
      </c>
      <c r="P277" s="29">
        <v>8.2928350000000002</v>
      </c>
      <c r="Q277" s="41">
        <v>8.7085030000000003</v>
      </c>
      <c r="R277" s="51">
        <v>8.9626149999999996</v>
      </c>
      <c r="S277" s="38">
        <v>8.7377929999999999</v>
      </c>
    </row>
    <row r="278" spans="1:19">
      <c r="A278" s="7" t="str">
        <f>HYPERLINK("http://www.ncbi.nlm.nih.gov/gene/282837", "282837")</f>
        <v>282837</v>
      </c>
      <c r="B278" s="7" t="str">
        <f>HYPERLINK("http://www.ncbi.nlm.nih.gov/gene/9158", "9158")</f>
        <v>9158</v>
      </c>
      <c r="C278" t="str">
        <f>"Fibp"</f>
        <v>Fibp</v>
      </c>
      <c r="D278" t="s">
        <v>1631</v>
      </c>
      <c r="E278" t="s">
        <v>1632</v>
      </c>
      <c r="G278" s="69">
        <v>3</v>
      </c>
      <c r="H278" s="28">
        <v>7.2126720000000004</v>
      </c>
      <c r="I278" s="26">
        <v>7.1561339999999998</v>
      </c>
      <c r="J278" s="37">
        <v>7.1681049999999997</v>
      </c>
      <c r="K278" s="27">
        <v>7.1997369999999998</v>
      </c>
      <c r="L278" s="28">
        <v>7.1994829999999999</v>
      </c>
      <c r="M278" s="25">
        <v>7.1463549999999998</v>
      </c>
      <c r="N278" s="36">
        <v>7.1891769999999999</v>
      </c>
      <c r="O278" s="35">
        <v>7.1774709999999997</v>
      </c>
      <c r="P278" s="58">
        <v>7.1095959999999998</v>
      </c>
      <c r="Q278" s="46">
        <v>7.2931290000000004</v>
      </c>
      <c r="R278" s="51">
        <v>7.3757979999999996</v>
      </c>
      <c r="S278" s="38">
        <v>7.283207</v>
      </c>
    </row>
    <row r="279" spans="1:19">
      <c r="A279" s="7" t="str">
        <f>HYPERLINK("http://www.ncbi.nlm.nih.gov/gene/311462", "311462")</f>
        <v>311462</v>
      </c>
      <c r="B279" s="7" t="str">
        <f>HYPERLINK("http://www.ncbi.nlm.nih.gov/gene/22903", "22903")</f>
        <v>22903</v>
      </c>
      <c r="C279" t="str">
        <f>"Btbd3"</f>
        <v>Btbd3</v>
      </c>
      <c r="D279" t="s">
        <v>1633</v>
      </c>
      <c r="G279" s="69">
        <v>3</v>
      </c>
      <c r="H279" s="35">
        <v>8.7476640000000003</v>
      </c>
      <c r="I279" s="26">
        <v>8.6787209999999995</v>
      </c>
      <c r="J279" s="55">
        <v>8.782273</v>
      </c>
      <c r="K279" s="27">
        <v>8.7683560000000007</v>
      </c>
      <c r="L279" s="28">
        <v>8.7800080000000005</v>
      </c>
      <c r="M279" s="25">
        <v>8.6443089999999998</v>
      </c>
      <c r="N279" s="49">
        <v>8.6196830000000002</v>
      </c>
      <c r="O279" s="25">
        <v>8.6482609999999998</v>
      </c>
      <c r="P279" s="29">
        <v>8.6580790000000007</v>
      </c>
      <c r="Q279" s="30">
        <v>9.1627749999999999</v>
      </c>
      <c r="R279" s="51">
        <v>9.0704729999999998</v>
      </c>
      <c r="S279" s="32">
        <v>8.9119309999999992</v>
      </c>
    </row>
    <row r="280" spans="1:19">
      <c r="A280" s="7" t="str">
        <f>HYPERLINK("http://www.ncbi.nlm.nih.gov/gene/293485", "293485")</f>
        <v>293485</v>
      </c>
      <c r="B280" s="7" t="str">
        <f>HYPERLINK("http://www.ncbi.nlm.nih.gov/gene/1201", "1201")</f>
        <v>1201</v>
      </c>
      <c r="C280" t="str">
        <f>"Cln3"</f>
        <v>Cln3</v>
      </c>
      <c r="D280" t="s">
        <v>1634</v>
      </c>
      <c r="E280" t="s">
        <v>1624</v>
      </c>
      <c r="F280" t="s">
        <v>2185</v>
      </c>
      <c r="G280" s="69">
        <v>3</v>
      </c>
      <c r="H280" s="44">
        <v>8.8470390000000005</v>
      </c>
      <c r="I280" s="33">
        <v>8.6797599999999999</v>
      </c>
      <c r="J280" s="55">
        <v>8.8043189999999996</v>
      </c>
      <c r="K280" s="27">
        <v>8.8225639999999999</v>
      </c>
      <c r="L280" s="35">
        <v>8.7903179999999992</v>
      </c>
      <c r="M280" s="25">
        <v>8.7056299999999993</v>
      </c>
      <c r="N280" s="36">
        <v>8.7686670000000007</v>
      </c>
      <c r="O280" s="25">
        <v>8.7439119999999999</v>
      </c>
      <c r="P280" s="29">
        <v>8.7382360000000006</v>
      </c>
      <c r="Q280" s="30">
        <v>9.0197310000000002</v>
      </c>
      <c r="R280" s="51">
        <v>9.0006199999999996</v>
      </c>
      <c r="S280" s="32">
        <v>8.8990729999999996</v>
      </c>
    </row>
    <row r="281" spans="1:19">
      <c r="A281" s="7" t="str">
        <f>HYPERLINK("http://www.ncbi.nlm.nih.gov/gene/290635", "290635")</f>
        <v>290635</v>
      </c>
      <c r="B281" s="7" t="str">
        <f>HYPERLINK("http://www.ncbi.nlm.nih.gov/gene/93343", "93343")</f>
        <v>93343</v>
      </c>
      <c r="C281" t="str">
        <f>"Fam125a"</f>
        <v>Fam125a</v>
      </c>
      <c r="D281" t="s">
        <v>1615</v>
      </c>
      <c r="E281" t="s">
        <v>1616</v>
      </c>
      <c r="F281" t="s">
        <v>1947</v>
      </c>
      <c r="G281" s="69">
        <v>3</v>
      </c>
      <c r="H281" s="28">
        <v>8.1768400000000003</v>
      </c>
      <c r="I281" s="26">
        <v>8.0513049999999993</v>
      </c>
      <c r="J281" s="37">
        <v>8.1240009999999998</v>
      </c>
      <c r="K281" s="27">
        <v>8.1618139999999997</v>
      </c>
      <c r="L281" s="25">
        <v>8.0449199999999994</v>
      </c>
      <c r="M281" s="35">
        <v>8.1310610000000008</v>
      </c>
      <c r="N281" s="49">
        <v>8.0374510000000008</v>
      </c>
      <c r="O281" s="35">
        <v>8.1248909999999999</v>
      </c>
      <c r="P281" s="29">
        <v>8.0545659999999994</v>
      </c>
      <c r="Q281" s="30">
        <v>8.4146450000000002</v>
      </c>
      <c r="R281" s="51">
        <v>8.4158299999999997</v>
      </c>
      <c r="S281" s="32">
        <v>8.233587</v>
      </c>
    </row>
    <row r="282" spans="1:19">
      <c r="A282" s="7" t="str">
        <f>HYPERLINK("http://www.ncbi.nlm.nih.gov/gene/301010", "301010")</f>
        <v>301010</v>
      </c>
      <c r="B282" s="7" t="str">
        <f>HYPERLINK("http://www.ncbi.nlm.nih.gov/gene/65010", "65010")</f>
        <v>65010</v>
      </c>
      <c r="C282" t="str">
        <f>"Slc26a6"</f>
        <v>Slc26a6</v>
      </c>
      <c r="D282" t="s">
        <v>1617</v>
      </c>
      <c r="E282" t="s">
        <v>1618</v>
      </c>
      <c r="G282" s="69">
        <v>3</v>
      </c>
      <c r="H282" s="35">
        <v>5.8365330000000002</v>
      </c>
      <c r="I282" s="33">
        <v>5.6908950000000003</v>
      </c>
      <c r="J282" s="37">
        <v>5.8460799999999997</v>
      </c>
      <c r="K282" s="27">
        <v>5.8905240000000001</v>
      </c>
      <c r="L282" s="28">
        <v>5.8959770000000002</v>
      </c>
      <c r="M282" s="35">
        <v>5.8213939999999997</v>
      </c>
      <c r="N282" s="56">
        <v>5.6783270000000003</v>
      </c>
      <c r="O282" s="35">
        <v>5.846857</v>
      </c>
      <c r="P282" s="58">
        <v>5.6965839999999996</v>
      </c>
      <c r="Q282" s="53">
        <v>6.1322710000000002</v>
      </c>
      <c r="R282" s="39">
        <v>6.1319109999999997</v>
      </c>
      <c r="S282" s="38">
        <v>6.106744</v>
      </c>
    </row>
    <row r="283" spans="1:19">
      <c r="A283" s="7" t="str">
        <f>HYPERLINK("http://www.ncbi.nlm.nih.gov/gene/58947", "58947")</f>
        <v>58947</v>
      </c>
      <c r="B283" s="7" t="str">
        <f>HYPERLINK("http://www.ncbi.nlm.nih.gov/gene/3083", "3083")</f>
        <v>3083</v>
      </c>
      <c r="C283" t="str">
        <f>"Hgfac"</f>
        <v>Hgfac</v>
      </c>
      <c r="D283" t="s">
        <v>1619</v>
      </c>
      <c r="E283" t="s">
        <v>1620</v>
      </c>
      <c r="G283" s="69">
        <v>3</v>
      </c>
      <c r="H283" s="35">
        <v>7.2394970000000001</v>
      </c>
      <c r="I283" s="26">
        <v>7.1390950000000002</v>
      </c>
      <c r="J283" s="55">
        <v>7.3244410000000002</v>
      </c>
      <c r="K283" s="36">
        <v>7.2601430000000002</v>
      </c>
      <c r="L283" s="35">
        <v>7.215446</v>
      </c>
      <c r="M283" s="25">
        <v>7.201816</v>
      </c>
      <c r="N283" s="49">
        <v>7.1265510000000001</v>
      </c>
      <c r="O283" s="28">
        <v>7.3112899999999996</v>
      </c>
      <c r="P283" s="29">
        <v>7.1336449999999996</v>
      </c>
      <c r="Q283" s="30">
        <v>7.7832160000000004</v>
      </c>
      <c r="R283" s="39">
        <v>7.6632439999999997</v>
      </c>
      <c r="S283" s="38">
        <v>7.6182650000000001</v>
      </c>
    </row>
    <row r="284" spans="1:19">
      <c r="A284" s="7" t="str">
        <f>HYPERLINK("http://www.ncbi.nlm.nih.gov/gene/288692", "288692")</f>
        <v>288692</v>
      </c>
      <c r="B284" s="7" t="str">
        <f>HYPERLINK("http://www.ncbi.nlm.nih.gov/gene/55884", "55884")</f>
        <v>55884</v>
      </c>
      <c r="C284" t="str">
        <f>"Wsb2"</f>
        <v>Wsb2</v>
      </c>
      <c r="D284" t="s">
        <v>1621</v>
      </c>
      <c r="E284" t="s">
        <v>1622</v>
      </c>
      <c r="G284" s="69">
        <v>3</v>
      </c>
      <c r="H284" s="41">
        <v>10.225517</v>
      </c>
      <c r="I284" s="26">
        <v>10.076840000000001</v>
      </c>
      <c r="J284" s="55">
        <v>10.150064</v>
      </c>
      <c r="K284" s="34">
        <v>10.221318999999999</v>
      </c>
      <c r="L284" s="25">
        <v>10.087032000000001</v>
      </c>
      <c r="M284" s="28">
        <v>10.138779</v>
      </c>
      <c r="N284" s="49">
        <v>10.070138</v>
      </c>
      <c r="O284" s="25">
        <v>10.046060000000001</v>
      </c>
      <c r="P284" s="71">
        <v>9.9689309999999995</v>
      </c>
      <c r="Q284" s="53">
        <v>10.298869</v>
      </c>
      <c r="R284" s="31">
        <v>10.282463</v>
      </c>
      <c r="S284" s="38">
        <v>10.246363000000001</v>
      </c>
    </row>
    <row r="285" spans="1:19">
      <c r="A285" s="7" t="str">
        <f>HYPERLINK("http://www.ncbi.nlm.nih.gov/gene/679693", "679693")</f>
        <v>679693</v>
      </c>
      <c r="B285" s="7" t="str">
        <f>HYPERLINK("http://www.ncbi.nlm.nih.gov/gene/9968", "9968")</f>
        <v>9968</v>
      </c>
      <c r="C285" t="str">
        <f>"Med12"</f>
        <v>Med12</v>
      </c>
      <c r="D285" t="s">
        <v>1623</v>
      </c>
      <c r="E285" t="s">
        <v>1607</v>
      </c>
      <c r="G285" s="69">
        <v>3</v>
      </c>
      <c r="H285" s="44">
        <v>8.1569819999999993</v>
      </c>
      <c r="I285" s="37">
        <v>8.0961909999999992</v>
      </c>
      <c r="J285" s="62">
        <v>8.1691950000000002</v>
      </c>
      <c r="K285" s="34">
        <v>8.1900399999999998</v>
      </c>
      <c r="L285" s="35">
        <v>8.1040939999999999</v>
      </c>
      <c r="M285" s="28">
        <v>8.124606</v>
      </c>
      <c r="N285" s="56">
        <v>8.0278799999999997</v>
      </c>
      <c r="O285" s="52">
        <v>8.0299309999999995</v>
      </c>
      <c r="P285" s="58">
        <v>8.0013640000000006</v>
      </c>
      <c r="Q285" s="46">
        <v>8.2179660000000005</v>
      </c>
      <c r="R285" s="39">
        <v>8.2787860000000002</v>
      </c>
      <c r="S285" s="38">
        <v>8.2513349999999992</v>
      </c>
    </row>
    <row r="286" spans="1:19">
      <c r="A286" s="7" t="str">
        <f>HYPERLINK("http://www.ncbi.nlm.nih.gov/gene/300444", "300444")</f>
        <v>300444</v>
      </c>
      <c r="B286" s="7" t="str">
        <f>HYPERLINK("http://www.ncbi.nlm.nih.gov/gene/57139", "57139")</f>
        <v>57139</v>
      </c>
      <c r="C286" t="str">
        <f>"Rgl3"</f>
        <v>Rgl3</v>
      </c>
      <c r="D286" t="s">
        <v>1608</v>
      </c>
      <c r="E286" t="s">
        <v>1609</v>
      </c>
      <c r="G286" s="69">
        <v>3</v>
      </c>
      <c r="H286" s="35">
        <v>7.1013840000000004</v>
      </c>
      <c r="I286" s="37">
        <v>7.0707019999999998</v>
      </c>
      <c r="J286" s="37">
        <v>7.0910120000000001</v>
      </c>
      <c r="K286" s="36">
        <v>7.0797119999999998</v>
      </c>
      <c r="L286" s="35">
        <v>7.074789</v>
      </c>
      <c r="M286" s="44">
        <v>7.2334209999999999</v>
      </c>
      <c r="N286" s="27">
        <v>7.1465839999999998</v>
      </c>
      <c r="O286" s="52">
        <v>6.9591609999999999</v>
      </c>
      <c r="P286" s="29">
        <v>7.0486740000000001</v>
      </c>
      <c r="Q286" s="30">
        <v>7.6212910000000003</v>
      </c>
      <c r="R286" s="31">
        <v>7.3410890000000002</v>
      </c>
      <c r="S286" s="38">
        <v>7.373532</v>
      </c>
    </row>
    <row r="287" spans="1:19">
      <c r="A287" s="7" t="str">
        <f>HYPERLINK("http://www.ncbi.nlm.nih.gov/gene/298801", "298801")</f>
        <v>298801</v>
      </c>
      <c r="B287" s="7" t="str">
        <f>HYPERLINK("http://www.ncbi.nlm.nih.gov/gene/79745", "79745")</f>
        <v>79745</v>
      </c>
      <c r="C287" t="str">
        <f>"Clip4"</f>
        <v>Clip4</v>
      </c>
      <c r="D287" t="s">
        <v>1610</v>
      </c>
      <c r="G287" s="69">
        <v>3</v>
      </c>
      <c r="H287" s="28">
        <v>6.138865</v>
      </c>
      <c r="I287" s="26">
        <v>5.9431960000000004</v>
      </c>
      <c r="J287" s="55">
        <v>6.1010879999999998</v>
      </c>
      <c r="K287" s="49">
        <v>5.9164500000000002</v>
      </c>
      <c r="L287" s="35">
        <v>6.0448469999999999</v>
      </c>
      <c r="M287" s="35">
        <v>6.0582979999999997</v>
      </c>
      <c r="N287" s="27">
        <v>6.1432529999999996</v>
      </c>
      <c r="O287" s="52">
        <v>5.8100959999999997</v>
      </c>
      <c r="P287" s="29">
        <v>5.8918359999999996</v>
      </c>
      <c r="Q287" s="30">
        <v>6.6274309999999996</v>
      </c>
      <c r="R287" s="31">
        <v>6.3937150000000003</v>
      </c>
      <c r="S287" s="47">
        <v>6.5851519999999999</v>
      </c>
    </row>
    <row r="288" spans="1:19">
      <c r="A288" s="7" t="str">
        <f>HYPERLINK("http://www.ncbi.nlm.nih.gov/gene/311835", "311835")</f>
        <v>311835</v>
      </c>
      <c r="B288" s="7" t="str">
        <f>HYPERLINK("http://www.ncbi.nlm.nih.gov/gene/64794", "64794")</f>
        <v>64794</v>
      </c>
      <c r="C288" t="str">
        <f>"Ddx31"</f>
        <v>Ddx31</v>
      </c>
      <c r="D288" t="s">
        <v>1611</v>
      </c>
      <c r="E288" t="s">
        <v>1612</v>
      </c>
      <c r="G288" s="69">
        <v>3</v>
      </c>
      <c r="H288" s="35">
        <v>7.576473</v>
      </c>
      <c r="I288" s="26">
        <v>7.4557549999999999</v>
      </c>
      <c r="J288" s="37">
        <v>7.5795599999999999</v>
      </c>
      <c r="K288" s="36">
        <v>7.5258560000000001</v>
      </c>
      <c r="L288" s="44">
        <v>7.6591820000000004</v>
      </c>
      <c r="M288" s="28">
        <v>7.6032120000000001</v>
      </c>
      <c r="N288" s="49">
        <v>7.4621449999999996</v>
      </c>
      <c r="O288" s="52">
        <v>7.4082369999999997</v>
      </c>
      <c r="P288" s="48">
        <v>7.6035310000000003</v>
      </c>
      <c r="Q288" s="30">
        <v>7.858517</v>
      </c>
      <c r="R288" s="31">
        <v>7.7350209999999997</v>
      </c>
      <c r="S288" s="57">
        <v>7.8215139999999996</v>
      </c>
    </row>
    <row r="289" spans="1:19">
      <c r="A289" s="7" t="str">
        <f>HYPERLINK("http://www.ncbi.nlm.nih.gov/gene/361485", "361485")</f>
        <v>361485</v>
      </c>
      <c r="B289" s="7" t="str">
        <f>HYPERLINK("http://www.ncbi.nlm.nih.gov/gene/55780", "55780")</f>
        <v>55780</v>
      </c>
      <c r="C289" t="str">
        <f>"RGD1309374"</f>
        <v>RGD1309374</v>
      </c>
      <c r="D289" t="s">
        <v>1613</v>
      </c>
      <c r="G289" s="69">
        <v>3</v>
      </c>
      <c r="H289" s="25">
        <v>7.8889560000000003</v>
      </c>
      <c r="I289" s="26">
        <v>7.8247210000000003</v>
      </c>
      <c r="J289" s="54">
        <v>8.0449699999999993</v>
      </c>
      <c r="K289" s="36">
        <v>7.9132290000000003</v>
      </c>
      <c r="L289" s="28">
        <v>7.970402</v>
      </c>
      <c r="M289" s="44">
        <v>8.0075559999999992</v>
      </c>
      <c r="N289" s="49">
        <v>7.8257380000000003</v>
      </c>
      <c r="O289" s="52">
        <v>7.8021010000000004</v>
      </c>
      <c r="P289" s="45">
        <v>7.8946490000000002</v>
      </c>
      <c r="Q289" s="53">
        <v>8.1919459999999997</v>
      </c>
      <c r="R289" s="39">
        <v>8.2047469999999993</v>
      </c>
      <c r="S289" s="38">
        <v>8.1799649999999993</v>
      </c>
    </row>
    <row r="290" spans="1:19">
      <c r="A290" s="7" t="str">
        <f>HYPERLINK("http://www.ncbi.nlm.nih.gov/gene/293344", "293344")</f>
        <v>293344</v>
      </c>
      <c r="B290" s="7" t="str">
        <f>HYPERLINK("http://www.ncbi.nlm.nih.gov/gene/23647", "23647")</f>
        <v>23647</v>
      </c>
      <c r="C290" t="str">
        <f>"Arfip2"</f>
        <v>Arfip2</v>
      </c>
      <c r="D290" t="s">
        <v>1614</v>
      </c>
      <c r="E290" t="s">
        <v>1597</v>
      </c>
      <c r="G290" s="69">
        <v>3</v>
      </c>
      <c r="H290" s="28">
        <v>9.0366859999999996</v>
      </c>
      <c r="I290" s="33">
        <v>8.8559750000000008</v>
      </c>
      <c r="J290" s="54">
        <v>9.1171640000000007</v>
      </c>
      <c r="K290" s="56">
        <v>8.8619280000000007</v>
      </c>
      <c r="L290" s="28">
        <v>9.054824</v>
      </c>
      <c r="M290" s="28">
        <v>9.0284929999999992</v>
      </c>
      <c r="N290" s="49">
        <v>8.9121109999999994</v>
      </c>
      <c r="O290" s="52">
        <v>8.8491370000000007</v>
      </c>
      <c r="P290" s="45">
        <v>8.9536719999999992</v>
      </c>
      <c r="Q290" s="30">
        <v>9.3131179999999993</v>
      </c>
      <c r="R290" s="31">
        <v>9.2581349999999993</v>
      </c>
      <c r="S290" s="38">
        <v>9.1992139999999996</v>
      </c>
    </row>
    <row r="291" spans="1:19">
      <c r="A291" s="7" t="str">
        <f>HYPERLINK("http://www.ncbi.nlm.nih.gov/gene/309475", "309475")</f>
        <v>309475</v>
      </c>
      <c r="B291" s="7" t="str">
        <f>HYPERLINK("http://www.ncbi.nlm.nih.gov/gene/56889", "56889")</f>
        <v>56889</v>
      </c>
      <c r="C291" t="str">
        <f>"Tm9sf3"</f>
        <v>Tm9sf3</v>
      </c>
      <c r="D291" t="s">
        <v>1598</v>
      </c>
      <c r="E291" t="s">
        <v>2193</v>
      </c>
      <c r="G291" s="69">
        <v>3</v>
      </c>
      <c r="H291" s="44">
        <v>10.362435</v>
      </c>
      <c r="I291" s="26">
        <v>10.237140999999999</v>
      </c>
      <c r="J291" s="62">
        <v>10.373839</v>
      </c>
      <c r="K291" s="36">
        <v>10.281226</v>
      </c>
      <c r="L291" s="52">
        <v>10.19558</v>
      </c>
      <c r="M291" s="28">
        <v>10.316727</v>
      </c>
      <c r="N291" s="49">
        <v>10.264284999999999</v>
      </c>
      <c r="O291" s="25">
        <v>10.211150999999999</v>
      </c>
      <c r="P291" s="45">
        <v>10.290889</v>
      </c>
      <c r="Q291" s="30">
        <v>10.598103</v>
      </c>
      <c r="R291" s="31">
        <v>10.474142000000001</v>
      </c>
      <c r="S291" s="38">
        <v>10.430203000000001</v>
      </c>
    </row>
    <row r="292" spans="1:19">
      <c r="A292" s="7" t="str">
        <f>HYPERLINK("http://www.ncbi.nlm.nih.gov/gene/360904", "360904")</f>
        <v>360904</v>
      </c>
      <c r="C292" t="str">
        <f>"Idua"</f>
        <v>Idua</v>
      </c>
      <c r="D292" t="s">
        <v>1599</v>
      </c>
      <c r="G292" s="69">
        <v>3</v>
      </c>
      <c r="H292" s="44">
        <v>9.1672259999999994</v>
      </c>
      <c r="I292" s="55">
        <v>9.1070820000000001</v>
      </c>
      <c r="J292" s="62">
        <v>9.17361</v>
      </c>
      <c r="K292" s="49">
        <v>9.0221440000000008</v>
      </c>
      <c r="L292" s="35">
        <v>9.0571819999999992</v>
      </c>
      <c r="M292" s="35">
        <v>9.0878730000000001</v>
      </c>
      <c r="N292" s="49">
        <v>9.0088889999999999</v>
      </c>
      <c r="O292" s="52">
        <v>8.9545670000000008</v>
      </c>
      <c r="P292" s="58">
        <v>8.9537820000000004</v>
      </c>
      <c r="Q292" s="30">
        <v>9.3959779999999995</v>
      </c>
      <c r="R292" s="31">
        <v>9.2683219999999995</v>
      </c>
      <c r="S292" s="38">
        <v>9.2666170000000001</v>
      </c>
    </row>
    <row r="293" spans="1:19">
      <c r="A293" s="7" t="str">
        <f>HYPERLINK("http://www.ncbi.nlm.nih.gov/gene/65261", "65261")</f>
        <v>65261</v>
      </c>
      <c r="B293" s="7" t="str">
        <f>HYPERLINK("http://www.ncbi.nlm.nih.gov/gene/4641", "4641")</f>
        <v>4641</v>
      </c>
      <c r="C293" t="str">
        <f>"Myo1c"</f>
        <v>Myo1c</v>
      </c>
      <c r="D293" t="s">
        <v>1600</v>
      </c>
      <c r="E293" t="s">
        <v>1601</v>
      </c>
      <c r="G293" s="69">
        <v>3</v>
      </c>
      <c r="H293" s="44">
        <v>7.8729589999999998</v>
      </c>
      <c r="I293" s="37">
        <v>7.7475509999999996</v>
      </c>
      <c r="J293" s="54">
        <v>7.9570889999999999</v>
      </c>
      <c r="K293" s="49">
        <v>7.6256659999999998</v>
      </c>
      <c r="L293" s="25">
        <v>7.6298149999999998</v>
      </c>
      <c r="M293" s="41">
        <v>7.9343810000000001</v>
      </c>
      <c r="N293" s="56">
        <v>7.5317119999999997</v>
      </c>
      <c r="O293" s="52">
        <v>7.5174479999999999</v>
      </c>
      <c r="P293" s="29">
        <v>7.6100890000000003</v>
      </c>
      <c r="Q293" s="30">
        <v>8.2269079999999999</v>
      </c>
      <c r="R293" s="54">
        <v>7.9818480000000003</v>
      </c>
      <c r="S293" s="38">
        <v>8.1188669999999998</v>
      </c>
    </row>
    <row r="294" spans="1:19">
      <c r="A294" s="7" t="str">
        <f>HYPERLINK("http://www.ncbi.nlm.nih.gov/gene/116598", "116598")</f>
        <v>116598</v>
      </c>
      <c r="B294" s="7" t="str">
        <f>HYPERLINK("http://www.ncbi.nlm.nih.gov/gene/9601", "9601")</f>
        <v>9601</v>
      </c>
      <c r="C294" t="str">
        <f>"Pdia4"</f>
        <v>Pdia4</v>
      </c>
      <c r="D294" t="s">
        <v>1602</v>
      </c>
      <c r="E294" t="s">
        <v>1603</v>
      </c>
      <c r="F294" t="s">
        <v>1626</v>
      </c>
      <c r="G294" s="69">
        <v>3</v>
      </c>
      <c r="H294" s="35">
        <v>10.085114000000001</v>
      </c>
      <c r="I294" s="55">
        <v>10.11903</v>
      </c>
      <c r="J294" s="54">
        <v>10.219467</v>
      </c>
      <c r="K294" s="49">
        <v>9.9955999999999996</v>
      </c>
      <c r="L294" s="25">
        <v>9.9798360000000006</v>
      </c>
      <c r="M294" s="28">
        <v>10.102122</v>
      </c>
      <c r="N294" s="49">
        <v>9.9852550000000004</v>
      </c>
      <c r="O294" s="52">
        <v>9.9403550000000003</v>
      </c>
      <c r="P294" s="45">
        <v>10.054501</v>
      </c>
      <c r="Q294" s="30">
        <v>10.413266999999999</v>
      </c>
      <c r="R294" s="31">
        <v>10.302897</v>
      </c>
      <c r="S294" s="38">
        <v>10.280628</v>
      </c>
    </row>
    <row r="295" spans="1:19">
      <c r="A295" s="7" t="str">
        <f>HYPERLINK("http://www.ncbi.nlm.nih.gov/gene/500587", "500587")</f>
        <v>500587</v>
      </c>
      <c r="B295" s="7" t="str">
        <f>HYPERLINK("http://www.ncbi.nlm.nih.gov/gene/93611", "93611")</f>
        <v>93611</v>
      </c>
      <c r="C295" t="str">
        <f>"Fbxo44"</f>
        <v>Fbxo44</v>
      </c>
      <c r="D295" t="s">
        <v>1604</v>
      </c>
      <c r="E295" t="s">
        <v>1605</v>
      </c>
      <c r="G295" s="69">
        <v>3</v>
      </c>
      <c r="H295" s="25">
        <v>7.7575190000000003</v>
      </c>
      <c r="I295" s="54">
        <v>7.9420019999999996</v>
      </c>
      <c r="J295" s="37">
        <v>7.8290280000000001</v>
      </c>
      <c r="K295" s="49">
        <v>7.7250180000000004</v>
      </c>
      <c r="L295" s="35">
        <v>7.81365</v>
      </c>
      <c r="M295" s="28">
        <v>7.8847019999999999</v>
      </c>
      <c r="N295" s="49">
        <v>7.7387949999999996</v>
      </c>
      <c r="O295" s="25">
        <v>7.7739000000000003</v>
      </c>
      <c r="P295" s="45">
        <v>7.8068970000000002</v>
      </c>
      <c r="Q295" s="46">
        <v>8.0027600000000003</v>
      </c>
      <c r="R295" s="31">
        <v>8.0479819999999993</v>
      </c>
      <c r="S295" s="47">
        <v>8.1720930000000003</v>
      </c>
    </row>
    <row r="296" spans="1:19">
      <c r="A296" s="7" t="str">
        <f>HYPERLINK("http://www.ncbi.nlm.nih.gov/gene/299858", "299858")</f>
        <v>299858</v>
      </c>
      <c r="B296" s="7" t="str">
        <f>HYPERLINK("http://www.ncbi.nlm.nih.gov/gene/4035", "4035")</f>
        <v>4035</v>
      </c>
      <c r="C296" t="str">
        <f>"Lrp1"</f>
        <v>Lrp1</v>
      </c>
      <c r="D296" t="s">
        <v>1606</v>
      </c>
      <c r="E296" t="s">
        <v>1589</v>
      </c>
      <c r="F296" t="s">
        <v>1590</v>
      </c>
      <c r="G296" s="69">
        <v>3</v>
      </c>
      <c r="H296" s="25">
        <v>6.6100320000000004</v>
      </c>
      <c r="I296" s="62">
        <v>6.7193250000000004</v>
      </c>
      <c r="J296" s="55">
        <v>6.6952980000000002</v>
      </c>
      <c r="K296" s="56">
        <v>6.5681640000000003</v>
      </c>
      <c r="L296" s="52">
        <v>6.579739</v>
      </c>
      <c r="M296" s="44">
        <v>6.7186409999999999</v>
      </c>
      <c r="N296" s="49">
        <v>6.5819299999999998</v>
      </c>
      <c r="O296" s="35">
        <v>6.6652639999999996</v>
      </c>
      <c r="P296" s="45">
        <v>6.6636879999999996</v>
      </c>
      <c r="Q296" s="46">
        <v>6.8189060000000001</v>
      </c>
      <c r="R296" s="51">
        <v>6.8602410000000003</v>
      </c>
      <c r="S296" s="57">
        <v>6.8486019999999996</v>
      </c>
    </row>
    <row r="297" spans="1:19">
      <c r="A297" s="7" t="str">
        <f>HYPERLINK("http://www.ncbi.nlm.nih.gov/gene/303343", "303343")</f>
        <v>303343</v>
      </c>
      <c r="B297" s="7" t="str">
        <f>HYPERLINK("http://www.ncbi.nlm.nih.gov/gene/116236", "116236")</f>
        <v>116236</v>
      </c>
      <c r="C297" t="str">
        <f>"Abhd15"</f>
        <v>Abhd15</v>
      </c>
      <c r="D297" t="s">
        <v>1591</v>
      </c>
      <c r="G297" s="69">
        <v>3</v>
      </c>
      <c r="H297" s="25">
        <v>7.1539029999999997</v>
      </c>
      <c r="I297" s="37">
        <v>7.4104590000000004</v>
      </c>
      <c r="J297" s="55">
        <v>7.4800820000000003</v>
      </c>
      <c r="K297" s="36">
        <v>7.3317230000000002</v>
      </c>
      <c r="L297" s="25">
        <v>7.15062</v>
      </c>
      <c r="M297" s="44">
        <v>7.6913720000000003</v>
      </c>
      <c r="N297" s="56">
        <v>7.0260829999999999</v>
      </c>
      <c r="O297" s="35">
        <v>7.3098879999999999</v>
      </c>
      <c r="P297" s="48">
        <v>7.5241720000000001</v>
      </c>
      <c r="Q297" s="46">
        <v>8.0710029999999993</v>
      </c>
      <c r="R297" s="31">
        <v>8.0123619999999995</v>
      </c>
      <c r="S297" s="47">
        <v>8.3382380000000005</v>
      </c>
    </row>
    <row r="298" spans="1:19">
      <c r="A298" s="7" t="str">
        <f>HYPERLINK("http://www.ncbi.nlm.nih.gov/gene/690442", "690442")</f>
        <v>690442</v>
      </c>
      <c r="B298" s="7" t="str">
        <f>HYPERLINK("http://www.ncbi.nlm.nih.gov/gene/89894", "89894")</f>
        <v>89894</v>
      </c>
      <c r="C298" t="str">
        <f>"Tmem116"</f>
        <v>Tmem116</v>
      </c>
      <c r="D298" t="s">
        <v>1592</v>
      </c>
      <c r="E298" t="s">
        <v>2191</v>
      </c>
      <c r="G298" s="69">
        <v>3</v>
      </c>
      <c r="H298" s="25">
        <v>5.6747439999999996</v>
      </c>
      <c r="I298" s="37">
        <v>5.9475340000000001</v>
      </c>
      <c r="J298" s="62">
        <v>6.2229130000000001</v>
      </c>
      <c r="K298" s="56">
        <v>5.4975779999999999</v>
      </c>
      <c r="L298" s="35">
        <v>5.9034279999999999</v>
      </c>
      <c r="M298" s="25">
        <v>5.8096030000000001</v>
      </c>
      <c r="N298" s="49">
        <v>5.602938</v>
      </c>
      <c r="O298" s="35">
        <v>5.9820409999999997</v>
      </c>
      <c r="P298" s="48">
        <v>6.0815960000000002</v>
      </c>
      <c r="Q298" s="46">
        <v>6.7628490000000001</v>
      </c>
      <c r="R298" s="51">
        <v>6.9175779999999998</v>
      </c>
      <c r="S298" s="57">
        <v>6.8632590000000002</v>
      </c>
    </row>
    <row r="299" spans="1:19">
      <c r="A299" s="7" t="str">
        <f>HYPERLINK("http://www.ncbi.nlm.nih.gov/gene/29422", "29422")</f>
        <v>29422</v>
      </c>
      <c r="B299" s="7" t="str">
        <f>HYPERLINK("http://www.ncbi.nlm.nih.gov/gene/1145", "1145")</f>
        <v>1145</v>
      </c>
      <c r="C299" t="str">
        <f>"Chrne"</f>
        <v>Chrne</v>
      </c>
      <c r="D299" t="s">
        <v>1593</v>
      </c>
      <c r="E299" t="s">
        <v>1594</v>
      </c>
      <c r="F299" t="s">
        <v>2108</v>
      </c>
      <c r="G299" s="69">
        <v>3</v>
      </c>
      <c r="H299" s="25">
        <v>6.2642819999999997</v>
      </c>
      <c r="I299" s="55">
        <v>6.8563150000000004</v>
      </c>
      <c r="J299" s="62">
        <v>6.9637390000000003</v>
      </c>
      <c r="K299" s="56">
        <v>6.1609069999999999</v>
      </c>
      <c r="L299" s="35">
        <v>6.5568</v>
      </c>
      <c r="M299" s="35">
        <v>6.6740849999999998</v>
      </c>
      <c r="N299" s="56">
        <v>6.2059259999999998</v>
      </c>
      <c r="O299" s="35">
        <v>6.5617559999999999</v>
      </c>
      <c r="P299" s="45">
        <v>6.6792680000000004</v>
      </c>
      <c r="Q299" s="30">
        <v>7.6643939999999997</v>
      </c>
      <c r="R299" s="31">
        <v>7.3390880000000003</v>
      </c>
      <c r="S299" s="57">
        <v>7.6036099999999998</v>
      </c>
    </row>
    <row r="300" spans="1:19">
      <c r="A300" s="7" t="str">
        <f>HYPERLINK("http://www.ncbi.nlm.nih.gov/gene/114711", "114711")</f>
        <v>114711</v>
      </c>
      <c r="B300" s="7" t="str">
        <f>HYPERLINK("http://www.ncbi.nlm.nih.gov/gene/10020", "10020")</f>
        <v>10020</v>
      </c>
      <c r="C300" t="str">
        <f>"Gne"</f>
        <v>Gne</v>
      </c>
      <c r="D300" t="s">
        <v>1595</v>
      </c>
      <c r="E300" t="s">
        <v>1573</v>
      </c>
      <c r="F300" t="s">
        <v>1574</v>
      </c>
      <c r="G300" s="69">
        <v>3</v>
      </c>
      <c r="H300" s="35">
        <v>7.4463419999999996</v>
      </c>
      <c r="I300" s="37">
        <v>7.467676</v>
      </c>
      <c r="J300" s="54">
        <v>7.5488039999999996</v>
      </c>
      <c r="K300" s="49">
        <v>7.4073159999999998</v>
      </c>
      <c r="L300" s="25">
        <v>7.4134060000000002</v>
      </c>
      <c r="M300" s="35">
        <v>7.4493840000000002</v>
      </c>
      <c r="N300" s="49">
        <v>7.3815989999999996</v>
      </c>
      <c r="O300" s="28">
        <v>7.4784649999999999</v>
      </c>
      <c r="P300" s="58">
        <v>7.3555330000000003</v>
      </c>
      <c r="Q300" s="53">
        <v>7.6492649999999998</v>
      </c>
      <c r="R300" s="54">
        <v>7.5684500000000003</v>
      </c>
      <c r="S300" s="47">
        <v>7.6997030000000004</v>
      </c>
    </row>
    <row r="301" spans="1:19">
      <c r="A301" s="7" t="str">
        <f>HYPERLINK("http://www.ncbi.nlm.nih.gov/gene/363676", "363676")</f>
        <v>363676</v>
      </c>
      <c r="B301" s="7" t="str">
        <f>HYPERLINK("http://www.ncbi.nlm.nih.gov/gene/124626", "124626")</f>
        <v>124626</v>
      </c>
      <c r="C301" t="str">
        <f>"Zpbp2"</f>
        <v>Zpbp2</v>
      </c>
      <c r="D301" t="s">
        <v>1575</v>
      </c>
      <c r="E301" t="s">
        <v>1576</v>
      </c>
      <c r="G301" s="69">
        <v>3</v>
      </c>
      <c r="H301" s="52">
        <v>5.1648319999999996</v>
      </c>
      <c r="I301" s="55">
        <v>5.5193770000000004</v>
      </c>
      <c r="J301" s="37">
        <v>5.4171339999999999</v>
      </c>
      <c r="K301" s="49">
        <v>5.269501</v>
      </c>
      <c r="L301" s="44">
        <v>5.5655570000000001</v>
      </c>
      <c r="M301" s="28">
        <v>5.4540410000000001</v>
      </c>
      <c r="N301" s="49">
        <v>5.2266659999999998</v>
      </c>
      <c r="O301" s="25">
        <v>5.2911510000000002</v>
      </c>
      <c r="P301" s="45">
        <v>5.3979540000000004</v>
      </c>
      <c r="Q301" s="30">
        <v>6.003609</v>
      </c>
      <c r="R301" s="31">
        <v>5.7115799999999997</v>
      </c>
      <c r="S301" s="38">
        <v>5.8192380000000004</v>
      </c>
    </row>
    <row r="302" spans="1:19">
      <c r="A302" s="7" t="str">
        <f>HYPERLINK("http://www.ncbi.nlm.nih.gov/gene/266758", "266758")</f>
        <v>266758</v>
      </c>
      <c r="B302" s="7" t="str">
        <f>HYPERLINK("http://www.ncbi.nlm.nih.gov/gene/90701", "90701")</f>
        <v>90701</v>
      </c>
      <c r="C302" t="str">
        <f>"Sec11c"</f>
        <v>Sec11c</v>
      </c>
      <c r="D302" t="s">
        <v>1577</v>
      </c>
      <c r="E302" t="s">
        <v>1578</v>
      </c>
      <c r="F302" t="s">
        <v>1579</v>
      </c>
      <c r="G302" s="69">
        <v>3</v>
      </c>
      <c r="H302" s="25">
        <v>9.7940909999999999</v>
      </c>
      <c r="I302" s="62">
        <v>10.030155000000001</v>
      </c>
      <c r="J302" s="55">
        <v>9.9957919999999998</v>
      </c>
      <c r="K302" s="49">
        <v>9.8659949999999998</v>
      </c>
      <c r="L302" s="28">
        <v>9.9777570000000004</v>
      </c>
      <c r="M302" s="35">
        <v>9.9024560000000008</v>
      </c>
      <c r="N302" s="56">
        <v>9.7035070000000001</v>
      </c>
      <c r="O302" s="25">
        <v>9.8464310000000008</v>
      </c>
      <c r="P302" s="45">
        <v>9.8674269999999993</v>
      </c>
      <c r="Q302" s="30">
        <v>10.324805</v>
      </c>
      <c r="R302" s="31">
        <v>10.228035</v>
      </c>
      <c r="S302" s="38">
        <v>10.182278</v>
      </c>
    </row>
    <row r="303" spans="1:19">
      <c r="A303" s="7" t="str">
        <f>HYPERLINK("http://www.ncbi.nlm.nih.gov/gene/363474", "363474")</f>
        <v>363474</v>
      </c>
      <c r="B303" s="7" t="str">
        <f>HYPERLINK("http://www.ncbi.nlm.nih.gov/gene/79135", "79135")</f>
        <v>79135</v>
      </c>
      <c r="C303" t="str">
        <f>"Apoo"</f>
        <v>Apoo</v>
      </c>
      <c r="D303" t="s">
        <v>1580</v>
      </c>
      <c r="G303" s="69">
        <v>3</v>
      </c>
      <c r="H303" s="25">
        <v>7.7384360000000001</v>
      </c>
      <c r="I303" s="55">
        <v>7.8905050000000001</v>
      </c>
      <c r="J303" s="62">
        <v>7.9344510000000001</v>
      </c>
      <c r="K303" s="36">
        <v>7.7852430000000004</v>
      </c>
      <c r="L303" s="41">
        <v>7.9567540000000001</v>
      </c>
      <c r="M303" s="25">
        <v>7.7444050000000004</v>
      </c>
      <c r="N303" s="56">
        <v>7.69977</v>
      </c>
      <c r="O303" s="25">
        <v>7.7291730000000003</v>
      </c>
      <c r="P303" s="45">
        <v>7.7854080000000003</v>
      </c>
      <c r="Q303" s="53">
        <v>8.1093969999999995</v>
      </c>
      <c r="R303" s="54">
        <v>7.9912789999999996</v>
      </c>
      <c r="S303" s="47">
        <v>8.2060980000000008</v>
      </c>
    </row>
    <row r="304" spans="1:19">
      <c r="A304" s="7" t="str">
        <f>HYPERLINK("http://www.ncbi.nlm.nih.gov/gene/499677", "499677")</f>
        <v>499677</v>
      </c>
      <c r="B304" s="7" t="str">
        <f>HYPERLINK("http://www.ncbi.nlm.nih.gov/gene/128077", "128077")</f>
        <v>128077</v>
      </c>
      <c r="C304" t="str">
        <f>"Lix1l"</f>
        <v>Lix1l</v>
      </c>
      <c r="D304" t="s">
        <v>1581</v>
      </c>
      <c r="E304" t="s">
        <v>2191</v>
      </c>
      <c r="G304" s="69">
        <v>3</v>
      </c>
      <c r="H304" s="25">
        <v>7.172345</v>
      </c>
      <c r="I304" s="55">
        <v>7.2563319999999996</v>
      </c>
      <c r="J304" s="37">
        <v>7.2057270000000004</v>
      </c>
      <c r="K304" s="49">
        <v>7.1854560000000003</v>
      </c>
      <c r="L304" s="28">
        <v>7.2767160000000004</v>
      </c>
      <c r="M304" s="44">
        <v>7.3268969999999998</v>
      </c>
      <c r="N304" s="36">
        <v>7.2193059999999996</v>
      </c>
      <c r="O304" s="52">
        <v>7.0581250000000004</v>
      </c>
      <c r="P304" s="48">
        <v>7.2619530000000001</v>
      </c>
      <c r="Q304" s="30">
        <v>7.5379180000000003</v>
      </c>
      <c r="R304" s="31">
        <v>7.4055710000000001</v>
      </c>
      <c r="S304" s="57">
        <v>7.4754709999999998</v>
      </c>
    </row>
    <row r="305" spans="1:19">
      <c r="A305" s="7" t="str">
        <f>HYPERLINK("http://www.ncbi.nlm.nih.gov/gene/680434", "680434")</f>
        <v>680434</v>
      </c>
      <c r="B305" s="7" t="str">
        <f>HYPERLINK("http://www.ncbi.nlm.nih.gov/gene/165545", "165545")</f>
        <v>165545</v>
      </c>
      <c r="C305" t="str">
        <f>"Dqx1"</f>
        <v>Dqx1</v>
      </c>
      <c r="D305" t="s">
        <v>1582</v>
      </c>
      <c r="E305" t="s">
        <v>1583</v>
      </c>
      <c r="G305" s="69">
        <v>3</v>
      </c>
      <c r="H305" s="52">
        <v>6.4343329999999996</v>
      </c>
      <c r="I305" s="37">
        <v>6.695424</v>
      </c>
      <c r="J305" s="37">
        <v>6.6244050000000003</v>
      </c>
      <c r="K305" s="27">
        <v>6.735887</v>
      </c>
      <c r="L305" s="28">
        <v>6.7425810000000004</v>
      </c>
      <c r="M305" s="44">
        <v>6.801895</v>
      </c>
      <c r="N305" s="36">
        <v>6.6434949999999997</v>
      </c>
      <c r="O305" s="52">
        <v>6.4922490000000002</v>
      </c>
      <c r="P305" s="45">
        <v>6.6196289999999998</v>
      </c>
      <c r="Q305" s="30">
        <v>7.2039479999999996</v>
      </c>
      <c r="R305" s="54">
        <v>6.8427889999999998</v>
      </c>
      <c r="S305" s="47">
        <v>7.1348000000000003</v>
      </c>
    </row>
    <row r="306" spans="1:19">
      <c r="A306" s="7" t="str">
        <f>HYPERLINK("http://www.ncbi.nlm.nih.gov/gene/679944", "679944")</f>
        <v>679944</v>
      </c>
      <c r="B306" s="7" t="str">
        <f>HYPERLINK("http://www.ncbi.nlm.nih.gov/gene/84266", "84266")</f>
        <v>84266</v>
      </c>
      <c r="C306" t="str">
        <f>"Alkbh7"</f>
        <v>Alkbh7</v>
      </c>
      <c r="D306" t="s">
        <v>1584</v>
      </c>
      <c r="E306" t="s">
        <v>1585</v>
      </c>
      <c r="G306" s="69">
        <v>3</v>
      </c>
      <c r="H306" s="25">
        <v>5.7170079999999999</v>
      </c>
      <c r="I306" s="62">
        <v>5.8824290000000001</v>
      </c>
      <c r="J306" s="37">
        <v>5.8084119999999997</v>
      </c>
      <c r="K306" s="43">
        <v>5.900112</v>
      </c>
      <c r="L306" s="46">
        <v>5.9651639999999997</v>
      </c>
      <c r="M306" s="35">
        <v>5.8120919999999998</v>
      </c>
      <c r="N306" s="49">
        <v>5.7129719999999997</v>
      </c>
      <c r="O306" s="52">
        <v>5.7033180000000003</v>
      </c>
      <c r="P306" s="58">
        <v>5.6966760000000001</v>
      </c>
      <c r="Q306" s="41">
        <v>5.9293699999999996</v>
      </c>
      <c r="R306" s="31">
        <v>5.9963360000000003</v>
      </c>
      <c r="S306" s="47">
        <v>6.1088290000000001</v>
      </c>
    </row>
    <row r="307" spans="1:19">
      <c r="A307" s="7" t="str">
        <f>HYPERLINK("http://www.ncbi.nlm.nih.gov/gene/170908", "170908")</f>
        <v>170908</v>
      </c>
      <c r="B307" s="7" t="str">
        <f>HYPERLINK("http://www.ncbi.nlm.nih.gov/gene/10420", "10420")</f>
        <v>10420</v>
      </c>
      <c r="C307" t="str">
        <f>"Tesk2"</f>
        <v>Tesk2</v>
      </c>
      <c r="D307" t="s">
        <v>1586</v>
      </c>
      <c r="E307" t="s">
        <v>1587</v>
      </c>
      <c r="G307" s="69">
        <v>3</v>
      </c>
      <c r="H307" s="28">
        <v>6.3497310000000002</v>
      </c>
      <c r="I307" s="55">
        <v>6.3346289999999996</v>
      </c>
      <c r="J307" s="62">
        <v>6.382746</v>
      </c>
      <c r="K307" s="27">
        <v>6.355334</v>
      </c>
      <c r="L307" s="46">
        <v>6.5051139999999998</v>
      </c>
      <c r="M307" s="28">
        <v>6.3427569999999998</v>
      </c>
      <c r="N307" s="68">
        <v>6.096228</v>
      </c>
      <c r="O307" s="52">
        <v>6.1677179999999998</v>
      </c>
      <c r="P307" s="58">
        <v>6.1876129999999998</v>
      </c>
      <c r="Q307" s="41">
        <v>6.449128</v>
      </c>
      <c r="R307" s="31">
        <v>6.5052979999999998</v>
      </c>
      <c r="S307" s="38">
        <v>6.545903</v>
      </c>
    </row>
    <row r="308" spans="1:19">
      <c r="A308" s="7" t="str">
        <f>HYPERLINK("http://www.ncbi.nlm.nih.gov/gene/297971", "297971")</f>
        <v>297971</v>
      </c>
      <c r="B308" s="7" t="str">
        <f>HYPERLINK("http://www.ncbi.nlm.nih.gov/gene/57150", "57150")</f>
        <v>57150</v>
      </c>
      <c r="C308" t="str">
        <f>"RGD1305158"</f>
        <v>RGD1305158</v>
      </c>
      <c r="D308" t="s">
        <v>1588</v>
      </c>
      <c r="G308" s="69">
        <v>3</v>
      </c>
      <c r="H308" s="25">
        <v>6.4199700000000002</v>
      </c>
      <c r="I308" s="62">
        <v>6.5495169999999998</v>
      </c>
      <c r="J308" s="26">
        <v>6.401446</v>
      </c>
      <c r="K308" s="43">
        <v>6.5474690000000004</v>
      </c>
      <c r="L308" s="44">
        <v>6.5499700000000001</v>
      </c>
      <c r="M308" s="28">
        <v>6.4921100000000003</v>
      </c>
      <c r="N308" s="68">
        <v>6.2399529999999999</v>
      </c>
      <c r="O308" s="35">
        <v>6.4464540000000001</v>
      </c>
      <c r="P308" s="29">
        <v>6.3905159999999999</v>
      </c>
      <c r="Q308" s="30">
        <v>6.7643700000000004</v>
      </c>
      <c r="R308" s="54">
        <v>6.5858999999999996</v>
      </c>
      <c r="S308" s="38">
        <v>6.6575959999999998</v>
      </c>
    </row>
    <row r="309" spans="1:19">
      <c r="A309" s="7" t="str">
        <f>HYPERLINK("http://www.ncbi.nlm.nih.gov/gene/56816", "56816")</f>
        <v>56816</v>
      </c>
      <c r="B309" s="7" t="str">
        <f>HYPERLINK("http://www.ncbi.nlm.nih.gov/gene/5071", "5071")</f>
        <v>5071</v>
      </c>
      <c r="C309" t="str">
        <f>"Park2"</f>
        <v>Park2</v>
      </c>
      <c r="D309" t="s">
        <v>1596</v>
      </c>
      <c r="E309" t="s">
        <v>1572</v>
      </c>
      <c r="F309" t="s">
        <v>1571</v>
      </c>
      <c r="G309" s="69">
        <v>3</v>
      </c>
      <c r="H309" s="35">
        <v>7.5541970000000003</v>
      </c>
      <c r="I309" s="54">
        <v>7.7946229999999996</v>
      </c>
      <c r="J309" s="26">
        <v>7.5239669999999998</v>
      </c>
      <c r="K309" s="27">
        <v>7.6893019999999996</v>
      </c>
      <c r="L309" s="46">
        <v>7.8694790000000001</v>
      </c>
      <c r="M309" s="41">
        <v>7.7887230000000001</v>
      </c>
      <c r="N309" s="68">
        <v>7.2762370000000001</v>
      </c>
      <c r="O309" s="25">
        <v>7.4827570000000003</v>
      </c>
      <c r="P309" s="58">
        <v>7.4193059999999997</v>
      </c>
      <c r="Q309" s="46">
        <v>7.911454</v>
      </c>
      <c r="R309" s="54">
        <v>7.8206239999999996</v>
      </c>
      <c r="S309" s="57">
        <v>7.9962249999999999</v>
      </c>
    </row>
    <row r="310" spans="1:19">
      <c r="A310" s="7" t="str">
        <f>HYPERLINK("http://www.ncbi.nlm.nih.gov/gene/24384", "24384")</f>
        <v>24384</v>
      </c>
      <c r="B310" s="7" t="str">
        <f>HYPERLINK("http://www.ncbi.nlm.nih.gov/gene/2638", "2638")</f>
        <v>2638</v>
      </c>
      <c r="C310" t="str">
        <f>"Gc"</f>
        <v>Gc</v>
      </c>
      <c r="D310" t="s">
        <v>1559</v>
      </c>
      <c r="E310" t="s">
        <v>1560</v>
      </c>
      <c r="G310" s="69">
        <v>3</v>
      </c>
      <c r="H310" s="35">
        <v>11.901038</v>
      </c>
      <c r="I310" s="37">
        <v>11.937614999999999</v>
      </c>
      <c r="J310" s="62">
        <v>11.996297</v>
      </c>
      <c r="K310" s="27">
        <v>11.960934</v>
      </c>
      <c r="L310" s="41">
        <v>12.030424</v>
      </c>
      <c r="M310" s="41">
        <v>12.038147</v>
      </c>
      <c r="N310" s="68">
        <v>11.763147</v>
      </c>
      <c r="O310" s="52">
        <v>11.769491</v>
      </c>
      <c r="P310" s="45">
        <v>11.913359</v>
      </c>
      <c r="Q310" s="53">
        <v>12.14791</v>
      </c>
      <c r="R310" s="54">
        <v>12.039649000000001</v>
      </c>
      <c r="S310" s="38">
        <v>12.120241999999999</v>
      </c>
    </row>
    <row r="311" spans="1:19">
      <c r="A311" s="7" t="str">
        <f>HYPERLINK("http://www.ncbi.nlm.nih.gov/gene/64322", "64322")</f>
        <v>64322</v>
      </c>
      <c r="B311" s="7" t="str">
        <f>HYPERLINK("http://www.ncbi.nlm.nih.gov/gene/1611", "1611")</f>
        <v>1611</v>
      </c>
      <c r="C311" t="str">
        <f>"Dap"</f>
        <v>Dap</v>
      </c>
      <c r="D311" t="s">
        <v>1561</v>
      </c>
      <c r="E311" t="s">
        <v>1562</v>
      </c>
      <c r="G311" s="69">
        <v>3</v>
      </c>
      <c r="H311" s="35">
        <v>10.317501999999999</v>
      </c>
      <c r="I311" s="55">
        <v>10.398179000000001</v>
      </c>
      <c r="J311" s="55">
        <v>10.384256000000001</v>
      </c>
      <c r="K311" s="43">
        <v>10.412122</v>
      </c>
      <c r="L311" s="41">
        <v>10.474397</v>
      </c>
      <c r="M311" s="41">
        <v>10.504655</v>
      </c>
      <c r="N311" s="68">
        <v>9.9625079999999997</v>
      </c>
      <c r="O311" s="52">
        <v>10.118319</v>
      </c>
      <c r="P311" s="45">
        <v>10.277704999999999</v>
      </c>
      <c r="Q311" s="46">
        <v>10.522691999999999</v>
      </c>
      <c r="R311" s="31">
        <v>10.531364</v>
      </c>
      <c r="S311" s="38">
        <v>10.605516</v>
      </c>
    </row>
    <row r="312" spans="1:19">
      <c r="A312" s="7" t="str">
        <f>HYPERLINK("http://www.ncbi.nlm.nih.gov/gene/498366", "498366")</f>
        <v>498366</v>
      </c>
      <c r="B312" s="7" t="str">
        <f>HYPERLINK("http://www.ncbi.nlm.nih.gov/gene/92689", "92689")</f>
        <v>92689</v>
      </c>
      <c r="C312" t="str">
        <f>"Fam114a1"</f>
        <v>Fam114a1</v>
      </c>
      <c r="D312" t="s">
        <v>1563</v>
      </c>
      <c r="G312" s="69">
        <v>3</v>
      </c>
      <c r="H312" s="25">
        <v>8.1412300000000002</v>
      </c>
      <c r="I312" s="31">
        <v>8.7918079999999996</v>
      </c>
      <c r="J312" s="62">
        <v>8.511692</v>
      </c>
      <c r="K312" s="36">
        <v>8.2419720000000005</v>
      </c>
      <c r="L312" s="35">
        <v>8.196733</v>
      </c>
      <c r="M312" s="25">
        <v>8.1522729999999992</v>
      </c>
      <c r="N312" s="56">
        <v>7.8907189999999998</v>
      </c>
      <c r="O312" s="25">
        <v>7.9910370000000004</v>
      </c>
      <c r="P312" s="45">
        <v>8.2022410000000008</v>
      </c>
      <c r="Q312" s="41">
        <v>8.6733279999999997</v>
      </c>
      <c r="R312" s="31">
        <v>8.8611989999999992</v>
      </c>
      <c r="S312" s="47">
        <v>9.0063790000000008</v>
      </c>
    </row>
    <row r="313" spans="1:19">
      <c r="A313" s="7" t="str">
        <f>HYPERLINK("http://www.ncbi.nlm.nih.gov/gene/500413", "500413")</f>
        <v>500413</v>
      </c>
      <c r="B313" s="7" t="str">
        <f>HYPERLINK("http://www.ncbi.nlm.nih.gov/gene/286144", "286144")</f>
        <v>286144</v>
      </c>
      <c r="C313" t="str">
        <f>"LOC500413"</f>
        <v>LOC500413</v>
      </c>
      <c r="D313" t="s">
        <v>1564</v>
      </c>
      <c r="E313" t="s">
        <v>1565</v>
      </c>
      <c r="G313" s="69">
        <v>3</v>
      </c>
      <c r="H313" s="52">
        <v>7.023657</v>
      </c>
      <c r="I313" s="54">
        <v>7.3777080000000002</v>
      </c>
      <c r="J313" s="62">
        <v>7.2840030000000002</v>
      </c>
      <c r="K313" s="36">
        <v>7.1736639999999996</v>
      </c>
      <c r="L313" s="35">
        <v>7.1543539999999997</v>
      </c>
      <c r="M313" s="25">
        <v>7.1193970000000002</v>
      </c>
      <c r="N313" s="56">
        <v>7.0471199999999996</v>
      </c>
      <c r="O313" s="25">
        <v>7.1036429999999999</v>
      </c>
      <c r="P313" s="45">
        <v>7.1467299999999998</v>
      </c>
      <c r="Q313" s="46">
        <v>7.4834820000000004</v>
      </c>
      <c r="R313" s="51">
        <v>7.528384</v>
      </c>
      <c r="S313" s="38">
        <v>7.4450349999999998</v>
      </c>
    </row>
    <row r="314" spans="1:19">
      <c r="A314" s="7" t="str">
        <f>HYPERLINK("http://www.ncbi.nlm.nih.gov/gene/686506", "686506")</f>
        <v>686506</v>
      </c>
      <c r="B314" s="7" t="str">
        <f>HYPERLINK("http://www.ncbi.nlm.nih.gov/gene/90624", "90624")</f>
        <v>90624</v>
      </c>
      <c r="C314" t="str">
        <f>"LOC686506"</f>
        <v>LOC686506</v>
      </c>
      <c r="D314" t="s">
        <v>1566</v>
      </c>
      <c r="E314" t="s">
        <v>1585</v>
      </c>
      <c r="G314" s="69">
        <v>3</v>
      </c>
      <c r="H314" s="35">
        <v>7.884118</v>
      </c>
      <c r="I314" s="37">
        <v>7.9474749999999998</v>
      </c>
      <c r="J314" s="55">
        <v>8.0680940000000003</v>
      </c>
      <c r="K314" s="49">
        <v>7.7720820000000002</v>
      </c>
      <c r="L314" s="28">
        <v>8.0420800000000003</v>
      </c>
      <c r="M314" s="28">
        <v>8.0019069999999992</v>
      </c>
      <c r="N314" s="68">
        <v>7.4750560000000004</v>
      </c>
      <c r="O314" s="25">
        <v>7.7612810000000003</v>
      </c>
      <c r="P314" s="45">
        <v>7.949999</v>
      </c>
      <c r="Q314" s="46">
        <v>8.3411880000000007</v>
      </c>
      <c r="R314" s="51">
        <v>8.6751830000000005</v>
      </c>
      <c r="S314" s="38">
        <v>8.4087370000000004</v>
      </c>
    </row>
    <row r="315" spans="1:19">
      <c r="A315" s="7" t="str">
        <f>HYPERLINK("http://www.ncbi.nlm.nih.gov/gene/353307", "353307")</f>
        <v>353307</v>
      </c>
      <c r="B315" s="7" t="str">
        <f>HYPERLINK("http://www.ncbi.nlm.nih.gov/gene/55315", "55315")</f>
        <v>55315</v>
      </c>
      <c r="C315" t="str">
        <f>"Slc29a3"</f>
        <v>Slc29a3</v>
      </c>
      <c r="D315" t="s">
        <v>1567</v>
      </c>
      <c r="E315" t="s">
        <v>1557</v>
      </c>
      <c r="G315" s="69">
        <v>3</v>
      </c>
      <c r="H315" s="25">
        <v>7.1659920000000001</v>
      </c>
      <c r="I315" s="55">
        <v>7.2272210000000001</v>
      </c>
      <c r="J315" s="37">
        <v>7.2236000000000002</v>
      </c>
      <c r="K315" s="36">
        <v>7.1690950000000004</v>
      </c>
      <c r="L315" s="44">
        <v>7.2934299999999999</v>
      </c>
      <c r="M315" s="28">
        <v>7.2697770000000004</v>
      </c>
      <c r="N315" s="68">
        <v>6.9633640000000003</v>
      </c>
      <c r="O315" s="35">
        <v>7.2004910000000004</v>
      </c>
      <c r="P315" s="45">
        <v>7.1806130000000001</v>
      </c>
      <c r="Q315" s="46">
        <v>7.4096599999999997</v>
      </c>
      <c r="R315" s="51">
        <v>7.5231349999999999</v>
      </c>
      <c r="S315" s="38">
        <v>7.4393739999999999</v>
      </c>
    </row>
    <row r="316" spans="1:19">
      <c r="A316" s="7" t="str">
        <f>HYPERLINK("http://www.ncbi.nlm.nih.gov/gene/298068", "298068")</f>
        <v>298068</v>
      </c>
      <c r="B316" s="7" t="str">
        <f>HYPERLINK("http://www.ncbi.nlm.nih.gov/gene/10952", "10952")</f>
        <v>10952</v>
      </c>
      <c r="C316" t="str">
        <f>"Sec61b"</f>
        <v>Sec61b</v>
      </c>
      <c r="D316" t="s">
        <v>1558</v>
      </c>
      <c r="E316" t="s">
        <v>1568</v>
      </c>
      <c r="F316" t="s">
        <v>1569</v>
      </c>
      <c r="G316" s="69">
        <v>3</v>
      </c>
      <c r="H316" s="28">
        <v>10.967967</v>
      </c>
      <c r="I316" s="54">
        <v>11.041793999999999</v>
      </c>
      <c r="J316" s="26">
        <v>10.828859</v>
      </c>
      <c r="K316" s="36">
        <v>10.886364</v>
      </c>
      <c r="L316" s="28">
        <v>10.979348</v>
      </c>
      <c r="M316" s="28">
        <v>10.95661</v>
      </c>
      <c r="N316" s="68">
        <v>10.64453</v>
      </c>
      <c r="O316" s="25">
        <v>10.85868</v>
      </c>
      <c r="P316" s="45">
        <v>10.898225999999999</v>
      </c>
      <c r="Q316" s="46">
        <v>11.179864</v>
      </c>
      <c r="R316" s="39">
        <v>11.198413</v>
      </c>
      <c r="S316" s="38">
        <v>11.113686</v>
      </c>
    </row>
    <row r="317" spans="1:19">
      <c r="A317" s="7" t="str">
        <f>HYPERLINK("http://www.ncbi.nlm.nih.gov/gene/24590", "24590")</f>
        <v>24590</v>
      </c>
      <c r="B317" s="7" t="str">
        <f>HYPERLINK("http://www.ncbi.nlm.nih.gov/gene/4311", "4311")</f>
        <v>4311</v>
      </c>
      <c r="C317" t="str">
        <f>"Mme"</f>
        <v>Mme</v>
      </c>
      <c r="D317" t="s">
        <v>1570</v>
      </c>
      <c r="E317" t="s">
        <v>1554</v>
      </c>
      <c r="F317" t="s">
        <v>1555</v>
      </c>
      <c r="G317" s="69">
        <v>3</v>
      </c>
      <c r="H317" s="41">
        <v>6.2199580000000001</v>
      </c>
      <c r="I317" s="54">
        <v>6.32064</v>
      </c>
      <c r="J317" s="37">
        <v>5.8404790000000002</v>
      </c>
      <c r="K317" s="27">
        <v>6.036772</v>
      </c>
      <c r="L317" s="28">
        <v>6.038716</v>
      </c>
      <c r="M317" s="28">
        <v>5.8564780000000001</v>
      </c>
      <c r="N317" s="68">
        <v>4.9529030000000001</v>
      </c>
      <c r="O317" s="25">
        <v>5.5140580000000003</v>
      </c>
      <c r="P317" s="58">
        <v>5.1570169999999997</v>
      </c>
      <c r="Q317" s="46">
        <v>6.6161880000000002</v>
      </c>
      <c r="R317" s="31">
        <v>6.509118</v>
      </c>
      <c r="S317" s="32">
        <v>6.3131890000000004</v>
      </c>
    </row>
    <row r="318" spans="1:19">
      <c r="A318" s="7" t="str">
        <f>HYPERLINK("http://www.ncbi.nlm.nih.gov/gene/300857", "300857")</f>
        <v>300857</v>
      </c>
      <c r="B318" s="7" t="str">
        <f>HYPERLINK("http://www.ncbi.nlm.nih.gov/gene/55754", "55754")</f>
        <v>55754</v>
      </c>
      <c r="C318" t="str">
        <f>"Tmem30a"</f>
        <v>Tmem30a</v>
      </c>
      <c r="D318" t="s">
        <v>1556</v>
      </c>
      <c r="E318" t="s">
        <v>1545</v>
      </c>
      <c r="G318" s="69">
        <v>3</v>
      </c>
      <c r="H318" s="44">
        <v>9.6642790000000005</v>
      </c>
      <c r="I318" s="54">
        <v>9.7134970000000003</v>
      </c>
      <c r="J318" s="62">
        <v>9.681737</v>
      </c>
      <c r="K318" s="27">
        <v>9.6544500000000006</v>
      </c>
      <c r="L318" s="35">
        <v>9.6077259999999995</v>
      </c>
      <c r="M318" s="52">
        <v>9.5161879999999996</v>
      </c>
      <c r="N318" s="56">
        <v>9.4546829999999993</v>
      </c>
      <c r="O318" s="25">
        <v>9.5616959999999995</v>
      </c>
      <c r="P318" s="29">
        <v>9.5258489999999991</v>
      </c>
      <c r="Q318" s="30">
        <v>9.8363409999999991</v>
      </c>
      <c r="R318" s="31">
        <v>9.7682990000000007</v>
      </c>
      <c r="S318" s="32">
        <v>9.6966509999999992</v>
      </c>
    </row>
    <row r="319" spans="1:19">
      <c r="A319" s="7" t="str">
        <f>HYPERLINK("http://www.ncbi.nlm.nih.gov/gene/25673", "25673")</f>
        <v>25673</v>
      </c>
      <c r="B319" s="7" t="str">
        <f>HYPERLINK("http://www.ncbi.nlm.nih.gov/gene/308", "308")</f>
        <v>308</v>
      </c>
      <c r="C319" t="str">
        <f>"Anxa5"</f>
        <v>Anxa5</v>
      </c>
      <c r="D319" t="s">
        <v>1546</v>
      </c>
      <c r="E319" t="s">
        <v>1547</v>
      </c>
      <c r="G319" s="69">
        <v>3</v>
      </c>
      <c r="H319" s="41">
        <v>9.4312670000000001</v>
      </c>
      <c r="I319" s="31">
        <v>9.5454969999999992</v>
      </c>
      <c r="J319" s="54">
        <v>9.4510550000000002</v>
      </c>
      <c r="K319" s="36">
        <v>9.2372049999999994</v>
      </c>
      <c r="L319" s="35">
        <v>9.2689939999999993</v>
      </c>
      <c r="M319" s="25">
        <v>9.1557189999999995</v>
      </c>
      <c r="N319" s="68">
        <v>8.842352</v>
      </c>
      <c r="O319" s="25">
        <v>9.1277469999999994</v>
      </c>
      <c r="P319" s="29">
        <v>9.0928190000000004</v>
      </c>
      <c r="Q319" s="46">
        <v>9.5519180000000006</v>
      </c>
      <c r="R319" s="54">
        <v>9.4748000000000001</v>
      </c>
      <c r="S319" s="38">
        <v>9.5998889999999992</v>
      </c>
    </row>
    <row r="320" spans="1:19">
      <c r="A320" s="7" t="str">
        <f>HYPERLINK("http://www.ncbi.nlm.nih.gov/gene/362671", "362671")</f>
        <v>362671</v>
      </c>
      <c r="B320" s="7" t="str">
        <f>HYPERLINK("http://www.ncbi.nlm.nih.gov/gene/339448", "339448")</f>
        <v>339448</v>
      </c>
      <c r="C320" t="str">
        <f>"RGD1304567"</f>
        <v>RGD1304567</v>
      </c>
      <c r="D320" t="s">
        <v>1548</v>
      </c>
      <c r="E320" t="s">
        <v>1549</v>
      </c>
      <c r="G320" s="69">
        <v>3</v>
      </c>
      <c r="H320" s="28">
        <v>7.6788759999999998</v>
      </c>
      <c r="I320" s="54">
        <v>7.7647940000000002</v>
      </c>
      <c r="J320" s="37">
        <v>7.5715919999999999</v>
      </c>
      <c r="K320" s="27">
        <v>7.6699770000000003</v>
      </c>
      <c r="L320" s="28">
        <v>7.701206</v>
      </c>
      <c r="M320" s="28">
        <v>7.641095</v>
      </c>
      <c r="N320" s="68">
        <v>7.2918989999999999</v>
      </c>
      <c r="O320" s="35">
        <v>7.5723130000000003</v>
      </c>
      <c r="P320" s="58">
        <v>7.4422540000000001</v>
      </c>
      <c r="Q320" s="41">
        <v>7.8115459999999999</v>
      </c>
      <c r="R320" s="31">
        <v>7.9198539999999999</v>
      </c>
      <c r="S320" s="47">
        <v>8.010764</v>
      </c>
    </row>
    <row r="321" spans="1:19">
      <c r="A321" s="7" t="str">
        <f>HYPERLINK("http://www.ncbi.nlm.nih.gov/gene/313496", "313496")</f>
        <v>313496</v>
      </c>
      <c r="B321" s="7" t="str">
        <f>HYPERLINK("http://www.ncbi.nlm.nih.gov/gene/203260", "203260")</f>
        <v>203260</v>
      </c>
      <c r="C321" t="str">
        <f>"Ccdc107"</f>
        <v>Ccdc107</v>
      </c>
      <c r="D321" t="s">
        <v>1550</v>
      </c>
      <c r="G321" s="69">
        <v>3</v>
      </c>
      <c r="H321" s="28">
        <v>10.233116000000001</v>
      </c>
      <c r="I321" s="31">
        <v>10.383568</v>
      </c>
      <c r="J321" s="62">
        <v>10.272736</v>
      </c>
      <c r="K321" s="36">
        <v>10.205216</v>
      </c>
      <c r="L321" s="28">
        <v>10.258029000000001</v>
      </c>
      <c r="M321" s="41">
        <v>10.296832999999999</v>
      </c>
      <c r="N321" s="68">
        <v>9.9644709999999996</v>
      </c>
      <c r="O321" s="25">
        <v>10.146663999999999</v>
      </c>
      <c r="P321" s="58">
        <v>10.074116999999999</v>
      </c>
      <c r="Q321" s="41">
        <v>10.316265</v>
      </c>
      <c r="R321" s="54">
        <v>10.325231</v>
      </c>
      <c r="S321" s="57">
        <v>10.438860999999999</v>
      </c>
    </row>
    <row r="322" spans="1:19">
      <c r="A322" s="7" t="str">
        <f>HYPERLINK("http://www.ncbi.nlm.nih.gov/gene/304863", "304863")</f>
        <v>304863</v>
      </c>
      <c r="B322" s="7" t="str">
        <f>HYPERLINK("http://www.ncbi.nlm.nih.gov/gene/54953", "54953")</f>
        <v>54953</v>
      </c>
      <c r="C322" t="str">
        <f>"RGD1307830"</f>
        <v>RGD1307830</v>
      </c>
      <c r="D322" t="s">
        <v>1551</v>
      </c>
      <c r="E322" t="s">
        <v>1552</v>
      </c>
      <c r="G322" s="69">
        <v>3</v>
      </c>
      <c r="H322" s="25">
        <v>8.8907710000000009</v>
      </c>
      <c r="I322" s="55">
        <v>9.0645550000000004</v>
      </c>
      <c r="J322" s="54">
        <v>9.1546260000000004</v>
      </c>
      <c r="K322" s="36">
        <v>8.944369</v>
      </c>
      <c r="L322" s="28">
        <v>9.05213</v>
      </c>
      <c r="M322" s="28">
        <v>9.0473210000000002</v>
      </c>
      <c r="N322" s="68">
        <v>8.6650639999999992</v>
      </c>
      <c r="O322" s="52">
        <v>8.8224520000000002</v>
      </c>
      <c r="P322" s="45">
        <v>8.9784659999999992</v>
      </c>
      <c r="Q322" s="46">
        <v>9.3171110000000006</v>
      </c>
      <c r="R322" s="31">
        <v>9.2792220000000007</v>
      </c>
      <c r="S322" s="38">
        <v>9.2873439999999992</v>
      </c>
    </row>
    <row r="323" spans="1:19">
      <c r="A323" s="7" t="str">
        <f>HYPERLINK("http://www.ncbi.nlm.nih.gov/gene/29131", "29131")</f>
        <v>29131</v>
      </c>
      <c r="B323" s="7" t="str">
        <f>HYPERLINK("http://www.ncbi.nlm.nih.gov/gene/9607", "9607")</f>
        <v>9607</v>
      </c>
      <c r="C323" t="str">
        <f>"Cartpt"</f>
        <v>Cartpt</v>
      </c>
      <c r="D323" t="s">
        <v>1553</v>
      </c>
      <c r="E323" t="s">
        <v>1541</v>
      </c>
      <c r="G323" s="69">
        <v>3</v>
      </c>
      <c r="H323" s="25">
        <v>6.1650520000000002</v>
      </c>
      <c r="I323" s="55">
        <v>6.4889910000000004</v>
      </c>
      <c r="J323" s="54">
        <v>6.8715349999999997</v>
      </c>
      <c r="K323" s="36">
        <v>6.3494659999999996</v>
      </c>
      <c r="L323" s="35">
        <v>6.3171749999999998</v>
      </c>
      <c r="M323" s="41">
        <v>6.7958249999999998</v>
      </c>
      <c r="N323" s="68">
        <v>5.5077230000000004</v>
      </c>
      <c r="O323" s="25">
        <v>5.9996299999999998</v>
      </c>
      <c r="P323" s="29">
        <v>6.0290530000000002</v>
      </c>
      <c r="Q323" s="46">
        <v>7.18886</v>
      </c>
      <c r="R323" s="31">
        <v>7.0457640000000001</v>
      </c>
      <c r="S323" s="57">
        <v>7.3389819999999997</v>
      </c>
    </row>
    <row r="324" spans="1:19">
      <c r="A324" s="7" t="str">
        <f>HYPERLINK("http://www.ncbi.nlm.nih.gov/gene/300211", "300211")</f>
        <v>300211</v>
      </c>
      <c r="B324" s="7" t="str">
        <f>HYPERLINK("http://www.ncbi.nlm.nih.gov/gene/51303", "51303")</f>
        <v>51303</v>
      </c>
      <c r="C324" t="str">
        <f>"Fkbp11"</f>
        <v>Fkbp11</v>
      </c>
      <c r="D324" t="s">
        <v>1542</v>
      </c>
      <c r="G324" s="69">
        <v>3</v>
      </c>
      <c r="H324" s="25">
        <v>9.4070929999999997</v>
      </c>
      <c r="I324" s="54">
        <v>9.7285760000000003</v>
      </c>
      <c r="J324" s="54">
        <v>9.7619299999999996</v>
      </c>
      <c r="K324" s="49">
        <v>9.2972920000000006</v>
      </c>
      <c r="L324" s="28">
        <v>9.5971050000000009</v>
      </c>
      <c r="M324" s="28">
        <v>9.5741840000000007</v>
      </c>
      <c r="N324" s="68">
        <v>9.0802700000000005</v>
      </c>
      <c r="O324" s="25">
        <v>9.4002389999999991</v>
      </c>
      <c r="P324" s="29">
        <v>9.3725269999999998</v>
      </c>
      <c r="Q324" s="53">
        <v>10.036180999999999</v>
      </c>
      <c r="R324" s="31">
        <v>9.9609620000000003</v>
      </c>
      <c r="S324" s="38">
        <v>9.9193239999999996</v>
      </c>
    </row>
    <row r="325" spans="1:19">
      <c r="A325" s="7" t="str">
        <f>HYPERLINK("http://www.ncbi.nlm.nih.gov/gene/364154", "364154")</f>
        <v>364154</v>
      </c>
      <c r="B325" s="7" t="str">
        <f>HYPERLINK("http://www.ncbi.nlm.nih.gov/gene/201895", "201895")</f>
        <v>201895</v>
      </c>
      <c r="C325" t="str">
        <f>"RGD1311122"</f>
        <v>RGD1311122</v>
      </c>
      <c r="D325" t="s">
        <v>1543</v>
      </c>
      <c r="E325" t="s">
        <v>2193</v>
      </c>
      <c r="G325" s="69">
        <v>3</v>
      </c>
      <c r="H325" s="25">
        <v>8.6839030000000008</v>
      </c>
      <c r="I325" s="55">
        <v>8.8174910000000004</v>
      </c>
      <c r="J325" s="31">
        <v>8.9670210000000008</v>
      </c>
      <c r="K325" s="49">
        <v>8.6703869999999998</v>
      </c>
      <c r="L325" s="28">
        <v>8.8281290000000006</v>
      </c>
      <c r="M325" s="28">
        <v>8.7923849999999995</v>
      </c>
      <c r="N325" s="56">
        <v>8.5643370000000001</v>
      </c>
      <c r="O325" s="25">
        <v>8.7012990000000006</v>
      </c>
      <c r="P325" s="29">
        <v>8.6687709999999996</v>
      </c>
      <c r="Q325" s="46">
        <v>9.0016590000000001</v>
      </c>
      <c r="R325" s="31">
        <v>9.0398420000000002</v>
      </c>
      <c r="S325" s="57">
        <v>9.0566340000000007</v>
      </c>
    </row>
    <row r="326" spans="1:19">
      <c r="A326" s="7" t="str">
        <f>HYPERLINK("http://www.ncbi.nlm.nih.gov/gene/64701", "64701")</f>
        <v>64701</v>
      </c>
      <c r="B326" s="7" t="str">
        <f>HYPERLINK("http://www.ncbi.nlm.nih.gov/gene/6185", "6185")</f>
        <v>6185</v>
      </c>
      <c r="C326" t="str">
        <f>"Rpn2"</f>
        <v>Rpn2</v>
      </c>
      <c r="D326" t="s">
        <v>1544</v>
      </c>
      <c r="E326" t="s">
        <v>1533</v>
      </c>
      <c r="F326" t="s">
        <v>1636</v>
      </c>
      <c r="G326" s="69">
        <v>3</v>
      </c>
      <c r="H326" s="28">
        <v>11.367547</v>
      </c>
      <c r="I326" s="62">
        <v>11.371058</v>
      </c>
      <c r="J326" s="31">
        <v>11.423468</v>
      </c>
      <c r="K326" s="49">
        <v>11.289963999999999</v>
      </c>
      <c r="L326" s="35">
        <v>11.329126</v>
      </c>
      <c r="M326" s="44">
        <v>11.377632</v>
      </c>
      <c r="N326" s="68">
        <v>11.185637</v>
      </c>
      <c r="O326" s="25">
        <v>11.287148999999999</v>
      </c>
      <c r="P326" s="29">
        <v>11.30359</v>
      </c>
      <c r="Q326" s="46">
        <v>11.443593999999999</v>
      </c>
      <c r="R326" s="31">
        <v>11.420873</v>
      </c>
      <c r="S326" s="38">
        <v>11.451143</v>
      </c>
    </row>
    <row r="327" spans="1:19">
      <c r="A327" s="7" t="str">
        <f>HYPERLINK("http://www.ncbi.nlm.nih.gov/gene/25462", "25462")</f>
        <v>25462</v>
      </c>
      <c r="B327" s="7" t="str">
        <f>HYPERLINK("http://www.ncbi.nlm.nih.gov/gene/3336", "3336")</f>
        <v>3336</v>
      </c>
      <c r="C327" t="str">
        <f>"Hspe1"</f>
        <v>Hspe1</v>
      </c>
      <c r="D327" t="s">
        <v>1534</v>
      </c>
      <c r="E327" t="s">
        <v>1535</v>
      </c>
      <c r="G327" s="69">
        <v>3</v>
      </c>
      <c r="H327" s="44">
        <v>8.1720690000000005</v>
      </c>
      <c r="I327" s="31">
        <v>8.3543690000000002</v>
      </c>
      <c r="J327" s="31">
        <v>8.3168140000000008</v>
      </c>
      <c r="K327" s="49">
        <v>7.922974</v>
      </c>
      <c r="L327" s="28">
        <v>8.0952380000000002</v>
      </c>
      <c r="M327" s="52">
        <v>7.8839839999999999</v>
      </c>
      <c r="N327" s="56">
        <v>7.8384419999999997</v>
      </c>
      <c r="O327" s="35">
        <v>8.064273</v>
      </c>
      <c r="P327" s="29">
        <v>7.9260700000000002</v>
      </c>
      <c r="Q327" s="28">
        <v>8.1367639999999994</v>
      </c>
      <c r="R327" s="31">
        <v>8.3095110000000005</v>
      </c>
      <c r="S327" s="38">
        <v>8.2954059999999998</v>
      </c>
    </row>
    <row r="328" spans="1:19">
      <c r="A328" s="7" t="str">
        <f>HYPERLINK("http://www.ncbi.nlm.nih.gov/gene/685814", "685814")</f>
        <v>685814</v>
      </c>
      <c r="B328" s="7" t="str">
        <f>HYPERLINK("http://www.ncbi.nlm.nih.gov/gene/10330", "10330")</f>
        <v>10330</v>
      </c>
      <c r="C328" t="str">
        <f>"Cnpy2"</f>
        <v>Cnpy2</v>
      </c>
      <c r="D328" t="s">
        <v>1536</v>
      </c>
      <c r="E328" t="s">
        <v>1537</v>
      </c>
      <c r="G328" s="69">
        <v>3</v>
      </c>
      <c r="H328" s="25">
        <v>9.3346330000000002</v>
      </c>
      <c r="I328" s="54">
        <v>9.5202969999999993</v>
      </c>
      <c r="J328" s="31">
        <v>9.5607489999999995</v>
      </c>
      <c r="K328" s="49">
        <v>9.3197740000000007</v>
      </c>
      <c r="L328" s="35">
        <v>9.379524</v>
      </c>
      <c r="M328" s="52">
        <v>9.2852530000000009</v>
      </c>
      <c r="N328" s="49">
        <v>9.3164650000000009</v>
      </c>
      <c r="O328" s="28">
        <v>9.4235150000000001</v>
      </c>
      <c r="P328" s="29">
        <v>9.3034199999999991</v>
      </c>
      <c r="Q328" s="46">
        <v>9.6267250000000004</v>
      </c>
      <c r="R328" s="39">
        <v>9.6397639999999996</v>
      </c>
      <c r="S328" s="38">
        <v>9.5632429999999999</v>
      </c>
    </row>
    <row r="329" spans="1:19">
      <c r="A329" s="7" t="str">
        <f>HYPERLINK("http://www.ncbi.nlm.nih.gov/gene/291978", "291978")</f>
        <v>291978</v>
      </c>
      <c r="B329" s="7" t="str">
        <f>HYPERLINK("http://www.ncbi.nlm.nih.gov/gene/54920", "54920")</f>
        <v>54920</v>
      </c>
      <c r="C329" t="str">
        <f>"Dus2l"</f>
        <v>Dus2l</v>
      </c>
      <c r="D329" t="s">
        <v>1538</v>
      </c>
      <c r="E329" t="s">
        <v>1539</v>
      </c>
      <c r="G329" s="69">
        <v>3</v>
      </c>
      <c r="H329" s="25">
        <v>7.9326499999999998</v>
      </c>
      <c r="I329" s="55">
        <v>8.0392849999999996</v>
      </c>
      <c r="J329" s="31">
        <v>8.1405169999999991</v>
      </c>
      <c r="K329" s="56">
        <v>7.8438869999999996</v>
      </c>
      <c r="L329" s="28">
        <v>8.01633</v>
      </c>
      <c r="M329" s="25">
        <v>7.880706</v>
      </c>
      <c r="N329" s="49">
        <v>7.932633</v>
      </c>
      <c r="O329" s="35">
        <v>7.9687010000000003</v>
      </c>
      <c r="P329" s="29">
        <v>7.8919879999999996</v>
      </c>
      <c r="Q329" s="53">
        <v>8.2107969999999995</v>
      </c>
      <c r="R329" s="31">
        <v>8.1726220000000005</v>
      </c>
      <c r="S329" s="57">
        <v>8.2156909999999996</v>
      </c>
    </row>
    <row r="330" spans="1:19">
      <c r="A330" s="7" t="str">
        <f>HYPERLINK("http://www.ncbi.nlm.nih.gov/gene/29640", "29640")</f>
        <v>29640</v>
      </c>
      <c r="C330" t="str">
        <f>"Dpm2"</f>
        <v>Dpm2</v>
      </c>
      <c r="D330" t="s">
        <v>1540</v>
      </c>
      <c r="E330" t="s">
        <v>1522</v>
      </c>
      <c r="F330" t="s">
        <v>1523</v>
      </c>
      <c r="G330" s="69">
        <v>3</v>
      </c>
      <c r="H330" s="28">
        <v>8.2102959999999996</v>
      </c>
      <c r="I330" s="62">
        <v>8.2509689999999996</v>
      </c>
      <c r="J330" s="54">
        <v>8.3034060000000007</v>
      </c>
      <c r="K330" s="56">
        <v>8.0690589999999993</v>
      </c>
      <c r="L330" s="35">
        <v>8.1844739999999998</v>
      </c>
      <c r="M330" s="52">
        <v>8.0173830000000006</v>
      </c>
      <c r="N330" s="49">
        <v>8.1234909999999996</v>
      </c>
      <c r="O330" s="44">
        <v>8.2556609999999999</v>
      </c>
      <c r="P330" s="29">
        <v>8.1482899999999994</v>
      </c>
      <c r="Q330" s="46">
        <v>8.3480930000000004</v>
      </c>
      <c r="R330" s="51">
        <v>8.429665</v>
      </c>
      <c r="S330" s="38">
        <v>8.3334119999999992</v>
      </c>
    </row>
    <row r="331" spans="1:19">
      <c r="A331" s="7" t="str">
        <f>HYPERLINK("http://www.ncbi.nlm.nih.gov/gene/309570", "309570")</f>
        <v>309570</v>
      </c>
      <c r="B331" s="7" t="str">
        <f>HYPERLINK("http://www.ncbi.nlm.nih.gov/gene/116843", "116843")</f>
        <v>116843</v>
      </c>
      <c r="C331" t="str">
        <f>"RGD1306962"</f>
        <v>RGD1306962</v>
      </c>
      <c r="D331" t="s">
        <v>1524</v>
      </c>
      <c r="E331" t="s">
        <v>1525</v>
      </c>
      <c r="G331" s="69">
        <v>3</v>
      </c>
      <c r="H331" s="28">
        <v>7.1043240000000001</v>
      </c>
      <c r="I331" s="62">
        <v>7.1380420000000004</v>
      </c>
      <c r="J331" s="31">
        <v>7.2788750000000002</v>
      </c>
      <c r="K331" s="56">
        <v>6.905087</v>
      </c>
      <c r="L331" s="25">
        <v>6.996524</v>
      </c>
      <c r="M331" s="52">
        <v>6.8568350000000002</v>
      </c>
      <c r="N331" s="36">
        <v>7.015326</v>
      </c>
      <c r="O331" s="44">
        <v>7.1213030000000002</v>
      </c>
      <c r="P331" s="29">
        <v>6.9404870000000001</v>
      </c>
      <c r="Q331" s="30">
        <v>7.3458540000000001</v>
      </c>
      <c r="R331" s="31">
        <v>7.2183760000000001</v>
      </c>
      <c r="S331" s="32">
        <v>7.1639679999999997</v>
      </c>
    </row>
    <row r="332" spans="1:19">
      <c r="A332" s="7" t="str">
        <f>HYPERLINK("http://www.ncbi.nlm.nih.gov/gene/362090", "362090")</f>
        <v>362090</v>
      </c>
      <c r="B332" s="7" t="str">
        <f>HYPERLINK("http://www.ncbi.nlm.nih.gov/gene/138311", "138311")</f>
        <v>138311</v>
      </c>
      <c r="C332" t="str">
        <f>"Fam69b"</f>
        <v>Fam69b</v>
      </c>
      <c r="D332" t="s">
        <v>1526</v>
      </c>
      <c r="E332" t="s">
        <v>1565</v>
      </c>
      <c r="G332" s="69">
        <v>3</v>
      </c>
      <c r="H332" s="46">
        <v>8.8412059999999997</v>
      </c>
      <c r="I332" s="37">
        <v>8.6667140000000007</v>
      </c>
      <c r="J332" s="54">
        <v>8.7965859999999996</v>
      </c>
      <c r="K332" s="49">
        <v>8.5900320000000008</v>
      </c>
      <c r="L332" s="52">
        <v>8.5112140000000007</v>
      </c>
      <c r="M332" s="35">
        <v>8.6758780000000009</v>
      </c>
      <c r="N332" s="36">
        <v>8.6894550000000006</v>
      </c>
      <c r="O332" s="25">
        <v>8.6034930000000003</v>
      </c>
      <c r="P332" s="45">
        <v>8.6598109999999995</v>
      </c>
      <c r="Q332" s="46">
        <v>8.8837740000000007</v>
      </c>
      <c r="R332" s="39">
        <v>8.8986789999999996</v>
      </c>
      <c r="S332" s="32">
        <v>8.7878969999999992</v>
      </c>
    </row>
    <row r="333" spans="1:19">
      <c r="A333" s="7" t="str">
        <f>HYPERLINK("http://www.ncbi.nlm.nih.gov/gene/363024", "363024")</f>
        <v>363024</v>
      </c>
      <c r="B333" s="7" t="str">
        <f>HYPERLINK("http://www.ncbi.nlm.nih.gov/gene/57153", "57153")</f>
        <v>57153</v>
      </c>
      <c r="C333" t="str">
        <f>"Slc44a2"</f>
        <v>Slc44a2</v>
      </c>
      <c r="D333" t="s">
        <v>1527</v>
      </c>
      <c r="E333" t="s">
        <v>1528</v>
      </c>
      <c r="G333" s="69">
        <v>3</v>
      </c>
      <c r="H333" s="46">
        <v>7.2366020000000004</v>
      </c>
      <c r="I333" s="55">
        <v>7.0884989999999997</v>
      </c>
      <c r="J333" s="31">
        <v>7.2409910000000002</v>
      </c>
      <c r="K333" s="68">
        <v>6.8494409999999997</v>
      </c>
      <c r="L333" s="52">
        <v>6.9364869999999996</v>
      </c>
      <c r="M333" s="35">
        <v>7.0375579999999998</v>
      </c>
      <c r="N333" s="27">
        <v>7.0910060000000001</v>
      </c>
      <c r="O333" s="52">
        <v>6.9435200000000004</v>
      </c>
      <c r="P333" s="45">
        <v>7.0531569999999997</v>
      </c>
      <c r="Q333" s="46">
        <v>7.2563139999999997</v>
      </c>
      <c r="R333" s="31">
        <v>7.2114560000000001</v>
      </c>
      <c r="S333" s="32">
        <v>7.1922499999999996</v>
      </c>
    </row>
    <row r="334" spans="1:19">
      <c r="A334" s="7" t="str">
        <f>HYPERLINK("http://www.ncbi.nlm.nih.gov/gene/316033", "316033")</f>
        <v>316033</v>
      </c>
      <c r="B334" s="7" t="str">
        <f>HYPERLINK("http://www.ncbi.nlm.nih.gov/gene/2720", "2720")</f>
        <v>2720</v>
      </c>
      <c r="C334" t="str">
        <f>"Glb1"</f>
        <v>Glb1</v>
      </c>
      <c r="D334" t="s">
        <v>1529</v>
      </c>
      <c r="E334" t="s">
        <v>1530</v>
      </c>
      <c r="F334" t="s">
        <v>1531</v>
      </c>
      <c r="G334" s="69">
        <v>3</v>
      </c>
      <c r="H334" s="44">
        <v>9.0468820000000001</v>
      </c>
      <c r="I334" s="54">
        <v>9.0719720000000006</v>
      </c>
      <c r="J334" s="31">
        <v>9.1551819999999999</v>
      </c>
      <c r="K334" s="36">
        <v>8.9542959999999994</v>
      </c>
      <c r="L334" s="52">
        <v>8.8207920000000009</v>
      </c>
      <c r="M334" s="25">
        <v>8.8836510000000004</v>
      </c>
      <c r="N334" s="49">
        <v>8.8948610000000006</v>
      </c>
      <c r="O334" s="35">
        <v>8.9558630000000008</v>
      </c>
      <c r="P334" s="29">
        <v>8.9277549999999994</v>
      </c>
      <c r="Q334" s="53">
        <v>9.1880980000000001</v>
      </c>
      <c r="R334" s="55">
        <v>9.0157030000000002</v>
      </c>
      <c r="S334" s="57">
        <v>9.1784660000000002</v>
      </c>
    </row>
    <row r="335" spans="1:19">
      <c r="A335" s="7" t="str">
        <f>HYPERLINK("http://www.ncbi.nlm.nih.gov/gene/367196", "367196")</f>
        <v>367196</v>
      </c>
      <c r="B335" s="7" t="str">
        <f>HYPERLINK("http://www.ncbi.nlm.nih.gov/gene/27034", "27034")</f>
        <v>27034</v>
      </c>
      <c r="C335" t="str">
        <f>"RGD1564209"</f>
        <v>RGD1564209</v>
      </c>
      <c r="D335" t="s">
        <v>1511</v>
      </c>
      <c r="E335" t="s">
        <v>1512</v>
      </c>
      <c r="G335" s="69">
        <v>3</v>
      </c>
      <c r="H335" s="28">
        <v>7.6363719999999997</v>
      </c>
      <c r="I335" s="37">
        <v>7.5852940000000002</v>
      </c>
      <c r="J335" s="62">
        <v>7.671481</v>
      </c>
      <c r="K335" s="27">
        <v>7.6120979999999996</v>
      </c>
      <c r="L335" s="52">
        <v>7.4587159999999999</v>
      </c>
      <c r="M335" s="35">
        <v>7.5559089999999998</v>
      </c>
      <c r="N335" s="43">
        <v>7.6621860000000002</v>
      </c>
      <c r="O335" s="25">
        <v>7.4812339999999997</v>
      </c>
      <c r="P335" s="58">
        <v>7.426031</v>
      </c>
      <c r="Q335" s="30">
        <v>7.8887580000000002</v>
      </c>
      <c r="R335" s="31">
        <v>7.8085630000000004</v>
      </c>
      <c r="S335" s="38">
        <v>7.7593230000000002</v>
      </c>
    </row>
    <row r="336" spans="1:19">
      <c r="A336" s="7" t="str">
        <f>HYPERLINK("http://www.ncbi.nlm.nih.gov/gene/361071", "361071")</f>
        <v>361071</v>
      </c>
      <c r="B336" s="7" t="str">
        <f>HYPERLINK("http://www.ncbi.nlm.nih.gov/gene/8803", "8803")</f>
        <v>8803</v>
      </c>
      <c r="C336" t="str">
        <f>"Sucla2"</f>
        <v>Sucla2</v>
      </c>
      <c r="D336" t="s">
        <v>1513</v>
      </c>
      <c r="E336" t="s">
        <v>1514</v>
      </c>
      <c r="F336" t="s">
        <v>1515</v>
      </c>
      <c r="G336" s="69">
        <v>3</v>
      </c>
      <c r="H336" s="46">
        <v>7.9947509999999999</v>
      </c>
      <c r="I336" s="55">
        <v>7.8878969999999997</v>
      </c>
      <c r="J336" s="55">
        <v>7.8751259999999998</v>
      </c>
      <c r="K336" s="36">
        <v>7.8304090000000004</v>
      </c>
      <c r="L336" s="52">
        <v>7.7354450000000003</v>
      </c>
      <c r="M336" s="25">
        <v>7.81182</v>
      </c>
      <c r="N336" s="27">
        <v>7.8779620000000001</v>
      </c>
      <c r="O336" s="25">
        <v>7.7779819999999997</v>
      </c>
      <c r="P336" s="29">
        <v>7.769406</v>
      </c>
      <c r="Q336" s="30">
        <v>8.0854239999999997</v>
      </c>
      <c r="R336" s="54">
        <v>7.9678000000000004</v>
      </c>
      <c r="S336" s="38">
        <v>8.0457199999999993</v>
      </c>
    </row>
    <row r="337" spans="1:19">
      <c r="A337" s="7" t="str">
        <f>HYPERLINK("http://www.ncbi.nlm.nih.gov/gene/308776", "308776")</f>
        <v>308776</v>
      </c>
      <c r="B337" s="7" t="str">
        <f>HYPERLINK("http://www.ncbi.nlm.nih.gov/gene/5151", "5151")</f>
        <v>5151</v>
      </c>
      <c r="C337" t="str">
        <f>"Pde8a"</f>
        <v>Pde8a</v>
      </c>
      <c r="D337" t="s">
        <v>1516</v>
      </c>
      <c r="E337" t="s">
        <v>1517</v>
      </c>
      <c r="F337" t="s">
        <v>2086</v>
      </c>
      <c r="G337" s="69">
        <v>3</v>
      </c>
      <c r="H337" s="28">
        <v>7.784332</v>
      </c>
      <c r="I337" s="55">
        <v>7.7963769999999997</v>
      </c>
      <c r="J337" s="62">
        <v>7.8175869999999996</v>
      </c>
      <c r="K337" s="36">
        <v>7.7085439999999998</v>
      </c>
      <c r="L337" s="52">
        <v>7.560206</v>
      </c>
      <c r="M337" s="28">
        <v>7.749288</v>
      </c>
      <c r="N337" s="49">
        <v>7.6657130000000002</v>
      </c>
      <c r="O337" s="35">
        <v>7.6968779999999999</v>
      </c>
      <c r="P337" s="29">
        <v>7.616034</v>
      </c>
      <c r="Q337" s="53">
        <v>8.0036339999999999</v>
      </c>
      <c r="R337" s="51">
        <v>8.0689309999999992</v>
      </c>
      <c r="S337" s="32">
        <v>7.8690899999999999</v>
      </c>
    </row>
    <row r="338" spans="1:19">
      <c r="A338" s="7" t="str">
        <f>HYPERLINK("http://www.ncbi.nlm.nih.gov/gene/116501", "116501")</f>
        <v>116501</v>
      </c>
      <c r="B338" s="7" t="str">
        <f>HYPERLINK("http://www.ncbi.nlm.nih.gov/gene/9351", "9351")</f>
        <v>9351</v>
      </c>
      <c r="C338" t="str">
        <f>"Slc9a3r2"</f>
        <v>Slc9a3r2</v>
      </c>
      <c r="D338" t="s">
        <v>1518</v>
      </c>
      <c r="E338" t="s">
        <v>1519</v>
      </c>
      <c r="F338" t="s">
        <v>1520</v>
      </c>
      <c r="G338" s="69">
        <v>3</v>
      </c>
      <c r="H338" s="28">
        <v>5.8866569999999996</v>
      </c>
      <c r="I338" s="55">
        <v>5.8936190000000002</v>
      </c>
      <c r="J338" s="31">
        <v>6.1241180000000002</v>
      </c>
      <c r="K338" s="36">
        <v>5.8804629999999998</v>
      </c>
      <c r="L338" s="25">
        <v>5.748132</v>
      </c>
      <c r="M338" s="35">
        <v>5.8265019999999996</v>
      </c>
      <c r="N338" s="49">
        <v>5.7355710000000002</v>
      </c>
      <c r="O338" s="25">
        <v>5.781631</v>
      </c>
      <c r="P338" s="58">
        <v>5.7132360000000002</v>
      </c>
      <c r="Q338" s="30">
        <v>6.2188040000000004</v>
      </c>
      <c r="R338" s="31">
        <v>6.1604340000000004</v>
      </c>
      <c r="S338" s="32">
        <v>6.0437839999999996</v>
      </c>
    </row>
    <row r="339" spans="1:19">
      <c r="A339" s="7" t="str">
        <f>HYPERLINK("http://www.ncbi.nlm.nih.gov/gene/79425", "79425")</f>
        <v>79425</v>
      </c>
      <c r="B339" s="7" t="str">
        <f>HYPERLINK("http://www.ncbi.nlm.nih.gov/gene/1188", "1188")</f>
        <v>1188</v>
      </c>
      <c r="C339" t="str">
        <f>"Clcnka"</f>
        <v>Clcnka</v>
      </c>
      <c r="D339" t="s">
        <v>1521</v>
      </c>
      <c r="E339" t="s">
        <v>1508</v>
      </c>
      <c r="G339" s="69">
        <v>3</v>
      </c>
      <c r="H339" s="35">
        <v>6.2845870000000001</v>
      </c>
      <c r="I339" s="55">
        <v>6.4271219999999998</v>
      </c>
      <c r="J339" s="31">
        <v>6.6858139999999997</v>
      </c>
      <c r="K339" s="56">
        <v>5.9920609999999996</v>
      </c>
      <c r="L339" s="25">
        <v>6.0933919999999997</v>
      </c>
      <c r="M339" s="28">
        <v>6.3909440000000002</v>
      </c>
      <c r="N339" s="49">
        <v>6.1854459999999998</v>
      </c>
      <c r="O339" s="35">
        <v>6.2918750000000001</v>
      </c>
      <c r="P339" s="45">
        <v>6.2588660000000003</v>
      </c>
      <c r="Q339" s="46">
        <v>6.7954689999999998</v>
      </c>
      <c r="R339" s="51">
        <v>6.9628699999999997</v>
      </c>
      <c r="S339" s="32">
        <v>6.6038610000000002</v>
      </c>
    </row>
    <row r="340" spans="1:19">
      <c r="A340" s="7" t="str">
        <f>HYPERLINK("http://www.ncbi.nlm.nih.gov/gene/245963", "245963")</f>
        <v>245963</v>
      </c>
      <c r="C340" t="str">
        <f>"Egfl7"</f>
        <v>Egfl7</v>
      </c>
      <c r="D340" t="s">
        <v>1509</v>
      </c>
      <c r="E340" t="s">
        <v>1510</v>
      </c>
      <c r="G340" s="69">
        <v>3</v>
      </c>
      <c r="H340" s="28">
        <v>5.6996279999999997</v>
      </c>
      <c r="I340" s="37">
        <v>5.5913370000000002</v>
      </c>
      <c r="J340" s="37">
        <v>5.59734</v>
      </c>
      <c r="K340" s="36">
        <v>5.5736850000000002</v>
      </c>
      <c r="L340" s="52">
        <v>5.2506899999999996</v>
      </c>
      <c r="M340" s="35">
        <v>5.5916639999999997</v>
      </c>
      <c r="N340" s="56">
        <v>5.269031</v>
      </c>
      <c r="O340" s="25">
        <v>5.4632459999999998</v>
      </c>
      <c r="P340" s="50">
        <v>5.727061</v>
      </c>
      <c r="Q340" s="30">
        <v>6.1569750000000001</v>
      </c>
      <c r="R340" s="39">
        <v>6.0834219999999997</v>
      </c>
      <c r="S340" s="38">
        <v>5.9198769999999996</v>
      </c>
    </row>
    <row r="341" spans="1:19">
      <c r="A341" s="7" t="str">
        <f>HYPERLINK("http://www.ncbi.nlm.nih.gov/gene/25050", "25050")</f>
        <v>25050</v>
      </c>
      <c r="B341" s="7" t="str">
        <f>HYPERLINK("http://www.ncbi.nlm.nih.gov/gene/814", "814")</f>
        <v>814</v>
      </c>
      <c r="C341" t="str">
        <f>"Camk4"</f>
        <v>Camk4</v>
      </c>
      <c r="D341" t="s">
        <v>1532</v>
      </c>
      <c r="E341" t="s">
        <v>1498</v>
      </c>
      <c r="F341" t="s">
        <v>1499</v>
      </c>
      <c r="G341" s="69">
        <v>3</v>
      </c>
      <c r="H341" s="41">
        <v>8.0520689999999995</v>
      </c>
      <c r="I341" s="55">
        <v>7.8868289999999996</v>
      </c>
      <c r="J341" s="37">
        <v>7.7785019999999996</v>
      </c>
      <c r="K341" s="49">
        <v>7.7324310000000001</v>
      </c>
      <c r="L341" s="25">
        <v>7.6508589999999996</v>
      </c>
      <c r="M341" s="25">
        <v>7.6593210000000003</v>
      </c>
      <c r="N341" s="49">
        <v>7.6294690000000003</v>
      </c>
      <c r="O341" s="35">
        <v>7.7955120000000004</v>
      </c>
      <c r="P341" s="45">
        <v>7.8365</v>
      </c>
      <c r="Q341" s="30">
        <v>8.4611079999999994</v>
      </c>
      <c r="R341" s="51">
        <v>8.4226270000000003</v>
      </c>
      <c r="S341" s="60">
        <v>8.0165640000000007</v>
      </c>
    </row>
    <row r="342" spans="1:19">
      <c r="A342" s="7" t="str">
        <f>HYPERLINK("http://www.ncbi.nlm.nih.gov/gene/25246", "25246")</f>
        <v>25246</v>
      </c>
      <c r="B342" s="7" t="str">
        <f>HYPERLINK("http://www.ncbi.nlm.nih.gov/gene/682", "682")</f>
        <v>682</v>
      </c>
      <c r="C342" t="str">
        <f>"Bsg"</f>
        <v>Bsg</v>
      </c>
      <c r="D342" t="s">
        <v>1500</v>
      </c>
      <c r="E342" t="s">
        <v>1501</v>
      </c>
      <c r="G342" s="69">
        <v>3</v>
      </c>
      <c r="H342" s="28">
        <v>10.873417999999999</v>
      </c>
      <c r="I342" s="26">
        <v>10.796224</v>
      </c>
      <c r="J342" s="55">
        <v>10.864955999999999</v>
      </c>
      <c r="K342" s="27">
        <v>10.875467</v>
      </c>
      <c r="L342" s="35">
        <v>10.81413</v>
      </c>
      <c r="M342" s="41">
        <v>10.913819999999999</v>
      </c>
      <c r="N342" s="56">
        <v>10.698289000000001</v>
      </c>
      <c r="O342" s="35">
        <v>10.844390000000001</v>
      </c>
      <c r="P342" s="58">
        <v>10.74887</v>
      </c>
      <c r="Q342" s="30">
        <v>11.060451</v>
      </c>
      <c r="R342" s="39">
        <v>11.021732999999999</v>
      </c>
      <c r="S342" s="32">
        <v>10.939221999999999</v>
      </c>
    </row>
    <row r="343" spans="1:19">
      <c r="A343" s="7" t="str">
        <f>HYPERLINK("http://www.ncbi.nlm.nih.gov/gene/362415", "362415")</f>
        <v>362415</v>
      </c>
      <c r="C343" t="str">
        <f>"Ttll3"</f>
        <v>Ttll3</v>
      </c>
      <c r="D343" t="s">
        <v>1502</v>
      </c>
      <c r="G343" s="69">
        <v>3</v>
      </c>
      <c r="H343" s="28">
        <v>5.9909270000000001</v>
      </c>
      <c r="I343" s="26">
        <v>5.8319669999999997</v>
      </c>
      <c r="J343" s="37">
        <v>5.9415380000000004</v>
      </c>
      <c r="K343" s="36">
        <v>5.9038839999999997</v>
      </c>
      <c r="L343" s="35">
        <v>5.8914660000000003</v>
      </c>
      <c r="M343" s="41">
        <v>6.1623659999999996</v>
      </c>
      <c r="N343" s="56">
        <v>5.5821209999999999</v>
      </c>
      <c r="O343" s="25">
        <v>5.8650859999999998</v>
      </c>
      <c r="P343" s="45">
        <v>5.9198079999999997</v>
      </c>
      <c r="Q343" s="30">
        <v>6.4666079999999999</v>
      </c>
      <c r="R343" s="51">
        <v>6.4828260000000002</v>
      </c>
      <c r="S343" s="38">
        <v>6.3014590000000004</v>
      </c>
    </row>
    <row r="344" spans="1:19">
      <c r="A344" s="7" t="str">
        <f>HYPERLINK("http://www.ncbi.nlm.nih.gov/gene/362287", "362287")</f>
        <v>362287</v>
      </c>
      <c r="B344" s="7" t="str">
        <f>HYPERLINK("http://www.ncbi.nlm.nih.gov/gene/63910", "63910")</f>
        <v>63910</v>
      </c>
      <c r="C344" t="str">
        <f>"Slc17a9"</f>
        <v>Slc17a9</v>
      </c>
      <c r="D344" t="s">
        <v>1503</v>
      </c>
      <c r="G344" s="69">
        <v>3</v>
      </c>
      <c r="H344" s="35">
        <v>8.3752630000000003</v>
      </c>
      <c r="I344" s="37">
        <v>8.3342729999999996</v>
      </c>
      <c r="J344" s="55">
        <v>8.4798240000000007</v>
      </c>
      <c r="K344" s="27">
        <v>8.5124110000000002</v>
      </c>
      <c r="L344" s="35">
        <v>8.4175389999999997</v>
      </c>
      <c r="M344" s="41">
        <v>8.8054780000000008</v>
      </c>
      <c r="N344" s="56">
        <v>7.803553</v>
      </c>
      <c r="O344" s="52">
        <v>8.0130429999999997</v>
      </c>
      <c r="P344" s="45">
        <v>8.3926859999999994</v>
      </c>
      <c r="Q344" s="30">
        <v>9.4548939999999995</v>
      </c>
      <c r="R344" s="31">
        <v>9.1477629999999994</v>
      </c>
      <c r="S344" s="38">
        <v>9.0937239999999999</v>
      </c>
    </row>
    <row r="345" spans="1:19">
      <c r="A345" s="7" t="str">
        <f>HYPERLINK("http://www.ncbi.nlm.nih.gov/gene/100360908", "100360908")</f>
        <v>100360908</v>
      </c>
      <c r="C345" t="str">
        <f>"LOC100360908"</f>
        <v>LOC100360908</v>
      </c>
      <c r="D345" t="s">
        <v>1504</v>
      </c>
      <c r="G345" s="69">
        <v>3</v>
      </c>
      <c r="H345" s="35">
        <v>8.3013110000000001</v>
      </c>
      <c r="I345" s="37">
        <v>8.2007560000000002</v>
      </c>
      <c r="J345" s="55">
        <v>8.3737159999999999</v>
      </c>
      <c r="K345" s="27">
        <v>8.3577999999999992</v>
      </c>
      <c r="L345" s="35">
        <v>8.282368</v>
      </c>
      <c r="M345" s="46">
        <v>8.6013490000000008</v>
      </c>
      <c r="N345" s="56">
        <v>7.9142409999999996</v>
      </c>
      <c r="O345" s="52">
        <v>8.0056220000000007</v>
      </c>
      <c r="P345" s="29">
        <v>8.1118170000000003</v>
      </c>
      <c r="Q345" s="30">
        <v>8.8726369999999992</v>
      </c>
      <c r="R345" s="31">
        <v>8.6272789999999997</v>
      </c>
      <c r="S345" s="38">
        <v>8.6418529999999993</v>
      </c>
    </row>
    <row r="346" spans="1:19">
      <c r="A346" s="7" t="str">
        <f>HYPERLINK("http://www.ncbi.nlm.nih.gov/gene/291673", "291673")</f>
        <v>291673</v>
      </c>
      <c r="B346" s="7" t="str">
        <f>HYPERLINK("http://www.ncbi.nlm.nih.gov/gene/64374", "64374")</f>
        <v>64374</v>
      </c>
      <c r="C346" t="str">
        <f>"Sil1"</f>
        <v>Sil1</v>
      </c>
      <c r="D346" t="s">
        <v>1505</v>
      </c>
      <c r="E346" t="s">
        <v>1506</v>
      </c>
      <c r="F346" t="s">
        <v>1626</v>
      </c>
      <c r="G346" s="69">
        <v>3</v>
      </c>
      <c r="H346" s="28">
        <v>7.6194800000000003</v>
      </c>
      <c r="I346" s="55">
        <v>7.6595719999999998</v>
      </c>
      <c r="J346" s="54">
        <v>7.7360639999999998</v>
      </c>
      <c r="K346" s="43">
        <v>7.706124</v>
      </c>
      <c r="L346" s="25">
        <v>7.5082360000000001</v>
      </c>
      <c r="M346" s="41">
        <v>7.7666250000000003</v>
      </c>
      <c r="N346" s="68">
        <v>7.2719480000000001</v>
      </c>
      <c r="O346" s="25">
        <v>7.5293150000000004</v>
      </c>
      <c r="P346" s="58">
        <v>7.3793220000000002</v>
      </c>
      <c r="Q346" s="53">
        <v>7.9375689999999999</v>
      </c>
      <c r="R346" s="31">
        <v>7.8214129999999997</v>
      </c>
      <c r="S346" s="38">
        <v>7.8805459999999998</v>
      </c>
    </row>
    <row r="347" spans="1:19">
      <c r="A347" s="7" t="str">
        <f>HYPERLINK("http://www.ncbi.nlm.nih.gov/gene/24375", "24375")</f>
        <v>24375</v>
      </c>
      <c r="B347" s="7" t="str">
        <f>HYPERLINK("http://www.ncbi.nlm.nih.gov/gene/2517", "2517")</f>
        <v>2517</v>
      </c>
      <c r="C347" t="str">
        <f>"Fuca1"</f>
        <v>Fuca1</v>
      </c>
      <c r="D347" t="s">
        <v>1507</v>
      </c>
      <c r="E347" t="s">
        <v>1488</v>
      </c>
      <c r="F347" t="s">
        <v>1644</v>
      </c>
      <c r="G347" s="69">
        <v>3</v>
      </c>
      <c r="H347" s="28">
        <v>9.2842690000000001</v>
      </c>
      <c r="I347" s="54">
        <v>9.3631499999999992</v>
      </c>
      <c r="J347" s="55">
        <v>9.3165030000000009</v>
      </c>
      <c r="K347" s="36">
        <v>9.2626109999999997</v>
      </c>
      <c r="L347" s="35">
        <v>9.2608460000000008</v>
      </c>
      <c r="M347" s="44">
        <v>9.348509</v>
      </c>
      <c r="N347" s="68">
        <v>9.0013559999999995</v>
      </c>
      <c r="O347" s="35">
        <v>9.2087690000000002</v>
      </c>
      <c r="P347" s="58">
        <v>9.0743039999999997</v>
      </c>
      <c r="Q347" s="46">
        <v>9.4837869999999995</v>
      </c>
      <c r="R347" s="31">
        <v>9.476661</v>
      </c>
      <c r="S347" s="38">
        <v>9.4967710000000007</v>
      </c>
    </row>
    <row r="348" spans="1:19">
      <c r="A348" s="7" t="str">
        <f>HYPERLINK("http://www.ncbi.nlm.nih.gov/gene/680945", "680945")</f>
        <v>680945</v>
      </c>
      <c r="B348" s="7" t="str">
        <f>HYPERLINK("http://www.ncbi.nlm.nih.gov/gene/23753", "23753")</f>
        <v>23753</v>
      </c>
      <c r="C348" t="str">
        <f>"Sdf2l1"</f>
        <v>Sdf2l1</v>
      </c>
      <c r="D348" t="s">
        <v>1489</v>
      </c>
      <c r="E348" t="s">
        <v>1490</v>
      </c>
      <c r="G348" s="69">
        <v>3</v>
      </c>
      <c r="H348" s="35">
        <v>6.7880950000000002</v>
      </c>
      <c r="I348" s="55">
        <v>6.8889120000000004</v>
      </c>
      <c r="J348" s="55">
        <v>6.9207320000000001</v>
      </c>
      <c r="K348" s="27">
        <v>6.9622799999999998</v>
      </c>
      <c r="L348" s="28">
        <v>6.9220430000000004</v>
      </c>
      <c r="M348" s="28">
        <v>6.9450209999999997</v>
      </c>
      <c r="N348" s="56">
        <v>6.3668069999999997</v>
      </c>
      <c r="O348" s="25">
        <v>6.5884679999999998</v>
      </c>
      <c r="P348" s="58">
        <v>6.5350089999999996</v>
      </c>
      <c r="Q348" s="30">
        <v>7.6536249999999999</v>
      </c>
      <c r="R348" s="31">
        <v>7.2909360000000003</v>
      </c>
      <c r="S348" s="38">
        <v>7.2339799999999999</v>
      </c>
    </row>
    <row r="349" spans="1:19">
      <c r="A349" s="7" t="str">
        <f>HYPERLINK("http://www.ncbi.nlm.nih.gov/gene/79125", "79125")</f>
        <v>79125</v>
      </c>
      <c r="B349" s="7" t="str">
        <f>HYPERLINK("http://www.ncbi.nlm.nih.gov/gene/309", "309")</f>
        <v>309</v>
      </c>
      <c r="C349" t="str">
        <f>"Anxa6"</f>
        <v>Anxa6</v>
      </c>
      <c r="D349" t="s">
        <v>1491</v>
      </c>
      <c r="E349" t="s">
        <v>1492</v>
      </c>
      <c r="G349" s="69">
        <v>3</v>
      </c>
      <c r="H349" s="28">
        <v>6.5448209999999998</v>
      </c>
      <c r="I349" s="55">
        <v>6.624943</v>
      </c>
      <c r="J349" s="37">
        <v>6.4381120000000003</v>
      </c>
      <c r="K349" s="36">
        <v>6.4364759999999999</v>
      </c>
      <c r="L349" s="28">
        <v>6.5392380000000001</v>
      </c>
      <c r="M349" s="28">
        <v>6.5653110000000003</v>
      </c>
      <c r="N349" s="68">
        <v>5.8010460000000004</v>
      </c>
      <c r="O349" s="35">
        <v>6.346781</v>
      </c>
      <c r="P349" s="58">
        <v>6.0962059999999996</v>
      </c>
      <c r="Q349" s="30">
        <v>7.3804030000000003</v>
      </c>
      <c r="R349" s="31">
        <v>7.1837739999999997</v>
      </c>
      <c r="S349" s="38">
        <v>7.0138220000000002</v>
      </c>
    </row>
    <row r="350" spans="1:19">
      <c r="A350" s="7" t="str">
        <f>HYPERLINK("http://www.ncbi.nlm.nih.gov/gene/316573", "316573")</f>
        <v>316573</v>
      </c>
      <c r="B350" s="7" t="str">
        <f>HYPERLINK("http://www.ncbi.nlm.nih.gov/gene/92737", "92737")</f>
        <v>92737</v>
      </c>
      <c r="C350" t="str">
        <f>"Dner"</f>
        <v>Dner</v>
      </c>
      <c r="D350" t="s">
        <v>1493</v>
      </c>
      <c r="E350" t="s">
        <v>1494</v>
      </c>
      <c r="G350" s="69">
        <v>3</v>
      </c>
      <c r="H350" s="35">
        <v>6.3857699999999999</v>
      </c>
      <c r="I350" s="62">
        <v>6.5293390000000002</v>
      </c>
      <c r="J350" s="62">
        <v>6.5355049999999997</v>
      </c>
      <c r="K350" s="36">
        <v>6.3530920000000002</v>
      </c>
      <c r="L350" s="28">
        <v>6.5196009999999998</v>
      </c>
      <c r="M350" s="28">
        <v>6.4972690000000002</v>
      </c>
      <c r="N350" s="68">
        <v>5.896706</v>
      </c>
      <c r="O350" s="25">
        <v>6.2738319999999996</v>
      </c>
      <c r="P350" s="29">
        <v>6.237285</v>
      </c>
      <c r="Q350" s="53">
        <v>6.9021879999999998</v>
      </c>
      <c r="R350" s="31">
        <v>6.8143859999999998</v>
      </c>
      <c r="S350" s="38">
        <v>6.7254849999999999</v>
      </c>
    </row>
    <row r="351" spans="1:19">
      <c r="A351" s="7" t="str">
        <f>HYPERLINK("http://www.ncbi.nlm.nih.gov/gene/246757", "246757")</f>
        <v>246757</v>
      </c>
      <c r="B351" s="7" t="str">
        <f>HYPERLINK("http://www.ncbi.nlm.nih.gov/gene/339451", "339451")</f>
        <v>339451</v>
      </c>
      <c r="C351" t="str">
        <f>"Klhl17"</f>
        <v>Klhl17</v>
      </c>
      <c r="D351" t="s">
        <v>1495</v>
      </c>
      <c r="E351" t="s">
        <v>1496</v>
      </c>
      <c r="G351" s="69">
        <v>3</v>
      </c>
      <c r="H351" s="46">
        <v>6.1999769999999996</v>
      </c>
      <c r="I351" s="37">
        <v>6.0638519999999998</v>
      </c>
      <c r="J351" s="54">
        <v>6.151732</v>
      </c>
      <c r="K351" s="49">
        <v>6.0242610000000001</v>
      </c>
      <c r="L351" s="35">
        <v>6.0547789999999999</v>
      </c>
      <c r="M351" s="41">
        <v>6.1537629999999996</v>
      </c>
      <c r="N351" s="68">
        <v>5.8845289999999997</v>
      </c>
      <c r="O351" s="52">
        <v>5.9600749999999998</v>
      </c>
      <c r="P351" s="29">
        <v>6.0137090000000004</v>
      </c>
      <c r="Q351" s="46">
        <v>6.2364889999999997</v>
      </c>
      <c r="R351" s="39">
        <v>6.2801359999999997</v>
      </c>
      <c r="S351" s="60">
        <v>6.1391119999999999</v>
      </c>
    </row>
    <row r="352" spans="1:19">
      <c r="A352" s="7" t="str">
        <f>HYPERLINK("http://www.ncbi.nlm.nih.gov/gene/171293", "171293")</f>
        <v>171293</v>
      </c>
      <c r="B352" s="7" t="str">
        <f>HYPERLINK("http://www.ncbi.nlm.nih.gov/gene/1509", "1509")</f>
        <v>1509</v>
      </c>
      <c r="C352" t="str">
        <f>"Ctsd"</f>
        <v>Ctsd</v>
      </c>
      <c r="D352" t="s">
        <v>1497</v>
      </c>
      <c r="E352" t="s">
        <v>1483</v>
      </c>
      <c r="F352" t="s">
        <v>2185</v>
      </c>
      <c r="G352" s="69">
        <v>3</v>
      </c>
      <c r="H352" s="41">
        <v>10.876742</v>
      </c>
      <c r="I352" s="37">
        <v>10.748191</v>
      </c>
      <c r="J352" s="54">
        <v>10.889896999999999</v>
      </c>
      <c r="K352" s="27">
        <v>10.790096999999999</v>
      </c>
      <c r="L352" s="35">
        <v>10.751659999999999</v>
      </c>
      <c r="M352" s="44">
        <v>10.862712999999999</v>
      </c>
      <c r="N352" s="68">
        <v>10.488852</v>
      </c>
      <c r="O352" s="25">
        <v>10.661517</v>
      </c>
      <c r="P352" s="29">
        <v>10.706039000000001</v>
      </c>
      <c r="Q352" s="53">
        <v>11.031377000000001</v>
      </c>
      <c r="R352" s="31">
        <v>10.998588</v>
      </c>
      <c r="S352" s="38">
        <v>10.954439000000001</v>
      </c>
    </row>
    <row r="353" spans="1:19">
      <c r="A353" s="7" t="str">
        <f>HYPERLINK("http://www.ncbi.nlm.nih.gov/gene/25559", "25559")</f>
        <v>25559</v>
      </c>
      <c r="B353" s="7" t="str">
        <f>HYPERLINK("http://www.ncbi.nlm.nih.gov/gene/6833", "6833")</f>
        <v>6833</v>
      </c>
      <c r="C353" t="str">
        <f>"Abcc8"</f>
        <v>Abcc8</v>
      </c>
      <c r="D353" t="s">
        <v>1484</v>
      </c>
      <c r="E353" t="s">
        <v>1485</v>
      </c>
      <c r="F353" t="s">
        <v>1486</v>
      </c>
      <c r="G353" s="72">
        <v>4</v>
      </c>
      <c r="H353" s="46">
        <v>10.819015</v>
      </c>
      <c r="I353" s="26">
        <v>10.632009999999999</v>
      </c>
      <c r="J353" s="37">
        <v>10.662990000000001</v>
      </c>
      <c r="K353" s="40">
        <v>10.859533000000001</v>
      </c>
      <c r="L353" s="44">
        <v>10.727138999999999</v>
      </c>
      <c r="M353" s="41">
        <v>10.76867</v>
      </c>
      <c r="N353" s="56">
        <v>10.517453</v>
      </c>
      <c r="O353" s="25">
        <v>10.592603</v>
      </c>
      <c r="P353" s="58">
        <v>10.542617</v>
      </c>
      <c r="Q353" s="46">
        <v>10.812989999999999</v>
      </c>
      <c r="R353" s="62">
        <v>10.734062</v>
      </c>
      <c r="S353" s="32">
        <v>10.793015</v>
      </c>
    </row>
    <row r="354" spans="1:19">
      <c r="A354" s="7" t="str">
        <f>HYPERLINK("http://www.ncbi.nlm.nih.gov/gene/81742", "81742")</f>
        <v>81742</v>
      </c>
      <c r="B354" s="7" t="str">
        <f>HYPERLINK("http://www.ncbi.nlm.nih.gov/gene/5137", "5137")</f>
        <v>5137</v>
      </c>
      <c r="C354" t="str">
        <f>"Pde1c"</f>
        <v>Pde1c</v>
      </c>
      <c r="D354" t="s">
        <v>1487</v>
      </c>
      <c r="E354" t="s">
        <v>1475</v>
      </c>
      <c r="F354" t="s">
        <v>1476</v>
      </c>
      <c r="G354" s="72">
        <v>4</v>
      </c>
      <c r="H354" s="46">
        <v>7.9437629999999997</v>
      </c>
      <c r="I354" s="37">
        <v>7.7330990000000002</v>
      </c>
      <c r="J354" s="37">
        <v>7.7287850000000002</v>
      </c>
      <c r="K354" s="63">
        <v>8.0696270000000005</v>
      </c>
      <c r="L354" s="46">
        <v>7.9544940000000004</v>
      </c>
      <c r="M354" s="41">
        <v>7.8787820000000002</v>
      </c>
      <c r="N354" s="56">
        <v>7.5336990000000004</v>
      </c>
      <c r="O354" s="52">
        <v>7.5288149999999998</v>
      </c>
      <c r="P354" s="58">
        <v>7.5712450000000002</v>
      </c>
      <c r="Q354" s="41">
        <v>7.898307</v>
      </c>
      <c r="R354" s="54">
        <v>7.9126459999999996</v>
      </c>
      <c r="S354" s="73">
        <v>7.6785949999999996</v>
      </c>
    </row>
    <row r="355" spans="1:19">
      <c r="A355" s="7" t="str">
        <f>HYPERLINK("http://www.ncbi.nlm.nih.gov/gene/282844", "282844")</f>
        <v>282844</v>
      </c>
      <c r="B355" s="7" t="str">
        <f>HYPERLINK("http://www.ncbi.nlm.nih.gov/gene/117584", "117584")</f>
        <v>117584</v>
      </c>
      <c r="C355" t="str">
        <f>"Rffl"</f>
        <v>Rffl</v>
      </c>
      <c r="D355" t="s">
        <v>1477</v>
      </c>
      <c r="E355" t="s">
        <v>1478</v>
      </c>
      <c r="G355" s="72">
        <v>4</v>
      </c>
      <c r="H355" s="46">
        <v>7.5409959999999998</v>
      </c>
      <c r="I355" s="55">
        <v>7.3086739999999999</v>
      </c>
      <c r="J355" s="37">
        <v>7.2498469999999999</v>
      </c>
      <c r="K355" s="34">
        <v>7.4143140000000001</v>
      </c>
      <c r="L355" s="35">
        <v>7.2462090000000003</v>
      </c>
      <c r="M355" s="41">
        <v>7.387778</v>
      </c>
      <c r="N355" s="56">
        <v>7.0570649999999997</v>
      </c>
      <c r="O355" s="61">
        <v>6.937735</v>
      </c>
      <c r="P355" s="29">
        <v>7.0988490000000004</v>
      </c>
      <c r="Q355" s="53">
        <v>7.570989</v>
      </c>
      <c r="R355" s="54">
        <v>7.4460959999999998</v>
      </c>
      <c r="S355" s="60">
        <v>7.3411289999999996</v>
      </c>
    </row>
    <row r="356" spans="1:19">
      <c r="A356" s="7" t="str">
        <f>HYPERLINK("http://www.ncbi.nlm.nih.gov/gene/308906", "308906")</f>
        <v>308906</v>
      </c>
      <c r="B356" s="7" t="str">
        <f>HYPERLINK("http://www.ncbi.nlm.nih.gov/gene/85363", "85363")</f>
        <v>85363</v>
      </c>
      <c r="C356" t="str">
        <f>"Trim5"</f>
        <v>Trim5</v>
      </c>
      <c r="D356" t="s">
        <v>1479</v>
      </c>
      <c r="E356" t="s">
        <v>1480</v>
      </c>
      <c r="G356" s="72">
        <v>4</v>
      </c>
      <c r="H356" s="35">
        <v>9.0122699999999991</v>
      </c>
      <c r="I356" s="26">
        <v>9.0007560000000009</v>
      </c>
      <c r="J356" s="37">
        <v>9.038691</v>
      </c>
      <c r="K356" s="40">
        <v>9.2437679999999993</v>
      </c>
      <c r="L356" s="41">
        <v>9.1600009999999994</v>
      </c>
      <c r="M356" s="41">
        <v>9.1255819999999996</v>
      </c>
      <c r="N356" s="49">
        <v>8.9819990000000001</v>
      </c>
      <c r="O356" s="61">
        <v>8.8714720000000007</v>
      </c>
      <c r="P356" s="29">
        <v>8.9520579999999992</v>
      </c>
      <c r="Q356" s="46">
        <v>9.2387119999999996</v>
      </c>
      <c r="R356" s="62">
        <v>9.1092600000000008</v>
      </c>
      <c r="S356" s="38">
        <v>9.1969600000000007</v>
      </c>
    </row>
    <row r="357" spans="1:19">
      <c r="A357" s="7" t="str">
        <f>HYPERLINK("http://www.ncbi.nlm.nih.gov/gene/306238", "306238")</f>
        <v>306238</v>
      </c>
      <c r="C357" t="str">
        <f>"RGD1560873"</f>
        <v>RGD1560873</v>
      </c>
      <c r="D357" t="s">
        <v>1481</v>
      </c>
      <c r="G357" s="72">
        <v>4</v>
      </c>
      <c r="H357" s="25">
        <v>6.9117480000000002</v>
      </c>
      <c r="I357" s="55">
        <v>7.0207769999999998</v>
      </c>
      <c r="J357" s="55">
        <v>7.0099679999999998</v>
      </c>
      <c r="K357" s="40">
        <v>7.2265759999999997</v>
      </c>
      <c r="L357" s="46">
        <v>7.2164359999999999</v>
      </c>
      <c r="M357" s="41">
        <v>7.1192390000000003</v>
      </c>
      <c r="N357" s="49">
        <v>6.8514759999999999</v>
      </c>
      <c r="O357" s="52">
        <v>6.7938689999999999</v>
      </c>
      <c r="P357" s="58">
        <v>6.7708820000000003</v>
      </c>
      <c r="Q357" s="46">
        <v>7.2415669999999999</v>
      </c>
      <c r="R357" s="54">
        <v>7.10764</v>
      </c>
      <c r="S357" s="38">
        <v>7.1729459999999996</v>
      </c>
    </row>
    <row r="358" spans="1:19">
      <c r="A358" s="7" t="str">
        <f>HYPERLINK("http://www.ncbi.nlm.nih.gov/gene/307098", "307098")</f>
        <v>307098</v>
      </c>
      <c r="B358" s="7" t="str">
        <f>HYPERLINK("http://www.ncbi.nlm.nih.gov/gene/10276", "10276")</f>
        <v>10276</v>
      </c>
      <c r="C358" t="str">
        <f>"Net1"</f>
        <v>Net1</v>
      </c>
      <c r="D358" t="s">
        <v>1482</v>
      </c>
      <c r="E358" t="s">
        <v>1467</v>
      </c>
      <c r="G358" s="72">
        <v>4</v>
      </c>
      <c r="H358" s="35">
        <v>8.824586</v>
      </c>
      <c r="I358" s="37">
        <v>8.8217370000000006</v>
      </c>
      <c r="J358" s="37">
        <v>8.8198089999999993</v>
      </c>
      <c r="K358" s="64">
        <v>9.2484169999999999</v>
      </c>
      <c r="L358" s="44">
        <v>8.9537390000000006</v>
      </c>
      <c r="M358" s="41">
        <v>9.0332530000000002</v>
      </c>
      <c r="N358" s="56">
        <v>8.5984649999999991</v>
      </c>
      <c r="O358" s="25">
        <v>8.6916620000000009</v>
      </c>
      <c r="P358" s="58">
        <v>8.668666</v>
      </c>
      <c r="Q358" s="46">
        <v>9.0693269999999995</v>
      </c>
      <c r="R358" s="37">
        <v>8.833933</v>
      </c>
      <c r="S358" s="38">
        <v>9.1014119999999998</v>
      </c>
    </row>
    <row r="359" spans="1:19">
      <c r="A359" s="7" t="str">
        <f>HYPERLINK("http://www.ncbi.nlm.nih.gov/gene/290553", "290553")</f>
        <v>290553</v>
      </c>
      <c r="B359" s="7" t="str">
        <f>HYPERLINK("http://www.ncbi.nlm.nih.gov/gene/389125", "389125")</f>
        <v>389125</v>
      </c>
      <c r="C359" t="str">
        <f>"Mustn1"</f>
        <v>Mustn1</v>
      </c>
      <c r="D359" t="s">
        <v>1468</v>
      </c>
      <c r="E359" t="s">
        <v>1469</v>
      </c>
      <c r="G359" s="72">
        <v>4</v>
      </c>
      <c r="H359" s="35">
        <v>7.2087250000000003</v>
      </c>
      <c r="I359" s="37">
        <v>7.2569900000000001</v>
      </c>
      <c r="J359" s="37">
        <v>7.2023989999999998</v>
      </c>
      <c r="K359" s="64">
        <v>7.7930089999999996</v>
      </c>
      <c r="L359" s="41">
        <v>7.5163859999999998</v>
      </c>
      <c r="M359" s="30">
        <v>7.7932980000000001</v>
      </c>
      <c r="N359" s="56">
        <v>6.9710140000000003</v>
      </c>
      <c r="O359" s="25">
        <v>7.1143460000000003</v>
      </c>
      <c r="P359" s="58">
        <v>6.964798</v>
      </c>
      <c r="Q359" s="46">
        <v>7.6287200000000004</v>
      </c>
      <c r="R359" s="37">
        <v>7.2231750000000003</v>
      </c>
      <c r="S359" s="66">
        <v>7.3651179999999998</v>
      </c>
    </row>
    <row r="360" spans="1:19">
      <c r="A360" s="7" t="str">
        <f>HYPERLINK("http://www.ncbi.nlm.nih.gov/gene/361796", "361796")</f>
        <v>361796</v>
      </c>
      <c r="B360" s="7" t="str">
        <f>HYPERLINK("http://www.ncbi.nlm.nih.gov/gene/7920", "7920")</f>
        <v>7920</v>
      </c>
      <c r="C360" t="str">
        <f>"Abhd16a"</f>
        <v>Abhd16a</v>
      </c>
      <c r="D360" t="s">
        <v>1470</v>
      </c>
      <c r="E360" t="s">
        <v>1471</v>
      </c>
      <c r="G360" s="72">
        <v>4</v>
      </c>
      <c r="H360" s="28">
        <v>8.2390699999999999</v>
      </c>
      <c r="I360" s="26">
        <v>8.1289420000000003</v>
      </c>
      <c r="J360" s="37">
        <v>8.1668540000000007</v>
      </c>
      <c r="K360" s="63">
        <v>8.4553609999999999</v>
      </c>
      <c r="L360" s="46">
        <v>8.3624340000000004</v>
      </c>
      <c r="M360" s="46">
        <v>8.4186920000000001</v>
      </c>
      <c r="N360" s="49">
        <v>8.0946979999999993</v>
      </c>
      <c r="O360" s="25">
        <v>8.1261510000000001</v>
      </c>
      <c r="P360" s="58">
        <v>8.0745020000000007</v>
      </c>
      <c r="Q360" s="46">
        <v>8.3900109999999994</v>
      </c>
      <c r="R360" s="54">
        <v>8.3248339999999992</v>
      </c>
      <c r="S360" s="73">
        <v>8.1475460000000002</v>
      </c>
    </row>
    <row r="361" spans="1:19">
      <c r="A361" s="7" t="str">
        <f>HYPERLINK("http://www.ncbi.nlm.nih.gov/gene/288533", "288533")</f>
        <v>288533</v>
      </c>
      <c r="B361" s="7" t="str">
        <f>HYPERLINK("http://www.ncbi.nlm.nih.gov/gene/6878", "6878")</f>
        <v>6878</v>
      </c>
      <c r="C361" t="str">
        <f>"Taf6"</f>
        <v>Taf6</v>
      </c>
      <c r="D361" t="s">
        <v>1472</v>
      </c>
      <c r="E361" t="s">
        <v>1473</v>
      </c>
      <c r="F361" t="s">
        <v>1474</v>
      </c>
      <c r="G361" s="72">
        <v>4</v>
      </c>
      <c r="H361" s="35">
        <v>10.142480000000001</v>
      </c>
      <c r="I361" s="26">
        <v>10.075713</v>
      </c>
      <c r="J361" s="37">
        <v>10.141069999999999</v>
      </c>
      <c r="K361" s="63">
        <v>10.285273999999999</v>
      </c>
      <c r="L361" s="46">
        <v>10.235612</v>
      </c>
      <c r="M361" s="41">
        <v>10.209451</v>
      </c>
      <c r="N361" s="36">
        <v>10.133245000000001</v>
      </c>
      <c r="O361" s="52">
        <v>10.041852</v>
      </c>
      <c r="P361" s="58">
        <v>10.015516999999999</v>
      </c>
      <c r="Q361" s="46">
        <v>10.261100000000001</v>
      </c>
      <c r="R361" s="54">
        <v>10.218742000000001</v>
      </c>
      <c r="S361" s="66">
        <v>10.161426000000001</v>
      </c>
    </row>
    <row r="362" spans="1:19">
      <c r="A362" s="7" t="str">
        <f>HYPERLINK("http://www.ncbi.nlm.nih.gov/gene/315166", "315166")</f>
        <v>315166</v>
      </c>
      <c r="B362" s="7" t="str">
        <f>HYPERLINK("http://www.ncbi.nlm.nih.gov/gene/91689", "91689")</f>
        <v>91689</v>
      </c>
      <c r="C362" t="str">
        <f>"RGD1311310"</f>
        <v>RGD1311310</v>
      </c>
      <c r="D362" t="s">
        <v>1456</v>
      </c>
      <c r="E362" t="s">
        <v>1585</v>
      </c>
      <c r="G362" s="72">
        <v>4</v>
      </c>
      <c r="H362" s="25">
        <v>9.3571580000000001</v>
      </c>
      <c r="I362" s="55">
        <v>9.4560030000000008</v>
      </c>
      <c r="J362" s="37">
        <v>9.4213629999999995</v>
      </c>
      <c r="K362" s="40">
        <v>9.5616020000000006</v>
      </c>
      <c r="L362" s="46">
        <v>9.5515779999999992</v>
      </c>
      <c r="M362" s="44">
        <v>9.4848239999999997</v>
      </c>
      <c r="N362" s="56">
        <v>9.3483540000000005</v>
      </c>
      <c r="O362" s="35">
        <v>9.4282430000000002</v>
      </c>
      <c r="P362" s="71">
        <v>9.2739820000000002</v>
      </c>
      <c r="Q362" s="46">
        <v>9.5905190000000005</v>
      </c>
      <c r="R362" s="31">
        <v>9.5645059999999997</v>
      </c>
      <c r="S362" s="66">
        <v>9.474577</v>
      </c>
    </row>
    <row r="363" spans="1:19">
      <c r="A363" s="7" t="str">
        <f>HYPERLINK("http://www.ncbi.nlm.nih.gov/gene/315191", "315191")</f>
        <v>315191</v>
      </c>
      <c r="B363" s="7" t="str">
        <f>HYPERLINK("http://www.ncbi.nlm.nih.gov/gene/2192", "2192")</f>
        <v>2192</v>
      </c>
      <c r="C363" t="str">
        <f>"Fbln1"</f>
        <v>Fbln1</v>
      </c>
      <c r="D363" t="s">
        <v>1457</v>
      </c>
      <c r="E363" t="s">
        <v>1458</v>
      </c>
      <c r="G363" s="72">
        <v>4</v>
      </c>
      <c r="H363" s="28">
        <v>7.4658579999999999</v>
      </c>
      <c r="I363" s="37">
        <v>7.3727729999999996</v>
      </c>
      <c r="J363" s="55">
        <v>7.4261749999999997</v>
      </c>
      <c r="K363" s="40">
        <v>7.6323210000000001</v>
      </c>
      <c r="L363" s="46">
        <v>7.664174</v>
      </c>
      <c r="M363" s="44">
        <v>7.5235079999999996</v>
      </c>
      <c r="N363" s="56">
        <v>7.1312490000000004</v>
      </c>
      <c r="O363" s="25">
        <v>7.296157</v>
      </c>
      <c r="P363" s="71">
        <v>6.9962119999999999</v>
      </c>
      <c r="Q363" s="53">
        <v>7.7732999999999999</v>
      </c>
      <c r="R363" s="54">
        <v>7.6021190000000001</v>
      </c>
      <c r="S363" s="60">
        <v>7.526802</v>
      </c>
    </row>
    <row r="364" spans="1:19">
      <c r="A364" s="7" t="str">
        <f>HYPERLINK("http://www.ncbi.nlm.nih.gov/gene/288239", "288239")</f>
        <v>288239</v>
      </c>
      <c r="B364" s="7" t="str">
        <f>HYPERLINK("http://www.ncbi.nlm.nih.gov/gene/53820", "53820")</f>
        <v>53820</v>
      </c>
      <c r="C364" t="str">
        <f>"Dscr6"</f>
        <v>Dscr6</v>
      </c>
      <c r="D364" t="s">
        <v>1459</v>
      </c>
      <c r="E364" t="s">
        <v>1460</v>
      </c>
      <c r="G364" s="72">
        <v>4</v>
      </c>
      <c r="H364" s="28">
        <v>7.2984239999999998</v>
      </c>
      <c r="I364" s="54">
        <v>7.4440559999999998</v>
      </c>
      <c r="J364" s="37">
        <v>7.2261240000000004</v>
      </c>
      <c r="K364" s="64">
        <v>7.730969</v>
      </c>
      <c r="L364" s="30">
        <v>7.7493460000000001</v>
      </c>
      <c r="M364" s="44">
        <v>7.4070919999999996</v>
      </c>
      <c r="N364" s="56">
        <v>6.8984730000000001</v>
      </c>
      <c r="O364" s="25">
        <v>7.0626350000000002</v>
      </c>
      <c r="P364" s="29">
        <v>7.1043859999999999</v>
      </c>
      <c r="Q364" s="28">
        <v>7.3556860000000004</v>
      </c>
      <c r="R364" s="55">
        <v>7.2698590000000003</v>
      </c>
      <c r="S364" s="66">
        <v>7.2754310000000002</v>
      </c>
    </row>
    <row r="365" spans="1:19">
      <c r="A365" s="7" t="str">
        <f>HYPERLINK("http://www.ncbi.nlm.nih.gov/gene/297029", "297029")</f>
        <v>297029</v>
      </c>
      <c r="B365" s="7" t="str">
        <f>HYPERLINK("http://www.ncbi.nlm.nih.gov/gene/373156", "373156")</f>
        <v>373156</v>
      </c>
      <c r="C365" t="str">
        <f>"Gstk1"</f>
        <v>Gstk1</v>
      </c>
      <c r="D365" t="s">
        <v>1461</v>
      </c>
      <c r="E365" t="s">
        <v>1462</v>
      </c>
      <c r="F365" t="s">
        <v>1463</v>
      </c>
      <c r="G365" s="72">
        <v>4</v>
      </c>
      <c r="H365" s="44">
        <v>7.9870840000000003</v>
      </c>
      <c r="I365" s="54">
        <v>8.0540050000000001</v>
      </c>
      <c r="J365" s="26">
        <v>7.5735939999999999</v>
      </c>
      <c r="K365" s="40">
        <v>8.4515309999999992</v>
      </c>
      <c r="L365" s="30">
        <v>8.5933580000000003</v>
      </c>
      <c r="M365" s="41">
        <v>8.1890149999999995</v>
      </c>
      <c r="N365" s="56">
        <v>7.297307</v>
      </c>
      <c r="O365" s="25">
        <v>7.5535100000000002</v>
      </c>
      <c r="P365" s="58">
        <v>7.3577729999999999</v>
      </c>
      <c r="Q365" s="28">
        <v>7.8446220000000002</v>
      </c>
      <c r="R365" s="54">
        <v>8.1033089999999994</v>
      </c>
      <c r="S365" s="73">
        <v>7.6275719999999998</v>
      </c>
    </row>
    <row r="366" spans="1:19">
      <c r="A366" s="7" t="str">
        <f>HYPERLINK("http://www.ncbi.nlm.nih.gov/gene/192245", "192245")</f>
        <v>192245</v>
      </c>
      <c r="B366" s="7" t="str">
        <f>HYPERLINK("http://www.ncbi.nlm.nih.gov/gene/126393", "126393")</f>
        <v>126393</v>
      </c>
      <c r="C366" t="str">
        <f>"Hspb6"</f>
        <v>Hspb6</v>
      </c>
      <c r="D366" t="s">
        <v>1464</v>
      </c>
      <c r="E366" t="s">
        <v>1465</v>
      </c>
      <c r="G366" s="72">
        <v>4</v>
      </c>
      <c r="H366" s="35">
        <v>8.8834909999999994</v>
      </c>
      <c r="I366" s="55">
        <v>8.9609550000000002</v>
      </c>
      <c r="J366" s="26">
        <v>8.7472639999999995</v>
      </c>
      <c r="K366" s="63">
        <v>9.2999480000000005</v>
      </c>
      <c r="L366" s="53">
        <v>9.2924039999999994</v>
      </c>
      <c r="M366" s="41">
        <v>9.0620879999999993</v>
      </c>
      <c r="N366" s="56">
        <v>8.6716660000000001</v>
      </c>
      <c r="O366" s="25">
        <v>8.7485239999999997</v>
      </c>
      <c r="P366" s="29">
        <v>8.7518150000000006</v>
      </c>
      <c r="Q366" s="41">
        <v>9.109629</v>
      </c>
      <c r="R366" s="54">
        <v>9.1294179999999994</v>
      </c>
      <c r="S366" s="66">
        <v>8.9736709999999995</v>
      </c>
    </row>
    <row r="367" spans="1:19">
      <c r="A367" s="7" t="str">
        <f>HYPERLINK("http://www.ncbi.nlm.nih.gov/gene/50864", "50864")</f>
        <v>50864</v>
      </c>
      <c r="B367" s="7" t="str">
        <f>HYPERLINK("http://www.ncbi.nlm.nih.gov/gene/50863", "50863")</f>
        <v>50863</v>
      </c>
      <c r="C367" t="str">
        <f>"Ntm"</f>
        <v>Ntm</v>
      </c>
      <c r="D367" t="s">
        <v>1466</v>
      </c>
      <c r="E367" t="s">
        <v>1451</v>
      </c>
      <c r="G367" s="72">
        <v>4</v>
      </c>
      <c r="H367" s="28">
        <v>5.4832020000000004</v>
      </c>
      <c r="I367" s="54">
        <v>5.690671</v>
      </c>
      <c r="J367" s="37">
        <v>5.4693849999999999</v>
      </c>
      <c r="K367" s="40">
        <v>5.759671</v>
      </c>
      <c r="L367" s="46">
        <v>5.893662</v>
      </c>
      <c r="M367" s="28">
        <v>5.5346770000000003</v>
      </c>
      <c r="N367" s="68">
        <v>5.0553600000000003</v>
      </c>
      <c r="O367" s="52">
        <v>5.1472980000000002</v>
      </c>
      <c r="P367" s="58">
        <v>5.1842800000000002</v>
      </c>
      <c r="Q367" s="28">
        <v>5.5781400000000003</v>
      </c>
      <c r="R367" s="31">
        <v>5.852671</v>
      </c>
      <c r="S367" s="32">
        <v>5.6626060000000003</v>
      </c>
    </row>
    <row r="368" spans="1:19">
      <c r="A368" s="7" t="str">
        <f>HYPERLINK("http://www.ncbi.nlm.nih.gov/gene/171575", "171575")</f>
        <v>171575</v>
      </c>
      <c r="B368" s="7" t="str">
        <f>HYPERLINK("http://www.ncbi.nlm.nih.gov/gene/1777", "1777")</f>
        <v>1777</v>
      </c>
      <c r="C368" t="str">
        <f>"Dnase2a"</f>
        <v>Dnase2a</v>
      </c>
      <c r="D368" t="s">
        <v>1452</v>
      </c>
      <c r="E368" t="s">
        <v>1453</v>
      </c>
      <c r="F368" t="s">
        <v>2185</v>
      </c>
      <c r="G368" s="72">
        <v>4</v>
      </c>
      <c r="H368" s="44">
        <v>6.2259339999999996</v>
      </c>
      <c r="I368" s="62">
        <v>6.2225679999999999</v>
      </c>
      <c r="J368" s="55">
        <v>6.1752640000000003</v>
      </c>
      <c r="K368" s="40">
        <v>6.4305729999999999</v>
      </c>
      <c r="L368" s="41">
        <v>6.3054290000000002</v>
      </c>
      <c r="M368" s="28">
        <v>6.1880280000000001</v>
      </c>
      <c r="N368" s="68">
        <v>5.6921900000000001</v>
      </c>
      <c r="O368" s="25">
        <v>6.0089249999999996</v>
      </c>
      <c r="P368" s="71">
        <v>5.7548269999999997</v>
      </c>
      <c r="Q368" s="28">
        <v>6.1698019999999998</v>
      </c>
      <c r="R368" s="31">
        <v>6.346406</v>
      </c>
      <c r="S368" s="32">
        <v>6.2449050000000002</v>
      </c>
    </row>
    <row r="369" spans="1:19">
      <c r="A369" s="7" t="str">
        <f>HYPERLINK("http://www.ncbi.nlm.nih.gov/gene/296466", "296466")</f>
        <v>296466</v>
      </c>
      <c r="B369" s="7" t="str">
        <f>HYPERLINK("http://www.ncbi.nlm.nih.gov/gene/54994", "54994")</f>
        <v>54994</v>
      </c>
      <c r="C369" t="str">
        <f>"Bwk1"</f>
        <v>Bwk1</v>
      </c>
      <c r="D369" t="s">
        <v>1443</v>
      </c>
      <c r="G369" s="72">
        <v>4</v>
      </c>
      <c r="H369" s="44">
        <v>8.6258820000000007</v>
      </c>
      <c r="I369" s="62">
        <v>8.6185290000000006</v>
      </c>
      <c r="J369" s="62">
        <v>8.6199569999999994</v>
      </c>
      <c r="K369" s="34">
        <v>8.6629360000000002</v>
      </c>
      <c r="L369" s="41">
        <v>8.6476629999999997</v>
      </c>
      <c r="M369" s="41">
        <v>8.6546710000000004</v>
      </c>
      <c r="N369" s="56">
        <v>8.4519439999999992</v>
      </c>
      <c r="O369" s="52">
        <v>8.4900389999999994</v>
      </c>
      <c r="P369" s="71">
        <v>8.4083199999999998</v>
      </c>
      <c r="Q369" s="41">
        <v>8.6422019999999993</v>
      </c>
      <c r="R369" s="31">
        <v>8.6873679999999993</v>
      </c>
      <c r="S369" s="32">
        <v>8.6564169999999994</v>
      </c>
    </row>
    <row r="370" spans="1:19">
      <c r="A370" s="7" t="str">
        <f>HYPERLINK("http://www.ncbi.nlm.nih.gov/gene/309280", "309280")</f>
        <v>309280</v>
      </c>
      <c r="B370" s="7" t="str">
        <f>HYPERLINK("http://www.ncbi.nlm.nih.gov/gene/55558", "55558")</f>
        <v>55558</v>
      </c>
      <c r="C370" t="str">
        <f>"Plxna3"</f>
        <v>Plxna3</v>
      </c>
      <c r="D370" t="s">
        <v>1444</v>
      </c>
      <c r="E370" t="s">
        <v>1454</v>
      </c>
      <c r="F370" t="s">
        <v>2043</v>
      </c>
      <c r="G370" s="72">
        <v>4</v>
      </c>
      <c r="H370" s="28">
        <v>5.8217939999999997</v>
      </c>
      <c r="I370" s="55">
        <v>5.8072850000000003</v>
      </c>
      <c r="J370" s="55">
        <v>5.8269190000000002</v>
      </c>
      <c r="K370" s="43">
        <v>5.8456809999999999</v>
      </c>
      <c r="L370" s="46">
        <v>5.9568750000000001</v>
      </c>
      <c r="M370" s="46">
        <v>5.9795910000000001</v>
      </c>
      <c r="N370" s="56">
        <v>5.644603</v>
      </c>
      <c r="O370" s="52">
        <v>5.6690880000000003</v>
      </c>
      <c r="P370" s="58">
        <v>5.6494350000000004</v>
      </c>
      <c r="Q370" s="41">
        <v>5.8791729999999998</v>
      </c>
      <c r="R370" s="31">
        <v>5.949973</v>
      </c>
      <c r="S370" s="66">
        <v>5.8257300000000001</v>
      </c>
    </row>
    <row r="371" spans="1:19">
      <c r="A371" s="7" t="str">
        <f>HYPERLINK("http://www.ncbi.nlm.nih.gov/gene/502886", "502886")</f>
        <v>502886</v>
      </c>
      <c r="B371" s="7" t="str">
        <f>HYPERLINK("http://www.ncbi.nlm.nih.gov/gene/55810", "55810")</f>
        <v>55810</v>
      </c>
      <c r="C371" t="str">
        <f>"Foxj2"</f>
        <v>Foxj2</v>
      </c>
      <c r="D371" t="s">
        <v>1455</v>
      </c>
      <c r="E371" t="s">
        <v>1445</v>
      </c>
      <c r="G371" s="72">
        <v>4</v>
      </c>
      <c r="H371" s="28">
        <v>9.18032</v>
      </c>
      <c r="I371" s="55">
        <v>9.1712769999999999</v>
      </c>
      <c r="J371" s="26">
        <v>9.0901350000000001</v>
      </c>
      <c r="K371" s="34">
        <v>9.2489530000000002</v>
      </c>
      <c r="L371" s="30">
        <v>9.3821759999999994</v>
      </c>
      <c r="M371" s="41">
        <v>9.2548060000000003</v>
      </c>
      <c r="N371" s="68">
        <v>8.9295139999999993</v>
      </c>
      <c r="O371" s="25">
        <v>9.0967870000000008</v>
      </c>
      <c r="P371" s="58">
        <v>9.0412700000000008</v>
      </c>
      <c r="Q371" s="44">
        <v>9.2160440000000001</v>
      </c>
      <c r="R371" s="54">
        <v>9.2400140000000004</v>
      </c>
      <c r="S371" s="32">
        <v>9.2331230000000009</v>
      </c>
    </row>
    <row r="372" spans="1:19">
      <c r="A372" s="7" t="str">
        <f>HYPERLINK("http://www.ncbi.nlm.nih.gov/gene/291677", "291677")</f>
        <v>291677</v>
      </c>
      <c r="B372" s="7" t="str">
        <f>HYPERLINK("http://www.ncbi.nlm.nih.gov/gene/202052", "202052")</f>
        <v>202052</v>
      </c>
      <c r="C372" t="str">
        <f>"Dnajc18"</f>
        <v>Dnajc18</v>
      </c>
      <c r="D372" t="s">
        <v>1446</v>
      </c>
      <c r="E372" t="s">
        <v>1447</v>
      </c>
      <c r="G372" s="72">
        <v>4</v>
      </c>
      <c r="H372" s="28">
        <v>8.8832620000000002</v>
      </c>
      <c r="I372" s="54">
        <v>8.9345630000000007</v>
      </c>
      <c r="J372" s="37">
        <v>8.809666</v>
      </c>
      <c r="K372" s="34">
        <v>8.942069</v>
      </c>
      <c r="L372" s="53">
        <v>9.1146100000000008</v>
      </c>
      <c r="M372" s="46">
        <v>9.0638839999999998</v>
      </c>
      <c r="N372" s="68">
        <v>8.4978560000000005</v>
      </c>
      <c r="O372" s="25">
        <v>8.6836789999999997</v>
      </c>
      <c r="P372" s="29">
        <v>8.6931820000000002</v>
      </c>
      <c r="Q372" s="44">
        <v>8.8983980000000003</v>
      </c>
      <c r="R372" s="55">
        <v>8.867032</v>
      </c>
      <c r="S372" s="66">
        <v>8.8613</v>
      </c>
    </row>
    <row r="373" spans="1:19">
      <c r="A373" s="7" t="str">
        <f>HYPERLINK("http://www.ncbi.nlm.nih.gov/gene/83683", "83683")</f>
        <v>83683</v>
      </c>
      <c r="C373" t="str">
        <f>"Gpr6"</f>
        <v>Gpr6</v>
      </c>
      <c r="D373" t="s">
        <v>1448</v>
      </c>
      <c r="E373" t="s">
        <v>1449</v>
      </c>
      <c r="G373" s="72">
        <v>4</v>
      </c>
      <c r="H373" s="30">
        <v>9.1680659999999996</v>
      </c>
      <c r="I373" s="54">
        <v>8.9961549999999999</v>
      </c>
      <c r="J373" s="54">
        <v>8.9849720000000008</v>
      </c>
      <c r="K373" s="34">
        <v>8.9937529999999999</v>
      </c>
      <c r="L373" s="28">
        <v>8.8964730000000003</v>
      </c>
      <c r="M373" s="28">
        <v>8.9252300000000009</v>
      </c>
      <c r="N373" s="68">
        <v>8.6077919999999999</v>
      </c>
      <c r="O373" s="35">
        <v>8.8157049999999995</v>
      </c>
      <c r="P373" s="71">
        <v>8.6298490000000001</v>
      </c>
      <c r="Q373" s="41">
        <v>9.0048779999999997</v>
      </c>
      <c r="R373" s="62">
        <v>8.9323350000000001</v>
      </c>
      <c r="S373" s="70">
        <v>8.8527470000000008</v>
      </c>
    </row>
    <row r="374" spans="1:19">
      <c r="A374" s="7" t="str">
        <f>HYPERLINK("http://www.ncbi.nlm.nih.gov/gene/25235", "25235")</f>
        <v>25235</v>
      </c>
      <c r="B374" s="7" t="str">
        <f>HYPERLINK("http://www.ncbi.nlm.nih.gov/gene/2690", "2690")</f>
        <v>2690</v>
      </c>
      <c r="C374" t="str">
        <f>"Ghr"</f>
        <v>Ghr</v>
      </c>
      <c r="D374" t="s">
        <v>1450</v>
      </c>
      <c r="E374" t="s">
        <v>1442</v>
      </c>
      <c r="F374" t="s">
        <v>1435</v>
      </c>
      <c r="G374" s="72">
        <v>4</v>
      </c>
      <c r="H374" s="30">
        <v>9.9962850000000003</v>
      </c>
      <c r="I374" s="31">
        <v>9.8857020000000002</v>
      </c>
      <c r="J374" s="31">
        <v>9.8853259999999992</v>
      </c>
      <c r="K374" s="27">
        <v>9.6745359999999998</v>
      </c>
      <c r="L374" s="28">
        <v>9.6417129999999993</v>
      </c>
      <c r="M374" s="44">
        <v>9.7380949999999995</v>
      </c>
      <c r="N374" s="68">
        <v>9.333831</v>
      </c>
      <c r="O374" s="52">
        <v>9.4057619999999993</v>
      </c>
      <c r="P374" s="45">
        <v>9.6057229999999993</v>
      </c>
      <c r="Q374" s="35">
        <v>9.6172749999999994</v>
      </c>
      <c r="R374" s="55">
        <v>9.6598410000000001</v>
      </c>
      <c r="S374" s="66">
        <v>9.6491310000000006</v>
      </c>
    </row>
    <row r="375" spans="1:19">
      <c r="A375" s="7" t="str">
        <f>HYPERLINK("http://www.ncbi.nlm.nih.gov/gene/84016", "84016")</f>
        <v>84016</v>
      </c>
      <c r="B375" s="7" t="str">
        <f>HYPERLINK("http://www.ncbi.nlm.nih.gov/gene/23426", "23426")</f>
        <v>23426</v>
      </c>
      <c r="C375" t="str">
        <f>"Grip1"</f>
        <v>Grip1</v>
      </c>
      <c r="D375" t="s">
        <v>1436</v>
      </c>
      <c r="E375" t="s">
        <v>1437</v>
      </c>
      <c r="G375" s="72">
        <v>4</v>
      </c>
      <c r="H375" s="46">
        <v>7.7906630000000003</v>
      </c>
      <c r="I375" s="31">
        <v>7.786359</v>
      </c>
      <c r="J375" s="31">
        <v>7.7429639999999997</v>
      </c>
      <c r="K375" s="34">
        <v>7.6776220000000004</v>
      </c>
      <c r="L375" s="46">
        <v>7.7368680000000003</v>
      </c>
      <c r="M375" s="25">
        <v>7.4874689999999999</v>
      </c>
      <c r="N375" s="56">
        <v>7.4594690000000003</v>
      </c>
      <c r="O375" s="25">
        <v>7.4783039999999996</v>
      </c>
      <c r="P375" s="58">
        <v>7.4095370000000003</v>
      </c>
      <c r="Q375" s="35">
        <v>7.5688029999999999</v>
      </c>
      <c r="R375" s="55">
        <v>7.6150979999999997</v>
      </c>
      <c r="S375" s="32">
        <v>7.7135170000000004</v>
      </c>
    </row>
    <row r="376" spans="1:19">
      <c r="A376" s="7" t="str">
        <f>HYPERLINK("http://www.ncbi.nlm.nih.gov/gene/312503", "312503")</f>
        <v>312503</v>
      </c>
      <c r="B376" s="7" t="str">
        <f>HYPERLINK("http://www.ncbi.nlm.nih.gov/gene/10322", "10322")</f>
        <v>10322</v>
      </c>
      <c r="C376" t="str">
        <f>"Smyd5"</f>
        <v>Smyd5</v>
      </c>
      <c r="D376" t="s">
        <v>1438</v>
      </c>
      <c r="G376" s="72">
        <v>4</v>
      </c>
      <c r="H376" s="46">
        <v>7.4386510000000001</v>
      </c>
      <c r="I376" s="62">
        <v>7.3835600000000001</v>
      </c>
      <c r="J376" s="62">
        <v>7.3868609999999997</v>
      </c>
      <c r="K376" s="34">
        <v>7.3941590000000001</v>
      </c>
      <c r="L376" s="53">
        <v>7.519082</v>
      </c>
      <c r="M376" s="41">
        <v>7.412903</v>
      </c>
      <c r="N376" s="49">
        <v>7.235887</v>
      </c>
      <c r="O376" s="52">
        <v>7.1865050000000004</v>
      </c>
      <c r="P376" s="71">
        <v>7.1527900000000004</v>
      </c>
      <c r="Q376" s="41">
        <v>7.3959679999999999</v>
      </c>
      <c r="R376" s="26">
        <v>7.2597610000000001</v>
      </c>
      <c r="S376" s="32">
        <v>7.4140879999999996</v>
      </c>
    </row>
    <row r="377" spans="1:19">
      <c r="A377" s="7" t="str">
        <f>HYPERLINK("http://www.ncbi.nlm.nih.gov/gene/60577", "60577")</f>
        <v>60577</v>
      </c>
      <c r="B377" s="7" t="str">
        <f>HYPERLINK("http://www.ncbi.nlm.nih.gov/gene/6565", "6565")</f>
        <v>6565</v>
      </c>
      <c r="C377" t="str">
        <f>"Slc15a2"</f>
        <v>Slc15a2</v>
      </c>
      <c r="D377" t="s">
        <v>1439</v>
      </c>
      <c r="E377" t="s">
        <v>1440</v>
      </c>
      <c r="G377" s="72">
        <v>4</v>
      </c>
      <c r="H377" s="44">
        <v>5.7962749999999996</v>
      </c>
      <c r="I377" s="31">
        <v>5.9462789999999996</v>
      </c>
      <c r="J377" s="62">
        <v>5.807474</v>
      </c>
      <c r="K377" s="40">
        <v>5.8964980000000002</v>
      </c>
      <c r="L377" s="46">
        <v>5.8983319999999999</v>
      </c>
      <c r="M377" s="35">
        <v>5.7302920000000004</v>
      </c>
      <c r="N377" s="68">
        <v>5.4894069999999999</v>
      </c>
      <c r="O377" s="61">
        <v>5.4961010000000003</v>
      </c>
      <c r="P377" s="29">
        <v>5.6412560000000003</v>
      </c>
      <c r="Q377" s="46">
        <v>5.8886919999999998</v>
      </c>
      <c r="R377" s="55">
        <v>5.730658</v>
      </c>
      <c r="S377" s="60">
        <v>5.8024500000000003</v>
      </c>
    </row>
    <row r="378" spans="1:19">
      <c r="A378" s="7" t="str">
        <f>HYPERLINK("http://www.ncbi.nlm.nih.gov/gene/289606", "289606")</f>
        <v>289606</v>
      </c>
      <c r="B378" s="7" t="str">
        <f>HYPERLINK("http://www.ncbi.nlm.nih.gov/gene/2555", "2555")</f>
        <v>2555</v>
      </c>
      <c r="C378" t="str">
        <f>"Gabra2"</f>
        <v>Gabra2</v>
      </c>
      <c r="D378" t="s">
        <v>1441</v>
      </c>
      <c r="E378" t="s">
        <v>1430</v>
      </c>
      <c r="F378" t="s">
        <v>2108</v>
      </c>
      <c r="G378" s="72">
        <v>4</v>
      </c>
      <c r="H378" s="44">
        <v>6.0714030000000001</v>
      </c>
      <c r="I378" s="54">
        <v>6.1572339999999999</v>
      </c>
      <c r="J378" s="54">
        <v>6.1484139999999998</v>
      </c>
      <c r="K378" s="40">
        <v>6.2294200000000002</v>
      </c>
      <c r="L378" s="41">
        <v>6.0852079999999997</v>
      </c>
      <c r="M378" s="28">
        <v>5.9877459999999996</v>
      </c>
      <c r="N378" s="49">
        <v>5.8702690000000004</v>
      </c>
      <c r="O378" s="61">
        <v>5.5487539999999997</v>
      </c>
      <c r="P378" s="58">
        <v>5.6657549999999999</v>
      </c>
      <c r="Q378" s="41">
        <v>6.1057790000000001</v>
      </c>
      <c r="R378" s="37">
        <v>5.9372939999999996</v>
      </c>
      <c r="S378" s="32">
        <v>6.1222659999999998</v>
      </c>
    </row>
    <row r="379" spans="1:19">
      <c r="A379" s="7" t="str">
        <f>HYPERLINK("http://www.ncbi.nlm.nih.gov/gene/365744", "365744")</f>
        <v>365744</v>
      </c>
      <c r="B379" s="7" t="str">
        <f>HYPERLINK("http://www.ncbi.nlm.nih.gov/gene/3174", "3174")</f>
        <v>3174</v>
      </c>
      <c r="C379" t="str">
        <f>"Hnf4g"</f>
        <v>Hnf4g</v>
      </c>
      <c r="D379" t="s">
        <v>1431</v>
      </c>
      <c r="E379" t="s">
        <v>1432</v>
      </c>
      <c r="F379" t="s">
        <v>1433</v>
      </c>
      <c r="G379" s="72">
        <v>4</v>
      </c>
      <c r="H379" s="35">
        <v>5.5344420000000003</v>
      </c>
      <c r="I379" s="54">
        <v>5.7517189999999996</v>
      </c>
      <c r="J379" s="31">
        <v>5.8597780000000004</v>
      </c>
      <c r="K379" s="27">
        <v>5.6087579999999999</v>
      </c>
      <c r="L379" s="28">
        <v>5.6275829999999996</v>
      </c>
      <c r="M379" s="41">
        <v>5.8149139999999999</v>
      </c>
      <c r="N379" s="56">
        <v>5.2453279999999998</v>
      </c>
      <c r="O379" s="52">
        <v>5.203411</v>
      </c>
      <c r="P379" s="58">
        <v>5.2930979999999996</v>
      </c>
      <c r="Q379" s="41">
        <v>5.7594560000000001</v>
      </c>
      <c r="R379" s="62">
        <v>5.7259130000000003</v>
      </c>
      <c r="S379" s="47">
        <v>6.1162270000000003</v>
      </c>
    </row>
    <row r="380" spans="1:19">
      <c r="A380" s="7" t="str">
        <f>HYPERLINK("http://www.ncbi.nlm.nih.gov/gene/29659", "29659")</f>
        <v>29659</v>
      </c>
      <c r="B380" s="7" t="str">
        <f>HYPERLINK("http://www.ncbi.nlm.nih.gov/gene/5025", "5025")</f>
        <v>5025</v>
      </c>
      <c r="C380" t="str">
        <f>"P2rx4"</f>
        <v>P2rx4</v>
      </c>
      <c r="D380" t="s">
        <v>1434</v>
      </c>
      <c r="E380" t="s">
        <v>1429</v>
      </c>
      <c r="F380" t="s">
        <v>2139</v>
      </c>
      <c r="G380" s="72">
        <v>4</v>
      </c>
      <c r="H380" s="41">
        <v>8.7080559999999991</v>
      </c>
      <c r="I380" s="54">
        <v>8.7438699999999994</v>
      </c>
      <c r="J380" s="31">
        <v>8.8364340000000006</v>
      </c>
      <c r="K380" s="27">
        <v>8.6150690000000001</v>
      </c>
      <c r="L380" s="28">
        <v>8.6138460000000006</v>
      </c>
      <c r="M380" s="41">
        <v>8.6930189999999996</v>
      </c>
      <c r="N380" s="68">
        <v>8.1255600000000001</v>
      </c>
      <c r="O380" s="52">
        <v>8.2419200000000004</v>
      </c>
      <c r="P380" s="29">
        <v>8.3859370000000002</v>
      </c>
      <c r="Q380" s="44">
        <v>8.6587899999999998</v>
      </c>
      <c r="R380" s="55">
        <v>8.5671049999999997</v>
      </c>
      <c r="S380" s="38">
        <v>8.8847609999999992</v>
      </c>
    </row>
    <row r="381" spans="1:19">
      <c r="A381" s="7" t="str">
        <f>HYPERLINK("http://www.ncbi.nlm.nih.gov/gene/314280", "314280")</f>
        <v>314280</v>
      </c>
      <c r="B381" s="7" t="str">
        <f>HYPERLINK("http://www.ncbi.nlm.nih.gov/gene/64093", "64093")</f>
        <v>64093</v>
      </c>
      <c r="C381" t="str">
        <f>"Smoc1"</f>
        <v>Smoc1</v>
      </c>
      <c r="D381" t="s">
        <v>1413</v>
      </c>
      <c r="E381" t="s">
        <v>1414</v>
      </c>
      <c r="G381" s="72">
        <v>4</v>
      </c>
      <c r="H381" s="41">
        <v>8.2695190000000007</v>
      </c>
      <c r="I381" s="26">
        <v>8.1362009999999998</v>
      </c>
      <c r="J381" s="31">
        <v>8.3437230000000007</v>
      </c>
      <c r="K381" s="27">
        <v>8.1978369999999998</v>
      </c>
      <c r="L381" s="41">
        <v>8.2811559999999993</v>
      </c>
      <c r="M381" s="41">
        <v>8.2806949999999997</v>
      </c>
      <c r="N381" s="56">
        <v>8.0551600000000008</v>
      </c>
      <c r="O381" s="52">
        <v>8.0985510000000005</v>
      </c>
      <c r="P381" s="58">
        <v>8.0542909999999992</v>
      </c>
      <c r="Q381" s="41">
        <v>8.2892440000000001</v>
      </c>
      <c r="R381" s="54">
        <v>8.284243</v>
      </c>
      <c r="S381" s="38">
        <v>8.2996960000000009</v>
      </c>
    </row>
    <row r="382" spans="1:19">
      <c r="A382" s="7" t="str">
        <f>HYPERLINK("http://www.ncbi.nlm.nih.gov/gene/362833", "362833")</f>
        <v>362833</v>
      </c>
      <c r="B382" s="7" t="str">
        <f>HYPERLINK("http://www.ncbi.nlm.nih.gov/gene/126308", "126308")</f>
        <v>126308</v>
      </c>
      <c r="C382" t="str">
        <f>"Mob3a"</f>
        <v>Mob3a</v>
      </c>
      <c r="D382" t="s">
        <v>1415</v>
      </c>
      <c r="E382" t="s">
        <v>1416</v>
      </c>
      <c r="G382" s="72">
        <v>4</v>
      </c>
      <c r="H382" s="28">
        <v>6.2993579999999998</v>
      </c>
      <c r="I382" s="55">
        <v>6.2360329999999999</v>
      </c>
      <c r="J382" s="39">
        <v>6.5314750000000004</v>
      </c>
      <c r="K382" s="34">
        <v>6.3455130000000004</v>
      </c>
      <c r="L382" s="44">
        <v>6.33249</v>
      </c>
      <c r="M382" s="46">
        <v>6.5011939999999999</v>
      </c>
      <c r="N382" s="68">
        <v>5.9354279999999999</v>
      </c>
      <c r="O382" s="52">
        <v>6.0454499999999998</v>
      </c>
      <c r="P382" s="58">
        <v>6.0376440000000002</v>
      </c>
      <c r="Q382" s="41">
        <v>6.3851040000000001</v>
      </c>
      <c r="R382" s="37">
        <v>6.2057169999999999</v>
      </c>
      <c r="S382" s="60">
        <v>6.3329789999999999</v>
      </c>
    </row>
    <row r="383" spans="1:19">
      <c r="A383" s="7" t="str">
        <f>HYPERLINK("http://www.ncbi.nlm.nih.gov/gene/64060", "64060")</f>
        <v>64060</v>
      </c>
      <c r="B383" s="7" t="str">
        <f>HYPERLINK("http://www.ncbi.nlm.nih.gov/gene/26276", "26276")</f>
        <v>26276</v>
      </c>
      <c r="C383" t="str">
        <f>"Vps33b"</f>
        <v>Vps33b</v>
      </c>
      <c r="D383" t="s">
        <v>1417</v>
      </c>
      <c r="E383" t="s">
        <v>1418</v>
      </c>
      <c r="G383" s="72">
        <v>4</v>
      </c>
      <c r="H383" s="44">
        <v>7.8283639999999997</v>
      </c>
      <c r="I383" s="55">
        <v>7.7919489999999998</v>
      </c>
      <c r="J383" s="54">
        <v>7.869675</v>
      </c>
      <c r="K383" s="34">
        <v>7.8445109999999998</v>
      </c>
      <c r="L383" s="46">
        <v>7.8739309999999998</v>
      </c>
      <c r="M383" s="46">
        <v>7.9099640000000004</v>
      </c>
      <c r="N383" s="68">
        <v>7.6264700000000003</v>
      </c>
      <c r="O383" s="52">
        <v>7.6500389999999996</v>
      </c>
      <c r="P383" s="29">
        <v>7.7264650000000001</v>
      </c>
      <c r="Q383" s="28">
        <v>7.8163929999999997</v>
      </c>
      <c r="R383" s="55">
        <v>7.8059289999999999</v>
      </c>
      <c r="S383" s="38">
        <v>7.8765539999999996</v>
      </c>
    </row>
    <row r="384" spans="1:19">
      <c r="A384" s="7" t="str">
        <f>HYPERLINK("http://www.ncbi.nlm.nih.gov/gene/307514", "307514")</f>
        <v>307514</v>
      </c>
      <c r="C384" t="str">
        <f>"Epb41l4a"</f>
        <v>Epb41l4a</v>
      </c>
      <c r="D384" t="s">
        <v>1419</v>
      </c>
      <c r="E384" t="s">
        <v>1420</v>
      </c>
      <c r="G384" s="72">
        <v>4</v>
      </c>
      <c r="H384" s="44">
        <v>8.101051</v>
      </c>
      <c r="I384" s="55">
        <v>8.0500310000000006</v>
      </c>
      <c r="J384" s="54">
        <v>8.1554549999999999</v>
      </c>
      <c r="K384" s="34">
        <v>8.1896000000000004</v>
      </c>
      <c r="L384" s="41">
        <v>8.11843</v>
      </c>
      <c r="M384" s="46">
        <v>8.2555230000000002</v>
      </c>
      <c r="N384" s="68">
        <v>7.4126159999999999</v>
      </c>
      <c r="O384" s="52">
        <v>7.6541100000000002</v>
      </c>
      <c r="P384" s="58">
        <v>7.6418169999999996</v>
      </c>
      <c r="Q384" s="41">
        <v>8.1107530000000008</v>
      </c>
      <c r="R384" s="37">
        <v>7.9393820000000002</v>
      </c>
      <c r="S384" s="38">
        <v>8.3296299999999999</v>
      </c>
    </row>
    <row r="385" spans="1:19">
      <c r="A385" s="7" t="str">
        <f>HYPERLINK("http://www.ncbi.nlm.nih.gov/gene/499094", "499094")</f>
        <v>499094</v>
      </c>
      <c r="C385" t="str">
        <f>"Zfp61"</f>
        <v>Zfp61</v>
      </c>
      <c r="D385" t="s">
        <v>1421</v>
      </c>
      <c r="G385" s="72">
        <v>4</v>
      </c>
      <c r="H385" s="41">
        <v>8.7557259999999992</v>
      </c>
      <c r="I385" s="54">
        <v>8.7674699999999994</v>
      </c>
      <c r="J385" s="62">
        <v>8.7361120000000003</v>
      </c>
      <c r="K385" s="49">
        <v>8.6110340000000001</v>
      </c>
      <c r="L385" s="44">
        <v>8.7412320000000001</v>
      </c>
      <c r="M385" s="41">
        <v>8.7537050000000001</v>
      </c>
      <c r="N385" s="56">
        <v>8.5280240000000003</v>
      </c>
      <c r="O385" s="61">
        <v>8.4536040000000003</v>
      </c>
      <c r="P385" s="29">
        <v>8.5703420000000001</v>
      </c>
      <c r="Q385" s="41">
        <v>8.7706560000000007</v>
      </c>
      <c r="R385" s="31">
        <v>8.8109479999999998</v>
      </c>
      <c r="S385" s="38">
        <v>8.8218800000000002</v>
      </c>
    </row>
    <row r="386" spans="1:19">
      <c r="A386" s="7" t="str">
        <f>HYPERLINK("http://www.ncbi.nlm.nih.gov/gene/100526582", "100526582")</f>
        <v>100526582</v>
      </c>
      <c r="C386" t="str">
        <f>"Mir3567"</f>
        <v>Mir3567</v>
      </c>
      <c r="D386" t="s">
        <v>1422</v>
      </c>
      <c r="G386" s="72">
        <v>4</v>
      </c>
      <c r="H386" s="46">
        <v>6.4471069999999999</v>
      </c>
      <c r="I386" s="55">
        <v>6.1733719999999996</v>
      </c>
      <c r="J386" s="37">
        <v>6.0800450000000001</v>
      </c>
      <c r="K386" s="36">
        <v>6.0517260000000004</v>
      </c>
      <c r="L386" s="35">
        <v>6.1123640000000004</v>
      </c>
      <c r="M386" s="41">
        <v>6.2837459999999998</v>
      </c>
      <c r="N386" s="56">
        <v>5.8909159999999998</v>
      </c>
      <c r="O386" s="52">
        <v>5.8789959999999999</v>
      </c>
      <c r="P386" s="58">
        <v>5.8223330000000004</v>
      </c>
      <c r="Q386" s="41">
        <v>6.2961660000000004</v>
      </c>
      <c r="R386" s="31">
        <v>6.4679010000000003</v>
      </c>
      <c r="S386" s="38">
        <v>6.435651</v>
      </c>
    </row>
    <row r="387" spans="1:19">
      <c r="A387" s="7" t="str">
        <f>HYPERLINK("http://www.ncbi.nlm.nih.gov/gene/362737", "362737")</f>
        <v>362737</v>
      </c>
      <c r="B387" s="7" t="str">
        <f>HYPERLINK("http://www.ncbi.nlm.nih.gov/gene/25938", "25938")</f>
        <v>25938</v>
      </c>
      <c r="C387" t="str">
        <f>"Heatr5a"</f>
        <v>Heatr5a</v>
      </c>
      <c r="D387" t="s">
        <v>1423</v>
      </c>
      <c r="G387" s="72">
        <v>4</v>
      </c>
      <c r="H387" s="44">
        <v>6.1657580000000003</v>
      </c>
      <c r="I387" s="62">
        <v>6.1586530000000002</v>
      </c>
      <c r="J387" s="31">
        <v>6.2444410000000001</v>
      </c>
      <c r="K387" s="27">
        <v>6.1501710000000003</v>
      </c>
      <c r="L387" s="44">
        <v>6.174512</v>
      </c>
      <c r="M387" s="28">
        <v>6.1107060000000004</v>
      </c>
      <c r="N387" s="49">
        <v>6.0559630000000002</v>
      </c>
      <c r="O387" s="52">
        <v>5.9528809999999996</v>
      </c>
      <c r="P387" s="71">
        <v>5.8497960000000004</v>
      </c>
      <c r="Q387" s="44">
        <v>6.1719749999999998</v>
      </c>
      <c r="R387" s="31">
        <v>6.243233</v>
      </c>
      <c r="S387" s="38">
        <v>6.2968609999999998</v>
      </c>
    </row>
    <row r="388" spans="1:19">
      <c r="A388" s="7" t="str">
        <f>HYPERLINK("http://www.ncbi.nlm.nih.gov/gene/498011", "498011")</f>
        <v>498011</v>
      </c>
      <c r="B388" s="7" t="str">
        <f>HYPERLINK("http://www.ncbi.nlm.nih.gov/gene/9902", "9902")</f>
        <v>9902</v>
      </c>
      <c r="C388" t="str">
        <f>"Mrc2"</f>
        <v>Mrc2</v>
      </c>
      <c r="D388" t="s">
        <v>1424</v>
      </c>
      <c r="E388" t="s">
        <v>1425</v>
      </c>
      <c r="F388" t="s">
        <v>2040</v>
      </c>
      <c r="G388" s="72">
        <v>4</v>
      </c>
      <c r="H388" s="46">
        <v>7.03993</v>
      </c>
      <c r="I388" s="31">
        <v>7.060276</v>
      </c>
      <c r="J388" s="31">
        <v>7.0857539999999997</v>
      </c>
      <c r="K388" s="27">
        <v>6.9026719999999999</v>
      </c>
      <c r="L388" s="28">
        <v>6.9058279999999996</v>
      </c>
      <c r="M388" s="28">
        <v>6.9239839999999999</v>
      </c>
      <c r="N388" s="68">
        <v>6.6601169999999996</v>
      </c>
      <c r="O388" s="52">
        <v>6.7061770000000003</v>
      </c>
      <c r="P388" s="29">
        <v>6.7907200000000003</v>
      </c>
      <c r="Q388" s="35">
        <v>6.8688419999999999</v>
      </c>
      <c r="R388" s="31">
        <v>7.0289970000000004</v>
      </c>
      <c r="S388" s="60">
        <v>6.9649340000000004</v>
      </c>
    </row>
    <row r="389" spans="1:19">
      <c r="A389" s="7" t="str">
        <f>HYPERLINK("http://www.ncbi.nlm.nih.gov/gene/288731", "288731")</f>
        <v>288731</v>
      </c>
      <c r="B389" s="7" t="str">
        <f>HYPERLINK("http://www.ncbi.nlm.nih.gov/gene/192111", "192111")</f>
        <v>192111</v>
      </c>
      <c r="C389" t="str">
        <f>"Pgam5"</f>
        <v>Pgam5</v>
      </c>
      <c r="D389" t="s">
        <v>1426</v>
      </c>
      <c r="E389" t="s">
        <v>1427</v>
      </c>
      <c r="G389" s="72">
        <v>4</v>
      </c>
      <c r="H389" s="41">
        <v>8.7737829999999999</v>
      </c>
      <c r="I389" s="54">
        <v>8.7657100000000003</v>
      </c>
      <c r="J389" s="31">
        <v>8.8464899999999993</v>
      </c>
      <c r="K389" s="27">
        <v>8.7153960000000001</v>
      </c>
      <c r="L389" s="28">
        <v>8.7294219999999996</v>
      </c>
      <c r="M389" s="41">
        <v>8.7642799999999994</v>
      </c>
      <c r="N389" s="68">
        <v>8.5178849999999997</v>
      </c>
      <c r="O389" s="52">
        <v>8.5847940000000005</v>
      </c>
      <c r="P389" s="58">
        <v>8.5352150000000009</v>
      </c>
      <c r="Q389" s="28">
        <v>8.7049369999999993</v>
      </c>
      <c r="R389" s="31">
        <v>8.8556919999999995</v>
      </c>
      <c r="S389" s="60">
        <v>8.7364829999999998</v>
      </c>
    </row>
    <row r="390" spans="1:19">
      <c r="A390" s="7" t="str">
        <f>HYPERLINK("http://www.ncbi.nlm.nih.gov/gene/65166", "65166")</f>
        <v>65166</v>
      </c>
      <c r="B390" s="7" t="str">
        <f>HYPERLINK("http://www.ncbi.nlm.nih.gov/gene/23478", "23478")</f>
        <v>23478</v>
      </c>
      <c r="C390" t="str">
        <f>"Sec11a"</f>
        <v>Sec11a</v>
      </c>
      <c r="D390" t="s">
        <v>1428</v>
      </c>
      <c r="E390" t="s">
        <v>1578</v>
      </c>
      <c r="F390" t="s">
        <v>1579</v>
      </c>
      <c r="G390" s="72">
        <v>4</v>
      </c>
      <c r="H390" s="41">
        <v>10.428938</v>
      </c>
      <c r="I390" s="54">
        <v>10.443607999999999</v>
      </c>
      <c r="J390" s="54">
        <v>10.446167000000001</v>
      </c>
      <c r="K390" s="43">
        <v>10.400499999999999</v>
      </c>
      <c r="L390" s="41">
        <v>10.423234000000001</v>
      </c>
      <c r="M390" s="35">
        <v>10.329902000000001</v>
      </c>
      <c r="N390" s="68">
        <v>10.190621999999999</v>
      </c>
      <c r="O390" s="52">
        <v>10.260227</v>
      </c>
      <c r="P390" s="58">
        <v>10.232199</v>
      </c>
      <c r="Q390" s="41">
        <v>10.452513</v>
      </c>
      <c r="R390" s="31">
        <v>10.50972</v>
      </c>
      <c r="S390" s="32">
        <v>10.433002999999999</v>
      </c>
    </row>
    <row r="391" spans="1:19">
      <c r="A391" s="7" t="str">
        <f>HYPERLINK("http://www.ncbi.nlm.nih.gov/gene/289324", "289324")</f>
        <v>289324</v>
      </c>
      <c r="B391" s="7" t="str">
        <f>HYPERLINK("http://www.ncbi.nlm.nih.gov/gene/29097", "29097")</f>
        <v>29097</v>
      </c>
      <c r="C391" t="str">
        <f>"Cnih4"</f>
        <v>Cnih4</v>
      </c>
      <c r="D391" t="s">
        <v>1402</v>
      </c>
      <c r="E391" t="s">
        <v>1403</v>
      </c>
      <c r="G391" s="72">
        <v>4</v>
      </c>
      <c r="H391" s="28">
        <v>9.2815999999999992</v>
      </c>
      <c r="I391" s="31">
        <v>9.4291920000000005</v>
      </c>
      <c r="J391" s="31">
        <v>9.4181019999999993</v>
      </c>
      <c r="K391" s="27">
        <v>9.2359639999999992</v>
      </c>
      <c r="L391" s="28">
        <v>9.2430520000000005</v>
      </c>
      <c r="M391" s="35">
        <v>9.2066879999999998</v>
      </c>
      <c r="N391" s="68">
        <v>8.9159860000000002</v>
      </c>
      <c r="O391" s="52">
        <v>9.0452270000000006</v>
      </c>
      <c r="P391" s="58">
        <v>9.0142640000000007</v>
      </c>
      <c r="Q391" s="44">
        <v>9.2971079999999997</v>
      </c>
      <c r="R391" s="51">
        <v>9.540794</v>
      </c>
      <c r="S391" s="32">
        <v>9.3515700000000006</v>
      </c>
    </row>
    <row r="392" spans="1:19">
      <c r="A392" s="7" t="str">
        <f>HYPERLINK("http://www.ncbi.nlm.nih.gov/gene/25012", "25012")</f>
        <v>25012</v>
      </c>
      <c r="B392" s="7" t="str">
        <f>HYPERLINK("http://www.ncbi.nlm.nih.gov/gene/6616", "6616")</f>
        <v>6616</v>
      </c>
      <c r="C392" t="str">
        <f>"Snap25"</f>
        <v>Snap25</v>
      </c>
      <c r="D392" t="s">
        <v>1404</v>
      </c>
      <c r="E392" t="s">
        <v>1410</v>
      </c>
      <c r="F392" t="s">
        <v>1411</v>
      </c>
      <c r="G392" s="72">
        <v>4</v>
      </c>
      <c r="H392" s="35">
        <v>11.788869999999999</v>
      </c>
      <c r="I392" s="54">
        <v>11.878826</v>
      </c>
      <c r="J392" s="31">
        <v>11.884546</v>
      </c>
      <c r="K392" s="34">
        <v>11.850922000000001</v>
      </c>
      <c r="L392" s="41">
        <v>11.852186</v>
      </c>
      <c r="M392" s="44">
        <v>11.841528</v>
      </c>
      <c r="N392" s="68">
        <v>11.642982</v>
      </c>
      <c r="O392" s="25">
        <v>11.752157</v>
      </c>
      <c r="P392" s="58">
        <v>11.702849000000001</v>
      </c>
      <c r="Q392" s="44">
        <v>11.839611</v>
      </c>
      <c r="R392" s="31">
        <v>11.920553999999999</v>
      </c>
      <c r="S392" s="32">
        <v>11.85533</v>
      </c>
    </row>
    <row r="393" spans="1:19">
      <c r="A393" s="7" t="str">
        <f>HYPERLINK("http://www.ncbi.nlm.nih.gov/gene/494342", "494342")</f>
        <v>494342</v>
      </c>
      <c r="B393" s="7" t="str">
        <f>HYPERLINK("http://www.ncbi.nlm.nih.gov/gene/8703", "8703")</f>
        <v>8703</v>
      </c>
      <c r="C393" t="str">
        <f>"B4galt3"</f>
        <v>B4galt3</v>
      </c>
      <c r="D393" t="s">
        <v>1412</v>
      </c>
      <c r="E393" t="s">
        <v>1392</v>
      </c>
      <c r="F393" t="s">
        <v>1393</v>
      </c>
      <c r="G393" s="72">
        <v>4</v>
      </c>
      <c r="H393" s="41">
        <v>10.533523000000001</v>
      </c>
      <c r="I393" s="31">
        <v>10.557543000000001</v>
      </c>
      <c r="J393" s="55">
        <v>10.467522000000001</v>
      </c>
      <c r="K393" s="27">
        <v>10.474035000000001</v>
      </c>
      <c r="L393" s="41">
        <v>10.514113</v>
      </c>
      <c r="M393" s="41">
        <v>10.516073</v>
      </c>
      <c r="N393" s="68">
        <v>10.243065</v>
      </c>
      <c r="O393" s="25">
        <v>10.368371</v>
      </c>
      <c r="P393" s="71">
        <v>10.273947</v>
      </c>
      <c r="Q393" s="28">
        <v>10.468596</v>
      </c>
      <c r="R393" s="54">
        <v>10.540044</v>
      </c>
      <c r="S393" s="32">
        <v>10.535968</v>
      </c>
    </row>
    <row r="394" spans="1:19">
      <c r="A394" s="7" t="str">
        <f>HYPERLINK("http://www.ncbi.nlm.nih.gov/gene/595134", "595134")</f>
        <v>595134</v>
      </c>
      <c r="B394" s="7" t="str">
        <f>HYPERLINK("http://www.ncbi.nlm.nih.gov/gene/79647", "79647")</f>
        <v>79647</v>
      </c>
      <c r="C394" t="str">
        <f>"Akirin1"</f>
        <v>Akirin1</v>
      </c>
      <c r="D394" t="s">
        <v>1394</v>
      </c>
      <c r="E394" t="s">
        <v>1395</v>
      </c>
      <c r="G394" s="72">
        <v>4</v>
      </c>
      <c r="H394" s="46">
        <v>10.068329</v>
      </c>
      <c r="I394" s="31">
        <v>10.080422</v>
      </c>
      <c r="J394" s="31">
        <v>10.088564999999999</v>
      </c>
      <c r="K394" s="34">
        <v>9.9870769999999993</v>
      </c>
      <c r="L394" s="28">
        <v>9.9244660000000007</v>
      </c>
      <c r="M394" s="44">
        <v>9.9526070000000004</v>
      </c>
      <c r="N394" s="68">
        <v>9.5210450000000009</v>
      </c>
      <c r="O394" s="52">
        <v>9.6022040000000004</v>
      </c>
      <c r="P394" s="71">
        <v>9.5289160000000006</v>
      </c>
      <c r="Q394" s="44">
        <v>9.9745810000000006</v>
      </c>
      <c r="R394" s="62">
        <v>9.9590329999999998</v>
      </c>
      <c r="S394" s="32">
        <v>10.024677000000001</v>
      </c>
    </row>
    <row r="395" spans="1:19">
      <c r="A395" s="7" t="str">
        <f>HYPERLINK("http://www.ncbi.nlm.nih.gov/gene/362092", "362092")</f>
        <v>362092</v>
      </c>
      <c r="B395" s="7" t="str">
        <f>HYPERLINK("http://www.ncbi.nlm.nih.gov/gene/8019", "8019")</f>
        <v>8019</v>
      </c>
      <c r="C395" t="str">
        <f>"Brd3"</f>
        <v>Brd3</v>
      </c>
      <c r="D395" t="s">
        <v>1396</v>
      </c>
      <c r="E395" t="s">
        <v>1397</v>
      </c>
      <c r="G395" s="72">
        <v>4</v>
      </c>
      <c r="H395" s="41">
        <v>9.4433720000000001</v>
      </c>
      <c r="I395" s="54">
        <v>9.4719060000000006</v>
      </c>
      <c r="J395" s="54">
        <v>9.4906790000000001</v>
      </c>
      <c r="K395" s="34">
        <v>9.4602930000000001</v>
      </c>
      <c r="L395" s="44">
        <v>9.3628140000000002</v>
      </c>
      <c r="M395" s="44">
        <v>9.3480810000000005</v>
      </c>
      <c r="N395" s="68">
        <v>8.5572630000000007</v>
      </c>
      <c r="O395" s="25">
        <v>8.8859659999999998</v>
      </c>
      <c r="P395" s="58">
        <v>8.7222310000000007</v>
      </c>
      <c r="Q395" s="28">
        <v>9.2616379999999996</v>
      </c>
      <c r="R395" s="54">
        <v>9.3999790000000001</v>
      </c>
      <c r="S395" s="32">
        <v>9.4857220000000009</v>
      </c>
    </row>
    <row r="396" spans="1:19">
      <c r="A396" s="7" t="str">
        <f>HYPERLINK("http://www.ncbi.nlm.nih.gov/gene/192260", "192260")</f>
        <v>192260</v>
      </c>
      <c r="B396" s="7" t="str">
        <f>HYPERLINK("http://www.ncbi.nlm.nih.gov/gene/10423", "10423")</f>
        <v>10423</v>
      </c>
      <c r="C396" t="str">
        <f>"Cdipt"</f>
        <v>Cdipt</v>
      </c>
      <c r="D396" t="s">
        <v>1398</v>
      </c>
      <c r="E396" t="s">
        <v>1399</v>
      </c>
      <c r="F396" t="s">
        <v>1400</v>
      </c>
      <c r="G396" s="72">
        <v>4</v>
      </c>
      <c r="H396" s="41">
        <v>9.2976460000000003</v>
      </c>
      <c r="I396" s="55">
        <v>9.2639790000000009</v>
      </c>
      <c r="J396" s="62">
        <v>9.2753270000000008</v>
      </c>
      <c r="K396" s="34">
        <v>9.3057960000000008</v>
      </c>
      <c r="L396" s="44">
        <v>9.2789149999999996</v>
      </c>
      <c r="M396" s="46">
        <v>9.3224</v>
      </c>
      <c r="N396" s="68">
        <v>9.1017580000000002</v>
      </c>
      <c r="O396" s="52">
        <v>9.1350510000000007</v>
      </c>
      <c r="P396" s="58">
        <v>9.1670350000000003</v>
      </c>
      <c r="Q396" s="41">
        <v>9.2998320000000003</v>
      </c>
      <c r="R396" s="54">
        <v>9.3122900000000008</v>
      </c>
      <c r="S396" s="32">
        <v>9.2896599999999996</v>
      </c>
    </row>
    <row r="397" spans="1:19">
      <c r="A397" s="7" t="str">
        <f>HYPERLINK("http://www.ncbi.nlm.nih.gov/gene/64365", "64365")</f>
        <v>64365</v>
      </c>
      <c r="B397" s="7" t="str">
        <f>HYPERLINK("http://www.ncbi.nlm.nih.gov/gene/6948", "6948")</f>
        <v>6948</v>
      </c>
      <c r="C397" t="str">
        <f>"Tcn2"</f>
        <v>Tcn2</v>
      </c>
      <c r="D397" t="s">
        <v>1401</v>
      </c>
      <c r="E397" t="s">
        <v>1405</v>
      </c>
      <c r="F397" t="s">
        <v>1406</v>
      </c>
      <c r="G397" s="72">
        <v>4</v>
      </c>
      <c r="H397" s="44">
        <v>9.962002</v>
      </c>
      <c r="I397" s="55">
        <v>9.9333489999999998</v>
      </c>
      <c r="J397" s="54">
        <v>10.024903999999999</v>
      </c>
      <c r="K397" s="43">
        <v>9.9710160000000005</v>
      </c>
      <c r="L397" s="44">
        <v>9.9669450000000008</v>
      </c>
      <c r="M397" s="46">
        <v>10.134135000000001</v>
      </c>
      <c r="N397" s="68">
        <v>9.4654050000000005</v>
      </c>
      <c r="O397" s="25">
        <v>9.7584129999999991</v>
      </c>
      <c r="P397" s="58">
        <v>9.6832510000000003</v>
      </c>
      <c r="Q397" s="41">
        <v>10.012034999999999</v>
      </c>
      <c r="R397" s="54">
        <v>10.043718</v>
      </c>
      <c r="S397" s="32">
        <v>10.022641</v>
      </c>
    </row>
    <row r="398" spans="1:19">
      <c r="A398" s="7" t="str">
        <f>HYPERLINK("http://www.ncbi.nlm.nih.gov/gene/64369", "64369")</f>
        <v>64369</v>
      </c>
      <c r="B398" s="7" t="str">
        <f>HYPERLINK("http://www.ncbi.nlm.nih.gov/gene/8611", "8611")</f>
        <v>8611</v>
      </c>
      <c r="C398" t="str">
        <f>"Ppap2a"</f>
        <v>Ppap2a</v>
      </c>
      <c r="D398" t="s">
        <v>1407</v>
      </c>
      <c r="E398" t="s">
        <v>1408</v>
      </c>
      <c r="F398" t="s">
        <v>1409</v>
      </c>
      <c r="G398" s="72">
        <v>4</v>
      </c>
      <c r="H398" s="44">
        <v>10.536619</v>
      </c>
      <c r="I398" s="31">
        <v>10.689342999999999</v>
      </c>
      <c r="J398" s="54">
        <v>10.661114</v>
      </c>
      <c r="K398" s="43">
        <v>10.522266</v>
      </c>
      <c r="L398" s="44">
        <v>10.569044</v>
      </c>
      <c r="M398" s="41">
        <v>10.641844000000001</v>
      </c>
      <c r="N398" s="68">
        <v>9.8385909999999992</v>
      </c>
      <c r="O398" s="52">
        <v>10.113016999999999</v>
      </c>
      <c r="P398" s="29">
        <v>10.231313999999999</v>
      </c>
      <c r="Q398" s="41">
        <v>10.637888999999999</v>
      </c>
      <c r="R398" s="54">
        <v>10.639673</v>
      </c>
      <c r="S398" s="60">
        <v>10.51986</v>
      </c>
    </row>
    <row r="399" spans="1:19">
      <c r="A399" s="7" t="str">
        <f>HYPERLINK("http://www.ncbi.nlm.nih.gov/gene/316136", "316136")</f>
        <v>316136</v>
      </c>
      <c r="B399" s="7" t="str">
        <f>HYPERLINK("http://www.ncbi.nlm.nih.gov/gene/56927", "56927")</f>
        <v>56927</v>
      </c>
      <c r="C399" t="str">
        <f>"Gpr108"</f>
        <v>Gpr108</v>
      </c>
      <c r="D399" t="s">
        <v>1390</v>
      </c>
      <c r="E399" t="s">
        <v>2193</v>
      </c>
      <c r="G399" s="72">
        <v>4</v>
      </c>
      <c r="H399" s="28">
        <v>8.4650079999999992</v>
      </c>
      <c r="I399" s="54">
        <v>8.5051020000000008</v>
      </c>
      <c r="J399" s="54">
        <v>8.5091420000000006</v>
      </c>
      <c r="K399" s="34">
        <v>8.5116809999999994</v>
      </c>
      <c r="L399" s="41">
        <v>8.5222909999999992</v>
      </c>
      <c r="M399" s="44">
        <v>8.4869479999999999</v>
      </c>
      <c r="N399" s="68">
        <v>8.0992090000000001</v>
      </c>
      <c r="O399" s="52">
        <v>8.2645820000000008</v>
      </c>
      <c r="P399" s="29">
        <v>8.3401060000000005</v>
      </c>
      <c r="Q399" s="41">
        <v>8.5044090000000008</v>
      </c>
      <c r="R399" s="54">
        <v>8.5287500000000005</v>
      </c>
      <c r="S399" s="38">
        <v>8.5549660000000003</v>
      </c>
    </row>
    <row r="400" spans="1:19">
      <c r="A400" s="7" t="str">
        <f>HYPERLINK("http://www.ncbi.nlm.nih.gov/gene/25275", "25275")</f>
        <v>25275</v>
      </c>
      <c r="B400" s="7" t="str">
        <f>HYPERLINK("http://www.ncbi.nlm.nih.gov/gene/1267", "1267")</f>
        <v>1267</v>
      </c>
      <c r="C400" t="str">
        <f>"Cnp"</f>
        <v>Cnp</v>
      </c>
      <c r="D400" t="s">
        <v>1391</v>
      </c>
      <c r="E400" t="s">
        <v>1384</v>
      </c>
      <c r="G400" s="72">
        <v>5</v>
      </c>
      <c r="H400" s="35">
        <v>7.0240369999999999</v>
      </c>
      <c r="I400" s="37">
        <v>7.0149780000000002</v>
      </c>
      <c r="J400" s="26">
        <v>6.9375220000000004</v>
      </c>
      <c r="K400" s="34">
        <v>7.2197750000000003</v>
      </c>
      <c r="L400" s="28">
        <v>7.1236389999999998</v>
      </c>
      <c r="M400" s="41">
        <v>7.1859900000000003</v>
      </c>
      <c r="N400" s="56">
        <v>6.9112010000000001</v>
      </c>
      <c r="O400" s="25">
        <v>6.9434800000000001</v>
      </c>
      <c r="P400" s="45">
        <v>7.0225039999999996</v>
      </c>
      <c r="Q400" s="30">
        <v>7.4708379999999996</v>
      </c>
      <c r="R400" s="62">
        <v>7.1757929999999996</v>
      </c>
      <c r="S400" s="57">
        <v>7.3615349999999999</v>
      </c>
    </row>
    <row r="401" spans="1:19">
      <c r="A401" s="7" t="str">
        <f>HYPERLINK("http://www.ncbi.nlm.nih.gov/gene/680692", "680692")</f>
        <v>680692</v>
      </c>
      <c r="B401" s="7" t="str">
        <f>HYPERLINK("http://www.ncbi.nlm.nih.gov/gene/51280", "51280")</f>
        <v>51280</v>
      </c>
      <c r="C401" t="str">
        <f>"LOC680692"</f>
        <v>LOC680692</v>
      </c>
      <c r="D401" t="s">
        <v>1385</v>
      </c>
      <c r="E401" t="s">
        <v>1386</v>
      </c>
      <c r="G401" s="72">
        <v>5</v>
      </c>
      <c r="H401" s="25">
        <v>8.7855349999999994</v>
      </c>
      <c r="I401" s="37">
        <v>8.8729790000000008</v>
      </c>
      <c r="J401" s="33">
        <v>8.5833490000000001</v>
      </c>
      <c r="K401" s="40">
        <v>9.2545310000000001</v>
      </c>
      <c r="L401" s="28">
        <v>8.9539720000000003</v>
      </c>
      <c r="M401" s="28">
        <v>9.02041</v>
      </c>
      <c r="N401" s="56">
        <v>8.6358639999999998</v>
      </c>
      <c r="O401" s="25">
        <v>8.7482950000000006</v>
      </c>
      <c r="P401" s="29">
        <v>8.7007879999999993</v>
      </c>
      <c r="Q401" s="30">
        <v>9.4891059999999996</v>
      </c>
      <c r="R401" s="31">
        <v>9.3497120000000002</v>
      </c>
      <c r="S401" s="38">
        <v>9.2469370000000009</v>
      </c>
    </row>
    <row r="402" spans="1:19">
      <c r="A402" s="7" t="str">
        <f>HYPERLINK("http://www.ncbi.nlm.nih.gov/gene/25600", "25600")</f>
        <v>25600</v>
      </c>
      <c r="B402" s="7" t="str">
        <f>HYPERLINK("http://www.ncbi.nlm.nih.gov/gene/7402", "7402")</f>
        <v>7402</v>
      </c>
      <c r="C402" t="str">
        <f>"Utrn"</f>
        <v>Utrn</v>
      </c>
      <c r="D402" t="s">
        <v>1387</v>
      </c>
      <c r="E402" t="s">
        <v>1388</v>
      </c>
      <c r="G402" s="72">
        <v>5</v>
      </c>
      <c r="H402" s="25">
        <v>6.6210050000000003</v>
      </c>
      <c r="I402" s="37">
        <v>6.7009910000000001</v>
      </c>
      <c r="J402" s="33">
        <v>6.5585300000000002</v>
      </c>
      <c r="K402" s="34">
        <v>6.7845560000000003</v>
      </c>
      <c r="L402" s="35">
        <v>6.7031369999999999</v>
      </c>
      <c r="M402" s="46">
        <v>6.8495109999999997</v>
      </c>
      <c r="N402" s="49">
        <v>6.6359519999999996</v>
      </c>
      <c r="O402" s="25">
        <v>6.6527329999999996</v>
      </c>
      <c r="P402" s="50">
        <v>6.7612360000000002</v>
      </c>
      <c r="Q402" s="46">
        <v>6.8711830000000003</v>
      </c>
      <c r="R402" s="31">
        <v>6.8700559999999999</v>
      </c>
      <c r="S402" s="38">
        <v>6.8228520000000001</v>
      </c>
    </row>
    <row r="403" spans="1:19">
      <c r="A403" s="7" t="str">
        <f>HYPERLINK("http://www.ncbi.nlm.nih.gov/gene/287148", "287148")</f>
        <v>287148</v>
      </c>
      <c r="B403" s="7" t="str">
        <f>HYPERLINK("http://www.ncbi.nlm.nih.gov/gene/113000", "113000")</f>
        <v>113000</v>
      </c>
      <c r="C403" t="str">
        <f>"Rpusd1"</f>
        <v>Rpusd1</v>
      </c>
      <c r="D403" t="s">
        <v>1389</v>
      </c>
      <c r="E403" t="s">
        <v>1371</v>
      </c>
      <c r="G403" s="72">
        <v>5</v>
      </c>
      <c r="H403" s="25">
        <v>8.9997570000000007</v>
      </c>
      <c r="I403" s="33">
        <v>8.9478179999999998</v>
      </c>
      <c r="J403" s="55">
        <v>9.0995609999999996</v>
      </c>
      <c r="K403" s="49">
        <v>9.0097159999999992</v>
      </c>
      <c r="L403" s="44">
        <v>9.1313320000000004</v>
      </c>
      <c r="M403" s="41">
        <v>9.1867210000000004</v>
      </c>
      <c r="N403" s="49">
        <v>8.9766340000000007</v>
      </c>
      <c r="O403" s="25">
        <v>9.0206370000000007</v>
      </c>
      <c r="P403" s="45">
        <v>9.0293419999999998</v>
      </c>
      <c r="Q403" s="46">
        <v>9.2210350000000005</v>
      </c>
      <c r="R403" s="51">
        <v>9.3125020000000003</v>
      </c>
      <c r="S403" s="38">
        <v>9.2183810000000008</v>
      </c>
    </row>
    <row r="404" spans="1:19">
      <c r="A404" s="7" t="str">
        <f>HYPERLINK("http://www.ncbi.nlm.nih.gov/gene/362793", "362793")</f>
        <v>362793</v>
      </c>
      <c r="B404" s="7" t="str">
        <f>HYPERLINK("http://www.ncbi.nlm.nih.gov/gene/122616", "122616")</f>
        <v>122616</v>
      </c>
      <c r="C404" t="str">
        <f>"RGD1307315"</f>
        <v>RGD1307315</v>
      </c>
      <c r="D404" t="s">
        <v>1372</v>
      </c>
      <c r="G404" s="72">
        <v>5</v>
      </c>
      <c r="H404" s="52">
        <v>5.9195070000000003</v>
      </c>
      <c r="I404" s="26">
        <v>6.0080369999999998</v>
      </c>
      <c r="J404" s="37">
        <v>6.0621239999999998</v>
      </c>
      <c r="K404" s="43">
        <v>6.2384979999999999</v>
      </c>
      <c r="L404" s="44">
        <v>6.2186450000000004</v>
      </c>
      <c r="M404" s="46">
        <v>6.3568239999999996</v>
      </c>
      <c r="N404" s="56">
        <v>5.8919240000000004</v>
      </c>
      <c r="O404" s="35">
        <v>6.0608789999999999</v>
      </c>
      <c r="P404" s="29">
        <v>6.0261189999999996</v>
      </c>
      <c r="Q404" s="30">
        <v>6.5165930000000003</v>
      </c>
      <c r="R404" s="39">
        <v>6.4829059999999998</v>
      </c>
      <c r="S404" s="32">
        <v>6.2794930000000004</v>
      </c>
    </row>
    <row r="405" spans="1:19">
      <c r="A405" s="7" t="str">
        <f>HYPERLINK("http://www.ncbi.nlm.nih.gov/gene/360497", "360497")</f>
        <v>360497</v>
      </c>
      <c r="B405" s="7" t="str">
        <f>HYPERLINK("http://www.ncbi.nlm.nih.gov/gene/84219", "84219")</f>
        <v>84219</v>
      </c>
      <c r="C405" t="str">
        <f>"Wdr24"</f>
        <v>Wdr24</v>
      </c>
      <c r="D405" t="s">
        <v>1373</v>
      </c>
      <c r="G405" s="72">
        <v>5</v>
      </c>
      <c r="H405" s="25">
        <v>6.387893</v>
      </c>
      <c r="I405" s="26">
        <v>6.3905589999999997</v>
      </c>
      <c r="J405" s="37">
        <v>6.5208760000000003</v>
      </c>
      <c r="K405" s="36">
        <v>6.5244710000000001</v>
      </c>
      <c r="L405" s="28">
        <v>6.5382410000000002</v>
      </c>
      <c r="M405" s="41">
        <v>6.6658629999999999</v>
      </c>
      <c r="N405" s="36">
        <v>6.4672859999999996</v>
      </c>
      <c r="O405" s="35">
        <v>6.4863340000000003</v>
      </c>
      <c r="P405" s="58">
        <v>6.3382370000000003</v>
      </c>
      <c r="Q405" s="53">
        <v>6.7937700000000003</v>
      </c>
      <c r="R405" s="31">
        <v>6.7178120000000003</v>
      </c>
      <c r="S405" s="47">
        <v>6.8540710000000002</v>
      </c>
    </row>
    <row r="406" spans="1:19">
      <c r="A406" s="7" t="str">
        <f>HYPERLINK("http://www.ncbi.nlm.nih.gov/gene/291942", "291942")</f>
        <v>291942</v>
      </c>
      <c r="B406" s="7" t="str">
        <f>HYPERLINK("http://www.ncbi.nlm.nih.gov/gene/84068", "84068")</f>
        <v>84068</v>
      </c>
      <c r="C406" t="str">
        <f>"Slc10a7"</f>
        <v>Slc10a7</v>
      </c>
      <c r="D406" t="s">
        <v>1374</v>
      </c>
      <c r="E406" t="s">
        <v>1375</v>
      </c>
      <c r="G406" s="72">
        <v>5</v>
      </c>
      <c r="H406" s="52">
        <v>8.5152009999999994</v>
      </c>
      <c r="I406" s="33">
        <v>8.4791519999999991</v>
      </c>
      <c r="J406" s="55">
        <v>8.6469009999999997</v>
      </c>
      <c r="K406" s="27">
        <v>8.6545179999999995</v>
      </c>
      <c r="L406" s="44">
        <v>8.6967470000000002</v>
      </c>
      <c r="M406" s="46">
        <v>8.7813079999999992</v>
      </c>
      <c r="N406" s="36">
        <v>8.6048179999999999</v>
      </c>
      <c r="O406" s="25">
        <v>8.5913400000000006</v>
      </c>
      <c r="P406" s="29">
        <v>8.577216</v>
      </c>
      <c r="Q406" s="53">
        <v>8.8483009999999993</v>
      </c>
      <c r="R406" s="54">
        <v>8.7182399999999998</v>
      </c>
      <c r="S406" s="57">
        <v>8.8460110000000007</v>
      </c>
    </row>
    <row r="407" spans="1:19">
      <c r="A407" s="7" t="str">
        <f>HYPERLINK("http://www.ncbi.nlm.nih.gov/gene/80278", "80278")</f>
        <v>80278</v>
      </c>
      <c r="C407" t="str">
        <f>"Cdk5rap3"</f>
        <v>Cdk5rap3</v>
      </c>
      <c r="D407" t="s">
        <v>1376</v>
      </c>
      <c r="E407" t="s">
        <v>1377</v>
      </c>
      <c r="G407" s="72">
        <v>5</v>
      </c>
      <c r="H407" s="52">
        <v>7.0496020000000001</v>
      </c>
      <c r="I407" s="37">
        <v>7.1838110000000004</v>
      </c>
      <c r="J407" s="55">
        <v>7.2015580000000003</v>
      </c>
      <c r="K407" s="27">
        <v>7.2000310000000001</v>
      </c>
      <c r="L407" s="28">
        <v>7.2147030000000001</v>
      </c>
      <c r="M407" s="41">
        <v>7.3040050000000001</v>
      </c>
      <c r="N407" s="56">
        <v>7.0197200000000004</v>
      </c>
      <c r="O407" s="25">
        <v>7.1178150000000002</v>
      </c>
      <c r="P407" s="29">
        <v>7.1064829999999999</v>
      </c>
      <c r="Q407" s="41">
        <v>7.3133290000000004</v>
      </c>
      <c r="R407" s="31">
        <v>7.4011110000000002</v>
      </c>
      <c r="S407" s="47">
        <v>7.4973289999999997</v>
      </c>
    </row>
    <row r="408" spans="1:19">
      <c r="A408" s="7" t="str">
        <f>HYPERLINK("http://www.ncbi.nlm.nih.gov/gene/24505", "24505")</f>
        <v>24505</v>
      </c>
      <c r="C408" t="str">
        <f>"Ins1"</f>
        <v>Ins1</v>
      </c>
      <c r="D408" t="s">
        <v>1378</v>
      </c>
      <c r="E408" t="s">
        <v>1379</v>
      </c>
      <c r="F408" t="s">
        <v>1380</v>
      </c>
      <c r="G408" s="72">
        <v>5</v>
      </c>
      <c r="H408" s="25">
        <v>11.21841</v>
      </c>
      <c r="I408" s="33">
        <v>11.128323999999999</v>
      </c>
      <c r="J408" s="37">
        <v>11.261799999999999</v>
      </c>
      <c r="K408" s="43">
        <v>11.416627999999999</v>
      </c>
      <c r="L408" s="28">
        <v>11.321516000000001</v>
      </c>
      <c r="M408" s="46">
        <v>11.526335</v>
      </c>
      <c r="N408" s="56">
        <v>11.107025</v>
      </c>
      <c r="O408" s="25">
        <v>11.158023999999999</v>
      </c>
      <c r="P408" s="45">
        <v>11.293953</v>
      </c>
      <c r="Q408" s="41">
        <v>11.444927</v>
      </c>
      <c r="R408" s="39">
        <v>11.632762</v>
      </c>
      <c r="S408" s="47">
        <v>11.65635</v>
      </c>
    </row>
    <row r="409" spans="1:19">
      <c r="A409" s="7" t="str">
        <f>HYPERLINK("http://www.ncbi.nlm.nih.gov/gene/171111", "171111")</f>
        <v>171111</v>
      </c>
      <c r="B409" s="7" t="str">
        <f>HYPERLINK("http://www.ncbi.nlm.nih.gov/gene/25837", "25837")</f>
        <v>25837</v>
      </c>
      <c r="C409" t="str">
        <f>"Rab26"</f>
        <v>Rab26</v>
      </c>
      <c r="D409" t="s">
        <v>1381</v>
      </c>
      <c r="E409" t="s">
        <v>1382</v>
      </c>
      <c r="G409" s="72">
        <v>5</v>
      </c>
      <c r="H409" s="25">
        <v>6.9149900000000004</v>
      </c>
      <c r="I409" s="26">
        <v>6.9082340000000002</v>
      </c>
      <c r="J409" s="37">
        <v>7.023714</v>
      </c>
      <c r="K409" s="27">
        <v>7.1832560000000001</v>
      </c>
      <c r="L409" s="28">
        <v>7.1787960000000002</v>
      </c>
      <c r="M409" s="41">
        <v>7.3313750000000004</v>
      </c>
      <c r="N409" s="56">
        <v>6.7019549999999999</v>
      </c>
      <c r="O409" s="35">
        <v>7.0760550000000002</v>
      </c>
      <c r="P409" s="29">
        <v>6.9333270000000002</v>
      </c>
      <c r="Q409" s="46">
        <v>7.5232010000000002</v>
      </c>
      <c r="R409" s="31">
        <v>7.4675609999999999</v>
      </c>
      <c r="S409" s="57">
        <v>7.5571080000000004</v>
      </c>
    </row>
    <row r="410" spans="1:19">
      <c r="A410" s="7" t="str">
        <f>HYPERLINK("http://www.ncbi.nlm.nih.gov/gene/24506", "24506")</f>
        <v>24506</v>
      </c>
      <c r="B410" s="7" t="str">
        <f>HYPERLINK("http://www.ncbi.nlm.nih.gov/gene/3630", "3630")</f>
        <v>3630</v>
      </c>
      <c r="C410" t="str">
        <f>"Ins2"</f>
        <v>Ins2</v>
      </c>
      <c r="D410" t="s">
        <v>1383</v>
      </c>
      <c r="E410" t="s">
        <v>1370</v>
      </c>
      <c r="F410" t="s">
        <v>1380</v>
      </c>
      <c r="G410" s="72">
        <v>5</v>
      </c>
      <c r="H410" s="25">
        <v>7.7381479999999998</v>
      </c>
      <c r="I410" s="33">
        <v>7.6195919999999999</v>
      </c>
      <c r="J410" s="26">
        <v>7.9187380000000003</v>
      </c>
      <c r="K410" s="27">
        <v>8.2784390000000005</v>
      </c>
      <c r="L410" s="28">
        <v>8.2397650000000002</v>
      </c>
      <c r="M410" s="46">
        <v>8.8610340000000001</v>
      </c>
      <c r="N410" s="56">
        <v>7.6458519999999996</v>
      </c>
      <c r="O410" s="25">
        <v>7.8186549999999997</v>
      </c>
      <c r="P410" s="48">
        <v>8.1884580000000007</v>
      </c>
      <c r="Q410" s="46">
        <v>9.0414530000000006</v>
      </c>
      <c r="R410" s="31">
        <v>9.0075590000000005</v>
      </c>
      <c r="S410" s="47">
        <v>9.2646329999999999</v>
      </c>
    </row>
    <row r="411" spans="1:19">
      <c r="A411" s="7" t="str">
        <f>HYPERLINK("http://www.ncbi.nlm.nih.gov/gene/64317", "64317")</f>
        <v>64317</v>
      </c>
      <c r="B411" s="7" t="str">
        <f>HYPERLINK("http://www.ncbi.nlm.nih.gov/gene/2878", "2878")</f>
        <v>2878</v>
      </c>
      <c r="C411" t="str">
        <f>"Gpx3"</f>
        <v>Gpx3</v>
      </c>
      <c r="D411" t="s">
        <v>1352</v>
      </c>
      <c r="E411" t="s">
        <v>1353</v>
      </c>
      <c r="F411" t="s">
        <v>1354</v>
      </c>
      <c r="G411" s="72">
        <v>5</v>
      </c>
      <c r="H411" s="25">
        <v>9.2957830000000001</v>
      </c>
      <c r="I411" s="26">
        <v>9.3233409999999992</v>
      </c>
      <c r="J411" s="26">
        <v>9.3743239999999997</v>
      </c>
      <c r="K411" s="27">
        <v>9.6884010000000007</v>
      </c>
      <c r="L411" s="28">
        <v>9.5898649999999996</v>
      </c>
      <c r="M411" s="41">
        <v>9.8066370000000003</v>
      </c>
      <c r="N411" s="56">
        <v>9.0843299999999996</v>
      </c>
      <c r="O411" s="25">
        <v>9.3547960000000003</v>
      </c>
      <c r="P411" s="48">
        <v>9.6045649999999991</v>
      </c>
      <c r="Q411" s="53">
        <v>10.185955999999999</v>
      </c>
      <c r="R411" s="31">
        <v>10.139168</v>
      </c>
      <c r="S411" s="57">
        <v>10.202087000000001</v>
      </c>
    </row>
    <row r="412" spans="1:19">
      <c r="A412" s="7" t="str">
        <f>HYPERLINK("http://www.ncbi.nlm.nih.gov/gene/207123", "207123")</f>
        <v>207123</v>
      </c>
      <c r="B412" s="7" t="str">
        <f>HYPERLINK("http://www.ncbi.nlm.nih.gov/gene/80262", "80262")</f>
        <v>80262</v>
      </c>
      <c r="C412" t="str">
        <f>"RGD621098"</f>
        <v>RGD621098</v>
      </c>
      <c r="D412" t="s">
        <v>1355</v>
      </c>
      <c r="E412" t="s">
        <v>1356</v>
      </c>
      <c r="G412" s="72">
        <v>5</v>
      </c>
      <c r="H412" s="35">
        <v>9.7773109999999992</v>
      </c>
      <c r="I412" s="33">
        <v>9.6331589999999991</v>
      </c>
      <c r="J412" s="55">
        <v>9.8125979999999995</v>
      </c>
      <c r="K412" s="40">
        <v>9.9886210000000002</v>
      </c>
      <c r="L412" s="44">
        <v>9.8502949999999991</v>
      </c>
      <c r="M412" s="30">
        <v>10.047518</v>
      </c>
      <c r="N412" s="56">
        <v>9.6109639999999992</v>
      </c>
      <c r="O412" s="52">
        <v>9.6085290000000008</v>
      </c>
      <c r="P412" s="45">
        <v>9.7498039999999992</v>
      </c>
      <c r="Q412" s="41">
        <v>9.8979379999999999</v>
      </c>
      <c r="R412" s="62">
        <v>9.8644909999999992</v>
      </c>
      <c r="S412" s="32">
        <v>9.9082530000000002</v>
      </c>
    </row>
    <row r="413" spans="1:19">
      <c r="A413" s="7" t="str">
        <f>HYPERLINK("http://www.ncbi.nlm.nih.gov/gene/64445", "64445")</f>
        <v>64445</v>
      </c>
      <c r="B413" s="7" t="str">
        <f>HYPERLINK("http://www.ncbi.nlm.nih.gov/gene/6487", "6487")</f>
        <v>6487</v>
      </c>
      <c r="C413" t="str">
        <f>"St3gal3"</f>
        <v>St3gal3</v>
      </c>
      <c r="D413" t="s">
        <v>1357</v>
      </c>
      <c r="E413" t="s">
        <v>1358</v>
      </c>
      <c r="F413" t="s">
        <v>1359</v>
      </c>
      <c r="G413" s="72">
        <v>5</v>
      </c>
      <c r="H413" s="35">
        <v>7.8052710000000003</v>
      </c>
      <c r="I413" s="33">
        <v>7.6578929999999996</v>
      </c>
      <c r="J413" s="54">
        <v>8.03064</v>
      </c>
      <c r="K413" s="34">
        <v>8.0579610000000006</v>
      </c>
      <c r="L413" s="41">
        <v>8.0402749999999994</v>
      </c>
      <c r="M413" s="46">
        <v>8.2089490000000005</v>
      </c>
      <c r="N413" s="68">
        <v>7.5306649999999999</v>
      </c>
      <c r="O413" s="25">
        <v>7.7245670000000004</v>
      </c>
      <c r="P413" s="29">
        <v>7.7487250000000003</v>
      </c>
      <c r="Q413" s="46">
        <v>8.1459139999999994</v>
      </c>
      <c r="R413" s="62">
        <v>7.9757850000000001</v>
      </c>
      <c r="S413" s="38">
        <v>8.0925150000000006</v>
      </c>
    </row>
    <row r="414" spans="1:19">
      <c r="A414" s="7" t="str">
        <f>HYPERLINK("http://www.ncbi.nlm.nih.gov/gene/313713", "313713")</f>
        <v>313713</v>
      </c>
      <c r="B414" s="7" t="str">
        <f>HYPERLINK("http://www.ncbi.nlm.nih.gov/gene/54897", "54897")</f>
        <v>54897</v>
      </c>
      <c r="C414" t="str">
        <f>"RGD1563533"</f>
        <v>RGD1563533</v>
      </c>
      <c r="D414" t="s">
        <v>1360</v>
      </c>
      <c r="E414" t="s">
        <v>1347</v>
      </c>
      <c r="G414" s="72">
        <v>5</v>
      </c>
      <c r="H414" s="25">
        <v>7.1883939999999997</v>
      </c>
      <c r="I414" s="26">
        <v>7.0886209999999998</v>
      </c>
      <c r="J414" s="26">
        <v>7.1723749999999997</v>
      </c>
      <c r="K414" s="40">
        <v>7.6466810000000001</v>
      </c>
      <c r="L414" s="41">
        <v>7.5172749999999997</v>
      </c>
      <c r="M414" s="41">
        <v>7.5072799999999997</v>
      </c>
      <c r="N414" s="68">
        <v>6.8256990000000002</v>
      </c>
      <c r="O414" s="25">
        <v>7.0809879999999996</v>
      </c>
      <c r="P414" s="48">
        <v>7.3095999999999997</v>
      </c>
      <c r="Q414" s="46">
        <v>7.6101720000000004</v>
      </c>
      <c r="R414" s="31">
        <v>7.5971780000000004</v>
      </c>
      <c r="S414" s="38">
        <v>7.722226</v>
      </c>
    </row>
    <row r="415" spans="1:19">
      <c r="A415" s="7" t="str">
        <f>HYPERLINK("http://www.ncbi.nlm.nih.gov/gene/50561", "50561")</f>
        <v>50561</v>
      </c>
      <c r="B415" s="7" t="str">
        <f>HYPERLINK("http://www.ncbi.nlm.nih.gov/gene/389075", "389075")</f>
        <v>389075</v>
      </c>
      <c r="C415" t="str">
        <f>"Resp18"</f>
        <v>Resp18</v>
      </c>
      <c r="D415" t="s">
        <v>1348</v>
      </c>
      <c r="E415" t="s">
        <v>1349</v>
      </c>
      <c r="G415" s="72">
        <v>5</v>
      </c>
      <c r="H415" s="35">
        <v>9.6905970000000003</v>
      </c>
      <c r="I415" s="26">
        <v>9.6455040000000007</v>
      </c>
      <c r="J415" s="55">
        <v>9.7667289999999998</v>
      </c>
      <c r="K415" s="34">
        <v>9.9284350000000003</v>
      </c>
      <c r="L415" s="41">
        <v>9.9422239999999995</v>
      </c>
      <c r="M415" s="46">
        <v>10.040533999999999</v>
      </c>
      <c r="N415" s="68">
        <v>9.3817419999999991</v>
      </c>
      <c r="O415" s="25">
        <v>9.5572040000000005</v>
      </c>
      <c r="P415" s="29">
        <v>9.5959599999999998</v>
      </c>
      <c r="Q415" s="41">
        <v>9.8715779999999995</v>
      </c>
      <c r="R415" s="54">
        <v>9.9522429999999993</v>
      </c>
      <c r="S415" s="38">
        <v>10.054649</v>
      </c>
    </row>
    <row r="416" spans="1:19">
      <c r="A416" s="7" t="str">
        <f>HYPERLINK("http://www.ncbi.nlm.nih.gov/gene/679135", "679135")</f>
        <v>679135</v>
      </c>
      <c r="C416" t="str">
        <f>"Mcart1l"</f>
        <v>Mcart1l</v>
      </c>
      <c r="D416" t="s">
        <v>1350</v>
      </c>
      <c r="G416" s="72">
        <v>5</v>
      </c>
      <c r="H416" s="35">
        <v>8.700431</v>
      </c>
      <c r="I416" s="37">
        <v>8.6720769999999998</v>
      </c>
      <c r="J416" s="62">
        <v>8.8644370000000006</v>
      </c>
      <c r="K416" s="40">
        <v>9.0616160000000008</v>
      </c>
      <c r="L416" s="28">
        <v>8.7892039999999998</v>
      </c>
      <c r="M416" s="46">
        <v>9.058662</v>
      </c>
      <c r="N416" s="49">
        <v>8.6217129999999997</v>
      </c>
      <c r="O416" s="61">
        <v>8.4377189999999995</v>
      </c>
      <c r="P416" s="58">
        <v>8.5028959999999998</v>
      </c>
      <c r="Q416" s="41">
        <v>8.9315020000000001</v>
      </c>
      <c r="R416" s="31">
        <v>9.0225709999999992</v>
      </c>
      <c r="S416" s="32">
        <v>8.8941110000000005</v>
      </c>
    </row>
    <row r="417" spans="1:19">
      <c r="A417" s="7" t="str">
        <f>HYPERLINK("http://www.ncbi.nlm.nih.gov/gene/498941", "498941")</f>
        <v>498941</v>
      </c>
      <c r="B417" s="7" t="str">
        <f>HYPERLINK("http://www.ncbi.nlm.nih.gov/gene/55336", "55336")</f>
        <v>55336</v>
      </c>
      <c r="C417" t="str">
        <f>"Fbxl8"</f>
        <v>Fbxl8</v>
      </c>
      <c r="D417" t="s">
        <v>1351</v>
      </c>
      <c r="G417" s="72">
        <v>5</v>
      </c>
      <c r="H417" s="35">
        <v>6.2727510000000004</v>
      </c>
      <c r="I417" s="26">
        <v>6.238067</v>
      </c>
      <c r="J417" s="55">
        <v>6.3740249999999996</v>
      </c>
      <c r="K417" s="34">
        <v>6.5546670000000002</v>
      </c>
      <c r="L417" s="28">
        <v>6.4007440000000004</v>
      </c>
      <c r="M417" s="46">
        <v>6.6540439999999998</v>
      </c>
      <c r="N417" s="36">
        <v>6.2690609999999998</v>
      </c>
      <c r="O417" s="52">
        <v>6.0227019999999998</v>
      </c>
      <c r="P417" s="58">
        <v>6.0914260000000002</v>
      </c>
      <c r="Q417" s="41">
        <v>6.5839090000000002</v>
      </c>
      <c r="R417" s="51">
        <v>6.8709720000000001</v>
      </c>
      <c r="S417" s="38">
        <v>6.6125949999999998</v>
      </c>
    </row>
    <row r="418" spans="1:19">
      <c r="A418" s="7" t="str">
        <f>HYPERLINK("http://www.ncbi.nlm.nih.gov/gene/308654", "308654")</f>
        <v>308654</v>
      </c>
      <c r="B418" s="7" t="str">
        <f>HYPERLINK("http://www.ncbi.nlm.nih.gov/gene/84460", "84460")</f>
        <v>84460</v>
      </c>
      <c r="C418" t="str">
        <f>"RGD1565344"</f>
        <v>RGD1565344</v>
      </c>
      <c r="D418" t="s">
        <v>1361</v>
      </c>
      <c r="E418" t="s">
        <v>1362</v>
      </c>
      <c r="G418" s="72">
        <v>5</v>
      </c>
      <c r="H418" s="61">
        <v>6.5503130000000001</v>
      </c>
      <c r="I418" s="55">
        <v>6.8735249999999999</v>
      </c>
      <c r="J418" s="55">
        <v>6.8871979999999997</v>
      </c>
      <c r="K418" s="43">
        <v>6.9799040000000003</v>
      </c>
      <c r="L418" s="46">
        <v>7.0759650000000001</v>
      </c>
      <c r="M418" s="46">
        <v>7.1514860000000002</v>
      </c>
      <c r="N418" s="49">
        <v>6.7817069999999999</v>
      </c>
      <c r="O418" s="25">
        <v>6.7125659999999998</v>
      </c>
      <c r="P418" s="58">
        <v>6.6546560000000001</v>
      </c>
      <c r="Q418" s="41">
        <v>7.0323079999999996</v>
      </c>
      <c r="R418" s="54">
        <v>7.0150189999999997</v>
      </c>
      <c r="S418" s="38">
        <v>7.16221</v>
      </c>
    </row>
    <row r="419" spans="1:19">
      <c r="A419" s="7" t="str">
        <f>HYPERLINK("http://www.ncbi.nlm.nih.gov/gene/299569", "299569")</f>
        <v>299569</v>
      </c>
      <c r="B419" s="7" t="str">
        <f>HYPERLINK("http://www.ncbi.nlm.nih.gov/gene/26993", "26993")</f>
        <v>26993</v>
      </c>
      <c r="C419" t="str">
        <f>"Akap8l"</f>
        <v>Akap8l</v>
      </c>
      <c r="D419" t="s">
        <v>1363</v>
      </c>
      <c r="E419" t="s">
        <v>1364</v>
      </c>
      <c r="G419" s="72">
        <v>5</v>
      </c>
      <c r="H419" s="25">
        <v>7.8240679999999996</v>
      </c>
      <c r="I419" s="33">
        <v>7.7573239999999997</v>
      </c>
      <c r="J419" s="37">
        <v>7.8903970000000001</v>
      </c>
      <c r="K419" s="40">
        <v>8.0323910000000005</v>
      </c>
      <c r="L419" s="46">
        <v>8.0147759999999995</v>
      </c>
      <c r="M419" s="30">
        <v>8.1401679999999992</v>
      </c>
      <c r="N419" s="49">
        <v>7.8122069999999999</v>
      </c>
      <c r="O419" s="52">
        <v>7.7955839999999998</v>
      </c>
      <c r="P419" s="48">
        <v>7.9370390000000004</v>
      </c>
      <c r="Q419" s="44">
        <v>7.9607080000000003</v>
      </c>
      <c r="R419" s="55">
        <v>7.9370390000000004</v>
      </c>
      <c r="S419" s="66">
        <v>7.9388839999999998</v>
      </c>
    </row>
    <row r="420" spans="1:19">
      <c r="A420" s="7" t="str">
        <f>HYPERLINK("http://www.ncbi.nlm.nih.gov/gene/291824", "291824")</f>
        <v>291824</v>
      </c>
      <c r="B420" s="7" t="str">
        <f>HYPERLINK("http://www.ncbi.nlm.nih.gov/gene/7084", "7084")</f>
        <v>7084</v>
      </c>
      <c r="C420" t="str">
        <f>"Tk2"</f>
        <v>Tk2</v>
      </c>
      <c r="D420" t="s">
        <v>1365</v>
      </c>
      <c r="E420" t="s">
        <v>1366</v>
      </c>
      <c r="F420" t="s">
        <v>1983</v>
      </c>
      <c r="G420" s="72">
        <v>5</v>
      </c>
      <c r="H420" s="28">
        <v>6.695125</v>
      </c>
      <c r="I420" s="33">
        <v>6.4555740000000004</v>
      </c>
      <c r="J420" s="26">
        <v>6.543444</v>
      </c>
      <c r="K420" s="63">
        <v>6.8802450000000004</v>
      </c>
      <c r="L420" s="41">
        <v>6.7714920000000003</v>
      </c>
      <c r="M420" s="30">
        <v>6.9201800000000002</v>
      </c>
      <c r="N420" s="49">
        <v>6.5578279999999998</v>
      </c>
      <c r="O420" s="25">
        <v>6.5269069999999996</v>
      </c>
      <c r="P420" s="45">
        <v>6.5951839999999997</v>
      </c>
      <c r="Q420" s="35">
        <v>6.6186639999999999</v>
      </c>
      <c r="R420" s="55">
        <v>6.6859609999999998</v>
      </c>
      <c r="S420" s="32">
        <v>6.7663669999999998</v>
      </c>
    </row>
    <row r="421" spans="1:19">
      <c r="A421" s="7" t="str">
        <f>HYPERLINK("http://www.ncbi.nlm.nih.gov/gene/313111", "313111")</f>
        <v>313111</v>
      </c>
      <c r="B421" s="7" t="str">
        <f>HYPERLINK("http://www.ncbi.nlm.nih.gov/gene/114792", "114792")</f>
        <v>114792</v>
      </c>
      <c r="C421" t="str">
        <f>"Klhl32"</f>
        <v>Klhl32</v>
      </c>
      <c r="D421" t="s">
        <v>1367</v>
      </c>
      <c r="G421" s="72">
        <v>5</v>
      </c>
      <c r="H421" s="35">
        <v>6.3328059999999997</v>
      </c>
      <c r="I421" s="42">
        <v>5.8612099999999998</v>
      </c>
      <c r="J421" s="26">
        <v>6.1503579999999998</v>
      </c>
      <c r="K421" s="63">
        <v>6.9359209999999996</v>
      </c>
      <c r="L421" s="44">
        <v>6.5545090000000004</v>
      </c>
      <c r="M421" s="46">
        <v>6.7161150000000003</v>
      </c>
      <c r="N421" s="36">
        <v>6.2785679999999999</v>
      </c>
      <c r="O421" s="25">
        <v>6.1115659999999998</v>
      </c>
      <c r="P421" s="48">
        <v>6.4415909999999998</v>
      </c>
      <c r="Q421" s="46">
        <v>6.742718</v>
      </c>
      <c r="R421" s="62">
        <v>6.508311</v>
      </c>
      <c r="S421" s="38">
        <v>6.7153980000000004</v>
      </c>
    </row>
    <row r="422" spans="1:19">
      <c r="A422" s="7" t="str">
        <f>HYPERLINK("http://www.ncbi.nlm.nih.gov/gene/691889", "691889")</f>
        <v>691889</v>
      </c>
      <c r="C422" t="str">
        <f>"LOC691889"</f>
        <v>LOC691889</v>
      </c>
      <c r="D422" t="s">
        <v>1368</v>
      </c>
      <c r="G422" s="72">
        <v>5</v>
      </c>
      <c r="H422" s="35">
        <v>6.2209539999999999</v>
      </c>
      <c r="I422" s="33">
        <v>5.9374560000000001</v>
      </c>
      <c r="J422" s="26">
        <v>6.0764069999999997</v>
      </c>
      <c r="K422" s="34">
        <v>6.3450220000000002</v>
      </c>
      <c r="L422" s="44">
        <v>6.3215149999999998</v>
      </c>
      <c r="M422" s="46">
        <v>6.4786099999999998</v>
      </c>
      <c r="N422" s="27">
        <v>6.2263890000000002</v>
      </c>
      <c r="O422" s="52">
        <v>6.0143050000000002</v>
      </c>
      <c r="P422" s="29">
        <v>6.1310659999999997</v>
      </c>
      <c r="Q422" s="30">
        <v>6.5723120000000002</v>
      </c>
      <c r="R422" s="54">
        <v>6.3915280000000001</v>
      </c>
      <c r="S422" s="32">
        <v>6.4049240000000003</v>
      </c>
    </row>
    <row r="423" spans="1:19">
      <c r="A423" s="7" t="str">
        <f>HYPERLINK("http://www.ncbi.nlm.nih.gov/gene/313067", "313067")</f>
        <v>313067</v>
      </c>
      <c r="B423" s="7" t="str">
        <f>HYPERLINK("http://www.ncbi.nlm.nih.gov/gene/91147", "91147")</f>
        <v>91147</v>
      </c>
      <c r="C423" t="str">
        <f>"Tmem67"</f>
        <v>Tmem67</v>
      </c>
      <c r="D423" t="s">
        <v>1369</v>
      </c>
      <c r="E423" t="s">
        <v>1343</v>
      </c>
      <c r="G423" s="72">
        <v>5</v>
      </c>
      <c r="H423" s="35">
        <v>8.4092800000000008</v>
      </c>
      <c r="I423" s="33">
        <v>8.2960030000000007</v>
      </c>
      <c r="J423" s="37">
        <v>8.4280329999999992</v>
      </c>
      <c r="K423" s="34">
        <v>8.5618350000000003</v>
      </c>
      <c r="L423" s="41">
        <v>8.5256939999999997</v>
      </c>
      <c r="M423" s="46">
        <v>8.6313790000000008</v>
      </c>
      <c r="N423" s="36">
        <v>8.4496099999999998</v>
      </c>
      <c r="O423" s="52">
        <v>8.3138339999999999</v>
      </c>
      <c r="P423" s="29">
        <v>8.3674990000000005</v>
      </c>
      <c r="Q423" s="46">
        <v>8.5814520000000005</v>
      </c>
      <c r="R423" s="54">
        <v>8.5399689999999993</v>
      </c>
      <c r="S423" s="38">
        <v>8.5973070000000007</v>
      </c>
    </row>
    <row r="424" spans="1:19">
      <c r="A424" s="7" t="str">
        <f>HYPERLINK("http://www.ncbi.nlm.nih.gov/gene/64201", "64201")</f>
        <v>64201</v>
      </c>
      <c r="B424" s="7" t="str">
        <f>HYPERLINK("http://www.ncbi.nlm.nih.gov/gene/8402", "8402")</f>
        <v>8402</v>
      </c>
      <c r="C424" t="str">
        <f>"Slc25a11"</f>
        <v>Slc25a11</v>
      </c>
      <c r="D424" t="s">
        <v>1344</v>
      </c>
      <c r="E424" t="s">
        <v>1345</v>
      </c>
      <c r="G424" s="72">
        <v>5</v>
      </c>
      <c r="H424" s="52">
        <v>9.8983690000000006</v>
      </c>
      <c r="I424" s="26">
        <v>9.9673400000000001</v>
      </c>
      <c r="J424" s="33">
        <v>9.9135000000000009</v>
      </c>
      <c r="K424" s="27">
        <v>10.033670000000001</v>
      </c>
      <c r="L424" s="30">
        <v>10.195152</v>
      </c>
      <c r="M424" s="44">
        <v>10.069708</v>
      </c>
      <c r="N424" s="36">
        <v>10.004282</v>
      </c>
      <c r="O424" s="44">
        <v>10.071987999999999</v>
      </c>
      <c r="P424" s="29">
        <v>9.9820170000000008</v>
      </c>
      <c r="Q424" s="41">
        <v>10.109837000000001</v>
      </c>
      <c r="R424" s="31">
        <v>10.127905</v>
      </c>
      <c r="S424" s="32">
        <v>10.105698</v>
      </c>
    </row>
    <row r="425" spans="1:19">
      <c r="A425" s="7" t="str">
        <f>HYPERLINK("http://www.ncbi.nlm.nih.gov/gene/293345", "293345")</f>
        <v>293345</v>
      </c>
      <c r="B425" s="7" t="str">
        <f>HYPERLINK("http://www.ncbi.nlm.nih.gov/gene/6881", "6881")</f>
        <v>6881</v>
      </c>
      <c r="C425" t="str">
        <f>"Taf10"</f>
        <v>Taf10</v>
      </c>
      <c r="D425" t="s">
        <v>1346</v>
      </c>
      <c r="E425" t="s">
        <v>1341</v>
      </c>
      <c r="F425" t="s">
        <v>1474</v>
      </c>
      <c r="G425" s="72">
        <v>5</v>
      </c>
      <c r="H425" s="25">
        <v>9.2811029999999999</v>
      </c>
      <c r="I425" s="37">
        <v>9.3299970000000005</v>
      </c>
      <c r="J425" s="33">
        <v>9.2075019999999999</v>
      </c>
      <c r="K425" s="27">
        <v>9.3805169999999993</v>
      </c>
      <c r="L425" s="46">
        <v>9.5008540000000004</v>
      </c>
      <c r="M425" s="41">
        <v>9.450685</v>
      </c>
      <c r="N425" s="49">
        <v>9.2988409999999995</v>
      </c>
      <c r="O425" s="28">
        <v>9.3999760000000006</v>
      </c>
      <c r="P425" s="29">
        <v>9.2847580000000001</v>
      </c>
      <c r="Q425" s="46">
        <v>9.4991050000000001</v>
      </c>
      <c r="R425" s="51">
        <v>9.6292980000000004</v>
      </c>
      <c r="S425" s="32">
        <v>9.4899310000000003</v>
      </c>
    </row>
    <row r="426" spans="1:19">
      <c r="A426" s="7" t="str">
        <f>HYPERLINK("http://www.ncbi.nlm.nih.gov/gene/298282", "298282")</f>
        <v>298282</v>
      </c>
      <c r="B426" s="7" t="str">
        <f>HYPERLINK("http://www.ncbi.nlm.nih.gov/gene/115209", "115209")</f>
        <v>115209</v>
      </c>
      <c r="C426" t="str">
        <f>"Oma1"</f>
        <v>Oma1</v>
      </c>
      <c r="D426" t="s">
        <v>1342</v>
      </c>
      <c r="E426" t="s">
        <v>1336</v>
      </c>
      <c r="G426" s="72">
        <v>5</v>
      </c>
      <c r="H426" s="52">
        <v>5.6068569999999998</v>
      </c>
      <c r="I426" s="55">
        <v>5.7464089999999999</v>
      </c>
      <c r="J426" s="33">
        <v>5.614992</v>
      </c>
      <c r="K426" s="49">
        <v>5.677009</v>
      </c>
      <c r="L426" s="46">
        <v>5.9293180000000003</v>
      </c>
      <c r="M426" s="28">
        <v>5.7433319999999997</v>
      </c>
      <c r="N426" s="36">
        <v>5.6905659999999996</v>
      </c>
      <c r="O426" s="35">
        <v>5.715706</v>
      </c>
      <c r="P426" s="29">
        <v>5.6559249999999999</v>
      </c>
      <c r="Q426" s="53">
        <v>5.9757949999999997</v>
      </c>
      <c r="R426" s="31">
        <v>5.8955330000000004</v>
      </c>
      <c r="S426" s="57">
        <v>5.9653830000000001</v>
      </c>
    </row>
    <row r="427" spans="1:19">
      <c r="A427" s="7" t="str">
        <f>HYPERLINK("http://www.ncbi.nlm.nih.gov/gene/362100", "362100")</f>
        <v>362100</v>
      </c>
      <c r="B427" s="7" t="str">
        <f>HYPERLINK("http://www.ncbi.nlm.nih.gov/gene/2021", "2021")</f>
        <v>2021</v>
      </c>
      <c r="C427" t="str">
        <f>"Endog"</f>
        <v>Endog</v>
      </c>
      <c r="D427" t="s">
        <v>1337</v>
      </c>
      <c r="E427" t="s">
        <v>1338</v>
      </c>
      <c r="F427" t="s">
        <v>1771</v>
      </c>
      <c r="G427" s="72">
        <v>5</v>
      </c>
      <c r="H427" s="28">
        <v>6.5799779999999997</v>
      </c>
      <c r="I427" s="26">
        <v>6.4167680000000002</v>
      </c>
      <c r="J427" s="33">
        <v>6.3909269999999996</v>
      </c>
      <c r="K427" s="34">
        <v>6.6206810000000003</v>
      </c>
      <c r="L427" s="53">
        <v>6.7602719999999996</v>
      </c>
      <c r="M427" s="44">
        <v>6.6001919999999998</v>
      </c>
      <c r="N427" s="56">
        <v>6.4053440000000004</v>
      </c>
      <c r="O427" s="25">
        <v>6.4431989999999999</v>
      </c>
      <c r="P427" s="29">
        <v>6.415686</v>
      </c>
      <c r="Q427" s="53">
        <v>6.7691889999999999</v>
      </c>
      <c r="R427" s="31">
        <v>6.6874330000000004</v>
      </c>
      <c r="S427" s="32">
        <v>6.6474789999999997</v>
      </c>
    </row>
    <row r="428" spans="1:19">
      <c r="A428" s="7" t="str">
        <f>HYPERLINK("http://www.ncbi.nlm.nih.gov/gene/294255", "294255")</f>
        <v>294255</v>
      </c>
      <c r="B428" s="7" t="str">
        <f>HYPERLINK("http://www.ncbi.nlm.nih.gov/gene/80736", "80736")</f>
        <v>80736</v>
      </c>
      <c r="C428" t="str">
        <f>"Slc44a4"</f>
        <v>Slc44a4</v>
      </c>
      <c r="D428" t="s">
        <v>1339</v>
      </c>
      <c r="E428" t="s">
        <v>2193</v>
      </c>
      <c r="G428" s="72">
        <v>5</v>
      </c>
      <c r="H428" s="35">
        <v>7.1035409999999999</v>
      </c>
      <c r="I428" s="26">
        <v>7.0339169999999998</v>
      </c>
      <c r="J428" s="33">
        <v>6.9782729999999997</v>
      </c>
      <c r="K428" s="40">
        <v>7.3963710000000003</v>
      </c>
      <c r="L428" s="46">
        <v>7.3652769999999999</v>
      </c>
      <c r="M428" s="44">
        <v>7.2764350000000002</v>
      </c>
      <c r="N428" s="56">
        <v>6.9834310000000004</v>
      </c>
      <c r="O428" s="35">
        <v>7.1063910000000003</v>
      </c>
      <c r="P428" s="29">
        <v>6.9918740000000001</v>
      </c>
      <c r="Q428" s="30">
        <v>7.5800390000000002</v>
      </c>
      <c r="R428" s="54">
        <v>7.318683</v>
      </c>
      <c r="S428" s="32">
        <v>7.343305</v>
      </c>
    </row>
    <row r="429" spans="1:19">
      <c r="A429" s="7" t="str">
        <f>HYPERLINK("http://www.ncbi.nlm.nih.gov/gene/296321", "296321")</f>
        <v>296321</v>
      </c>
      <c r="B429" s="7" t="str">
        <f>HYPERLINK("http://www.ncbi.nlm.nih.gov/gene/671", "671")</f>
        <v>671</v>
      </c>
      <c r="C429" t="str">
        <f>"Bpi"</f>
        <v>Bpi</v>
      </c>
      <c r="D429" t="s">
        <v>1340</v>
      </c>
      <c r="E429" t="s">
        <v>1324</v>
      </c>
      <c r="G429" s="72">
        <v>5</v>
      </c>
      <c r="H429" s="35">
        <v>5.8425390000000004</v>
      </c>
      <c r="I429" s="26">
        <v>5.6472730000000002</v>
      </c>
      <c r="J429" s="42">
        <v>5.1906160000000003</v>
      </c>
      <c r="K429" s="40">
        <v>6.3665620000000001</v>
      </c>
      <c r="L429" s="41">
        <v>6.3208919999999997</v>
      </c>
      <c r="M429" s="28">
        <v>6.0535779999999999</v>
      </c>
      <c r="N429" s="36">
        <v>5.8142149999999999</v>
      </c>
      <c r="O429" s="25">
        <v>5.7304700000000004</v>
      </c>
      <c r="P429" s="29">
        <v>5.6325029999999998</v>
      </c>
      <c r="Q429" s="30">
        <v>6.7971769999999996</v>
      </c>
      <c r="R429" s="31">
        <v>6.366689</v>
      </c>
      <c r="S429" s="60">
        <v>6.138903</v>
      </c>
    </row>
    <row r="430" spans="1:19">
      <c r="A430" s="7" t="str">
        <f>HYPERLINK("http://www.ncbi.nlm.nih.gov/gene/312258", "312258")</f>
        <v>312258</v>
      </c>
      <c r="B430" s="7" t="str">
        <f>HYPERLINK("http://www.ncbi.nlm.nih.gov/gene/90956", "90956")</f>
        <v>90956</v>
      </c>
      <c r="C430" t="str">
        <f>"Adck2"</f>
        <v>Adck2</v>
      </c>
      <c r="D430" t="s">
        <v>1325</v>
      </c>
      <c r="E430" t="s">
        <v>1326</v>
      </c>
      <c r="G430" s="72">
        <v>5</v>
      </c>
      <c r="H430" s="52">
        <v>5.8481920000000001</v>
      </c>
      <c r="I430" s="33">
        <v>5.8615880000000002</v>
      </c>
      <c r="J430" s="26">
        <v>5.9174110000000004</v>
      </c>
      <c r="K430" s="40">
        <v>6.1216499999999998</v>
      </c>
      <c r="L430" s="41">
        <v>6.0931680000000004</v>
      </c>
      <c r="M430" s="46">
        <v>6.1253359999999999</v>
      </c>
      <c r="N430" s="36">
        <v>5.952102</v>
      </c>
      <c r="O430" s="25">
        <v>5.9221370000000002</v>
      </c>
      <c r="P430" s="65">
        <v>6.105677</v>
      </c>
      <c r="Q430" s="46">
        <v>6.1621319999999997</v>
      </c>
      <c r="R430" s="55">
        <v>6.0017370000000003</v>
      </c>
      <c r="S430" s="32">
        <v>6.0738729999999999</v>
      </c>
    </row>
    <row r="431" spans="1:19">
      <c r="A431" s="7" t="str">
        <f>HYPERLINK("http://www.ncbi.nlm.nih.gov/gene/305970", "305970")</f>
        <v>305970</v>
      </c>
      <c r="B431" s="7" t="str">
        <f>HYPERLINK("http://www.ncbi.nlm.nih.gov/gene/157574", "157574")</f>
        <v>157574</v>
      </c>
      <c r="C431" t="str">
        <f>"Fbxo16"</f>
        <v>Fbxo16</v>
      </c>
      <c r="D431" t="s">
        <v>1327</v>
      </c>
      <c r="G431" s="72">
        <v>5</v>
      </c>
      <c r="H431" s="61">
        <v>6.9311959999999999</v>
      </c>
      <c r="I431" s="33">
        <v>7.0387870000000001</v>
      </c>
      <c r="J431" s="26">
        <v>7.1287010000000004</v>
      </c>
      <c r="K431" s="34">
        <v>7.3766610000000004</v>
      </c>
      <c r="L431" s="46">
        <v>7.4251149999999999</v>
      </c>
      <c r="M431" s="28">
        <v>7.2675419999999997</v>
      </c>
      <c r="N431" s="49">
        <v>7.1029090000000004</v>
      </c>
      <c r="O431" s="35">
        <v>7.2104150000000002</v>
      </c>
      <c r="P431" s="48">
        <v>7.2633219999999996</v>
      </c>
      <c r="Q431" s="53">
        <v>7.5206039999999996</v>
      </c>
      <c r="R431" s="31">
        <v>7.4638749999999998</v>
      </c>
      <c r="S431" s="32">
        <v>7.3628169999999997</v>
      </c>
    </row>
    <row r="432" spans="1:19">
      <c r="A432" s="7" t="str">
        <f>HYPERLINK("http://www.ncbi.nlm.nih.gov/gene/682445", "682445")</f>
        <v>682445</v>
      </c>
      <c r="C432" t="str">
        <f>"Ccdc28b"</f>
        <v>Ccdc28b</v>
      </c>
      <c r="D432" t="s">
        <v>1328</v>
      </c>
      <c r="G432" s="72">
        <v>5</v>
      </c>
      <c r="H432" s="61">
        <v>6.622458</v>
      </c>
      <c r="I432" s="37">
        <v>6.8659460000000001</v>
      </c>
      <c r="J432" s="42">
        <v>6.6086739999999997</v>
      </c>
      <c r="K432" s="40">
        <v>7.2019950000000001</v>
      </c>
      <c r="L432" s="41">
        <v>7.0774850000000002</v>
      </c>
      <c r="M432" s="28">
        <v>6.9827130000000004</v>
      </c>
      <c r="N432" s="27">
        <v>6.936159</v>
      </c>
      <c r="O432" s="25">
        <v>6.8501089999999998</v>
      </c>
      <c r="P432" s="59">
        <v>7.100365</v>
      </c>
      <c r="Q432" s="41">
        <v>7.0967409999999997</v>
      </c>
      <c r="R432" s="31">
        <v>7.1643340000000002</v>
      </c>
      <c r="S432" s="38">
        <v>7.1778709999999997</v>
      </c>
    </row>
    <row r="433" spans="1:19">
      <c r="A433" s="7" t="str">
        <f>HYPERLINK("http://www.ncbi.nlm.nih.gov/gene/83689", "83689")</f>
        <v>83689</v>
      </c>
      <c r="B433" s="7" t="str">
        <f>HYPERLINK("http://www.ncbi.nlm.nih.gov/gene/8763", "8763")</f>
        <v>8763</v>
      </c>
      <c r="C433" t="str">
        <f>"Cd164"</f>
        <v>Cd164</v>
      </c>
      <c r="D433" t="s">
        <v>1329</v>
      </c>
      <c r="E433" t="s">
        <v>1330</v>
      </c>
      <c r="F433" t="s">
        <v>2185</v>
      </c>
      <c r="G433" s="72">
        <v>5</v>
      </c>
      <c r="H433" s="52">
        <v>11.328542000000001</v>
      </c>
      <c r="I433" s="37">
        <v>11.394921</v>
      </c>
      <c r="J433" s="37">
        <v>11.392488999999999</v>
      </c>
      <c r="K433" s="63">
        <v>11.556542</v>
      </c>
      <c r="L433" s="46">
        <v>11.516510999999999</v>
      </c>
      <c r="M433" s="41">
        <v>11.485877</v>
      </c>
      <c r="N433" s="56">
        <v>11.317227000000001</v>
      </c>
      <c r="O433" s="35">
        <v>11.394772</v>
      </c>
      <c r="P433" s="48">
        <v>11.425528</v>
      </c>
      <c r="Q433" s="28">
        <v>11.439958000000001</v>
      </c>
      <c r="R433" s="62">
        <v>11.46191</v>
      </c>
      <c r="S433" s="38">
        <v>11.524305</v>
      </c>
    </row>
    <row r="434" spans="1:19">
      <c r="A434" s="7" t="str">
        <f>HYPERLINK("http://www.ncbi.nlm.nih.gov/gene/300074", "300074")</f>
        <v>300074</v>
      </c>
      <c r="B434" s="7" t="str">
        <f>HYPERLINK("http://www.ncbi.nlm.nih.gov/gene/646851", "646851")</f>
        <v>646851</v>
      </c>
      <c r="C434" t="str">
        <f>"RGD1305939"</f>
        <v>RGD1305939</v>
      </c>
      <c r="D434" t="s">
        <v>1331</v>
      </c>
      <c r="G434" s="72">
        <v>5</v>
      </c>
      <c r="H434" s="52">
        <v>5.4646809999999997</v>
      </c>
      <c r="I434" s="26">
        <v>5.5693659999999996</v>
      </c>
      <c r="J434" s="33">
        <v>5.4944499999999996</v>
      </c>
      <c r="K434" s="40">
        <v>6.0841560000000001</v>
      </c>
      <c r="L434" s="53">
        <v>6.1369720000000001</v>
      </c>
      <c r="M434" s="46">
        <v>5.9936410000000002</v>
      </c>
      <c r="N434" s="36">
        <v>5.6969979999999998</v>
      </c>
      <c r="O434" s="28">
        <v>5.8399029999999996</v>
      </c>
      <c r="P434" s="45">
        <v>5.7697820000000002</v>
      </c>
      <c r="Q434" s="28">
        <v>5.852163</v>
      </c>
      <c r="R434" s="55">
        <v>5.8371469999999999</v>
      </c>
      <c r="S434" s="38">
        <v>6.0311079999999997</v>
      </c>
    </row>
    <row r="435" spans="1:19">
      <c r="A435" s="7" t="str">
        <f>HYPERLINK("http://www.ncbi.nlm.nih.gov/gene/310721", "310721")</f>
        <v>310721</v>
      </c>
      <c r="B435" s="7" t="str">
        <f>HYPERLINK("http://www.ncbi.nlm.nih.gov/gene/54855", "54855")</f>
        <v>54855</v>
      </c>
      <c r="C435" t="str">
        <f>"Fam46c"</f>
        <v>Fam46c</v>
      </c>
      <c r="D435" t="s">
        <v>1332</v>
      </c>
      <c r="G435" s="74">
        <v>6</v>
      </c>
      <c r="H435" s="28">
        <v>7.6009120000000001</v>
      </c>
      <c r="I435" s="55">
        <v>7.6587389999999997</v>
      </c>
      <c r="J435" s="26">
        <v>7.37826</v>
      </c>
      <c r="K435" s="64">
        <v>8.2665489999999995</v>
      </c>
      <c r="L435" s="46">
        <v>7.9918170000000002</v>
      </c>
      <c r="M435" s="46">
        <v>7.8686800000000003</v>
      </c>
      <c r="N435" s="49">
        <v>7.355162</v>
      </c>
      <c r="O435" s="35">
        <v>7.5098079999999996</v>
      </c>
      <c r="P435" s="29">
        <v>7.3706040000000002</v>
      </c>
      <c r="Q435" s="35">
        <v>7.5173319999999997</v>
      </c>
      <c r="R435" s="26">
        <v>7.3548539999999996</v>
      </c>
      <c r="S435" s="73">
        <v>7.3987579999999999</v>
      </c>
    </row>
    <row r="436" spans="1:19">
      <c r="A436" s="7" t="str">
        <f>HYPERLINK("http://www.ncbi.nlm.nih.gov/gene/29380", "29380")</f>
        <v>29380</v>
      </c>
      <c r="B436" s="7" t="str">
        <f>HYPERLINK("http://www.ncbi.nlm.nih.gov/gene/22822", "22822")</f>
        <v>22822</v>
      </c>
      <c r="C436" t="str">
        <f>"Phlda1"</f>
        <v>Phlda1</v>
      </c>
      <c r="D436" t="s">
        <v>1333</v>
      </c>
      <c r="E436" t="s">
        <v>1334</v>
      </c>
      <c r="G436" s="74">
        <v>6</v>
      </c>
      <c r="H436" s="35">
        <v>7.2270289999999999</v>
      </c>
      <c r="I436" s="62">
        <v>7.4618549999999999</v>
      </c>
      <c r="J436" s="37">
        <v>7.0565490000000004</v>
      </c>
      <c r="K436" s="64">
        <v>8.3316529999999993</v>
      </c>
      <c r="L436" s="53">
        <v>8.1120210000000004</v>
      </c>
      <c r="M436" s="46">
        <v>7.9419639999999996</v>
      </c>
      <c r="N436" s="49">
        <v>6.8843670000000001</v>
      </c>
      <c r="O436" s="35">
        <v>7.1111589999999998</v>
      </c>
      <c r="P436" s="29">
        <v>7.0244160000000004</v>
      </c>
      <c r="Q436" s="25">
        <v>7.0023010000000001</v>
      </c>
      <c r="R436" s="26">
        <v>7.0488489999999997</v>
      </c>
      <c r="S436" s="73">
        <v>6.9562900000000001</v>
      </c>
    </row>
    <row r="437" spans="1:19">
      <c r="A437" s="7" t="str">
        <f>HYPERLINK("http://www.ncbi.nlm.nih.gov/gene/24873", "24873")</f>
        <v>24873</v>
      </c>
      <c r="B437" s="7" t="str">
        <f>HYPERLINK("http://www.ncbi.nlm.nih.gov/gene/7421", "7421")</f>
        <v>7421</v>
      </c>
      <c r="C437" t="str">
        <f>"Vdr"</f>
        <v>Vdr</v>
      </c>
      <c r="D437" t="s">
        <v>1335</v>
      </c>
      <c r="E437" t="s">
        <v>1323</v>
      </c>
      <c r="G437" s="74">
        <v>6</v>
      </c>
      <c r="H437" s="44">
        <v>7.4343199999999996</v>
      </c>
      <c r="I437" s="55">
        <v>7.333018</v>
      </c>
      <c r="J437" s="26">
        <v>6.7900470000000004</v>
      </c>
      <c r="K437" s="64">
        <v>8.5518850000000004</v>
      </c>
      <c r="L437" s="53">
        <v>8.2014180000000003</v>
      </c>
      <c r="M437" s="41">
        <v>7.751125</v>
      </c>
      <c r="N437" s="36">
        <v>7.0109079999999997</v>
      </c>
      <c r="O437" s="35">
        <v>7.163278</v>
      </c>
      <c r="P437" s="29">
        <v>6.915197</v>
      </c>
      <c r="Q437" s="35">
        <v>6.959873</v>
      </c>
      <c r="R437" s="26">
        <v>6.809037</v>
      </c>
      <c r="S437" s="75">
        <v>6.6322070000000002</v>
      </c>
    </row>
    <row r="438" spans="1:19">
      <c r="A438" s="7" t="str">
        <f>HYPERLINK("http://www.ncbi.nlm.nih.gov/gene/117520", "117520")</f>
        <v>117520</v>
      </c>
      <c r="B438" s="7" t="str">
        <f>HYPERLINK("http://www.ncbi.nlm.nih.gov/gene/55074", "55074")</f>
        <v>55074</v>
      </c>
      <c r="C438" t="str">
        <f>"Oxr1"</f>
        <v>Oxr1</v>
      </c>
      <c r="D438" t="s">
        <v>1309</v>
      </c>
      <c r="E438" t="s">
        <v>1310</v>
      </c>
      <c r="G438" s="74">
        <v>6</v>
      </c>
      <c r="H438" s="35">
        <v>6.6671589999999998</v>
      </c>
      <c r="I438" s="54">
        <v>6.8351059999999997</v>
      </c>
      <c r="J438" s="37">
        <v>6.6452289999999996</v>
      </c>
      <c r="K438" s="64">
        <v>7.1462589999999997</v>
      </c>
      <c r="L438" s="53">
        <v>7.0407120000000001</v>
      </c>
      <c r="M438" s="46">
        <v>6.9258309999999996</v>
      </c>
      <c r="N438" s="27">
        <v>6.7207410000000003</v>
      </c>
      <c r="O438" s="35">
        <v>6.7048110000000003</v>
      </c>
      <c r="P438" s="29">
        <v>6.5921750000000001</v>
      </c>
      <c r="Q438" s="25">
        <v>6.6324019999999999</v>
      </c>
      <c r="R438" s="26">
        <v>6.5631130000000004</v>
      </c>
      <c r="S438" s="73">
        <v>6.5661379999999996</v>
      </c>
    </row>
    <row r="439" spans="1:19">
      <c r="A439" s="7" t="str">
        <f>HYPERLINK("http://www.ncbi.nlm.nih.gov/gene/362246", "362246")</f>
        <v>362246</v>
      </c>
      <c r="B439" s="7" t="str">
        <f>HYPERLINK("http://www.ncbi.nlm.nih.gov/gene/58476", "58476")</f>
        <v>58476</v>
      </c>
      <c r="C439" t="str">
        <f>"Tp53inp2"</f>
        <v>Tp53inp2</v>
      </c>
      <c r="D439" t="s">
        <v>1311</v>
      </c>
      <c r="E439" t="s">
        <v>1312</v>
      </c>
      <c r="G439" s="74">
        <v>6</v>
      </c>
      <c r="H439" s="44">
        <v>9.9098480000000002</v>
      </c>
      <c r="I439" s="54">
        <v>9.9447329999999994</v>
      </c>
      <c r="J439" s="26">
        <v>9.7111249999999991</v>
      </c>
      <c r="K439" s="64">
        <v>10.191364999999999</v>
      </c>
      <c r="L439" s="30">
        <v>10.164569</v>
      </c>
      <c r="M439" s="41">
        <v>9.9655690000000003</v>
      </c>
      <c r="N439" s="49">
        <v>9.7062139999999992</v>
      </c>
      <c r="O439" s="35">
        <v>9.7944420000000001</v>
      </c>
      <c r="P439" s="58">
        <v>9.6009060000000002</v>
      </c>
      <c r="Q439" s="25">
        <v>9.686928</v>
      </c>
      <c r="R439" s="37">
        <v>9.7967680000000001</v>
      </c>
      <c r="S439" s="73">
        <v>9.7045630000000003</v>
      </c>
    </row>
    <row r="440" spans="1:19">
      <c r="A440" s="7" t="str">
        <f>HYPERLINK("http://www.ncbi.nlm.nih.gov/gene/685448", "685448")</f>
        <v>685448</v>
      </c>
      <c r="B440" s="7" t="str">
        <f>HYPERLINK("http://www.ncbi.nlm.nih.gov/gene/654790", "654790")</f>
        <v>654790</v>
      </c>
      <c r="C440" t="str">
        <f>"Pcp4l1"</f>
        <v>Pcp4l1</v>
      </c>
      <c r="D440" t="s">
        <v>1313</v>
      </c>
      <c r="G440" s="74">
        <v>6</v>
      </c>
      <c r="H440" s="35">
        <v>5.9241320000000002</v>
      </c>
      <c r="I440" s="62">
        <v>6.1328959999999997</v>
      </c>
      <c r="J440" s="26">
        <v>5.715884</v>
      </c>
      <c r="K440" s="64">
        <v>6.9913150000000002</v>
      </c>
      <c r="L440" s="46">
        <v>6.394781</v>
      </c>
      <c r="M440" s="46">
        <v>6.4342819999999996</v>
      </c>
      <c r="N440" s="49">
        <v>5.6533179999999996</v>
      </c>
      <c r="O440" s="35">
        <v>5.8879140000000003</v>
      </c>
      <c r="P440" s="58">
        <v>5.5324330000000002</v>
      </c>
      <c r="Q440" s="28">
        <v>6.0997719999999997</v>
      </c>
      <c r="R440" s="55">
        <v>6.0453390000000002</v>
      </c>
      <c r="S440" s="73">
        <v>5.7169869999999996</v>
      </c>
    </row>
    <row r="441" spans="1:19">
      <c r="A441" s="7" t="str">
        <f>HYPERLINK("http://www.ncbi.nlm.nih.gov/gene/361514", "361514")</f>
        <v>361514</v>
      </c>
      <c r="B441" s="7" t="str">
        <f>HYPERLINK("http://www.ncbi.nlm.nih.gov/gene/56917", "56917")</f>
        <v>56917</v>
      </c>
      <c r="C441" t="str">
        <f>"Meis3"</f>
        <v>Meis3</v>
      </c>
      <c r="D441" t="s">
        <v>1314</v>
      </c>
      <c r="E441" t="s">
        <v>1315</v>
      </c>
      <c r="G441" s="74">
        <v>6</v>
      </c>
      <c r="H441" s="35">
        <v>6.5486089999999999</v>
      </c>
      <c r="I441" s="55">
        <v>6.60764</v>
      </c>
      <c r="J441" s="33">
        <v>6.420229</v>
      </c>
      <c r="K441" s="64">
        <v>6.8598049999999997</v>
      </c>
      <c r="L441" s="46">
        <v>6.79176</v>
      </c>
      <c r="M441" s="46">
        <v>6.7408429999999999</v>
      </c>
      <c r="N441" s="36">
        <v>6.5265969999999998</v>
      </c>
      <c r="O441" s="28">
        <v>6.5929130000000002</v>
      </c>
      <c r="P441" s="58">
        <v>6.425935</v>
      </c>
      <c r="Q441" s="44">
        <v>6.6541249999999996</v>
      </c>
      <c r="R441" s="55">
        <v>6.5943459999999998</v>
      </c>
      <c r="S441" s="73">
        <v>6.5006789999999999</v>
      </c>
    </row>
    <row r="442" spans="1:19">
      <c r="A442" s="7" t="str">
        <f>HYPERLINK("http://www.ncbi.nlm.nih.gov/gene/306380", "306380")</f>
        <v>306380</v>
      </c>
      <c r="B442" s="7" t="str">
        <f>HYPERLINK("http://www.ncbi.nlm.nih.gov/gene/23362", "23362")</f>
        <v>23362</v>
      </c>
      <c r="C442" t="str">
        <f>"Psd3"</f>
        <v>Psd3</v>
      </c>
      <c r="D442" t="s">
        <v>1316</v>
      </c>
      <c r="E442" t="s">
        <v>1317</v>
      </c>
      <c r="F442" t="s">
        <v>1947</v>
      </c>
      <c r="G442" s="74">
        <v>6</v>
      </c>
      <c r="H442" s="44">
        <v>6.9879129999999998</v>
      </c>
      <c r="I442" s="55">
        <v>6.9253980000000004</v>
      </c>
      <c r="J442" s="33">
        <v>6.618665</v>
      </c>
      <c r="K442" s="64">
        <v>7.3453670000000004</v>
      </c>
      <c r="L442" s="46">
        <v>7.1971619999999996</v>
      </c>
      <c r="M442" s="46">
        <v>7.1695440000000001</v>
      </c>
      <c r="N442" s="49">
        <v>6.6903589999999999</v>
      </c>
      <c r="O442" s="35">
        <v>6.8433539999999997</v>
      </c>
      <c r="P442" s="29">
        <v>6.7560169999999999</v>
      </c>
      <c r="Q442" s="28">
        <v>6.8877139999999999</v>
      </c>
      <c r="R442" s="37">
        <v>6.814737</v>
      </c>
      <c r="S442" s="70">
        <v>6.8597380000000001</v>
      </c>
    </row>
    <row r="443" spans="1:19">
      <c r="A443" s="7" t="str">
        <f>HYPERLINK("http://www.ncbi.nlm.nih.gov/gene/170566", "170566")</f>
        <v>170566</v>
      </c>
      <c r="B443" s="7" t="str">
        <f>HYPERLINK("http://www.ncbi.nlm.nih.gov/gene/117247", "117247")</f>
        <v>117247</v>
      </c>
      <c r="C443" t="str">
        <f>"Slc16a10"</f>
        <v>Slc16a10</v>
      </c>
      <c r="D443" t="s">
        <v>1318</v>
      </c>
      <c r="E443" t="s">
        <v>1319</v>
      </c>
      <c r="F443" t="s">
        <v>1299</v>
      </c>
      <c r="G443" s="74">
        <v>6</v>
      </c>
      <c r="H443" s="41">
        <v>8.9113959999999999</v>
      </c>
      <c r="I443" s="55">
        <v>8.7401689999999999</v>
      </c>
      <c r="J443" s="37">
        <v>8.6106309999999997</v>
      </c>
      <c r="K443" s="64">
        <v>9.631392</v>
      </c>
      <c r="L443" s="46">
        <v>9.2151990000000001</v>
      </c>
      <c r="M443" s="41">
        <v>9.036778</v>
      </c>
      <c r="N443" s="49">
        <v>8.4361689999999996</v>
      </c>
      <c r="O443" s="25">
        <v>8.4702559999999991</v>
      </c>
      <c r="P443" s="29">
        <v>8.4764549999999996</v>
      </c>
      <c r="Q443" s="35">
        <v>8.6645289999999999</v>
      </c>
      <c r="R443" s="26">
        <v>8.4445499999999996</v>
      </c>
      <c r="S443" s="75">
        <v>8.2730460000000008</v>
      </c>
    </row>
    <row r="444" spans="1:19">
      <c r="A444" s="7" t="str">
        <f>HYPERLINK("http://www.ncbi.nlm.nih.gov/gene/362049", "362049")</f>
        <v>362049</v>
      </c>
      <c r="B444" s="7" t="str">
        <f>HYPERLINK("http://www.ncbi.nlm.nih.gov/gene/8633", "8633")</f>
        <v>8633</v>
      </c>
      <c r="C444" t="str">
        <f>"Unc5c"</f>
        <v>Unc5c</v>
      </c>
      <c r="D444" t="s">
        <v>1300</v>
      </c>
      <c r="E444" t="s">
        <v>1301</v>
      </c>
      <c r="F444" t="s">
        <v>2043</v>
      </c>
      <c r="G444" s="74">
        <v>6</v>
      </c>
      <c r="H444" s="41">
        <v>7.7031260000000001</v>
      </c>
      <c r="I444" s="55">
        <v>7.5339320000000001</v>
      </c>
      <c r="J444" s="37">
        <v>7.4391600000000002</v>
      </c>
      <c r="K444" s="64">
        <v>8.1064139999999991</v>
      </c>
      <c r="L444" s="46">
        <v>7.8925749999999999</v>
      </c>
      <c r="M444" s="46">
        <v>7.7853149999999998</v>
      </c>
      <c r="N444" s="56">
        <v>7.1907389999999998</v>
      </c>
      <c r="O444" s="25">
        <v>7.2827489999999999</v>
      </c>
      <c r="P444" s="45">
        <v>7.4205410000000001</v>
      </c>
      <c r="Q444" s="35">
        <v>7.4821410000000004</v>
      </c>
      <c r="R444" s="37">
        <v>7.4415630000000004</v>
      </c>
      <c r="S444" s="75">
        <v>7.2250880000000004</v>
      </c>
    </row>
    <row r="445" spans="1:19">
      <c r="A445" s="7" t="str">
        <f>HYPERLINK("http://www.ncbi.nlm.nih.gov/gene/58977", "58977")</f>
        <v>58977</v>
      </c>
      <c r="B445" s="7" t="str">
        <f>HYPERLINK("http://www.ncbi.nlm.nih.gov/gene/5502", "5502")</f>
        <v>5502</v>
      </c>
      <c r="C445" t="str">
        <f>"Ppp1r1a"</f>
        <v>Ppp1r1a</v>
      </c>
      <c r="D445" t="s">
        <v>1302</v>
      </c>
      <c r="E445" t="s">
        <v>1320</v>
      </c>
      <c r="F445" t="s">
        <v>1321</v>
      </c>
      <c r="G445" s="74">
        <v>6</v>
      </c>
      <c r="H445" s="41">
        <v>10.279102999999999</v>
      </c>
      <c r="I445" s="55">
        <v>10.173590000000001</v>
      </c>
      <c r="J445" s="26">
        <v>10.030023</v>
      </c>
      <c r="K445" s="64">
        <v>10.591530000000001</v>
      </c>
      <c r="L445" s="46">
        <v>10.366129000000001</v>
      </c>
      <c r="M445" s="46">
        <v>10.324153000000001</v>
      </c>
      <c r="N445" s="56">
        <v>9.8799130000000002</v>
      </c>
      <c r="O445" s="25">
        <v>10.007593</v>
      </c>
      <c r="P445" s="29">
        <v>9.9907310000000003</v>
      </c>
      <c r="Q445" s="28">
        <v>10.122845999999999</v>
      </c>
      <c r="R445" s="26">
        <v>10.033089</v>
      </c>
      <c r="S445" s="70">
        <v>10.081019</v>
      </c>
    </row>
    <row r="446" spans="1:19">
      <c r="A446" s="7" t="str">
        <f>HYPERLINK("http://www.ncbi.nlm.nih.gov/gene/24684", "24684")</f>
        <v>24684</v>
      </c>
      <c r="B446" s="7" t="str">
        <f>HYPERLINK("http://www.ncbi.nlm.nih.gov/gene/5618", "5618")</f>
        <v>5618</v>
      </c>
      <c r="C446" t="str">
        <f>"Prlr"</f>
        <v>Prlr</v>
      </c>
      <c r="D446" t="s">
        <v>1322</v>
      </c>
      <c r="E446" t="s">
        <v>1303</v>
      </c>
      <c r="F446" t="s">
        <v>1435</v>
      </c>
      <c r="G446" s="74">
        <v>6</v>
      </c>
      <c r="H446" s="46">
        <v>9.7959990000000001</v>
      </c>
      <c r="I446" s="62">
        <v>9.7108229999999995</v>
      </c>
      <c r="J446" s="37">
        <v>9.6059750000000008</v>
      </c>
      <c r="K446" s="64">
        <v>9.9225469999999998</v>
      </c>
      <c r="L446" s="46">
        <v>9.8653479999999991</v>
      </c>
      <c r="M446" s="46">
        <v>9.8359690000000004</v>
      </c>
      <c r="N446" s="49">
        <v>9.4806430000000006</v>
      </c>
      <c r="O446" s="25">
        <v>9.4963639999999998</v>
      </c>
      <c r="P446" s="29">
        <v>9.5175359999999998</v>
      </c>
      <c r="Q446" s="35">
        <v>9.5681010000000004</v>
      </c>
      <c r="R446" s="26">
        <v>9.5150000000000006</v>
      </c>
      <c r="S446" s="73">
        <v>9.5584209999999992</v>
      </c>
    </row>
    <row r="447" spans="1:19">
      <c r="A447" s="7" t="str">
        <f>HYPERLINK("http://www.ncbi.nlm.nih.gov/gene/307296", "307296")</f>
        <v>307296</v>
      </c>
      <c r="B447" s="7" t="str">
        <f>HYPERLINK("http://www.ncbi.nlm.nih.gov/gene/57507", "57507")</f>
        <v>57507</v>
      </c>
      <c r="C447" t="str">
        <f>"Zfp608"</f>
        <v>Zfp608</v>
      </c>
      <c r="D447" t="s">
        <v>1304</v>
      </c>
      <c r="G447" s="74">
        <v>6</v>
      </c>
      <c r="H447" s="46">
        <v>6.7259250000000002</v>
      </c>
      <c r="I447" s="37">
        <v>6.5207560000000004</v>
      </c>
      <c r="J447" s="62">
        <v>6.6082660000000004</v>
      </c>
      <c r="K447" s="64">
        <v>6.8209020000000002</v>
      </c>
      <c r="L447" s="46">
        <v>6.7611359999999996</v>
      </c>
      <c r="M447" s="46">
        <v>6.740265</v>
      </c>
      <c r="N447" s="56">
        <v>6.3837590000000004</v>
      </c>
      <c r="O447" s="35">
        <v>6.4950570000000001</v>
      </c>
      <c r="P447" s="29">
        <v>6.4450269999999996</v>
      </c>
      <c r="Q447" s="28">
        <v>6.5447189999999997</v>
      </c>
      <c r="R447" s="26">
        <v>6.4254499999999997</v>
      </c>
      <c r="S447" s="75">
        <v>6.4016359999999999</v>
      </c>
    </row>
    <row r="448" spans="1:19">
      <c r="A448" s="7" t="str">
        <f>HYPERLINK("http://www.ncbi.nlm.nih.gov/gene/315957", "315957")</f>
        <v>315957</v>
      </c>
      <c r="B448" s="7" t="str">
        <f>HYPERLINK("http://www.ncbi.nlm.nih.gov/gene/80723", "80723")</f>
        <v>80723</v>
      </c>
      <c r="C448" t="str">
        <f>"Tmem22"</f>
        <v>Tmem22</v>
      </c>
      <c r="D448" t="s">
        <v>1305</v>
      </c>
      <c r="E448" t="s">
        <v>1306</v>
      </c>
      <c r="G448" s="74">
        <v>6</v>
      </c>
      <c r="H448" s="46">
        <v>6.8010780000000004</v>
      </c>
      <c r="I448" s="54">
        <v>6.7657720000000001</v>
      </c>
      <c r="J448" s="55">
        <v>6.6007579999999999</v>
      </c>
      <c r="K448" s="64">
        <v>7.068829</v>
      </c>
      <c r="L448" s="44">
        <v>6.6772080000000003</v>
      </c>
      <c r="M448" s="41">
        <v>6.7832879999999998</v>
      </c>
      <c r="N448" s="49">
        <v>6.4353629999999997</v>
      </c>
      <c r="O448" s="52">
        <v>6.2971209999999997</v>
      </c>
      <c r="P448" s="58">
        <v>6.3718060000000003</v>
      </c>
      <c r="Q448" s="28">
        <v>6.6176700000000004</v>
      </c>
      <c r="R448" s="26">
        <v>6.4417549999999997</v>
      </c>
      <c r="S448" s="70">
        <v>6.5632070000000002</v>
      </c>
    </row>
    <row r="449" spans="1:19">
      <c r="A449" s="7" t="str">
        <f>HYPERLINK("http://www.ncbi.nlm.nih.gov/gene/311959", "311959")</f>
        <v>311959</v>
      </c>
      <c r="C449" t="str">
        <f>"Abcf2"</f>
        <v>Abcf2</v>
      </c>
      <c r="D449" t="s">
        <v>1307</v>
      </c>
      <c r="E449" t="s">
        <v>1308</v>
      </c>
      <c r="G449" s="74">
        <v>6</v>
      </c>
      <c r="H449" s="44">
        <v>7.4095319999999996</v>
      </c>
      <c r="I449" s="62">
        <v>7.3972519999999999</v>
      </c>
      <c r="J449" s="31">
        <v>7.4702289999999998</v>
      </c>
      <c r="K449" s="64">
        <v>7.613537</v>
      </c>
      <c r="L449" s="41">
        <v>7.4446859999999999</v>
      </c>
      <c r="M449" s="46">
        <v>7.4981949999999999</v>
      </c>
      <c r="N449" s="49">
        <v>7.2613880000000002</v>
      </c>
      <c r="O449" s="52">
        <v>7.1966530000000004</v>
      </c>
      <c r="P449" s="58">
        <v>7.19984</v>
      </c>
      <c r="Q449" s="35">
        <v>7.3228179999999998</v>
      </c>
      <c r="R449" s="26">
        <v>7.2754070000000004</v>
      </c>
      <c r="S449" s="70">
        <v>7.3043680000000002</v>
      </c>
    </row>
    <row r="450" spans="1:19">
      <c r="A450" s="7" t="str">
        <f>HYPERLINK("http://www.ncbi.nlm.nih.gov/gene/606294", "606294")</f>
        <v>606294</v>
      </c>
      <c r="B450" s="7" t="str">
        <f>HYPERLINK("http://www.ncbi.nlm.nih.gov/gene/26128", "26128")</f>
        <v>26128</v>
      </c>
      <c r="C450" t="str">
        <f>"LOC606294"</f>
        <v>LOC606294</v>
      </c>
      <c r="D450" t="s">
        <v>1284</v>
      </c>
      <c r="E450" t="s">
        <v>1285</v>
      </c>
      <c r="G450" s="74">
        <v>6</v>
      </c>
      <c r="H450" s="28">
        <v>8.8628389999999992</v>
      </c>
      <c r="I450" s="54">
        <v>8.895842</v>
      </c>
      <c r="J450" s="54">
        <v>8.8890960000000003</v>
      </c>
      <c r="K450" s="64">
        <v>8.9921039999999994</v>
      </c>
      <c r="L450" s="44">
        <v>8.8835990000000002</v>
      </c>
      <c r="M450" s="53">
        <v>8.9693900000000006</v>
      </c>
      <c r="N450" s="49">
        <v>8.8040319999999994</v>
      </c>
      <c r="O450" s="52">
        <v>8.7592400000000001</v>
      </c>
      <c r="P450" s="29">
        <v>8.7923600000000004</v>
      </c>
      <c r="Q450" s="35">
        <v>8.8324979999999993</v>
      </c>
      <c r="R450" s="26">
        <v>8.7835800000000006</v>
      </c>
      <c r="S450" s="70">
        <v>8.8253319999999995</v>
      </c>
    </row>
    <row r="451" spans="1:19">
      <c r="A451" s="7" t="str">
        <f>HYPERLINK("http://www.ncbi.nlm.nih.gov/gene/293947", "293947")</f>
        <v>293947</v>
      </c>
      <c r="C451" t="str">
        <f>"Arhgap18"</f>
        <v>Arhgap18</v>
      </c>
      <c r="D451" t="s">
        <v>1286</v>
      </c>
      <c r="E451" t="s">
        <v>1287</v>
      </c>
      <c r="G451" s="74">
        <v>6</v>
      </c>
      <c r="H451" s="41">
        <v>8.4649920000000005</v>
      </c>
      <c r="I451" s="31">
        <v>8.5165240000000004</v>
      </c>
      <c r="J451" s="55">
        <v>8.3357690000000009</v>
      </c>
      <c r="K451" s="40">
        <v>8.6192200000000003</v>
      </c>
      <c r="L451" s="53">
        <v>8.6875710000000002</v>
      </c>
      <c r="M451" s="41">
        <v>8.4660860000000007</v>
      </c>
      <c r="N451" s="56">
        <v>7.991155</v>
      </c>
      <c r="O451" s="25">
        <v>8.1251890000000007</v>
      </c>
      <c r="P451" s="29">
        <v>8.0917159999999999</v>
      </c>
      <c r="Q451" s="35">
        <v>8.2044519999999999</v>
      </c>
      <c r="R451" s="33">
        <v>8.0622910000000001</v>
      </c>
      <c r="S451" s="66">
        <v>8.3677060000000001</v>
      </c>
    </row>
    <row r="452" spans="1:19">
      <c r="A452" s="7" t="str">
        <f>HYPERLINK("http://www.ncbi.nlm.nih.gov/gene/313874", "313874")</f>
        <v>313874</v>
      </c>
      <c r="B452" s="7" t="str">
        <f>HYPERLINK("http://www.ncbi.nlm.nih.gov/gene/25780", "25780")</f>
        <v>25780</v>
      </c>
      <c r="C452" t="str">
        <f>"Rasgrp3"</f>
        <v>Rasgrp3</v>
      </c>
      <c r="D452" t="s">
        <v>1288</v>
      </c>
      <c r="E452" t="s">
        <v>1292</v>
      </c>
      <c r="F452" t="s">
        <v>1293</v>
      </c>
      <c r="G452" s="74">
        <v>6</v>
      </c>
      <c r="H452" s="44">
        <v>6.7865880000000001</v>
      </c>
      <c r="I452" s="54">
        <v>6.9064829999999997</v>
      </c>
      <c r="J452" s="55">
        <v>6.7240029999999997</v>
      </c>
      <c r="K452" s="40">
        <v>7.0153920000000003</v>
      </c>
      <c r="L452" s="53">
        <v>7.0887469999999997</v>
      </c>
      <c r="M452" s="46">
        <v>6.9264970000000003</v>
      </c>
      <c r="N452" s="68">
        <v>6.3244509999999998</v>
      </c>
      <c r="O452" s="25">
        <v>6.5818089999999998</v>
      </c>
      <c r="P452" s="29">
        <v>6.5748749999999996</v>
      </c>
      <c r="Q452" s="28">
        <v>6.7615930000000004</v>
      </c>
      <c r="R452" s="33">
        <v>6.4315020000000001</v>
      </c>
      <c r="S452" s="70">
        <v>6.6085289999999999</v>
      </c>
    </row>
    <row r="453" spans="1:19">
      <c r="A453" s="7" t="str">
        <f>HYPERLINK("http://www.ncbi.nlm.nih.gov/gene/691335", "691335")</f>
        <v>691335</v>
      </c>
      <c r="B453" s="7" t="str">
        <f>HYPERLINK("http://www.ncbi.nlm.nih.gov/gene/23157", "23157")</f>
        <v>23157</v>
      </c>
      <c r="C453" t="str">
        <f>"Sept6"</f>
        <v>Sept6</v>
      </c>
      <c r="D453" t="s">
        <v>1294</v>
      </c>
      <c r="E453" t="s">
        <v>1295</v>
      </c>
      <c r="G453" s="74">
        <v>6</v>
      </c>
      <c r="H453" s="44">
        <v>6.9259579999999996</v>
      </c>
      <c r="I453" s="31">
        <v>7.0502029999999998</v>
      </c>
      <c r="J453" s="37">
        <v>6.8016139999999998</v>
      </c>
      <c r="K453" s="40">
        <v>7.1097979999999996</v>
      </c>
      <c r="L453" s="30">
        <v>7.2319329999999997</v>
      </c>
      <c r="M453" s="41">
        <v>6.9687359999999998</v>
      </c>
      <c r="N453" s="49">
        <v>6.6354790000000001</v>
      </c>
      <c r="O453" s="61">
        <v>6.479819</v>
      </c>
      <c r="P453" s="29">
        <v>6.7221590000000004</v>
      </c>
      <c r="Q453" s="44">
        <v>6.9303169999999996</v>
      </c>
      <c r="R453" s="26">
        <v>6.7067540000000001</v>
      </c>
      <c r="S453" s="70">
        <v>6.7703639999999998</v>
      </c>
    </row>
    <row r="454" spans="1:19">
      <c r="A454" s="7" t="str">
        <f>HYPERLINK("http://www.ncbi.nlm.nih.gov/gene/361668", "361668")</f>
        <v>361668</v>
      </c>
      <c r="B454" s="7" t="str">
        <f>HYPERLINK("http://www.ncbi.nlm.nih.gov/gene/253738", "253738")</f>
        <v>253738</v>
      </c>
      <c r="C454" t="str">
        <f>"Ebf3"</f>
        <v>Ebf3</v>
      </c>
      <c r="D454" t="s">
        <v>1296</v>
      </c>
      <c r="E454" t="s">
        <v>1297</v>
      </c>
      <c r="G454" s="74">
        <v>6</v>
      </c>
      <c r="H454" s="28">
        <v>8.1108980000000006</v>
      </c>
      <c r="I454" s="55">
        <v>8.0737279999999991</v>
      </c>
      <c r="J454" s="55">
        <v>8.1107019999999999</v>
      </c>
      <c r="K454" s="34">
        <v>8.2006949999999996</v>
      </c>
      <c r="L454" s="30">
        <v>8.3897580000000005</v>
      </c>
      <c r="M454" s="46">
        <v>8.2506559999999993</v>
      </c>
      <c r="N454" s="49">
        <v>8.0142159999999993</v>
      </c>
      <c r="O454" s="52">
        <v>7.9315860000000002</v>
      </c>
      <c r="P454" s="48">
        <v>8.1164679999999993</v>
      </c>
      <c r="Q454" s="52">
        <v>7.9134289999999998</v>
      </c>
      <c r="R454" s="26">
        <v>8.0127199999999998</v>
      </c>
      <c r="S454" s="70">
        <v>8.0615600000000001</v>
      </c>
    </row>
    <row r="455" spans="1:19">
      <c r="A455" s="7" t="str">
        <f>HYPERLINK("http://www.ncbi.nlm.nih.gov/gene/681578", "681578")</f>
        <v>681578</v>
      </c>
      <c r="B455" s="7" t="str">
        <f>HYPERLINK("http://www.ncbi.nlm.nih.gov/gene/11342", "11342")</f>
        <v>11342</v>
      </c>
      <c r="C455" t="str">
        <f>"Rnf13"</f>
        <v>Rnf13</v>
      </c>
      <c r="D455" t="s">
        <v>1298</v>
      </c>
      <c r="E455" t="s">
        <v>1275</v>
      </c>
      <c r="G455" s="74">
        <v>6</v>
      </c>
      <c r="H455" s="35">
        <v>8.8508200000000006</v>
      </c>
      <c r="I455" s="62">
        <v>8.937875</v>
      </c>
      <c r="J455" s="37">
        <v>8.8471910000000005</v>
      </c>
      <c r="K455" s="64">
        <v>9.1489790000000006</v>
      </c>
      <c r="L455" s="30">
        <v>9.1134819999999994</v>
      </c>
      <c r="M455" s="46">
        <v>9.0017189999999996</v>
      </c>
      <c r="N455" s="36">
        <v>8.8502069999999993</v>
      </c>
      <c r="O455" s="52">
        <v>8.6855720000000005</v>
      </c>
      <c r="P455" s="48">
        <v>8.8908269999999998</v>
      </c>
      <c r="Q455" s="25">
        <v>8.7591929999999998</v>
      </c>
      <c r="R455" s="26">
        <v>8.7635059999999996</v>
      </c>
      <c r="S455" s="70">
        <v>8.8431289999999994</v>
      </c>
    </row>
    <row r="456" spans="1:19">
      <c r="A456" s="7" t="str">
        <f>HYPERLINK("http://www.ncbi.nlm.nih.gov/gene/305149", "305149")</f>
        <v>305149</v>
      </c>
      <c r="B456" s="7" t="str">
        <f>HYPERLINK("http://www.ncbi.nlm.nih.gov/gene/53343", "53343")</f>
        <v>53343</v>
      </c>
      <c r="C456" t="str">
        <f>"Nudt9"</f>
        <v>Nudt9</v>
      </c>
      <c r="D456" t="s">
        <v>1276</v>
      </c>
      <c r="E456" t="s">
        <v>1277</v>
      </c>
      <c r="F456" t="s">
        <v>2086</v>
      </c>
      <c r="G456" s="74">
        <v>6</v>
      </c>
      <c r="H456" s="28">
        <v>6.4564529999999998</v>
      </c>
      <c r="I456" s="55">
        <v>6.4616980000000002</v>
      </c>
      <c r="J456" s="54">
        <v>6.5335190000000001</v>
      </c>
      <c r="K456" s="63">
        <v>6.6085289999999999</v>
      </c>
      <c r="L456" s="30">
        <v>6.6517249999999999</v>
      </c>
      <c r="M456" s="41">
        <v>6.5435840000000001</v>
      </c>
      <c r="N456" s="36">
        <v>6.4278250000000003</v>
      </c>
      <c r="O456" s="52">
        <v>6.3506280000000004</v>
      </c>
      <c r="P456" s="29">
        <v>6.3981839999999996</v>
      </c>
      <c r="Q456" s="25">
        <v>6.404013</v>
      </c>
      <c r="R456" s="55">
        <v>6.4628940000000004</v>
      </c>
      <c r="S456" s="73">
        <v>6.3720819999999998</v>
      </c>
    </row>
    <row r="457" spans="1:19">
      <c r="A457" s="7" t="str">
        <f>HYPERLINK("http://www.ncbi.nlm.nih.gov/gene/315756", "315756")</f>
        <v>315756</v>
      </c>
      <c r="C457" t="str">
        <f>"RGD1562639"</f>
        <v>RGD1562639</v>
      </c>
      <c r="D457" t="s">
        <v>1278</v>
      </c>
      <c r="G457" s="74">
        <v>6</v>
      </c>
      <c r="H457" s="25">
        <v>7.6886749999999999</v>
      </c>
      <c r="I457" s="37">
        <v>7.7678149999999997</v>
      </c>
      <c r="J457" s="54">
        <v>7.8696270000000004</v>
      </c>
      <c r="K457" s="64">
        <v>8.0349780000000006</v>
      </c>
      <c r="L457" s="46">
        <v>8.0027329999999992</v>
      </c>
      <c r="M457" s="46">
        <v>7.9987259999999996</v>
      </c>
      <c r="N457" s="49">
        <v>7.7112109999999996</v>
      </c>
      <c r="O457" s="52">
        <v>7.6237019999999998</v>
      </c>
      <c r="P457" s="48">
        <v>7.7719180000000003</v>
      </c>
      <c r="Q457" s="35">
        <v>7.7577879999999997</v>
      </c>
      <c r="R457" s="37">
        <v>7.7633749999999999</v>
      </c>
      <c r="S457" s="75">
        <v>7.591628</v>
      </c>
    </row>
    <row r="458" spans="1:19">
      <c r="A458" s="7" t="str">
        <f>HYPERLINK("http://www.ncbi.nlm.nih.gov/gene/690961", "690961")</f>
        <v>690961</v>
      </c>
      <c r="B458" s="7" t="str">
        <f>HYPERLINK("http://www.ncbi.nlm.nih.gov/gene/22796", "22796")</f>
        <v>22796</v>
      </c>
      <c r="C458" t="str">
        <f>"Cog2"</f>
        <v>Cog2</v>
      </c>
      <c r="D458" t="s">
        <v>1279</v>
      </c>
      <c r="E458" t="s">
        <v>1280</v>
      </c>
      <c r="G458" s="74">
        <v>6</v>
      </c>
      <c r="H458" s="25">
        <v>6.872045</v>
      </c>
      <c r="I458" s="55">
        <v>6.9182980000000001</v>
      </c>
      <c r="J458" s="37">
        <v>6.8844859999999999</v>
      </c>
      <c r="K458" s="40">
        <v>7.036149</v>
      </c>
      <c r="L458" s="46">
        <v>7.0653059999999996</v>
      </c>
      <c r="M458" s="30">
        <v>7.1868429999999996</v>
      </c>
      <c r="N458" s="56">
        <v>6.7847039999999996</v>
      </c>
      <c r="O458" s="25">
        <v>6.8228350000000004</v>
      </c>
      <c r="P458" s="48">
        <v>6.9476300000000002</v>
      </c>
      <c r="Q458" s="28">
        <v>6.9373240000000003</v>
      </c>
      <c r="R458" s="26">
        <v>6.868792</v>
      </c>
      <c r="S458" s="66">
        <v>6.9517699999999998</v>
      </c>
    </row>
    <row r="459" spans="1:19">
      <c r="A459" s="7" t="str">
        <f>HYPERLINK("http://www.ncbi.nlm.nih.gov/gene/54263", "54263")</f>
        <v>54263</v>
      </c>
      <c r="B459" s="7" t="str">
        <f>HYPERLINK("http://www.ncbi.nlm.nih.gov/gene/3782", "3782")</f>
        <v>3782</v>
      </c>
      <c r="C459" t="str">
        <f>"Kcnn3"</f>
        <v>Kcnn3</v>
      </c>
      <c r="D459" t="s">
        <v>1281</v>
      </c>
      <c r="E459" t="s">
        <v>1282</v>
      </c>
      <c r="G459" s="74">
        <v>6</v>
      </c>
      <c r="H459" s="25">
        <v>5.712993</v>
      </c>
      <c r="I459" s="37">
        <v>5.9792500000000004</v>
      </c>
      <c r="J459" s="37">
        <v>5.8753770000000003</v>
      </c>
      <c r="K459" s="63">
        <v>6.5853320000000002</v>
      </c>
      <c r="L459" s="30">
        <v>6.7273399999999999</v>
      </c>
      <c r="M459" s="46">
        <v>6.541258</v>
      </c>
      <c r="N459" s="56">
        <v>5.6144970000000001</v>
      </c>
      <c r="O459" s="35">
        <v>5.883337</v>
      </c>
      <c r="P459" s="45">
        <v>5.891464</v>
      </c>
      <c r="Q459" s="35">
        <v>5.955743</v>
      </c>
      <c r="R459" s="37">
        <v>5.9925759999999997</v>
      </c>
      <c r="S459" s="70">
        <v>5.9923190000000002</v>
      </c>
    </row>
    <row r="460" spans="1:19">
      <c r="A460" s="7" t="str">
        <f>HYPERLINK("http://www.ncbi.nlm.nih.gov/gene/114557", "114557")</f>
        <v>114557</v>
      </c>
      <c r="B460" s="7" t="str">
        <f>HYPERLINK("http://www.ncbi.nlm.nih.gov/gene/11197", "11197")</f>
        <v>11197</v>
      </c>
      <c r="C460" t="str">
        <f>"Wif1"</f>
        <v>Wif1</v>
      </c>
      <c r="D460" t="s">
        <v>1283</v>
      </c>
      <c r="E460" t="s">
        <v>1265</v>
      </c>
      <c r="F460" t="s">
        <v>1266</v>
      </c>
      <c r="G460" s="74">
        <v>6</v>
      </c>
      <c r="H460" s="28">
        <v>8.7255289999999999</v>
      </c>
      <c r="I460" s="62">
        <v>8.7353439999999996</v>
      </c>
      <c r="J460" s="54">
        <v>8.8150449999999996</v>
      </c>
      <c r="K460" s="40">
        <v>9.0647289999999998</v>
      </c>
      <c r="L460" s="46">
        <v>8.9400569999999995</v>
      </c>
      <c r="M460" s="53">
        <v>9.0734069999999996</v>
      </c>
      <c r="N460" s="68">
        <v>8.1401319999999995</v>
      </c>
      <c r="O460" s="25">
        <v>8.4005290000000006</v>
      </c>
      <c r="P460" s="29">
        <v>8.3766689999999997</v>
      </c>
      <c r="Q460" s="35">
        <v>8.602036</v>
      </c>
      <c r="R460" s="37">
        <v>8.5698469999999993</v>
      </c>
      <c r="S460" s="66">
        <v>8.6496949999999995</v>
      </c>
    </row>
    <row r="461" spans="1:19">
      <c r="A461" s="7" t="str">
        <f>HYPERLINK("http://www.ncbi.nlm.nih.gov/gene/502348", "502348")</f>
        <v>502348</v>
      </c>
      <c r="B461" s="7" t="str">
        <f>HYPERLINK("http://www.ncbi.nlm.nih.gov/gene/80765", "80765")</f>
        <v>80765</v>
      </c>
      <c r="C461" t="str">
        <f>"Stard5"</f>
        <v>Stard5</v>
      </c>
      <c r="D461" t="s">
        <v>1267</v>
      </c>
      <c r="E461" t="s">
        <v>1268</v>
      </c>
      <c r="G461" s="74">
        <v>6</v>
      </c>
      <c r="H461" s="28">
        <v>9.4807860000000002</v>
      </c>
      <c r="I461" s="54">
        <v>9.5919640000000008</v>
      </c>
      <c r="J461" s="62">
        <v>9.5720530000000004</v>
      </c>
      <c r="K461" s="40">
        <v>9.8256200000000007</v>
      </c>
      <c r="L461" s="53">
        <v>9.8667829999999999</v>
      </c>
      <c r="M461" s="46">
        <v>9.7791370000000004</v>
      </c>
      <c r="N461" s="68">
        <v>9.0015440000000009</v>
      </c>
      <c r="O461" s="25">
        <v>9.2357410000000009</v>
      </c>
      <c r="P461" s="58">
        <v>9.1726279999999996</v>
      </c>
      <c r="Q461" s="35">
        <v>9.4148800000000001</v>
      </c>
      <c r="R461" s="37">
        <v>9.3887669999999996</v>
      </c>
      <c r="S461" s="66">
        <v>9.4751370000000001</v>
      </c>
    </row>
    <row r="462" spans="1:19">
      <c r="A462" s="7" t="str">
        <f>HYPERLINK("http://www.ncbi.nlm.nih.gov/gene/56827", "56827")</f>
        <v>56827</v>
      </c>
      <c r="B462" s="7" t="str">
        <f>HYPERLINK("http://www.ncbi.nlm.nih.gov/gene/8911", "8911")</f>
        <v>8911</v>
      </c>
      <c r="C462" t="str">
        <f>"Cacna1i"</f>
        <v>Cacna1i</v>
      </c>
      <c r="D462" t="s">
        <v>1269</v>
      </c>
      <c r="E462" t="s">
        <v>1270</v>
      </c>
      <c r="F462" t="s">
        <v>1271</v>
      </c>
      <c r="G462" s="74">
        <v>6</v>
      </c>
      <c r="H462" s="28">
        <v>5.5443769999999999</v>
      </c>
      <c r="I462" s="54">
        <v>5.7622119999999999</v>
      </c>
      <c r="J462" s="31">
        <v>5.9218279999999996</v>
      </c>
      <c r="K462" s="40">
        <v>5.912744</v>
      </c>
      <c r="L462" s="53">
        <v>6.1671339999999999</v>
      </c>
      <c r="M462" s="46">
        <v>6.0665630000000004</v>
      </c>
      <c r="N462" s="68">
        <v>4.9640219999999999</v>
      </c>
      <c r="O462" s="25">
        <v>5.2248140000000003</v>
      </c>
      <c r="P462" s="29">
        <v>5.2734709999999998</v>
      </c>
      <c r="Q462" s="35">
        <v>5.4264640000000002</v>
      </c>
      <c r="R462" s="55">
        <v>5.5777340000000004</v>
      </c>
      <c r="S462" s="70">
        <v>5.5379930000000002</v>
      </c>
    </row>
    <row r="463" spans="1:19">
      <c r="A463" s="7" t="str">
        <f>HYPERLINK("http://www.ncbi.nlm.nih.gov/gene/29611", "29611")</f>
        <v>29611</v>
      </c>
      <c r="B463" s="7" t="str">
        <f>HYPERLINK("http://www.ncbi.nlm.nih.gov/gene/1629", "1629")</f>
        <v>1629</v>
      </c>
      <c r="C463" t="str">
        <f>"Dbt"</f>
        <v>Dbt</v>
      </c>
      <c r="D463" t="s">
        <v>1272</v>
      </c>
      <c r="E463" t="s">
        <v>1289</v>
      </c>
      <c r="F463" t="s">
        <v>1290</v>
      </c>
      <c r="G463" s="74">
        <v>6</v>
      </c>
      <c r="H463" s="25">
        <v>8.2198119999999992</v>
      </c>
      <c r="I463" s="62">
        <v>8.4446309999999993</v>
      </c>
      <c r="J463" s="54">
        <v>8.4708210000000008</v>
      </c>
      <c r="K463" s="63">
        <v>8.6487189999999998</v>
      </c>
      <c r="L463" s="46">
        <v>8.5754070000000002</v>
      </c>
      <c r="M463" s="46">
        <v>8.5957159999999995</v>
      </c>
      <c r="N463" s="56">
        <v>8.0885999999999996</v>
      </c>
      <c r="O463" s="52">
        <v>8.1537100000000002</v>
      </c>
      <c r="P463" s="29">
        <v>8.2537629999999993</v>
      </c>
      <c r="Q463" s="44">
        <v>8.4264639999999993</v>
      </c>
      <c r="R463" s="55">
        <v>8.3740059999999996</v>
      </c>
      <c r="S463" s="70">
        <v>8.2861639999999994</v>
      </c>
    </row>
    <row r="464" spans="1:19">
      <c r="A464" s="7" t="str">
        <f>HYPERLINK("http://www.ncbi.nlm.nih.gov/gene/305156", "305156")</f>
        <v>305156</v>
      </c>
      <c r="B464" s="7" t="str">
        <f>HYPERLINK("http://www.ncbi.nlm.nih.gov/gene/83478", "83478")</f>
        <v>83478</v>
      </c>
      <c r="C464" t="str">
        <f>"Arhgap24"</f>
        <v>Arhgap24</v>
      </c>
      <c r="D464" t="s">
        <v>1291</v>
      </c>
      <c r="E464" t="s">
        <v>1273</v>
      </c>
      <c r="G464" s="74">
        <v>6</v>
      </c>
      <c r="H464" s="28">
        <v>7.8159679999999998</v>
      </c>
      <c r="I464" s="31">
        <v>7.9752289999999997</v>
      </c>
      <c r="J464" s="37">
        <v>7.6896399999999998</v>
      </c>
      <c r="K464" s="40">
        <v>8.0207999999999995</v>
      </c>
      <c r="L464" s="30">
        <v>8.1531179999999992</v>
      </c>
      <c r="M464" s="46">
        <v>8.0470819999999996</v>
      </c>
      <c r="N464" s="68">
        <v>7.3440909999999997</v>
      </c>
      <c r="O464" s="25">
        <v>7.584225</v>
      </c>
      <c r="P464" s="45">
        <v>7.7378640000000001</v>
      </c>
      <c r="Q464" s="35">
        <v>7.7120110000000004</v>
      </c>
      <c r="R464" s="55">
        <v>7.7631969999999999</v>
      </c>
      <c r="S464" s="70">
        <v>7.6709610000000001</v>
      </c>
    </row>
    <row r="465" spans="1:19">
      <c r="A465" s="7" t="str">
        <f>HYPERLINK("http://www.ncbi.nlm.nih.gov/gene/83629", "83629")</f>
        <v>83629</v>
      </c>
      <c r="B465" s="7" t="str">
        <f>HYPERLINK("http://www.ncbi.nlm.nih.gov/gene/6558", "6558")</f>
        <v>6558</v>
      </c>
      <c r="C465" t="str">
        <f>"Slc12a2"</f>
        <v>Slc12a2</v>
      </c>
      <c r="D465" t="s">
        <v>1274</v>
      </c>
      <c r="E465" t="s">
        <v>1262</v>
      </c>
      <c r="F465" t="s">
        <v>1263</v>
      </c>
      <c r="G465" s="74">
        <v>6</v>
      </c>
      <c r="H465" s="28">
        <v>8.9726979999999994</v>
      </c>
      <c r="I465" s="62">
        <v>9.0173690000000004</v>
      </c>
      <c r="J465" s="37">
        <v>8.9005469999999995</v>
      </c>
      <c r="K465" s="63">
        <v>9.2457139999999995</v>
      </c>
      <c r="L465" s="53">
        <v>9.2412960000000002</v>
      </c>
      <c r="M465" s="46">
        <v>9.1108750000000001</v>
      </c>
      <c r="N465" s="68">
        <v>8.6006009999999993</v>
      </c>
      <c r="O465" s="25">
        <v>8.7883169999999993</v>
      </c>
      <c r="P465" s="45">
        <v>8.89405</v>
      </c>
      <c r="Q465" s="25">
        <v>8.7706769999999992</v>
      </c>
      <c r="R465" s="55">
        <v>8.9459630000000008</v>
      </c>
      <c r="S465" s="60">
        <v>9.0081720000000001</v>
      </c>
    </row>
    <row r="466" spans="1:19">
      <c r="A466" s="7" t="str">
        <f>HYPERLINK("http://www.ncbi.nlm.nih.gov/gene/24484", "24484")</f>
        <v>24484</v>
      </c>
      <c r="B466" s="7" t="str">
        <f>HYPERLINK("http://www.ncbi.nlm.nih.gov/gene/3486", "3486")</f>
        <v>3486</v>
      </c>
      <c r="C466" t="str">
        <f>"Igfbp3"</f>
        <v>Igfbp3</v>
      </c>
      <c r="D466" t="s">
        <v>1264</v>
      </c>
      <c r="E466" t="s">
        <v>1258</v>
      </c>
      <c r="F466" t="s">
        <v>1259</v>
      </c>
      <c r="G466" s="74">
        <v>6</v>
      </c>
      <c r="H466" s="28">
        <v>7.876271</v>
      </c>
      <c r="I466" s="54">
        <v>7.9081029999999997</v>
      </c>
      <c r="J466" s="55">
        <v>7.8697480000000004</v>
      </c>
      <c r="K466" s="63">
        <v>8.0170600000000007</v>
      </c>
      <c r="L466" s="46">
        <v>8.0042629999999999</v>
      </c>
      <c r="M466" s="41">
        <v>7.9366859999999999</v>
      </c>
      <c r="N466" s="68">
        <v>7.6283640000000004</v>
      </c>
      <c r="O466" s="25">
        <v>7.7957770000000002</v>
      </c>
      <c r="P466" s="45">
        <v>7.8035649999999999</v>
      </c>
      <c r="Q466" s="35">
        <v>7.805841</v>
      </c>
      <c r="R466" s="37">
        <v>7.7982620000000002</v>
      </c>
      <c r="S466" s="66">
        <v>7.8557639999999997</v>
      </c>
    </row>
    <row r="467" spans="1:19">
      <c r="A467" s="7" t="str">
        <f>HYPERLINK("http://www.ncbi.nlm.nih.gov/gene/100365935", "100365935")</f>
        <v>100365935</v>
      </c>
      <c r="C467" t="str">
        <f>"LOC100365935"</f>
        <v>LOC100365935</v>
      </c>
      <c r="D467" t="s">
        <v>1260</v>
      </c>
      <c r="G467" s="74">
        <v>6</v>
      </c>
      <c r="H467" s="28">
        <v>8.1336060000000003</v>
      </c>
      <c r="I467" s="55">
        <v>8.051285</v>
      </c>
      <c r="J467" s="54">
        <v>8.4135960000000001</v>
      </c>
      <c r="K467" s="40">
        <v>8.7711360000000003</v>
      </c>
      <c r="L467" s="46">
        <v>8.5197280000000006</v>
      </c>
      <c r="M467" s="53">
        <v>8.8508829999999996</v>
      </c>
      <c r="N467" s="56">
        <v>7.2669030000000001</v>
      </c>
      <c r="O467" s="52">
        <v>7.4825679999999997</v>
      </c>
      <c r="P467" s="48">
        <v>8.1157079999999997</v>
      </c>
      <c r="Q467" s="25">
        <v>7.6138199999999996</v>
      </c>
      <c r="R467" s="26">
        <v>7.5856909999999997</v>
      </c>
      <c r="S467" s="70">
        <v>7.9368299999999996</v>
      </c>
    </row>
    <row r="468" spans="1:19">
      <c r="A468" s="7" t="str">
        <f>HYPERLINK("http://www.ncbi.nlm.nih.gov/gene/689560", "689560")</f>
        <v>689560</v>
      </c>
      <c r="B468" s="7" t="str">
        <f>HYPERLINK("http://www.ncbi.nlm.nih.gov/gene/6262", "6262")</f>
        <v>6262</v>
      </c>
      <c r="C468" t="str">
        <f>"Ryr2"</f>
        <v>Ryr2</v>
      </c>
      <c r="D468" t="s">
        <v>1261</v>
      </c>
      <c r="E468" t="s">
        <v>1257</v>
      </c>
      <c r="F468" t="s">
        <v>1252</v>
      </c>
      <c r="G468" s="74">
        <v>6</v>
      </c>
      <c r="H468" s="28">
        <v>7.0193810000000001</v>
      </c>
      <c r="I468" s="37">
        <v>6.9436270000000002</v>
      </c>
      <c r="J468" s="54">
        <v>7.2489039999999996</v>
      </c>
      <c r="K468" s="40">
        <v>7.4085150000000004</v>
      </c>
      <c r="L468" s="46">
        <v>7.302594</v>
      </c>
      <c r="M468" s="30">
        <v>7.5001620000000004</v>
      </c>
      <c r="N468" s="56">
        <v>6.5966519999999997</v>
      </c>
      <c r="O468" s="25">
        <v>6.7321200000000001</v>
      </c>
      <c r="P468" s="48">
        <v>7.0449630000000001</v>
      </c>
      <c r="Q468" s="52">
        <v>6.6405219999999998</v>
      </c>
      <c r="R468" s="26">
        <v>6.7362279999999997</v>
      </c>
      <c r="S468" s="66">
        <v>6.9816159999999998</v>
      </c>
    </row>
    <row r="469" spans="1:19">
      <c r="A469" s="7" t="str">
        <f>HYPERLINK("http://www.ncbi.nlm.nih.gov/gene/113965", "113965")</f>
        <v>113965</v>
      </c>
      <c r="B469" s="7" t="str">
        <f>HYPERLINK("http://www.ncbi.nlm.nih.gov/gene/3033", "3033")</f>
        <v>3033</v>
      </c>
      <c r="C469" t="str">
        <f>"Hadh"</f>
        <v>Hadh</v>
      </c>
      <c r="D469" t="s">
        <v>1253</v>
      </c>
      <c r="E469" t="s">
        <v>1254</v>
      </c>
      <c r="F469" t="s">
        <v>1255</v>
      </c>
      <c r="G469" s="74">
        <v>6</v>
      </c>
      <c r="H469" s="44">
        <v>11.690556000000001</v>
      </c>
      <c r="I469" s="62">
        <v>11.702617</v>
      </c>
      <c r="J469" s="62">
        <v>11.68558</v>
      </c>
      <c r="K469" s="40">
        <v>11.838350999999999</v>
      </c>
      <c r="L469" s="46">
        <v>11.806924</v>
      </c>
      <c r="M469" s="30">
        <v>11.883762000000001</v>
      </c>
      <c r="N469" s="56">
        <v>11.431008</v>
      </c>
      <c r="O469" s="25">
        <v>11.545491999999999</v>
      </c>
      <c r="P469" s="45">
        <v>11.626429999999999</v>
      </c>
      <c r="Q469" s="25">
        <v>11.517465</v>
      </c>
      <c r="R469" s="37">
        <v>11.584016</v>
      </c>
      <c r="S469" s="70">
        <v>11.593387999999999</v>
      </c>
    </row>
    <row r="470" spans="1:19">
      <c r="A470" s="7" t="str">
        <f>HYPERLINK("http://www.ncbi.nlm.nih.gov/gene/360302", "360302")</f>
        <v>360302</v>
      </c>
      <c r="B470" s="7" t="str">
        <f>HYPERLINK("http://www.ncbi.nlm.nih.gov/gene/5796", "5796")</f>
        <v>5796</v>
      </c>
      <c r="C470" t="str">
        <f>"Ptprk"</f>
        <v>Ptprk</v>
      </c>
      <c r="D470" t="s">
        <v>1256</v>
      </c>
      <c r="E470" t="s">
        <v>1246</v>
      </c>
      <c r="G470" s="74">
        <v>6</v>
      </c>
      <c r="H470" s="28">
        <v>9.2903979999999997</v>
      </c>
      <c r="I470" s="55">
        <v>9.2672380000000008</v>
      </c>
      <c r="J470" s="54">
        <v>9.4055429999999998</v>
      </c>
      <c r="K470" s="40">
        <v>9.6269240000000007</v>
      </c>
      <c r="L470" s="41">
        <v>9.5130440000000007</v>
      </c>
      <c r="M470" s="30">
        <v>9.8805820000000004</v>
      </c>
      <c r="N470" s="68">
        <v>8.6408749999999994</v>
      </c>
      <c r="O470" s="25">
        <v>8.958577</v>
      </c>
      <c r="P470" s="45">
        <v>9.1804240000000004</v>
      </c>
      <c r="Q470" s="25">
        <v>9.0447740000000003</v>
      </c>
      <c r="R470" s="26">
        <v>9.0546410000000002</v>
      </c>
      <c r="S470" s="66">
        <v>9.1986279999999994</v>
      </c>
    </row>
    <row r="471" spans="1:19">
      <c r="A471" s="7" t="str">
        <f>HYPERLINK("http://www.ncbi.nlm.nih.gov/gene/81925", "81925")</f>
        <v>81925</v>
      </c>
      <c r="B471" s="7" t="str">
        <f>HYPERLINK("http://www.ncbi.nlm.nih.gov/gene/1040", "1040")</f>
        <v>1040</v>
      </c>
      <c r="C471" t="str">
        <f>"Cds1"</f>
        <v>Cds1</v>
      </c>
      <c r="D471" t="s">
        <v>1247</v>
      </c>
      <c r="E471" t="s">
        <v>1248</v>
      </c>
      <c r="F471" t="s">
        <v>1249</v>
      </c>
      <c r="G471" s="74">
        <v>6</v>
      </c>
      <c r="H471" s="28">
        <v>10.246445</v>
      </c>
      <c r="I471" s="37">
        <v>10.178737999999999</v>
      </c>
      <c r="J471" s="54">
        <v>10.401733999999999</v>
      </c>
      <c r="K471" s="40">
        <v>10.543533999999999</v>
      </c>
      <c r="L471" s="41">
        <v>10.423169</v>
      </c>
      <c r="M471" s="30">
        <v>10.656292000000001</v>
      </c>
      <c r="N471" s="56">
        <v>9.8781549999999996</v>
      </c>
      <c r="O471" s="25">
        <v>10.054114999999999</v>
      </c>
      <c r="P471" s="48">
        <v>10.205565999999999</v>
      </c>
      <c r="Q471" s="25">
        <v>10.04419</v>
      </c>
      <c r="R471" s="37">
        <v>10.128539999999999</v>
      </c>
      <c r="S471" s="70">
        <v>10.196562</v>
      </c>
    </row>
    <row r="472" spans="1:19">
      <c r="A472" s="7" t="str">
        <f>HYPERLINK("http://www.ncbi.nlm.nih.gov/gene/680133", "680133")</f>
        <v>680133</v>
      </c>
      <c r="B472" s="7" t="str">
        <f>HYPERLINK("http://www.ncbi.nlm.nih.gov/gene/11138", "11138")</f>
        <v>11138</v>
      </c>
      <c r="C472" t="str">
        <f>"Tbc1d8"</f>
        <v>Tbc1d8</v>
      </c>
      <c r="D472" t="s">
        <v>1250</v>
      </c>
      <c r="E472" t="s">
        <v>1251</v>
      </c>
      <c r="G472" s="74">
        <v>6</v>
      </c>
      <c r="H472" s="41">
        <v>8.9603040000000007</v>
      </c>
      <c r="I472" s="55">
        <v>8.8870349999999991</v>
      </c>
      <c r="J472" s="54">
        <v>8.9940870000000004</v>
      </c>
      <c r="K472" s="40">
        <v>9.1181249999999991</v>
      </c>
      <c r="L472" s="46">
        <v>9.0312889999999992</v>
      </c>
      <c r="M472" s="53">
        <v>9.1718580000000003</v>
      </c>
      <c r="N472" s="56">
        <v>8.5806140000000006</v>
      </c>
      <c r="O472" s="52">
        <v>8.5847029999999993</v>
      </c>
      <c r="P472" s="29">
        <v>8.6866079999999997</v>
      </c>
      <c r="Q472" s="52">
        <v>8.5707909999999998</v>
      </c>
      <c r="R472" s="26">
        <v>8.6163249999999998</v>
      </c>
      <c r="S472" s="32">
        <v>8.9946029999999997</v>
      </c>
    </row>
    <row r="473" spans="1:19">
      <c r="A473" s="7" t="str">
        <f>HYPERLINK("http://www.ncbi.nlm.nih.gov/gene/362184", "362184")</f>
        <v>362184</v>
      </c>
      <c r="B473" s="7" t="str">
        <f>HYPERLINK("http://www.ncbi.nlm.nih.gov/gene/120526", "120526")</f>
        <v>120526</v>
      </c>
      <c r="C473" t="str">
        <f>"Dnajc24"</f>
        <v>Dnajc24</v>
      </c>
      <c r="D473" t="s">
        <v>1234</v>
      </c>
      <c r="E473" t="s">
        <v>1447</v>
      </c>
      <c r="G473" s="74">
        <v>6</v>
      </c>
      <c r="H473" s="44">
        <v>8.7508970000000001</v>
      </c>
      <c r="I473" s="54">
        <v>8.8264169999999993</v>
      </c>
      <c r="J473" s="62">
        <v>8.8022259999999992</v>
      </c>
      <c r="K473" s="63">
        <v>9.1803380000000008</v>
      </c>
      <c r="L473" s="46">
        <v>8.9702219999999997</v>
      </c>
      <c r="M473" s="46">
        <v>9.0258880000000001</v>
      </c>
      <c r="N473" s="56">
        <v>8.1510899999999999</v>
      </c>
      <c r="O473" s="25">
        <v>8.3855459999999997</v>
      </c>
      <c r="P473" s="45">
        <v>8.5711860000000009</v>
      </c>
      <c r="Q473" s="25">
        <v>8.3338959999999993</v>
      </c>
      <c r="R473" s="33">
        <v>8.3067899999999995</v>
      </c>
      <c r="S473" s="60">
        <v>8.7907299999999999</v>
      </c>
    </row>
    <row r="474" spans="1:19">
      <c r="A474" s="7" t="str">
        <f>HYPERLINK("http://www.ncbi.nlm.nih.gov/gene/301232", "301232")</f>
        <v>301232</v>
      </c>
      <c r="B474" s="7" t="str">
        <f>HYPERLINK("http://www.ncbi.nlm.nih.gov/gene/647024", "647024")</f>
        <v>647024</v>
      </c>
      <c r="C474" t="str">
        <f>"RGD1561662"</f>
        <v>RGD1561662</v>
      </c>
      <c r="D474" t="s">
        <v>1235</v>
      </c>
      <c r="G474" s="74">
        <v>6</v>
      </c>
      <c r="H474" s="28">
        <v>7.6382289999999999</v>
      </c>
      <c r="I474" s="62">
        <v>7.6761939999999997</v>
      </c>
      <c r="J474" s="55">
        <v>7.6311150000000003</v>
      </c>
      <c r="K474" s="63">
        <v>7.860671</v>
      </c>
      <c r="L474" s="46">
        <v>7.8013779999999997</v>
      </c>
      <c r="M474" s="53">
        <v>7.8646979999999997</v>
      </c>
      <c r="N474" s="56">
        <v>7.4243370000000004</v>
      </c>
      <c r="O474" s="35">
        <v>7.5658289999999999</v>
      </c>
      <c r="P474" s="45">
        <v>7.5626499999999997</v>
      </c>
      <c r="Q474" s="25">
        <v>7.5457710000000002</v>
      </c>
      <c r="R474" s="33">
        <v>7.4839219999999997</v>
      </c>
      <c r="S474" s="60">
        <v>7.6926110000000003</v>
      </c>
    </row>
    <row r="475" spans="1:19">
      <c r="A475" s="7" t="str">
        <f>HYPERLINK("http://www.ncbi.nlm.nih.gov/gene/94267", "94267")</f>
        <v>94267</v>
      </c>
      <c r="B475" s="7" t="str">
        <f>HYPERLINK("http://www.ncbi.nlm.nih.gov/gene/11163", "11163")</f>
        <v>11163</v>
      </c>
      <c r="C475" t="str">
        <f>"Nudt4"</f>
        <v>Nudt4</v>
      </c>
      <c r="D475" t="s">
        <v>1236</v>
      </c>
      <c r="E475" t="s">
        <v>1237</v>
      </c>
      <c r="G475" s="74">
        <v>6</v>
      </c>
      <c r="H475" s="35">
        <v>10.613835</v>
      </c>
      <c r="I475" s="55">
        <v>10.665546000000001</v>
      </c>
      <c r="J475" s="54">
        <v>10.751523000000001</v>
      </c>
      <c r="K475" s="64">
        <v>10.94816</v>
      </c>
      <c r="L475" s="46">
        <v>10.862875000000001</v>
      </c>
      <c r="M475" s="53">
        <v>10.893634</v>
      </c>
      <c r="N475" s="49">
        <v>10.516365</v>
      </c>
      <c r="O475" s="25">
        <v>10.517771</v>
      </c>
      <c r="P475" s="45">
        <v>10.576758</v>
      </c>
      <c r="Q475" s="25">
        <v>10.546578</v>
      </c>
      <c r="R475" s="33">
        <v>10.463184</v>
      </c>
      <c r="S475" s="70">
        <v>10.586169999999999</v>
      </c>
    </row>
    <row r="476" spans="1:19">
      <c r="A476" s="7" t="str">
        <f>HYPERLINK("http://www.ncbi.nlm.nih.gov/gene/316034", "316034")</f>
        <v>316034</v>
      </c>
      <c r="B476" s="7" t="str">
        <f>HYPERLINK("http://www.ncbi.nlm.nih.gov/gene/25904", "25904")</f>
        <v>25904</v>
      </c>
      <c r="C476" t="str">
        <f>"Cnot10"</f>
        <v>Cnot10</v>
      </c>
      <c r="D476" t="s">
        <v>1238</v>
      </c>
      <c r="F476" t="s">
        <v>1910</v>
      </c>
      <c r="G476" s="74">
        <v>6</v>
      </c>
      <c r="H476" s="28">
        <v>7.4750839999999998</v>
      </c>
      <c r="I476" s="37">
        <v>7.4332710000000004</v>
      </c>
      <c r="J476" s="31">
        <v>7.5357050000000001</v>
      </c>
      <c r="K476" s="63">
        <v>7.581817</v>
      </c>
      <c r="L476" s="41">
        <v>7.5279369999999997</v>
      </c>
      <c r="M476" s="30">
        <v>7.5952500000000001</v>
      </c>
      <c r="N476" s="49">
        <v>7.4068930000000002</v>
      </c>
      <c r="O476" s="35">
        <v>7.4549500000000002</v>
      </c>
      <c r="P476" s="45">
        <v>7.4421419999999996</v>
      </c>
      <c r="Q476" s="25">
        <v>7.3965829999999997</v>
      </c>
      <c r="R476" s="33">
        <v>7.3474250000000003</v>
      </c>
      <c r="S476" s="66">
        <v>7.4585600000000003</v>
      </c>
    </row>
    <row r="477" spans="1:19">
      <c r="A477" s="7" t="str">
        <f>HYPERLINK("http://www.ncbi.nlm.nih.gov/gene/360983", "360983")</f>
        <v>360983</v>
      </c>
      <c r="B477" s="7" t="str">
        <f>HYPERLINK("http://www.ncbi.nlm.nih.gov/gene/29094", "29094")</f>
        <v>29094</v>
      </c>
      <c r="C477" t="str">
        <f>"Lgalsl"</f>
        <v>Lgalsl</v>
      </c>
      <c r="D477" t="s">
        <v>1239</v>
      </c>
      <c r="E477" t="s">
        <v>1240</v>
      </c>
      <c r="G477" s="74">
        <v>6</v>
      </c>
      <c r="H477" s="44">
        <v>9.0188950000000006</v>
      </c>
      <c r="I477" s="37">
        <v>8.9171770000000006</v>
      </c>
      <c r="J477" s="31">
        <v>9.2096119999999999</v>
      </c>
      <c r="K477" s="63">
        <v>9.2429939999999995</v>
      </c>
      <c r="L477" s="46">
        <v>9.1762689999999996</v>
      </c>
      <c r="M477" s="46">
        <v>9.2033319999999996</v>
      </c>
      <c r="N477" s="56">
        <v>8.7312309999999993</v>
      </c>
      <c r="O477" s="25">
        <v>8.8169330000000006</v>
      </c>
      <c r="P477" s="48">
        <v>8.9760139999999993</v>
      </c>
      <c r="Q477" s="25">
        <v>8.8496410000000001</v>
      </c>
      <c r="R477" s="33">
        <v>8.7613050000000001</v>
      </c>
      <c r="S477" s="73">
        <v>8.8009260000000005</v>
      </c>
    </row>
    <row r="478" spans="1:19">
      <c r="A478" s="7" t="str">
        <f>HYPERLINK("http://www.ncbi.nlm.nih.gov/gene/84348", "84348")</f>
        <v>84348</v>
      </c>
      <c r="B478" s="7" t="str">
        <f>HYPERLINK("http://www.ncbi.nlm.nih.gov/gene/57007", "57007")</f>
        <v>57007</v>
      </c>
      <c r="C478" t="str">
        <f>"Cxcr7"</f>
        <v>Cxcr7</v>
      </c>
      <c r="D478" t="s">
        <v>1241</v>
      </c>
      <c r="E478" t="s">
        <v>1242</v>
      </c>
      <c r="F478" t="s">
        <v>1243</v>
      </c>
      <c r="G478" s="74">
        <v>6</v>
      </c>
      <c r="H478" s="28">
        <v>6.6704280000000002</v>
      </c>
      <c r="I478" s="37">
        <v>6.5526850000000003</v>
      </c>
      <c r="J478" s="54">
        <v>6.7908369999999998</v>
      </c>
      <c r="K478" s="63">
        <v>7.070487</v>
      </c>
      <c r="L478" s="46">
        <v>6.9971540000000001</v>
      </c>
      <c r="M478" s="46">
        <v>7.012613</v>
      </c>
      <c r="N478" s="56">
        <v>6.2245590000000002</v>
      </c>
      <c r="O478" s="35">
        <v>6.5319240000000001</v>
      </c>
      <c r="P478" s="59">
        <v>6.7791899999999998</v>
      </c>
      <c r="Q478" s="52">
        <v>6.1352869999999999</v>
      </c>
      <c r="R478" s="26">
        <v>6.3531620000000002</v>
      </c>
      <c r="S478" s="73">
        <v>6.4252089999999997</v>
      </c>
    </row>
    <row r="479" spans="1:19">
      <c r="A479" s="7" t="str">
        <f>HYPERLINK("http://www.ncbi.nlm.nih.gov/gene/310405", "310405")</f>
        <v>310405</v>
      </c>
      <c r="B479" s="7" t="str">
        <f>HYPERLINK("http://www.ncbi.nlm.nih.gov/gene/55534", "55534")</f>
        <v>55534</v>
      </c>
      <c r="C479" t="str">
        <f>"Maml3"</f>
        <v>Maml3</v>
      </c>
      <c r="D479" t="s">
        <v>1244</v>
      </c>
      <c r="E479" t="s">
        <v>1245</v>
      </c>
      <c r="G479" s="74">
        <v>6</v>
      </c>
      <c r="H479" s="28">
        <v>7.8045580000000001</v>
      </c>
      <c r="I479" s="37">
        <v>7.7574290000000001</v>
      </c>
      <c r="J479" s="55">
        <v>7.7827250000000001</v>
      </c>
      <c r="K479" s="40">
        <v>7.9134000000000002</v>
      </c>
      <c r="L479" s="46">
        <v>7.9260000000000002</v>
      </c>
      <c r="M479" s="30">
        <v>7.9922180000000003</v>
      </c>
      <c r="N479" s="49">
        <v>7.6829029999999996</v>
      </c>
      <c r="O479" s="35">
        <v>7.7274849999999997</v>
      </c>
      <c r="P479" s="59">
        <v>7.8438169999999996</v>
      </c>
      <c r="Q479" s="52">
        <v>7.6027979999999999</v>
      </c>
      <c r="R479" s="26">
        <v>7.6658220000000004</v>
      </c>
      <c r="S479" s="66">
        <v>7.7900520000000002</v>
      </c>
    </row>
    <row r="480" spans="1:19">
      <c r="A480" s="7" t="str">
        <f>HYPERLINK("http://www.ncbi.nlm.nih.gov/gene/362652", "362652")</f>
        <v>362652</v>
      </c>
      <c r="B480" s="7" t="str">
        <f>HYPERLINK("http://www.ncbi.nlm.nih.gov/gene/23341", "23341")</f>
        <v>23341</v>
      </c>
      <c r="C480" t="str">
        <f>"Dnajc16"</f>
        <v>Dnajc16</v>
      </c>
      <c r="D480" t="s">
        <v>1228</v>
      </c>
      <c r="E480" t="s">
        <v>1229</v>
      </c>
      <c r="G480" s="74">
        <v>6</v>
      </c>
      <c r="H480" s="35">
        <v>6.731147</v>
      </c>
      <c r="I480" s="55">
        <v>6.8345940000000001</v>
      </c>
      <c r="J480" s="55">
        <v>6.8360659999999998</v>
      </c>
      <c r="K480" s="40">
        <v>7.0155019999999997</v>
      </c>
      <c r="L480" s="46">
        <v>6.9706169999999998</v>
      </c>
      <c r="M480" s="30">
        <v>7.0675869999999996</v>
      </c>
      <c r="N480" s="49">
        <v>6.7139629999999997</v>
      </c>
      <c r="O480" s="25">
        <v>6.6525460000000001</v>
      </c>
      <c r="P480" s="59">
        <v>6.8862629999999996</v>
      </c>
      <c r="Q480" s="52">
        <v>6.5603530000000001</v>
      </c>
      <c r="R480" s="26">
        <v>6.6926079999999999</v>
      </c>
      <c r="S480" s="70">
        <v>6.7576309999999999</v>
      </c>
    </row>
    <row r="481" spans="1:19">
      <c r="A481" s="7" t="str">
        <f>HYPERLINK("http://www.ncbi.nlm.nih.gov/gene/362665", "362665")</f>
        <v>362665</v>
      </c>
      <c r="B481" s="7" t="str">
        <f>HYPERLINK("http://www.ncbi.nlm.nih.gov/gene/23261", "23261")</f>
        <v>23261</v>
      </c>
      <c r="C481" t="str">
        <f>"Camta1"</f>
        <v>Camta1</v>
      </c>
      <c r="D481" t="s">
        <v>1230</v>
      </c>
      <c r="E481" t="s">
        <v>1231</v>
      </c>
      <c r="G481" s="74">
        <v>6</v>
      </c>
      <c r="H481" s="25">
        <v>7.2147639999999997</v>
      </c>
      <c r="I481" s="37">
        <v>7.2395610000000001</v>
      </c>
      <c r="J481" s="62">
        <v>7.3004499999999997</v>
      </c>
      <c r="K481" s="40">
        <v>7.404363</v>
      </c>
      <c r="L481" s="30">
        <v>7.4285379999999996</v>
      </c>
      <c r="M481" s="46">
        <v>7.3929070000000001</v>
      </c>
      <c r="N481" s="49">
        <v>7.1826319999999999</v>
      </c>
      <c r="O481" s="35">
        <v>7.2305029999999997</v>
      </c>
      <c r="P481" s="29">
        <v>7.2006399999999999</v>
      </c>
      <c r="Q481" s="52">
        <v>7.1223549999999998</v>
      </c>
      <c r="R481" s="55">
        <v>7.2836429999999996</v>
      </c>
      <c r="S481" s="60">
        <v>7.2997990000000001</v>
      </c>
    </row>
    <row r="482" spans="1:19">
      <c r="A482" s="7" t="str">
        <f>HYPERLINK("http://www.ncbi.nlm.nih.gov/gene/286978", "286978")</f>
        <v>286978</v>
      </c>
      <c r="C482" t="str">
        <f>"Tmsbl1"</f>
        <v>Tmsbl1</v>
      </c>
      <c r="D482" t="s">
        <v>1232</v>
      </c>
      <c r="G482" s="74">
        <v>6</v>
      </c>
      <c r="H482" s="35">
        <v>7.259379</v>
      </c>
      <c r="I482" s="54">
        <v>7.4302700000000002</v>
      </c>
      <c r="J482" s="37">
        <v>7.2906589999999998</v>
      </c>
      <c r="K482" s="40">
        <v>7.5866709999999999</v>
      </c>
      <c r="L482" s="46">
        <v>7.500902</v>
      </c>
      <c r="M482" s="30">
        <v>7.6773360000000004</v>
      </c>
      <c r="N482" s="36">
        <v>7.270327</v>
      </c>
      <c r="O482" s="25">
        <v>7.19815</v>
      </c>
      <c r="P482" s="29">
        <v>7.1840849999999996</v>
      </c>
      <c r="Q482" s="52">
        <v>7.023307</v>
      </c>
      <c r="R482" s="26">
        <v>7.1529800000000003</v>
      </c>
      <c r="S482" s="66">
        <v>7.3642649999999996</v>
      </c>
    </row>
    <row r="483" spans="1:19">
      <c r="A483" s="7" t="str">
        <f>HYPERLINK("http://www.ncbi.nlm.nih.gov/gene/85496", "85496")</f>
        <v>85496</v>
      </c>
      <c r="B483" s="7" t="str">
        <f>HYPERLINK("http://www.ncbi.nlm.nih.gov/gene/5167", "5167")</f>
        <v>5167</v>
      </c>
      <c r="C483" t="str">
        <f>"Enpp1"</f>
        <v>Enpp1</v>
      </c>
      <c r="D483" t="s">
        <v>1233</v>
      </c>
      <c r="E483" t="s">
        <v>1227</v>
      </c>
      <c r="F483" t="s">
        <v>1210</v>
      </c>
      <c r="G483" s="74">
        <v>6</v>
      </c>
      <c r="H483" s="25">
        <v>7.2078810000000004</v>
      </c>
      <c r="I483" s="55">
        <v>7.366536</v>
      </c>
      <c r="J483" s="37">
        <v>7.2658440000000004</v>
      </c>
      <c r="K483" s="64">
        <v>7.6922829999999998</v>
      </c>
      <c r="L483" s="41">
        <v>7.4704329999999999</v>
      </c>
      <c r="M483" s="30">
        <v>7.6817000000000002</v>
      </c>
      <c r="N483" s="56">
        <v>7.047968</v>
      </c>
      <c r="O483" s="41">
        <v>7.4148360000000002</v>
      </c>
      <c r="P483" s="29">
        <v>7.1783859999999997</v>
      </c>
      <c r="Q483" s="35">
        <v>7.2289110000000001</v>
      </c>
      <c r="R483" s="26">
        <v>7.1726409999999996</v>
      </c>
      <c r="S483" s="70">
        <v>7.2471940000000004</v>
      </c>
    </row>
    <row r="484" spans="1:19">
      <c r="A484" s="7" t="str">
        <f>HYPERLINK("http://www.ncbi.nlm.nih.gov/gene/293586", "293586")</f>
        <v>293586</v>
      </c>
      <c r="B484" s="7" t="str">
        <f>HYPERLINK("http://www.ncbi.nlm.nih.gov/gene/118472", "118472")</f>
        <v>118472</v>
      </c>
      <c r="C484" t="str">
        <f>"Zfp511"</f>
        <v>Zfp511</v>
      </c>
      <c r="D484" t="s">
        <v>1211</v>
      </c>
      <c r="E484" t="s">
        <v>1212</v>
      </c>
      <c r="G484" s="74">
        <v>6</v>
      </c>
      <c r="H484" s="28">
        <v>8.1847049999999992</v>
      </c>
      <c r="I484" s="54">
        <v>8.2469590000000004</v>
      </c>
      <c r="J484" s="54">
        <v>8.2621330000000004</v>
      </c>
      <c r="K484" s="40">
        <v>8.3164789999999993</v>
      </c>
      <c r="L484" s="46">
        <v>8.3353999999999999</v>
      </c>
      <c r="M484" s="46">
        <v>8.3454759999999997</v>
      </c>
      <c r="N484" s="56">
        <v>7.9761050000000004</v>
      </c>
      <c r="O484" s="28">
        <v>8.1995989999999992</v>
      </c>
      <c r="P484" s="29">
        <v>8.0635910000000006</v>
      </c>
      <c r="Q484" s="52">
        <v>8.0197389999999995</v>
      </c>
      <c r="R484" s="33">
        <v>7.9717880000000001</v>
      </c>
      <c r="S484" s="66">
        <v>8.1782090000000007</v>
      </c>
    </row>
    <row r="485" spans="1:19">
      <c r="A485" s="7" t="str">
        <f>HYPERLINK("http://www.ncbi.nlm.nih.gov/gene/361853", "361853")</f>
        <v>361853</v>
      </c>
      <c r="C485" t="str">
        <f>"Fam184a-ps1"</f>
        <v>Fam184a-ps1</v>
      </c>
      <c r="D485" t="s">
        <v>1213</v>
      </c>
      <c r="G485" s="74">
        <v>6</v>
      </c>
      <c r="H485" s="28">
        <v>6.9770479999999999</v>
      </c>
      <c r="I485" s="37">
        <v>6.8879910000000004</v>
      </c>
      <c r="J485" s="55">
        <v>7.0108689999999996</v>
      </c>
      <c r="K485" s="64">
        <v>7.4268559999999999</v>
      </c>
      <c r="L485" s="46">
        <v>7.2097559999999996</v>
      </c>
      <c r="M485" s="46">
        <v>7.1648949999999996</v>
      </c>
      <c r="N485" s="49">
        <v>6.838317</v>
      </c>
      <c r="O485" s="25">
        <v>6.7825530000000001</v>
      </c>
      <c r="P485" s="29">
        <v>6.8444269999999996</v>
      </c>
      <c r="Q485" s="28">
        <v>6.960941</v>
      </c>
      <c r="R485" s="26">
        <v>6.8048380000000002</v>
      </c>
      <c r="S485" s="66">
        <v>6.9641440000000001</v>
      </c>
    </row>
    <row r="486" spans="1:19">
      <c r="A486" s="7" t="str">
        <f>HYPERLINK("http://www.ncbi.nlm.nih.gov/gene/310812", "310812")</f>
        <v>310812</v>
      </c>
      <c r="B486" s="7" t="str">
        <f>HYPERLINK("http://www.ncbi.nlm.nih.gov/gene/163404", "163404")</f>
        <v>163404</v>
      </c>
      <c r="C486" t="str">
        <f>"Lppr5"</f>
        <v>Lppr5</v>
      </c>
      <c r="D486" t="s">
        <v>1214</v>
      </c>
      <c r="E486" t="s">
        <v>1215</v>
      </c>
      <c r="G486" s="74">
        <v>6</v>
      </c>
      <c r="H486" s="28">
        <v>6.7900970000000003</v>
      </c>
      <c r="I486" s="37">
        <v>6.5407390000000003</v>
      </c>
      <c r="J486" s="55">
        <v>6.6070099999999998</v>
      </c>
      <c r="K486" s="64">
        <v>7.9746350000000001</v>
      </c>
      <c r="L486" s="46">
        <v>7.2135850000000001</v>
      </c>
      <c r="M486" s="46">
        <v>7.3032079999999997</v>
      </c>
      <c r="N486" s="49">
        <v>6.3247799999999996</v>
      </c>
      <c r="O486" s="25">
        <v>6.0892730000000004</v>
      </c>
      <c r="P486" s="48">
        <v>6.7324159999999997</v>
      </c>
      <c r="Q486" s="35">
        <v>6.4724959999999996</v>
      </c>
      <c r="R486" s="33">
        <v>5.8856529999999996</v>
      </c>
      <c r="S486" s="70">
        <v>6.5759930000000004</v>
      </c>
    </row>
    <row r="487" spans="1:19">
      <c r="A487" s="7" t="str">
        <f>HYPERLINK("http://www.ncbi.nlm.nih.gov/gene/364755", "364755")</f>
        <v>364755</v>
      </c>
      <c r="B487" s="7" t="str">
        <f>HYPERLINK("http://www.ncbi.nlm.nih.gov/gene/56605", "56605")</f>
        <v>56605</v>
      </c>
      <c r="C487" t="str">
        <f>"Ero1lb"</f>
        <v>Ero1lb</v>
      </c>
      <c r="D487" t="s">
        <v>1216</v>
      </c>
      <c r="E487" t="s">
        <v>1217</v>
      </c>
      <c r="F487" t="s">
        <v>1626</v>
      </c>
      <c r="G487" s="74">
        <v>6</v>
      </c>
      <c r="H487" s="44">
        <v>7.691351</v>
      </c>
      <c r="I487" s="37">
        <v>7.3831730000000002</v>
      </c>
      <c r="J487" s="37">
        <v>7.3971790000000004</v>
      </c>
      <c r="K487" s="64">
        <v>8.3701120000000007</v>
      </c>
      <c r="L487" s="46">
        <v>7.9495719999999999</v>
      </c>
      <c r="M487" s="46">
        <v>7.9917220000000002</v>
      </c>
      <c r="N487" s="49">
        <v>7.1224170000000004</v>
      </c>
      <c r="O487" s="52">
        <v>7.0756500000000004</v>
      </c>
      <c r="P487" s="48">
        <v>7.471374</v>
      </c>
      <c r="Q487" s="28">
        <v>7.5349120000000003</v>
      </c>
      <c r="R487" s="33">
        <v>7.0018200000000004</v>
      </c>
      <c r="S487" s="66">
        <v>7.5614109999999997</v>
      </c>
    </row>
    <row r="488" spans="1:19">
      <c r="A488" s="7" t="str">
        <f>HYPERLINK("http://www.ncbi.nlm.nih.gov/gene/366065", "366065")</f>
        <v>366065</v>
      </c>
      <c r="B488" s="7" t="str">
        <f>HYPERLINK("http://www.ncbi.nlm.nih.gov/gene/253782", "253782")</f>
        <v>253782</v>
      </c>
      <c r="C488" t="str">
        <f>"Cers6"</f>
        <v>Cers6</v>
      </c>
      <c r="D488" t="s">
        <v>1218</v>
      </c>
      <c r="E488" t="s">
        <v>1219</v>
      </c>
      <c r="G488" s="74">
        <v>6</v>
      </c>
      <c r="H488" s="41">
        <v>8.7134900000000002</v>
      </c>
      <c r="I488" s="55">
        <v>8.5308609999999998</v>
      </c>
      <c r="J488" s="55">
        <v>8.5807889999999993</v>
      </c>
      <c r="K488" s="63">
        <v>8.8549579999999999</v>
      </c>
      <c r="L488" s="30">
        <v>8.8992500000000003</v>
      </c>
      <c r="M488" s="46">
        <v>8.7333090000000002</v>
      </c>
      <c r="N488" s="49">
        <v>8.3751429999999996</v>
      </c>
      <c r="O488" s="61">
        <v>8.2034669999999998</v>
      </c>
      <c r="P488" s="45">
        <v>8.4469200000000004</v>
      </c>
      <c r="Q488" s="35">
        <v>8.4526149999999998</v>
      </c>
      <c r="R488" s="26">
        <v>8.3974670000000007</v>
      </c>
      <c r="S488" s="66">
        <v>8.5501070000000006</v>
      </c>
    </row>
    <row r="489" spans="1:19">
      <c r="A489" s="7" t="str">
        <f>HYPERLINK("http://www.ncbi.nlm.nih.gov/gene/307865", "307865")</f>
        <v>307865</v>
      </c>
      <c r="B489" s="7" t="str">
        <f>HYPERLINK("http://www.ncbi.nlm.nih.gov/gene/85445", "85445")</f>
        <v>85445</v>
      </c>
      <c r="C489" t="str">
        <f>"Cntnap4"</f>
        <v>Cntnap4</v>
      </c>
      <c r="D489" t="s">
        <v>1220</v>
      </c>
      <c r="E489" t="s">
        <v>1221</v>
      </c>
      <c r="G489" s="74">
        <v>6</v>
      </c>
      <c r="H489" s="28">
        <v>6.5825279999999999</v>
      </c>
      <c r="I489" s="37">
        <v>6.5262330000000004</v>
      </c>
      <c r="J489" s="62">
        <v>6.6203890000000003</v>
      </c>
      <c r="K489" s="64">
        <v>6.9099440000000003</v>
      </c>
      <c r="L489" s="30">
        <v>6.8672279999999999</v>
      </c>
      <c r="M489" s="41">
        <v>6.6593410000000004</v>
      </c>
      <c r="N489" s="56">
        <v>6.3128209999999996</v>
      </c>
      <c r="O489" s="25">
        <v>6.3924519999999996</v>
      </c>
      <c r="P489" s="45">
        <v>6.5152029999999996</v>
      </c>
      <c r="Q489" s="35">
        <v>6.5283639999999998</v>
      </c>
      <c r="R489" s="26">
        <v>6.4150850000000004</v>
      </c>
      <c r="S489" s="66">
        <v>6.5924160000000001</v>
      </c>
    </row>
    <row r="490" spans="1:19">
      <c r="A490" s="7" t="str">
        <f>HYPERLINK("http://www.ncbi.nlm.nih.gov/gene/100361818", "100361818")</f>
        <v>100361818</v>
      </c>
      <c r="B490" s="7" t="str">
        <f>HYPERLINK("http://www.ncbi.nlm.nih.gov/gene/4772", "4772")</f>
        <v>4772</v>
      </c>
      <c r="C490" t="str">
        <f>"Nfatc1"</f>
        <v>Nfatc1</v>
      </c>
      <c r="D490" t="s">
        <v>1222</v>
      </c>
      <c r="E490" t="s">
        <v>1223</v>
      </c>
      <c r="G490" s="74">
        <v>6</v>
      </c>
      <c r="H490" s="25">
        <v>7.585223</v>
      </c>
      <c r="I490" s="55">
        <v>7.7505350000000002</v>
      </c>
      <c r="J490" s="55">
        <v>7.8180560000000003</v>
      </c>
      <c r="K490" s="64">
        <v>8.2608630000000005</v>
      </c>
      <c r="L490" s="53">
        <v>8.237387</v>
      </c>
      <c r="M490" s="46">
        <v>8.1310149999999997</v>
      </c>
      <c r="N490" s="56">
        <v>7.2898149999999999</v>
      </c>
      <c r="O490" s="52">
        <v>7.4259279999999999</v>
      </c>
      <c r="P490" s="48">
        <v>7.8067589999999996</v>
      </c>
      <c r="Q490" s="35">
        <v>7.7118479999999998</v>
      </c>
      <c r="R490" s="26">
        <v>7.5783969999999998</v>
      </c>
      <c r="S490" s="70">
        <v>7.6972300000000002</v>
      </c>
    </row>
    <row r="491" spans="1:19">
      <c r="A491" s="7" t="str">
        <f>HYPERLINK("http://www.ncbi.nlm.nih.gov/gene/289657", "289657")</f>
        <v>289657</v>
      </c>
      <c r="B491" s="7" t="str">
        <f>HYPERLINK("http://www.ncbi.nlm.nih.gov/gene/55296", "55296")</f>
        <v>55296</v>
      </c>
      <c r="C491" t="str">
        <f>"Tbc1d19"</f>
        <v>Tbc1d19</v>
      </c>
      <c r="D491" t="s">
        <v>1224</v>
      </c>
      <c r="E491" t="s">
        <v>1225</v>
      </c>
      <c r="G491" s="74">
        <v>6</v>
      </c>
      <c r="H491" s="28">
        <v>7.8428019999999998</v>
      </c>
      <c r="I491" s="37">
        <v>7.8206959999999999</v>
      </c>
      <c r="J491" s="55">
        <v>7.8451060000000004</v>
      </c>
      <c r="K491" s="64">
        <v>8.1095369999999996</v>
      </c>
      <c r="L491" s="53">
        <v>8.0754219999999997</v>
      </c>
      <c r="M491" s="46">
        <v>8.0453609999999998</v>
      </c>
      <c r="N491" s="49">
        <v>7.7015330000000004</v>
      </c>
      <c r="O491" s="52">
        <v>7.6410479999999996</v>
      </c>
      <c r="P491" s="45">
        <v>7.8080309999999997</v>
      </c>
      <c r="Q491" s="35">
        <v>7.8015239999999997</v>
      </c>
      <c r="R491" s="37">
        <v>7.791226</v>
      </c>
      <c r="S491" s="70">
        <v>7.7687210000000002</v>
      </c>
    </row>
    <row r="492" spans="1:19">
      <c r="A492" s="7" t="str">
        <f>HYPERLINK("http://www.ncbi.nlm.nih.gov/gene/297865", "297865")</f>
        <v>297865</v>
      </c>
      <c r="B492" s="7" t="str">
        <f>HYPERLINK("http://www.ncbi.nlm.nih.gov/gene/92126", "92126")</f>
        <v>92126</v>
      </c>
      <c r="C492" t="str">
        <f>"Dsel"</f>
        <v>Dsel</v>
      </c>
      <c r="D492" t="s">
        <v>1202</v>
      </c>
      <c r="E492" t="s">
        <v>1203</v>
      </c>
      <c r="G492" s="74">
        <v>6</v>
      </c>
      <c r="H492" s="28">
        <v>7.7866939999999998</v>
      </c>
      <c r="I492" s="55">
        <v>7.7588679999999997</v>
      </c>
      <c r="J492" s="62">
        <v>7.862724</v>
      </c>
      <c r="K492" s="64">
        <v>8.294613</v>
      </c>
      <c r="L492" s="46">
        <v>8.0338429999999992</v>
      </c>
      <c r="M492" s="46">
        <v>8.0793320000000008</v>
      </c>
      <c r="N492" s="56">
        <v>7.4014499999999996</v>
      </c>
      <c r="O492" s="52">
        <v>7.3249690000000003</v>
      </c>
      <c r="P492" s="48">
        <v>7.7749030000000001</v>
      </c>
      <c r="Q492" s="35">
        <v>7.6524409999999996</v>
      </c>
      <c r="R492" s="26">
        <v>7.5073249999999998</v>
      </c>
      <c r="S492" s="70">
        <v>7.6817580000000003</v>
      </c>
    </row>
    <row r="493" spans="1:19">
      <c r="A493" s="7" t="str">
        <f>HYPERLINK("http://www.ncbi.nlm.nih.gov/gene/298267", "298267")</f>
        <v>298267</v>
      </c>
      <c r="B493" s="7" t="str">
        <f>HYPERLINK("http://www.ncbi.nlm.nih.gov/gene/57685", "57685")</f>
        <v>57685</v>
      </c>
      <c r="C493" t="str">
        <f>"Cachd1"</f>
        <v>Cachd1</v>
      </c>
      <c r="D493" t="s">
        <v>1204</v>
      </c>
      <c r="G493" s="74">
        <v>6</v>
      </c>
      <c r="H493" s="35">
        <v>6.9688119999999998</v>
      </c>
      <c r="I493" s="37">
        <v>6.9273720000000001</v>
      </c>
      <c r="J493" s="26">
        <v>6.8465360000000004</v>
      </c>
      <c r="K493" s="63">
        <v>7.3671930000000003</v>
      </c>
      <c r="L493" s="46">
        <v>7.2647519999999997</v>
      </c>
      <c r="M493" s="46">
        <v>7.3017979999999998</v>
      </c>
      <c r="N493" s="56">
        <v>6.7655050000000001</v>
      </c>
      <c r="O493" s="52">
        <v>6.6642099999999997</v>
      </c>
      <c r="P493" s="48">
        <v>6.9965869999999999</v>
      </c>
      <c r="Q493" s="41">
        <v>7.1422939999999997</v>
      </c>
      <c r="R493" s="37">
        <v>6.9073390000000003</v>
      </c>
      <c r="S493" s="38">
        <v>7.2260910000000003</v>
      </c>
    </row>
    <row r="494" spans="1:19">
      <c r="A494" s="7" t="str">
        <f>HYPERLINK("http://www.ncbi.nlm.nih.gov/gene/293886", "293886")</f>
        <v>293886</v>
      </c>
      <c r="B494" s="7" t="str">
        <f>HYPERLINK("http://www.ncbi.nlm.nih.gov/gene/55664", "55664")</f>
        <v>55664</v>
      </c>
      <c r="C494" t="str">
        <f>"Cdc37l1"</f>
        <v>Cdc37l1</v>
      </c>
      <c r="D494" t="s">
        <v>1205</v>
      </c>
      <c r="E494" t="s">
        <v>1206</v>
      </c>
      <c r="G494" s="74">
        <v>6</v>
      </c>
      <c r="H494" s="44">
        <v>8.1189339999999994</v>
      </c>
      <c r="I494" s="55">
        <v>8.0755370000000006</v>
      </c>
      <c r="J494" s="55">
        <v>8.0817709999999998</v>
      </c>
      <c r="K494" s="63">
        <v>8.2485140000000001</v>
      </c>
      <c r="L494" s="46">
        <v>8.1836789999999997</v>
      </c>
      <c r="M494" s="41">
        <v>8.1513069999999992</v>
      </c>
      <c r="N494" s="56">
        <v>7.9178559999999996</v>
      </c>
      <c r="O494" s="61">
        <v>7.8031519999999999</v>
      </c>
      <c r="P494" s="45">
        <v>8.04664</v>
      </c>
      <c r="Q494" s="28">
        <v>8.0802999999999994</v>
      </c>
      <c r="R494" s="55">
        <v>8.0729649999999999</v>
      </c>
      <c r="S494" s="60">
        <v>8.1054569999999995</v>
      </c>
    </row>
    <row r="495" spans="1:19">
      <c r="A495" s="7" t="str">
        <f>HYPERLINK("http://www.ncbi.nlm.nih.gov/gene/25031", "25031")</f>
        <v>25031</v>
      </c>
      <c r="B495" s="7" t="str">
        <f>HYPERLINK("http://www.ncbi.nlm.nih.gov/gene/5332", "5332")</f>
        <v>5332</v>
      </c>
      <c r="C495" t="str">
        <f>"Plcb4"</f>
        <v>Plcb4</v>
      </c>
      <c r="D495" t="s">
        <v>1207</v>
      </c>
      <c r="E495" t="s">
        <v>1226</v>
      </c>
      <c r="F495" t="s">
        <v>1208</v>
      </c>
      <c r="G495" s="74">
        <v>6</v>
      </c>
      <c r="H495" s="41">
        <v>8.8308040000000005</v>
      </c>
      <c r="I495" s="26">
        <v>8.6547459999999994</v>
      </c>
      <c r="J495" s="37">
        <v>8.6623190000000001</v>
      </c>
      <c r="K495" s="64">
        <v>9.1001969999999996</v>
      </c>
      <c r="L495" s="46">
        <v>8.8854989999999994</v>
      </c>
      <c r="M495" s="46">
        <v>8.9546220000000005</v>
      </c>
      <c r="N495" s="36">
        <v>8.6796710000000008</v>
      </c>
      <c r="O495" s="25">
        <v>8.5974570000000003</v>
      </c>
      <c r="P495" s="29">
        <v>8.6180579999999996</v>
      </c>
      <c r="Q495" s="41">
        <v>8.8266950000000008</v>
      </c>
      <c r="R495" s="26">
        <v>8.6043749999999992</v>
      </c>
      <c r="S495" s="73">
        <v>8.660812</v>
      </c>
    </row>
    <row r="496" spans="1:19">
      <c r="A496" s="7" t="str">
        <f>HYPERLINK("http://www.ncbi.nlm.nih.gov/gene/114102", "114102")</f>
        <v>114102</v>
      </c>
      <c r="B496" s="7" t="str">
        <f>HYPERLINK("http://www.ncbi.nlm.nih.gov/gene/64072", "64072")</f>
        <v>64072</v>
      </c>
      <c r="C496" t="str">
        <f>"Cdh23"</f>
        <v>Cdh23</v>
      </c>
      <c r="D496" t="s">
        <v>1209</v>
      </c>
      <c r="E496" t="s">
        <v>1198</v>
      </c>
      <c r="G496" s="74">
        <v>6</v>
      </c>
      <c r="H496" s="41">
        <v>7.027558</v>
      </c>
      <c r="I496" s="26">
        <v>6.6311070000000001</v>
      </c>
      <c r="J496" s="37">
        <v>6.721768</v>
      </c>
      <c r="K496" s="64">
        <v>7.498189</v>
      </c>
      <c r="L496" s="41">
        <v>7.0613520000000003</v>
      </c>
      <c r="M496" s="30">
        <v>7.4127130000000001</v>
      </c>
      <c r="N496" s="56">
        <v>6.4521980000000001</v>
      </c>
      <c r="O496" s="52">
        <v>6.4032830000000001</v>
      </c>
      <c r="P496" s="29">
        <v>6.5660020000000001</v>
      </c>
      <c r="Q496" s="44">
        <v>6.9378729999999997</v>
      </c>
      <c r="R496" s="55">
        <v>6.7857440000000002</v>
      </c>
      <c r="S496" s="70">
        <v>6.734343</v>
      </c>
    </row>
    <row r="497" spans="1:19">
      <c r="A497" s="7" t="str">
        <f>HYPERLINK("http://www.ncbi.nlm.nih.gov/gene/314249", "314249")</f>
        <v>314249</v>
      </c>
      <c r="B497" s="7" t="str">
        <f>HYPERLINK("http://www.ncbi.nlm.nih.gov/gene/26030", "26030")</f>
        <v>26030</v>
      </c>
      <c r="C497" t="str">
        <f>"Plekhg3"</f>
        <v>Plekhg3</v>
      </c>
      <c r="D497" t="s">
        <v>1199</v>
      </c>
      <c r="E497" t="s">
        <v>1200</v>
      </c>
      <c r="G497" s="74">
        <v>6</v>
      </c>
      <c r="H497" s="44">
        <v>7.9446849999999998</v>
      </c>
      <c r="I497" s="26">
        <v>7.7563810000000002</v>
      </c>
      <c r="J497" s="55">
        <v>7.9061750000000002</v>
      </c>
      <c r="K497" s="64">
        <v>8.2106429999999992</v>
      </c>
      <c r="L497" s="41">
        <v>8.0188129999999997</v>
      </c>
      <c r="M497" s="30">
        <v>8.181381</v>
      </c>
      <c r="N497" s="56">
        <v>7.6342670000000004</v>
      </c>
      <c r="O497" s="52">
        <v>7.6393529999999998</v>
      </c>
      <c r="P497" s="29">
        <v>7.7145799999999998</v>
      </c>
      <c r="Q497" s="44">
        <v>7.9081390000000003</v>
      </c>
      <c r="R497" s="37">
        <v>7.7660520000000002</v>
      </c>
      <c r="S497" s="70">
        <v>7.7705399999999996</v>
      </c>
    </row>
    <row r="498" spans="1:19">
      <c r="A498" s="7" t="str">
        <f>HYPERLINK("http://www.ncbi.nlm.nih.gov/gene/29535", "29535")</f>
        <v>29535</v>
      </c>
      <c r="C498" t="str">
        <f>"Pdx1"</f>
        <v>Pdx1</v>
      </c>
      <c r="D498" t="s">
        <v>1201</v>
      </c>
      <c r="E498" t="s">
        <v>1197</v>
      </c>
      <c r="F498" t="s">
        <v>1183</v>
      </c>
      <c r="G498" s="74">
        <v>6</v>
      </c>
      <c r="H498" s="28">
        <v>9.2611410000000003</v>
      </c>
      <c r="I498" s="26">
        <v>9.0583620000000007</v>
      </c>
      <c r="J498" s="37">
        <v>9.155386</v>
      </c>
      <c r="K498" s="64">
        <v>9.6651760000000007</v>
      </c>
      <c r="L498" s="41">
        <v>9.4076699999999995</v>
      </c>
      <c r="M498" s="53">
        <v>9.5746230000000008</v>
      </c>
      <c r="N498" s="56">
        <v>9.0252020000000002</v>
      </c>
      <c r="O498" s="25">
        <v>9.1033019999999993</v>
      </c>
      <c r="P498" s="48">
        <v>9.2735489999999992</v>
      </c>
      <c r="Q498" s="41">
        <v>9.3617910000000002</v>
      </c>
      <c r="R498" s="37">
        <v>9.1889649999999996</v>
      </c>
      <c r="S498" s="70">
        <v>9.1637649999999997</v>
      </c>
    </row>
    <row r="499" spans="1:19">
      <c r="A499" s="7" t="str">
        <f>HYPERLINK("http://www.ncbi.nlm.nih.gov/gene/25566", "25566")</f>
        <v>25566</v>
      </c>
      <c r="B499" s="7" t="str">
        <f>HYPERLINK("http://www.ncbi.nlm.nih.gov/gene/7111", "7111")</f>
        <v>7111</v>
      </c>
      <c r="C499" t="str">
        <f>"Tmod1"</f>
        <v>Tmod1</v>
      </c>
      <c r="D499" t="s">
        <v>1186</v>
      </c>
      <c r="E499" t="s">
        <v>1187</v>
      </c>
      <c r="G499" s="74">
        <v>6</v>
      </c>
      <c r="H499" s="28">
        <v>6.2263869999999999</v>
      </c>
      <c r="I499" s="37">
        <v>6.0651400000000004</v>
      </c>
      <c r="J499" s="37">
        <v>6.0987439999999999</v>
      </c>
      <c r="K499" s="64">
        <v>6.9323399999999999</v>
      </c>
      <c r="L499" s="41">
        <v>6.4805979999999996</v>
      </c>
      <c r="M499" s="30">
        <v>6.8435319999999997</v>
      </c>
      <c r="N499" s="36">
        <v>6.0134930000000004</v>
      </c>
      <c r="O499" s="52">
        <v>5.7933120000000002</v>
      </c>
      <c r="P499" s="29">
        <v>5.9326340000000002</v>
      </c>
      <c r="Q499" s="25">
        <v>5.9792829999999997</v>
      </c>
      <c r="R499" s="55">
        <v>6.158836</v>
      </c>
      <c r="S499" s="70">
        <v>6.0781989999999997</v>
      </c>
    </row>
    <row r="500" spans="1:19">
      <c r="A500" s="7" t="str">
        <f>HYPERLINK("http://www.ncbi.nlm.nih.gov/gene/301529", "301529")</f>
        <v>301529</v>
      </c>
      <c r="B500" s="7" t="str">
        <f>HYPERLINK("http://www.ncbi.nlm.nih.gov/gene/23549", "23549")</f>
        <v>23549</v>
      </c>
      <c r="C500" t="str">
        <f>"Dnpep"</f>
        <v>Dnpep</v>
      </c>
      <c r="D500" t="s">
        <v>1188</v>
      </c>
      <c r="E500" t="s">
        <v>1189</v>
      </c>
      <c r="G500" s="74">
        <v>6</v>
      </c>
      <c r="H500" s="28">
        <v>8.3632050000000007</v>
      </c>
      <c r="I500" s="26">
        <v>8.2400979999999997</v>
      </c>
      <c r="J500" s="37">
        <v>8.3295169999999992</v>
      </c>
      <c r="K500" s="64">
        <v>8.6442630000000005</v>
      </c>
      <c r="L500" s="53">
        <v>8.6186150000000001</v>
      </c>
      <c r="M500" s="46">
        <v>8.5938590000000001</v>
      </c>
      <c r="N500" s="49">
        <v>8.2319080000000007</v>
      </c>
      <c r="O500" s="25">
        <v>8.2378649999999993</v>
      </c>
      <c r="P500" s="58">
        <v>8.2160189999999993</v>
      </c>
      <c r="Q500" s="28">
        <v>8.3941339999999993</v>
      </c>
      <c r="R500" s="62">
        <v>8.4483270000000008</v>
      </c>
      <c r="S500" s="66">
        <v>8.3727809999999998</v>
      </c>
    </row>
    <row r="501" spans="1:19">
      <c r="A501" s="7" t="str">
        <f>HYPERLINK("http://www.ncbi.nlm.nih.gov/gene/503194", "503194")</f>
        <v>503194</v>
      </c>
      <c r="B501" s="7" t="str">
        <f>HYPERLINK("http://www.ncbi.nlm.nih.gov/gene/89944", "89944")</f>
        <v>89944</v>
      </c>
      <c r="C501" t="str">
        <f>"Glb1l2"</f>
        <v>Glb1l2</v>
      </c>
      <c r="D501" t="s">
        <v>1190</v>
      </c>
      <c r="E501" t="s">
        <v>1191</v>
      </c>
      <c r="G501" s="74">
        <v>6</v>
      </c>
      <c r="H501" s="35">
        <v>8.8287080000000007</v>
      </c>
      <c r="I501" s="37">
        <v>8.8044790000000006</v>
      </c>
      <c r="J501" s="37">
        <v>8.8594810000000006</v>
      </c>
      <c r="K501" s="64">
        <v>9.3628870000000006</v>
      </c>
      <c r="L501" s="53">
        <v>9.2862659999999995</v>
      </c>
      <c r="M501" s="46">
        <v>9.2686810000000008</v>
      </c>
      <c r="N501" s="49">
        <v>8.7106180000000002</v>
      </c>
      <c r="O501" s="52">
        <v>8.6282169999999994</v>
      </c>
      <c r="P501" s="29">
        <v>8.6824290000000008</v>
      </c>
      <c r="Q501" s="44">
        <v>8.9802820000000008</v>
      </c>
      <c r="R501" s="37">
        <v>8.8243709999999993</v>
      </c>
      <c r="S501" s="70">
        <v>8.8484010000000008</v>
      </c>
    </row>
    <row r="502" spans="1:19">
      <c r="A502" s="7" t="str">
        <f>HYPERLINK("http://www.ncbi.nlm.nih.gov/gene/500526", "500526")</f>
        <v>500526</v>
      </c>
      <c r="B502" s="7" t="str">
        <f>HYPERLINK("http://www.ncbi.nlm.nih.gov/gene/8569", "8569")</f>
        <v>8569</v>
      </c>
      <c r="C502" t="str">
        <f>"Mknk1"</f>
        <v>Mknk1</v>
      </c>
      <c r="D502" t="s">
        <v>1192</v>
      </c>
      <c r="E502" t="s">
        <v>1193</v>
      </c>
      <c r="F502" t="s">
        <v>1194</v>
      </c>
      <c r="G502" s="74">
        <v>6</v>
      </c>
      <c r="H502" s="28">
        <v>7.4260590000000004</v>
      </c>
      <c r="I502" s="26">
        <v>7.2534960000000002</v>
      </c>
      <c r="J502" s="54">
        <v>7.526675</v>
      </c>
      <c r="K502" s="64">
        <v>7.7620899999999997</v>
      </c>
      <c r="L502" s="46">
        <v>7.5937390000000002</v>
      </c>
      <c r="M502" s="46">
        <v>7.6848700000000001</v>
      </c>
      <c r="N502" s="49">
        <v>7.2693680000000001</v>
      </c>
      <c r="O502" s="25">
        <v>7.2743089999999997</v>
      </c>
      <c r="P502" s="71">
        <v>7.0464650000000004</v>
      </c>
      <c r="Q502" s="28">
        <v>7.4138549999999999</v>
      </c>
      <c r="R502" s="55">
        <v>7.4178379999999997</v>
      </c>
      <c r="S502" s="73">
        <v>7.2399750000000003</v>
      </c>
    </row>
    <row r="503" spans="1:19">
      <c r="A503" s="7" t="str">
        <f>HYPERLINK("http://www.ncbi.nlm.nih.gov/gene/497815", "497815")</f>
        <v>497815</v>
      </c>
      <c r="B503" s="7" t="str">
        <f>HYPERLINK("http://www.ncbi.nlm.nih.gov/gene/4897", "4897")</f>
        <v>4897</v>
      </c>
      <c r="C503" t="str">
        <f>"Nrcam"</f>
        <v>Nrcam</v>
      </c>
      <c r="D503" t="s">
        <v>1195</v>
      </c>
      <c r="E503" t="s">
        <v>1196</v>
      </c>
      <c r="F503" t="s">
        <v>1830</v>
      </c>
      <c r="G503" s="74">
        <v>6</v>
      </c>
      <c r="H503" s="44">
        <v>8.6977429999999991</v>
      </c>
      <c r="I503" s="55">
        <v>8.6524920000000005</v>
      </c>
      <c r="J503" s="54">
        <v>8.7627740000000003</v>
      </c>
      <c r="K503" s="40">
        <v>8.8125210000000003</v>
      </c>
      <c r="L503" s="44">
        <v>8.7149570000000001</v>
      </c>
      <c r="M503" s="30">
        <v>8.953557</v>
      </c>
      <c r="N503" s="68">
        <v>8.3003409999999995</v>
      </c>
      <c r="O503" s="52">
        <v>8.3400400000000001</v>
      </c>
      <c r="P503" s="29">
        <v>8.5250210000000006</v>
      </c>
      <c r="Q503" s="28">
        <v>8.6397379999999995</v>
      </c>
      <c r="R503" s="26">
        <v>8.5228920000000006</v>
      </c>
      <c r="S503" s="32">
        <v>8.7502910000000007</v>
      </c>
    </row>
    <row r="504" spans="1:19">
      <c r="A504" s="7" t="str">
        <f>HYPERLINK("http://www.ncbi.nlm.nih.gov/gene/299903", "299903")</f>
        <v>299903</v>
      </c>
      <c r="B504" s="7" t="str">
        <f>HYPERLINK("http://www.ncbi.nlm.nih.gov/gene/169026", "169026")</f>
        <v>169026</v>
      </c>
      <c r="C504" t="str">
        <f>"Slc30a8"</f>
        <v>Slc30a8</v>
      </c>
      <c r="D504" t="s">
        <v>1181</v>
      </c>
      <c r="E504" t="s">
        <v>1182</v>
      </c>
      <c r="G504" s="74">
        <v>6</v>
      </c>
      <c r="H504" s="46">
        <v>11.137674000000001</v>
      </c>
      <c r="I504" s="55">
        <v>10.966894999999999</v>
      </c>
      <c r="J504" s="54">
        <v>11.106833999999999</v>
      </c>
      <c r="K504" s="40">
        <v>11.21391</v>
      </c>
      <c r="L504" s="44">
        <v>11.019968</v>
      </c>
      <c r="M504" s="46">
        <v>11.20979</v>
      </c>
      <c r="N504" s="56">
        <v>10.715400000000001</v>
      </c>
      <c r="O504" s="61">
        <v>10.649525000000001</v>
      </c>
      <c r="P504" s="29">
        <v>10.852316999999999</v>
      </c>
      <c r="Q504" s="41">
        <v>11.077557000000001</v>
      </c>
      <c r="R504" s="37">
        <v>10.874242000000001</v>
      </c>
      <c r="S504" s="70">
        <v>10.925986999999999</v>
      </c>
    </row>
    <row r="505" spans="1:19">
      <c r="A505" s="7" t="str">
        <f>HYPERLINK("http://www.ncbi.nlm.nih.gov/gene/266668", "266668")</f>
        <v>266668</v>
      </c>
      <c r="B505" s="7" t="str">
        <f>HYPERLINK("http://www.ncbi.nlm.nih.gov/gene/2907", "2907")</f>
        <v>2907</v>
      </c>
      <c r="C505" t="str">
        <f>"Grina"</f>
        <v>Grina</v>
      </c>
      <c r="D505" t="s">
        <v>1169</v>
      </c>
      <c r="E505" t="s">
        <v>1170</v>
      </c>
      <c r="G505" s="74">
        <v>6</v>
      </c>
      <c r="H505" s="28">
        <v>10.326138</v>
      </c>
      <c r="I505" s="26">
        <v>10.183816</v>
      </c>
      <c r="J505" s="31">
        <v>10.46393</v>
      </c>
      <c r="K505" s="40">
        <v>10.463309000000001</v>
      </c>
      <c r="L505" s="41">
        <v>10.380796</v>
      </c>
      <c r="M505" s="53">
        <v>10.520021</v>
      </c>
      <c r="N505" s="56">
        <v>10.059108999999999</v>
      </c>
      <c r="O505" s="52">
        <v>10.068424</v>
      </c>
      <c r="P505" s="29">
        <v>10.190439</v>
      </c>
      <c r="Q505" s="44">
        <v>10.351486</v>
      </c>
      <c r="R505" s="55">
        <v>10.326109000000001</v>
      </c>
      <c r="S505" s="66">
        <v>10.270925999999999</v>
      </c>
    </row>
    <row r="506" spans="1:19">
      <c r="A506" s="7" t="str">
        <f>HYPERLINK("http://www.ncbi.nlm.nih.gov/gene/361840", "361840")</f>
        <v>361840</v>
      </c>
      <c r="B506" s="7" t="str">
        <f>HYPERLINK("http://www.ncbi.nlm.nih.gov/gene/9806", "9806")</f>
        <v>9806</v>
      </c>
      <c r="C506" t="str">
        <f>"Spock2"</f>
        <v>Spock2</v>
      </c>
      <c r="D506" t="s">
        <v>1171</v>
      </c>
      <c r="E506" t="s">
        <v>1184</v>
      </c>
      <c r="G506" s="74">
        <v>6</v>
      </c>
      <c r="H506" s="41">
        <v>9.4212009999999999</v>
      </c>
      <c r="I506" s="55">
        <v>9.3246959999999994</v>
      </c>
      <c r="J506" s="37">
        <v>9.2834660000000007</v>
      </c>
      <c r="K506" s="64">
        <v>9.5485889999999998</v>
      </c>
      <c r="L506" s="46">
        <v>9.4335210000000007</v>
      </c>
      <c r="M506" s="46">
        <v>9.4751080000000005</v>
      </c>
      <c r="N506" s="68">
        <v>9.0608559999999994</v>
      </c>
      <c r="O506" s="25">
        <v>9.2056070000000005</v>
      </c>
      <c r="P506" s="29">
        <v>9.1856989999999996</v>
      </c>
      <c r="Q506" s="41">
        <v>9.3806910000000006</v>
      </c>
      <c r="R506" s="37">
        <v>9.2923779999999994</v>
      </c>
      <c r="S506" s="73">
        <v>9.2322120000000005</v>
      </c>
    </row>
    <row r="507" spans="1:19">
      <c r="A507" s="7" t="str">
        <f>HYPERLINK("http://www.ncbi.nlm.nih.gov/gene/24476", "24476")</f>
        <v>24476</v>
      </c>
      <c r="B507" s="7" t="str">
        <f>HYPERLINK("http://www.ncbi.nlm.nih.gov/gene/3375", "3375")</f>
        <v>3375</v>
      </c>
      <c r="C507" t="str">
        <f>"Iapp"</f>
        <v>Iapp</v>
      </c>
      <c r="D507" t="s">
        <v>1185</v>
      </c>
      <c r="E507" t="s">
        <v>1172</v>
      </c>
      <c r="F507" t="s">
        <v>1433</v>
      </c>
      <c r="G507" s="74">
        <v>6</v>
      </c>
      <c r="H507" s="28">
        <v>12.070259</v>
      </c>
      <c r="I507" s="37">
        <v>12.036227999999999</v>
      </c>
      <c r="J507" s="55">
        <v>12.085653000000001</v>
      </c>
      <c r="K507" s="63">
        <v>12.315322</v>
      </c>
      <c r="L507" s="41">
        <v>12.187436</v>
      </c>
      <c r="M507" s="46">
        <v>12.272964</v>
      </c>
      <c r="N507" s="68">
        <v>11.776203000000001</v>
      </c>
      <c r="O507" s="52">
        <v>11.875769</v>
      </c>
      <c r="P507" s="29">
        <v>11.981313999999999</v>
      </c>
      <c r="Q507" s="41">
        <v>12.167026999999999</v>
      </c>
      <c r="R507" s="55">
        <v>12.072272999999999</v>
      </c>
      <c r="S507" s="66">
        <v>12.093988</v>
      </c>
    </row>
    <row r="508" spans="1:19">
      <c r="A508" s="7" t="str">
        <f>HYPERLINK("http://www.ncbi.nlm.nih.gov/gene/54303", "54303")</f>
        <v>54303</v>
      </c>
      <c r="C508" t="str">
        <f>"Bpifa2f"</f>
        <v>Bpifa2f</v>
      </c>
      <c r="D508" t="s">
        <v>1173</v>
      </c>
      <c r="E508" t="s">
        <v>1174</v>
      </c>
      <c r="G508" s="74">
        <v>6</v>
      </c>
      <c r="H508" s="28">
        <v>6.4828010000000003</v>
      </c>
      <c r="I508" s="55">
        <v>6.4867119999999998</v>
      </c>
      <c r="J508" s="62">
        <v>6.5166719999999998</v>
      </c>
      <c r="K508" s="63">
        <v>6.8795549999999999</v>
      </c>
      <c r="L508" s="46">
        <v>6.7114039999999999</v>
      </c>
      <c r="M508" s="30">
        <v>6.9228019999999999</v>
      </c>
      <c r="N508" s="56">
        <v>6.0806380000000004</v>
      </c>
      <c r="O508" s="25">
        <v>6.241206</v>
      </c>
      <c r="P508" s="58">
        <v>6.0891219999999997</v>
      </c>
      <c r="Q508" s="28">
        <v>6.4562039999999996</v>
      </c>
      <c r="R508" s="26">
        <v>6.2722280000000001</v>
      </c>
      <c r="S508" s="66">
        <v>6.4261660000000003</v>
      </c>
    </row>
    <row r="509" spans="1:19">
      <c r="A509" s="7" t="str">
        <f>HYPERLINK("http://www.ncbi.nlm.nih.gov/gene/64053", "64053")</f>
        <v>64053</v>
      </c>
      <c r="B509" s="7" t="str">
        <f>HYPERLINK("http://www.ncbi.nlm.nih.gov/gene/1740", "1740")</f>
        <v>1740</v>
      </c>
      <c r="C509" t="str">
        <f>"Dlg2"</f>
        <v>Dlg2</v>
      </c>
      <c r="D509" t="s">
        <v>1175</v>
      </c>
      <c r="E509" t="s">
        <v>1176</v>
      </c>
      <c r="G509" s="74">
        <v>6</v>
      </c>
      <c r="H509" s="28">
        <v>7.5539800000000001</v>
      </c>
      <c r="I509" s="62">
        <v>7.6261479999999997</v>
      </c>
      <c r="J509" s="55">
        <v>7.4520030000000004</v>
      </c>
      <c r="K509" s="64">
        <v>8.1844619999999999</v>
      </c>
      <c r="L509" s="46">
        <v>7.9944839999999999</v>
      </c>
      <c r="M509" s="53">
        <v>8.0766270000000002</v>
      </c>
      <c r="N509" s="56">
        <v>6.958812</v>
      </c>
      <c r="O509" s="25">
        <v>7.1868759999999998</v>
      </c>
      <c r="P509" s="29">
        <v>7.2884080000000004</v>
      </c>
      <c r="Q509" s="35">
        <v>7.3818869999999999</v>
      </c>
      <c r="R509" s="26">
        <v>7.2399969999999998</v>
      </c>
      <c r="S509" s="70">
        <v>7.3689049999999998</v>
      </c>
    </row>
    <row r="510" spans="1:19">
      <c r="A510" s="7" t="str">
        <f>HYPERLINK("http://www.ncbi.nlm.nih.gov/gene/306487", "306487")</f>
        <v>306487</v>
      </c>
      <c r="B510" s="7" t="str">
        <f>HYPERLINK("http://www.ncbi.nlm.nih.gov/gene/57509", "57509")</f>
        <v>57509</v>
      </c>
      <c r="C510" t="str">
        <f>"Mtus1"</f>
        <v>Mtus1</v>
      </c>
      <c r="D510" t="s">
        <v>1177</v>
      </c>
      <c r="E510" t="s">
        <v>1178</v>
      </c>
      <c r="G510" s="74">
        <v>6</v>
      </c>
      <c r="H510" s="28">
        <v>8.3451459999999997</v>
      </c>
      <c r="I510" s="62">
        <v>8.3597300000000008</v>
      </c>
      <c r="J510" s="37">
        <v>8.2338400000000007</v>
      </c>
      <c r="K510" s="64">
        <v>8.6463710000000003</v>
      </c>
      <c r="L510" s="41">
        <v>8.4536730000000002</v>
      </c>
      <c r="M510" s="30">
        <v>8.6160200000000007</v>
      </c>
      <c r="N510" s="56">
        <v>8.0461030000000004</v>
      </c>
      <c r="O510" s="25">
        <v>8.1375820000000001</v>
      </c>
      <c r="P510" s="45">
        <v>8.2283159999999995</v>
      </c>
      <c r="Q510" s="28">
        <v>8.3320799999999995</v>
      </c>
      <c r="R510" s="26">
        <v>8.1212700000000009</v>
      </c>
      <c r="S510" s="66">
        <v>8.3129899999999992</v>
      </c>
    </row>
    <row r="511" spans="1:19">
      <c r="A511" s="7" t="str">
        <f>HYPERLINK("http://www.ncbi.nlm.nih.gov/gene/312270", "312270")</f>
        <v>312270</v>
      </c>
      <c r="B511" s="7" t="str">
        <f>HYPERLINK("http://www.ncbi.nlm.nih.gov/gene/57189", "57189")</f>
        <v>57189</v>
      </c>
      <c r="C511" t="str">
        <f>"RGD1563986"</f>
        <v>RGD1563986</v>
      </c>
      <c r="D511" t="s">
        <v>1179</v>
      </c>
      <c r="G511" s="74">
        <v>6</v>
      </c>
      <c r="H511" s="46">
        <v>8.3964999999999996</v>
      </c>
      <c r="I511" s="55">
        <v>8.2179929999999999</v>
      </c>
      <c r="J511" s="31">
        <v>8.3775309999999994</v>
      </c>
      <c r="K511" s="63">
        <v>8.4946129999999993</v>
      </c>
      <c r="L511" s="46">
        <v>8.4033929999999994</v>
      </c>
      <c r="M511" s="41">
        <v>8.3577650000000006</v>
      </c>
      <c r="N511" s="56">
        <v>8.0208709999999996</v>
      </c>
      <c r="O511" s="52">
        <v>8.0579750000000008</v>
      </c>
      <c r="P511" s="29">
        <v>8.0980240000000006</v>
      </c>
      <c r="Q511" s="28">
        <v>8.2726550000000003</v>
      </c>
      <c r="R511" s="33">
        <v>8.0542040000000004</v>
      </c>
      <c r="S511" s="66">
        <v>8.2387280000000001</v>
      </c>
    </row>
    <row r="512" spans="1:19">
      <c r="A512" s="7" t="str">
        <f>HYPERLINK("http://www.ncbi.nlm.nih.gov/gene/307740", "307740")</f>
        <v>307740</v>
      </c>
      <c r="B512" s="7" t="str">
        <f>HYPERLINK("http://www.ncbi.nlm.nih.gov/gene/6299", "6299")</f>
        <v>6299</v>
      </c>
      <c r="C512" t="str">
        <f>"Sall1"</f>
        <v>Sall1</v>
      </c>
      <c r="D512" t="s">
        <v>1180</v>
      </c>
      <c r="E512" t="s">
        <v>1166</v>
      </c>
      <c r="G512" s="74">
        <v>6</v>
      </c>
      <c r="H512" s="46">
        <v>8.086347</v>
      </c>
      <c r="I512" s="62">
        <v>7.9281569999999997</v>
      </c>
      <c r="J512" s="62">
        <v>7.9548519999999998</v>
      </c>
      <c r="K512" s="63">
        <v>8.1680659999999996</v>
      </c>
      <c r="L512" s="46">
        <v>8.0752810000000004</v>
      </c>
      <c r="M512" s="46">
        <v>8.0358889999999992</v>
      </c>
      <c r="N512" s="68">
        <v>7.5353349999999999</v>
      </c>
      <c r="O512" s="25">
        <v>7.6946320000000004</v>
      </c>
      <c r="P512" s="58">
        <v>7.6587519999999998</v>
      </c>
      <c r="Q512" s="35">
        <v>7.8419689999999997</v>
      </c>
      <c r="R512" s="37">
        <v>7.7889749999999998</v>
      </c>
      <c r="S512" s="70">
        <v>7.8197289999999997</v>
      </c>
    </row>
    <row r="513" spans="1:19">
      <c r="A513" s="7" t="str">
        <f>HYPERLINK("http://www.ncbi.nlm.nih.gov/gene/287722", "287722")</f>
        <v>287722</v>
      </c>
      <c r="B513" s="7" t="str">
        <f>HYPERLINK("http://www.ncbi.nlm.nih.gov/gene/113277", "113277")</f>
        <v>113277</v>
      </c>
      <c r="C513" t="str">
        <f>"Tmem106a"</f>
        <v>Tmem106a</v>
      </c>
      <c r="D513" t="s">
        <v>1167</v>
      </c>
      <c r="E513" t="s">
        <v>1168</v>
      </c>
      <c r="G513" s="74">
        <v>6</v>
      </c>
      <c r="H513" s="46">
        <v>6.4616949999999997</v>
      </c>
      <c r="I513" s="26">
        <v>6.2005369999999997</v>
      </c>
      <c r="J513" s="62">
        <v>6.3452419999999998</v>
      </c>
      <c r="K513" s="40">
        <v>6.4699419999999996</v>
      </c>
      <c r="L513" s="46">
        <v>6.5117269999999996</v>
      </c>
      <c r="M513" s="46">
        <v>6.5037900000000004</v>
      </c>
      <c r="N513" s="68">
        <v>5.9639889999999998</v>
      </c>
      <c r="O513" s="25">
        <v>6.1793500000000003</v>
      </c>
      <c r="P513" s="45">
        <v>6.2173930000000004</v>
      </c>
      <c r="Q513" s="28">
        <v>6.2974370000000004</v>
      </c>
      <c r="R513" s="37">
        <v>6.2404149999999996</v>
      </c>
      <c r="S513" s="70">
        <v>6.2287999999999997</v>
      </c>
    </row>
    <row r="514" spans="1:19">
      <c r="A514" s="7" t="str">
        <f>HYPERLINK("http://www.ncbi.nlm.nih.gov/gene/362924", "362924")</f>
        <v>362924</v>
      </c>
      <c r="B514" s="7" t="str">
        <f>HYPERLINK("http://www.ncbi.nlm.nih.gov/gene/6482", "6482")</f>
        <v>6482</v>
      </c>
      <c r="C514" t="str">
        <f>"St3gal1"</f>
        <v>St3gal1</v>
      </c>
      <c r="D514" t="s">
        <v>1162</v>
      </c>
      <c r="E514" t="s">
        <v>1163</v>
      </c>
      <c r="F514" t="s">
        <v>1164</v>
      </c>
      <c r="G514" s="74">
        <v>6</v>
      </c>
      <c r="H514" s="41">
        <v>10.522050999999999</v>
      </c>
      <c r="I514" s="55">
        <v>10.352501</v>
      </c>
      <c r="J514" s="37">
        <v>10.299856</v>
      </c>
      <c r="K514" s="64">
        <v>10.806172999999999</v>
      </c>
      <c r="L514" s="53">
        <v>10.769664000000001</v>
      </c>
      <c r="M514" s="46">
        <v>10.62846</v>
      </c>
      <c r="N514" s="68">
        <v>9.9039160000000006</v>
      </c>
      <c r="O514" s="25">
        <v>10.081859</v>
      </c>
      <c r="P514" s="29">
        <v>10.189018000000001</v>
      </c>
      <c r="Q514" s="35">
        <v>10.212975999999999</v>
      </c>
      <c r="R514" s="37">
        <v>10.307008</v>
      </c>
      <c r="S514" s="66">
        <v>10.314712999999999</v>
      </c>
    </row>
    <row r="515" spans="1:19">
      <c r="A515" s="7" t="str">
        <f>HYPERLINK("http://www.ncbi.nlm.nih.gov/gene/50662", "50662")</f>
        <v>50662</v>
      </c>
      <c r="B515" s="7" t="str">
        <f>HYPERLINK("http://www.ncbi.nlm.nih.gov/gene/861", "861")</f>
        <v>861</v>
      </c>
      <c r="C515" t="str">
        <f>"Runx1"</f>
        <v>Runx1</v>
      </c>
      <c r="D515" t="s">
        <v>1165</v>
      </c>
      <c r="E515" t="s">
        <v>1161</v>
      </c>
      <c r="F515" t="s">
        <v>1153</v>
      </c>
      <c r="G515" s="74">
        <v>6</v>
      </c>
      <c r="H515" s="41">
        <v>9.2360410000000002</v>
      </c>
      <c r="I515" s="62">
        <v>9.0967090000000006</v>
      </c>
      <c r="J515" s="55">
        <v>8.9538869999999999</v>
      </c>
      <c r="K515" s="63">
        <v>9.4621569999999995</v>
      </c>
      <c r="L515" s="46">
        <v>9.2569959999999991</v>
      </c>
      <c r="M515" s="46">
        <v>9.3562150000000006</v>
      </c>
      <c r="N515" s="68">
        <v>8.324821</v>
      </c>
      <c r="O515" s="25">
        <v>8.7442659999999997</v>
      </c>
      <c r="P515" s="45">
        <v>8.8756120000000003</v>
      </c>
      <c r="Q515" s="35">
        <v>8.8542729999999992</v>
      </c>
      <c r="R515" s="37">
        <v>8.9244679999999992</v>
      </c>
      <c r="S515" s="70">
        <v>8.8199670000000001</v>
      </c>
    </row>
    <row r="516" spans="1:19">
      <c r="A516" s="7" t="str">
        <f>HYPERLINK("http://www.ncbi.nlm.nih.gov/gene/59303", "59303")</f>
        <v>59303</v>
      </c>
      <c r="B516" s="7" t="str">
        <f>HYPERLINK("http://www.ncbi.nlm.nih.gov/gene/55161", "55161")</f>
        <v>55161</v>
      </c>
      <c r="C516" t="str">
        <f>"Tmem33"</f>
        <v>Tmem33</v>
      </c>
      <c r="D516" t="s">
        <v>1154</v>
      </c>
      <c r="E516" t="s">
        <v>1155</v>
      </c>
      <c r="G516" s="74">
        <v>6</v>
      </c>
      <c r="H516" s="41">
        <v>9.1101790000000005</v>
      </c>
      <c r="I516" s="31">
        <v>9.2070799999999995</v>
      </c>
      <c r="J516" s="62">
        <v>9.0961219999999994</v>
      </c>
      <c r="K516" s="40">
        <v>9.2062080000000002</v>
      </c>
      <c r="L516" s="46">
        <v>9.2055170000000004</v>
      </c>
      <c r="M516" s="44">
        <v>9.089556</v>
      </c>
      <c r="N516" s="49">
        <v>8.9477290000000007</v>
      </c>
      <c r="O516" s="28">
        <v>9.0471629999999994</v>
      </c>
      <c r="P516" s="45">
        <v>9.0236870000000007</v>
      </c>
      <c r="Q516" s="52">
        <v>8.8771699999999996</v>
      </c>
      <c r="R516" s="26">
        <v>8.9624659999999992</v>
      </c>
      <c r="S516" s="75">
        <v>8.8757900000000003</v>
      </c>
    </row>
    <row r="517" spans="1:19">
      <c r="A517" s="7" t="str">
        <f>HYPERLINK("http://www.ncbi.nlm.nih.gov/gene/302671", "302671")</f>
        <v>302671</v>
      </c>
      <c r="B517" s="7" t="str">
        <f>HYPERLINK("http://www.ncbi.nlm.nih.gov/gene/8905", "8905")</f>
        <v>8905</v>
      </c>
      <c r="C517" t="str">
        <f>"Ap1s2"</f>
        <v>Ap1s2</v>
      </c>
      <c r="D517" t="s">
        <v>1156</v>
      </c>
      <c r="E517" t="s">
        <v>1157</v>
      </c>
      <c r="F517" t="s">
        <v>2185</v>
      </c>
      <c r="G517" s="74">
        <v>6</v>
      </c>
      <c r="H517" s="41">
        <v>10.162637</v>
      </c>
      <c r="I517" s="31">
        <v>10.371816000000001</v>
      </c>
      <c r="J517" s="55">
        <v>9.962377</v>
      </c>
      <c r="K517" s="40">
        <v>10.389671</v>
      </c>
      <c r="L517" s="46">
        <v>10.346973</v>
      </c>
      <c r="M517" s="41">
        <v>10.14311</v>
      </c>
      <c r="N517" s="49">
        <v>9.824249</v>
      </c>
      <c r="O517" s="28">
        <v>9.9567700000000006</v>
      </c>
      <c r="P517" s="45">
        <v>9.9375230000000006</v>
      </c>
      <c r="Q517" s="52">
        <v>9.5564119999999999</v>
      </c>
      <c r="R517" s="26">
        <v>9.7660330000000002</v>
      </c>
      <c r="S517" s="75">
        <v>9.5595890000000008</v>
      </c>
    </row>
    <row r="518" spans="1:19">
      <c r="A518" s="7" t="str">
        <f>HYPERLINK("http://www.ncbi.nlm.nih.gov/gene/83841", "83841")</f>
        <v>83841</v>
      </c>
      <c r="B518" s="7" t="str">
        <f>HYPERLINK("http://www.ncbi.nlm.nih.gov/gene/6386", "6386")</f>
        <v>6386</v>
      </c>
      <c r="C518" t="str">
        <f>"Sdcbp"</f>
        <v>Sdcbp</v>
      </c>
      <c r="D518" t="s">
        <v>1158</v>
      </c>
      <c r="E518" t="s">
        <v>1159</v>
      </c>
      <c r="G518" s="74">
        <v>6</v>
      </c>
      <c r="H518" s="46">
        <v>10.930479999999999</v>
      </c>
      <c r="I518" s="31">
        <v>10.966683</v>
      </c>
      <c r="J518" s="62">
        <v>10.868306</v>
      </c>
      <c r="K518" s="40">
        <v>10.931542</v>
      </c>
      <c r="L518" s="46">
        <v>10.935157999999999</v>
      </c>
      <c r="M518" s="28">
        <v>10.817152999999999</v>
      </c>
      <c r="N518" s="49">
        <v>10.767269000000001</v>
      </c>
      <c r="O518" s="44">
        <v>10.860008000000001</v>
      </c>
      <c r="P518" s="29">
        <v>10.760199</v>
      </c>
      <c r="Q518" s="52">
        <v>10.697642</v>
      </c>
      <c r="R518" s="26">
        <v>10.759003</v>
      </c>
      <c r="S518" s="76">
        <v>10.647989000000001</v>
      </c>
    </row>
    <row r="519" spans="1:19">
      <c r="A519" s="7" t="str">
        <f>HYPERLINK("http://www.ncbi.nlm.nih.gov/gene/29419", "29419")</f>
        <v>29419</v>
      </c>
      <c r="B519" s="7" t="str">
        <f>HYPERLINK("http://www.ncbi.nlm.nih.gov/gene/8650", "8650")</f>
        <v>8650</v>
      </c>
      <c r="C519" t="str">
        <f>"Numb"</f>
        <v>Numb</v>
      </c>
      <c r="D519" t="s">
        <v>1160</v>
      </c>
      <c r="E519" t="s">
        <v>1143</v>
      </c>
      <c r="F519" t="s">
        <v>1144</v>
      </c>
      <c r="G519" s="74">
        <v>6</v>
      </c>
      <c r="H519" s="46">
        <v>8.0765399999999996</v>
      </c>
      <c r="I519" s="31">
        <v>8.0240399999999994</v>
      </c>
      <c r="J519" s="54">
        <v>7.9820019999999996</v>
      </c>
      <c r="K519" s="40">
        <v>8.0767469999999992</v>
      </c>
      <c r="L519" s="46">
        <v>8.0367370000000005</v>
      </c>
      <c r="M519" s="28">
        <v>7.8730919999999998</v>
      </c>
      <c r="N519" s="27">
        <v>7.8642779999999997</v>
      </c>
      <c r="O519" s="44">
        <v>7.9387920000000003</v>
      </c>
      <c r="P519" s="29">
        <v>7.741079</v>
      </c>
      <c r="Q519" s="52">
        <v>7.6604760000000001</v>
      </c>
      <c r="R519" s="37">
        <v>7.808103</v>
      </c>
      <c r="S519" s="75">
        <v>7.6468720000000001</v>
      </c>
    </row>
    <row r="520" spans="1:19">
      <c r="A520" s="7" t="str">
        <f>HYPERLINK("http://www.ncbi.nlm.nih.gov/gene/363799", "363799")</f>
        <v>363799</v>
      </c>
      <c r="B520" s="7" t="str">
        <f>HYPERLINK("http://www.ncbi.nlm.nih.gov/gene/152002", "152002")</f>
        <v>152002</v>
      </c>
      <c r="C520" t="str">
        <f>"Xxylt1"</f>
        <v>Xxylt1</v>
      </c>
      <c r="D520" t="s">
        <v>1145</v>
      </c>
      <c r="E520" t="s">
        <v>1146</v>
      </c>
      <c r="G520" s="74">
        <v>6</v>
      </c>
      <c r="H520" s="46">
        <v>7.8867419999999999</v>
      </c>
      <c r="I520" s="54">
        <v>7.7736689999999999</v>
      </c>
      <c r="J520" s="54">
        <v>7.7809730000000004</v>
      </c>
      <c r="K520" s="40">
        <v>7.8972660000000001</v>
      </c>
      <c r="L520" s="46">
        <v>7.8094859999999997</v>
      </c>
      <c r="M520" s="28">
        <v>7.6901190000000001</v>
      </c>
      <c r="N520" s="49">
        <v>7.5490719999999998</v>
      </c>
      <c r="O520" s="28">
        <v>7.6937670000000002</v>
      </c>
      <c r="P520" s="45">
        <v>7.5848630000000004</v>
      </c>
      <c r="Q520" s="52">
        <v>7.4470020000000003</v>
      </c>
      <c r="R520" s="26">
        <v>7.5691170000000003</v>
      </c>
      <c r="S520" s="75">
        <v>7.4024510000000001</v>
      </c>
    </row>
    <row r="521" spans="1:19">
      <c r="A521" s="7" t="str">
        <f>HYPERLINK("http://www.ncbi.nlm.nih.gov/gene/297814", "297814")</f>
        <v>297814</v>
      </c>
      <c r="B521" s="7" t="str">
        <f>HYPERLINK("http://www.ncbi.nlm.nih.gov/gene/767", "767")</f>
        <v>767</v>
      </c>
      <c r="C521" t="str">
        <f>"Car8"</f>
        <v>Car8</v>
      </c>
      <c r="D521" t="s">
        <v>1147</v>
      </c>
      <c r="E521" t="s">
        <v>1148</v>
      </c>
      <c r="F521" t="s">
        <v>1149</v>
      </c>
      <c r="G521" s="74">
        <v>6</v>
      </c>
      <c r="H521" s="46">
        <v>8.3258899999999993</v>
      </c>
      <c r="I521" s="31">
        <v>8.2453029999999998</v>
      </c>
      <c r="J521" s="37">
        <v>7.4287489999999998</v>
      </c>
      <c r="K521" s="64">
        <v>8.7573129999999999</v>
      </c>
      <c r="L521" s="46">
        <v>8.3974709999999995</v>
      </c>
      <c r="M521" s="41">
        <v>7.9429879999999997</v>
      </c>
      <c r="N521" s="49">
        <v>7.1943929999999998</v>
      </c>
      <c r="O521" s="35">
        <v>7.5444509999999996</v>
      </c>
      <c r="P521" s="29">
        <v>7.1266809999999996</v>
      </c>
      <c r="Q521" s="25">
        <v>7.1695580000000003</v>
      </c>
      <c r="R521" s="26">
        <v>7.0986649999999996</v>
      </c>
      <c r="S521" s="73">
        <v>7.2182890000000004</v>
      </c>
    </row>
    <row r="522" spans="1:19">
      <c r="A522" s="7" t="str">
        <f>HYPERLINK("http://www.ncbi.nlm.nih.gov/gene/100361238", "100361238")</f>
        <v>100361238</v>
      </c>
      <c r="B522" s="7" t="str">
        <f>HYPERLINK("http://www.ncbi.nlm.nih.gov/gene/153020", "153020")</f>
        <v>153020</v>
      </c>
      <c r="C522" t="str">
        <f>"RGD1562220"</f>
        <v>RGD1562220</v>
      </c>
      <c r="D522" t="s">
        <v>1150</v>
      </c>
      <c r="E522" t="s">
        <v>1151</v>
      </c>
      <c r="G522" s="74">
        <v>6</v>
      </c>
      <c r="H522" s="41">
        <v>6.3954620000000002</v>
      </c>
      <c r="I522" s="54">
        <v>6.3927560000000003</v>
      </c>
      <c r="J522" s="55">
        <v>6.0689399999999996</v>
      </c>
      <c r="K522" s="64">
        <v>6.7990880000000002</v>
      </c>
      <c r="L522" s="46">
        <v>6.6593939999999998</v>
      </c>
      <c r="M522" s="41">
        <v>6.4325020000000004</v>
      </c>
      <c r="N522" s="56">
        <v>5.6081099999999999</v>
      </c>
      <c r="O522" s="28">
        <v>6.1357189999999999</v>
      </c>
      <c r="P522" s="29">
        <v>5.7950809999999997</v>
      </c>
      <c r="Q522" s="52">
        <v>5.5365650000000004</v>
      </c>
      <c r="R522" s="26">
        <v>5.7341740000000003</v>
      </c>
      <c r="S522" s="73">
        <v>5.7349430000000003</v>
      </c>
    </row>
    <row r="523" spans="1:19">
      <c r="A523" s="7" t="str">
        <f>HYPERLINK("http://www.ncbi.nlm.nih.gov/gene/29650", "29650")</f>
        <v>29650</v>
      </c>
      <c r="B523" s="7" t="str">
        <f>HYPERLINK("http://www.ncbi.nlm.nih.gov/gene/102", "102")</f>
        <v>102</v>
      </c>
      <c r="C523" t="str">
        <f>"Adam10"</f>
        <v>Adam10</v>
      </c>
      <c r="D523" t="s">
        <v>1152</v>
      </c>
      <c r="E523" t="s">
        <v>1142</v>
      </c>
      <c r="F523" t="s">
        <v>1131</v>
      </c>
      <c r="G523" s="74">
        <v>6</v>
      </c>
      <c r="H523" s="46">
        <v>9.1028920000000006</v>
      </c>
      <c r="I523" s="31">
        <v>9.0507150000000003</v>
      </c>
      <c r="J523" s="37">
        <v>8.7663080000000004</v>
      </c>
      <c r="K523" s="64">
        <v>9.2721979999999995</v>
      </c>
      <c r="L523" s="46">
        <v>9.1272839999999995</v>
      </c>
      <c r="M523" s="44">
        <v>8.9357450000000007</v>
      </c>
      <c r="N523" s="36">
        <v>8.7040620000000004</v>
      </c>
      <c r="O523" s="35">
        <v>8.7475249999999996</v>
      </c>
      <c r="P523" s="29">
        <v>8.6768319999999992</v>
      </c>
      <c r="Q523" s="35">
        <v>8.7508230000000005</v>
      </c>
      <c r="R523" s="33">
        <v>8.5745719999999999</v>
      </c>
      <c r="S523" s="75">
        <v>8.4529700000000005</v>
      </c>
    </row>
    <row r="524" spans="1:19">
      <c r="A524" s="7" t="str">
        <f>HYPERLINK("http://www.ncbi.nlm.nih.gov/gene/689995", "689995")</f>
        <v>689995</v>
      </c>
      <c r="B524" s="7" t="str">
        <f>HYPERLINK("http://www.ncbi.nlm.nih.gov/gene/5509", "5509")</f>
        <v>5509</v>
      </c>
      <c r="C524" t="str">
        <f>"Ppp1r3d"</f>
        <v>Ppp1r3d</v>
      </c>
      <c r="D524" t="s">
        <v>1132</v>
      </c>
      <c r="E524" t="s">
        <v>1133</v>
      </c>
      <c r="F524" t="s">
        <v>1134</v>
      </c>
      <c r="G524" s="74">
        <v>6</v>
      </c>
      <c r="H524" s="46">
        <v>7.9316269999999998</v>
      </c>
      <c r="I524" s="54">
        <v>7.9122810000000001</v>
      </c>
      <c r="J524" s="37">
        <v>7.7621209999999996</v>
      </c>
      <c r="K524" s="64">
        <v>8.1342770000000009</v>
      </c>
      <c r="L524" s="41">
        <v>7.914364</v>
      </c>
      <c r="M524" s="41">
        <v>7.9156690000000003</v>
      </c>
      <c r="N524" s="36">
        <v>7.7334199999999997</v>
      </c>
      <c r="O524" s="35">
        <v>7.7503840000000004</v>
      </c>
      <c r="P524" s="45">
        <v>7.7351749999999999</v>
      </c>
      <c r="Q524" s="25">
        <v>7.6183579999999997</v>
      </c>
      <c r="R524" s="26">
        <v>7.619542</v>
      </c>
      <c r="S524" s="75">
        <v>7.5305799999999996</v>
      </c>
    </row>
    <row r="525" spans="1:19">
      <c r="A525" s="7" t="str">
        <f>HYPERLINK("http://www.ncbi.nlm.nih.gov/gene/317322", "317322")</f>
        <v>317322</v>
      </c>
      <c r="B525" s="7" t="str">
        <f>HYPERLINK("http://www.ncbi.nlm.nih.gov/gene/2239", "2239")</f>
        <v>2239</v>
      </c>
      <c r="C525" t="str">
        <f>"Gpc4"</f>
        <v>Gpc4</v>
      </c>
      <c r="D525" t="s">
        <v>1135</v>
      </c>
      <c r="E525" t="s">
        <v>1136</v>
      </c>
      <c r="G525" s="74">
        <v>6</v>
      </c>
      <c r="H525" s="46">
        <v>8.5729670000000002</v>
      </c>
      <c r="I525" s="31">
        <v>8.6344360000000009</v>
      </c>
      <c r="J525" s="62">
        <v>8.3852239999999991</v>
      </c>
      <c r="K525" s="40">
        <v>8.5308229999999998</v>
      </c>
      <c r="L525" s="46">
        <v>8.6431439999999995</v>
      </c>
      <c r="M525" s="44">
        <v>8.3997709999999994</v>
      </c>
      <c r="N525" s="56">
        <v>7.8774759999999997</v>
      </c>
      <c r="O525" s="28">
        <v>8.2665030000000002</v>
      </c>
      <c r="P525" s="29">
        <v>8.0965129999999998</v>
      </c>
      <c r="Q525" s="25">
        <v>8.0295349999999992</v>
      </c>
      <c r="R525" s="26">
        <v>8.0966799999999992</v>
      </c>
      <c r="S525" s="73">
        <v>8.0744609999999994</v>
      </c>
    </row>
    <row r="526" spans="1:19">
      <c r="A526" s="7" t="str">
        <f>HYPERLINK("http://www.ncbi.nlm.nih.gov/gene/494346", "494346")</f>
        <v>494346</v>
      </c>
      <c r="C526" t="str">
        <f>"Slmo2"</f>
        <v>Slmo2</v>
      </c>
      <c r="D526" t="s">
        <v>1137</v>
      </c>
      <c r="E526" t="s">
        <v>1585</v>
      </c>
      <c r="G526" s="74">
        <v>6</v>
      </c>
      <c r="H526" s="46">
        <v>9.1144189999999998</v>
      </c>
      <c r="I526" s="31">
        <v>9.1535899999999994</v>
      </c>
      <c r="J526" s="55">
        <v>8.9207780000000003</v>
      </c>
      <c r="K526" s="40">
        <v>9.1615420000000007</v>
      </c>
      <c r="L526" s="53">
        <v>9.2454970000000003</v>
      </c>
      <c r="M526" s="44">
        <v>9.0067640000000004</v>
      </c>
      <c r="N526" s="56">
        <v>8.6684160000000006</v>
      </c>
      <c r="O526" s="25">
        <v>8.7520980000000002</v>
      </c>
      <c r="P526" s="58">
        <v>8.6845719999999993</v>
      </c>
      <c r="Q526" s="25">
        <v>8.8010680000000008</v>
      </c>
      <c r="R526" s="37">
        <v>8.8836720000000007</v>
      </c>
      <c r="S526" s="73">
        <v>8.8048529999999996</v>
      </c>
    </row>
    <row r="527" spans="1:19">
      <c r="A527" s="7" t="str">
        <f>HYPERLINK("http://www.ncbi.nlm.nih.gov/gene/362011", "362011")</f>
        <v>362011</v>
      </c>
      <c r="B527" s="7" t="str">
        <f>HYPERLINK("http://www.ncbi.nlm.nih.gov/gene/128338", "128338")</f>
        <v>128338</v>
      </c>
      <c r="C527" t="str">
        <f>"Dram2"</f>
        <v>Dram2</v>
      </c>
      <c r="D527" t="s">
        <v>1138</v>
      </c>
      <c r="E527" t="s">
        <v>1139</v>
      </c>
      <c r="G527" s="74">
        <v>6</v>
      </c>
      <c r="H527" s="46">
        <v>7.7398420000000003</v>
      </c>
      <c r="I527" s="31">
        <v>7.7149970000000003</v>
      </c>
      <c r="J527" s="55">
        <v>7.5771030000000001</v>
      </c>
      <c r="K527" s="40">
        <v>7.7639180000000003</v>
      </c>
      <c r="L527" s="30">
        <v>7.900137</v>
      </c>
      <c r="M527" s="44">
        <v>7.6234890000000002</v>
      </c>
      <c r="N527" s="56">
        <v>7.3249490000000002</v>
      </c>
      <c r="O527" s="25">
        <v>7.4554400000000003</v>
      </c>
      <c r="P527" s="58">
        <v>7.3096759999999996</v>
      </c>
      <c r="Q527" s="35">
        <v>7.5143890000000004</v>
      </c>
      <c r="R527" s="37">
        <v>7.4762310000000003</v>
      </c>
      <c r="S527" s="73">
        <v>7.3992699999999996</v>
      </c>
    </row>
    <row r="528" spans="1:19">
      <c r="A528" s="7" t="str">
        <f>HYPERLINK("http://www.ncbi.nlm.nih.gov/gene/24624", "24624")</f>
        <v>24624</v>
      </c>
      <c r="B528" s="7" t="str">
        <f>HYPERLINK("http://www.ncbi.nlm.nih.gov/gene/5096", "5096")</f>
        <v>5096</v>
      </c>
      <c r="C528" t="str">
        <f>"Pccb"</f>
        <v>Pccb</v>
      </c>
      <c r="D528" t="s">
        <v>1140</v>
      </c>
      <c r="E528" t="s">
        <v>1141</v>
      </c>
      <c r="F528" t="s">
        <v>1125</v>
      </c>
      <c r="G528" s="74">
        <v>6</v>
      </c>
      <c r="H528" s="41">
        <v>7.1425660000000004</v>
      </c>
      <c r="I528" s="54">
        <v>7.1714070000000003</v>
      </c>
      <c r="J528" s="55">
        <v>7.0670010000000003</v>
      </c>
      <c r="K528" s="34">
        <v>7.1748120000000002</v>
      </c>
      <c r="L528" s="30">
        <v>7.3223529999999997</v>
      </c>
      <c r="M528" s="46">
        <v>7.2128969999999999</v>
      </c>
      <c r="N528" s="43">
        <v>7.1092560000000002</v>
      </c>
      <c r="O528" s="28">
        <v>7.0803859999999998</v>
      </c>
      <c r="P528" s="29">
        <v>6.9361439999999996</v>
      </c>
      <c r="Q528" s="52">
        <v>6.9107599999999998</v>
      </c>
      <c r="R528" s="37">
        <v>7.0306110000000004</v>
      </c>
      <c r="S528" s="76">
        <v>6.8315159999999997</v>
      </c>
    </row>
    <row r="529" spans="1:19">
      <c r="A529" s="7" t="str">
        <f>HYPERLINK("http://www.ncbi.nlm.nih.gov/gene/363065", "363065")</f>
        <v>363065</v>
      </c>
      <c r="B529" s="7" t="str">
        <f>HYPERLINK("http://www.ncbi.nlm.nih.gov/gene/92912", "92912")</f>
        <v>92912</v>
      </c>
      <c r="C529" t="str">
        <f>"Ube2q2"</f>
        <v>Ube2q2</v>
      </c>
      <c r="D529" t="s">
        <v>1126</v>
      </c>
      <c r="E529" t="s">
        <v>1127</v>
      </c>
      <c r="F529" t="s">
        <v>1936</v>
      </c>
      <c r="G529" s="74">
        <v>6</v>
      </c>
      <c r="H529" s="44">
        <v>7.8810779999999996</v>
      </c>
      <c r="I529" s="31">
        <v>7.9541969999999997</v>
      </c>
      <c r="J529" s="55">
        <v>7.8768289999999999</v>
      </c>
      <c r="K529" s="34">
        <v>7.9128759999999998</v>
      </c>
      <c r="L529" s="30">
        <v>8.0409389999999998</v>
      </c>
      <c r="M529" s="46">
        <v>7.967841</v>
      </c>
      <c r="N529" s="36">
        <v>7.8360200000000004</v>
      </c>
      <c r="O529" s="52">
        <v>7.7341300000000004</v>
      </c>
      <c r="P529" s="29">
        <v>7.7623239999999996</v>
      </c>
      <c r="Q529" s="52">
        <v>7.739109</v>
      </c>
      <c r="R529" s="37">
        <v>7.8286439999999997</v>
      </c>
      <c r="S529" s="73">
        <v>7.7833310000000004</v>
      </c>
    </row>
    <row r="530" spans="1:19">
      <c r="A530" s="7" t="str">
        <f>HYPERLINK("http://www.ncbi.nlm.nih.gov/gene/498685", "498685")</f>
        <v>498685</v>
      </c>
      <c r="C530" t="str">
        <f>"LOC498685"</f>
        <v>LOC498685</v>
      </c>
      <c r="D530" t="s">
        <v>1128</v>
      </c>
      <c r="G530" s="74">
        <v>6</v>
      </c>
      <c r="H530" s="44">
        <v>8.004899</v>
      </c>
      <c r="I530" s="31">
        <v>8.1069499999999994</v>
      </c>
      <c r="J530" s="31">
        <v>8.1195409999999999</v>
      </c>
      <c r="K530" s="43">
        <v>7.9949770000000004</v>
      </c>
      <c r="L530" s="41">
        <v>8.0138540000000003</v>
      </c>
      <c r="M530" s="46">
        <v>8.0938580000000009</v>
      </c>
      <c r="N530" s="56">
        <v>7.7890410000000001</v>
      </c>
      <c r="O530" s="25">
        <v>7.8429310000000001</v>
      </c>
      <c r="P530" s="45">
        <v>7.9263050000000002</v>
      </c>
      <c r="Q530" s="52">
        <v>7.8271850000000001</v>
      </c>
      <c r="R530" s="55">
        <v>7.98515</v>
      </c>
      <c r="S530" s="73">
        <v>7.8672560000000002</v>
      </c>
    </row>
    <row r="531" spans="1:19">
      <c r="A531" s="7" t="str">
        <f>HYPERLINK("http://www.ncbi.nlm.nih.gov/gene/689249", "689249")</f>
        <v>689249</v>
      </c>
      <c r="B531" s="7" t="str">
        <f>HYPERLINK("http://www.ncbi.nlm.nih.gov/gene/89970", "89970")</f>
        <v>89970</v>
      </c>
      <c r="C531" t="str">
        <f>"Rspry1"</f>
        <v>Rspry1</v>
      </c>
      <c r="D531" t="s">
        <v>1129</v>
      </c>
      <c r="E531" t="s">
        <v>2065</v>
      </c>
      <c r="G531" s="74">
        <v>6</v>
      </c>
      <c r="H531" s="41">
        <v>7.697139</v>
      </c>
      <c r="I531" s="31">
        <v>7.8042150000000001</v>
      </c>
      <c r="J531" s="31">
        <v>7.756094</v>
      </c>
      <c r="K531" s="34">
        <v>7.7106630000000003</v>
      </c>
      <c r="L531" s="46">
        <v>7.7826449999999996</v>
      </c>
      <c r="M531" s="46">
        <v>7.7629099999999998</v>
      </c>
      <c r="N531" s="56">
        <v>7.4811430000000003</v>
      </c>
      <c r="O531" s="52">
        <v>7.4772699999999999</v>
      </c>
      <c r="P531" s="58">
        <v>7.4557630000000001</v>
      </c>
      <c r="Q531" s="25">
        <v>7.5409199999999998</v>
      </c>
      <c r="R531" s="37">
        <v>7.5728669999999996</v>
      </c>
      <c r="S531" s="66">
        <v>7.6303210000000004</v>
      </c>
    </row>
    <row r="532" spans="1:19">
      <c r="A532" s="7" t="str">
        <f>HYPERLINK("http://www.ncbi.nlm.nih.gov/gene/78965", "78965")</f>
        <v>78965</v>
      </c>
      <c r="B532" s="7" t="str">
        <f>HYPERLINK("http://www.ncbi.nlm.nih.gov/gene/1435", "1435")</f>
        <v>1435</v>
      </c>
      <c r="C532" t="str">
        <f>"Csf1"</f>
        <v>Csf1</v>
      </c>
      <c r="D532" t="s">
        <v>1130</v>
      </c>
      <c r="E532" t="s">
        <v>1124</v>
      </c>
      <c r="F532" t="s">
        <v>1122</v>
      </c>
      <c r="G532" s="74">
        <v>6</v>
      </c>
      <c r="H532" s="41">
        <v>6.1673900000000001</v>
      </c>
      <c r="I532" s="54">
        <v>6.2499409999999997</v>
      </c>
      <c r="J532" s="31">
        <v>6.3809290000000001</v>
      </c>
      <c r="K532" s="34">
        <v>6.2025800000000002</v>
      </c>
      <c r="L532" s="41">
        <v>6.2008450000000002</v>
      </c>
      <c r="M532" s="53">
        <v>6.5097399999999999</v>
      </c>
      <c r="N532" s="68">
        <v>5.3475159999999997</v>
      </c>
      <c r="O532" s="52">
        <v>5.612698</v>
      </c>
      <c r="P532" s="45">
        <v>5.8030020000000002</v>
      </c>
      <c r="Q532" s="35">
        <v>5.9033699999999998</v>
      </c>
      <c r="R532" s="26">
        <v>5.7443580000000001</v>
      </c>
      <c r="S532" s="70">
        <v>5.895918</v>
      </c>
    </row>
    <row r="533" spans="1:19">
      <c r="A533" s="7" t="str">
        <f>HYPERLINK("http://www.ncbi.nlm.nih.gov/gene/404781", "404781")</f>
        <v>404781</v>
      </c>
      <c r="B533" s="7" t="str">
        <f>HYPERLINK("http://www.ncbi.nlm.nih.gov/gene/440073", "440073")</f>
        <v>440073</v>
      </c>
      <c r="C533" t="str">
        <f>"Iqsec3"</f>
        <v>Iqsec3</v>
      </c>
      <c r="D533" t="s">
        <v>1123</v>
      </c>
      <c r="E533" t="s">
        <v>1114</v>
      </c>
      <c r="F533" t="s">
        <v>1947</v>
      </c>
      <c r="G533" s="74">
        <v>6</v>
      </c>
      <c r="H533" s="41">
        <v>6.7910349999999999</v>
      </c>
      <c r="I533" s="54">
        <v>6.7654810000000003</v>
      </c>
      <c r="J533" s="39">
        <v>6.9151259999999999</v>
      </c>
      <c r="K533" s="40">
        <v>6.8062519999999997</v>
      </c>
      <c r="L533" s="41">
        <v>6.7633349999999997</v>
      </c>
      <c r="M533" s="46">
        <v>6.8054610000000002</v>
      </c>
      <c r="N533" s="68">
        <v>6.3904550000000002</v>
      </c>
      <c r="O533" s="35">
        <v>6.6292799999999996</v>
      </c>
      <c r="P533" s="58">
        <v>6.4784610000000002</v>
      </c>
      <c r="Q533" s="25">
        <v>6.5045039999999998</v>
      </c>
      <c r="R533" s="37">
        <v>6.5928259999999996</v>
      </c>
      <c r="S533" s="66">
        <v>6.6989210000000003</v>
      </c>
    </row>
    <row r="534" spans="1:19">
      <c r="A534" s="7" t="str">
        <f>HYPERLINK("http://www.ncbi.nlm.nih.gov/gene/117955", "117955")</f>
        <v>117955</v>
      </c>
      <c r="B534" s="7" t="str">
        <f>HYPERLINK("http://www.ncbi.nlm.nih.gov/gene/9497", "9497")</f>
        <v>9497</v>
      </c>
      <c r="C534" t="str">
        <f>"Slc4a7"</f>
        <v>Slc4a7</v>
      </c>
      <c r="D534" t="s">
        <v>1115</v>
      </c>
      <c r="E534" t="s">
        <v>1118</v>
      </c>
      <c r="G534" s="74">
        <v>6</v>
      </c>
      <c r="H534" s="46">
        <v>7.5723560000000001</v>
      </c>
      <c r="I534" s="54">
        <v>7.4612309999999997</v>
      </c>
      <c r="J534" s="54">
        <v>7.4470640000000001</v>
      </c>
      <c r="K534" s="63">
        <v>7.7156250000000002</v>
      </c>
      <c r="L534" s="44">
        <v>7.4290640000000003</v>
      </c>
      <c r="M534" s="46">
        <v>7.6509359999999997</v>
      </c>
      <c r="N534" s="56">
        <v>6.9195130000000002</v>
      </c>
      <c r="O534" s="52">
        <v>7.0010310000000002</v>
      </c>
      <c r="P534" s="48">
        <v>7.355397</v>
      </c>
      <c r="Q534" s="25">
        <v>7.1277150000000002</v>
      </c>
      <c r="R534" s="26">
        <v>7.1402070000000002</v>
      </c>
      <c r="S534" s="73">
        <v>7.1648170000000002</v>
      </c>
    </row>
    <row r="535" spans="1:19">
      <c r="A535" s="7" t="str">
        <f>HYPERLINK("http://www.ncbi.nlm.nih.gov/gene/25311", "25311")</f>
        <v>25311</v>
      </c>
      <c r="B535" s="7" t="str">
        <f>HYPERLINK("http://www.ncbi.nlm.nih.gov/gene/1630", "1630")</f>
        <v>1630</v>
      </c>
      <c r="C535" t="str">
        <f>"Dcc"</f>
        <v>Dcc</v>
      </c>
      <c r="D535" t="s">
        <v>1119</v>
      </c>
      <c r="E535" t="s">
        <v>1109</v>
      </c>
      <c r="F535" t="s">
        <v>1110</v>
      </c>
      <c r="G535" s="74">
        <v>6</v>
      </c>
      <c r="H535" s="41">
        <v>6.4238229999999996</v>
      </c>
      <c r="I535" s="62">
        <v>6.3188240000000002</v>
      </c>
      <c r="J535" s="54">
        <v>6.4707920000000003</v>
      </c>
      <c r="K535" s="63">
        <v>6.7419450000000003</v>
      </c>
      <c r="L535" s="46">
        <v>6.6450420000000001</v>
      </c>
      <c r="M535" s="46">
        <v>6.4794159999999996</v>
      </c>
      <c r="N535" s="56">
        <v>5.740901</v>
      </c>
      <c r="O535" s="25">
        <v>5.8611589999999998</v>
      </c>
      <c r="P535" s="29">
        <v>5.9033959999999999</v>
      </c>
      <c r="Q535" s="25">
        <v>5.8141319999999999</v>
      </c>
      <c r="R535" s="37">
        <v>6.0006760000000003</v>
      </c>
      <c r="S535" s="73">
        <v>5.9603380000000001</v>
      </c>
    </row>
    <row r="536" spans="1:19">
      <c r="A536" s="7" t="str">
        <f>HYPERLINK("http://www.ncbi.nlm.nih.gov/gene/65195", "65195")</f>
        <v>65195</v>
      </c>
      <c r="B536" s="7" t="str">
        <f>HYPERLINK("http://www.ncbi.nlm.nih.gov/gene/3752", "3752")</f>
        <v>3752</v>
      </c>
      <c r="C536" t="str">
        <f>"Kcnd3"</f>
        <v>Kcnd3</v>
      </c>
      <c r="D536" t="s">
        <v>1111</v>
      </c>
      <c r="E536" t="s">
        <v>1120</v>
      </c>
      <c r="G536" s="74">
        <v>6</v>
      </c>
      <c r="H536" s="41">
        <v>6.3242690000000001</v>
      </c>
      <c r="I536" s="54">
        <v>6.2856870000000002</v>
      </c>
      <c r="J536" s="31">
        <v>6.4398140000000001</v>
      </c>
      <c r="K536" s="40">
        <v>6.4274969999999998</v>
      </c>
      <c r="L536" s="46">
        <v>6.352627</v>
      </c>
      <c r="M536" s="46">
        <v>6.3793030000000002</v>
      </c>
      <c r="N536" s="68">
        <v>5.4262410000000001</v>
      </c>
      <c r="O536" s="25">
        <v>5.8524789999999998</v>
      </c>
      <c r="P536" s="45">
        <v>5.8873439999999997</v>
      </c>
      <c r="Q536" s="25">
        <v>5.8192760000000003</v>
      </c>
      <c r="R536" s="37">
        <v>5.9806879999999998</v>
      </c>
      <c r="S536" s="75">
        <v>5.6568800000000001</v>
      </c>
    </row>
    <row r="537" spans="1:19">
      <c r="A537" s="7" t="str">
        <f>HYPERLINK("http://www.ncbi.nlm.nih.gov/gene/65023", "65023")</f>
        <v>65023</v>
      </c>
      <c r="B537" s="7" t="str">
        <f>HYPERLINK("http://www.ncbi.nlm.nih.gov/gene/30820", "30820")</f>
        <v>30820</v>
      </c>
      <c r="C537" t="str">
        <f>"Kcnip1"</f>
        <v>Kcnip1</v>
      </c>
      <c r="D537" t="s">
        <v>1121</v>
      </c>
      <c r="E537" t="s">
        <v>1100</v>
      </c>
      <c r="G537" s="74">
        <v>6</v>
      </c>
      <c r="H537" s="41">
        <v>10.081953</v>
      </c>
      <c r="I537" s="31">
        <v>10.091182</v>
      </c>
      <c r="J537" s="31">
        <v>10.169171</v>
      </c>
      <c r="K537" s="40">
        <v>10.111915</v>
      </c>
      <c r="L537" s="41">
        <v>10.023114</v>
      </c>
      <c r="M537" s="46">
        <v>10.198771000000001</v>
      </c>
      <c r="N537" s="56">
        <v>9.5602630000000008</v>
      </c>
      <c r="O537" s="35">
        <v>9.7971120000000003</v>
      </c>
      <c r="P537" s="29">
        <v>9.7122320000000002</v>
      </c>
      <c r="Q537" s="52">
        <v>9.5103849999999994</v>
      </c>
      <c r="R537" s="26">
        <v>9.7079629999999995</v>
      </c>
      <c r="S537" s="70">
        <v>9.7736169999999998</v>
      </c>
    </row>
    <row r="538" spans="1:19">
      <c r="A538" s="7" t="str">
        <f>HYPERLINK("http://www.ncbi.nlm.nih.gov/gene/312896", "312896")</f>
        <v>312896</v>
      </c>
      <c r="B538" s="7" t="str">
        <f>HYPERLINK("http://www.ncbi.nlm.nih.gov/gene/8989", "8989")</f>
        <v>8989</v>
      </c>
      <c r="C538" t="str">
        <f>"Trpa1"</f>
        <v>Trpa1</v>
      </c>
      <c r="D538" t="s">
        <v>1101</v>
      </c>
      <c r="E538" t="s">
        <v>1116</v>
      </c>
      <c r="G538" s="74">
        <v>6</v>
      </c>
      <c r="H538" s="46">
        <v>6.4569190000000001</v>
      </c>
      <c r="I538" s="31">
        <v>6.4670040000000002</v>
      </c>
      <c r="J538" s="31">
        <v>6.4515929999999999</v>
      </c>
      <c r="K538" s="27">
        <v>6.2495969999999996</v>
      </c>
      <c r="L538" s="46">
        <v>6.471781</v>
      </c>
      <c r="M538" s="53">
        <v>6.6424099999999999</v>
      </c>
      <c r="N538" s="49">
        <v>5.9328940000000001</v>
      </c>
      <c r="O538" s="25">
        <v>5.9445509999999997</v>
      </c>
      <c r="P538" s="45">
        <v>6.1032190000000002</v>
      </c>
      <c r="Q538" s="52">
        <v>5.73604</v>
      </c>
      <c r="R538" s="26">
        <v>5.9854269999999996</v>
      </c>
      <c r="S538" s="73">
        <v>6.0377669999999997</v>
      </c>
    </row>
    <row r="539" spans="1:19">
      <c r="A539" s="7" t="str">
        <f>HYPERLINK("http://www.ncbi.nlm.nih.gov/gene/303630", "303630")</f>
        <v>303630</v>
      </c>
      <c r="B539" s="7" t="str">
        <f>HYPERLINK("http://www.ncbi.nlm.nih.gov/gene/55062", "55062")</f>
        <v>55062</v>
      </c>
      <c r="C539" t="str">
        <f>"Wipi1"</f>
        <v>Wipi1</v>
      </c>
      <c r="D539" t="s">
        <v>1117</v>
      </c>
      <c r="E539" t="s">
        <v>1098</v>
      </c>
      <c r="G539" s="74">
        <v>6</v>
      </c>
      <c r="H539" s="41">
        <v>9.3090159999999997</v>
      </c>
      <c r="I539" s="54">
        <v>9.3370259999999998</v>
      </c>
      <c r="J539" s="31">
        <v>9.4713320000000003</v>
      </c>
      <c r="K539" s="40">
        <v>9.4058670000000006</v>
      </c>
      <c r="L539" s="41">
        <v>9.3741040000000009</v>
      </c>
      <c r="M539" s="53">
        <v>9.5604010000000006</v>
      </c>
      <c r="N539" s="49">
        <v>8.9430619999999994</v>
      </c>
      <c r="O539" s="35">
        <v>9.0957080000000001</v>
      </c>
      <c r="P539" s="45">
        <v>9.1172810000000002</v>
      </c>
      <c r="Q539" s="25">
        <v>8.965033</v>
      </c>
      <c r="R539" s="33">
        <v>8.8682999999999996</v>
      </c>
      <c r="S539" s="73">
        <v>8.9476650000000006</v>
      </c>
    </row>
    <row r="540" spans="1:19">
      <c r="A540" s="7" t="str">
        <f>HYPERLINK("http://www.ncbi.nlm.nih.gov/gene/266766", "266766")</f>
        <v>266766</v>
      </c>
      <c r="C540" t="str">
        <f>"Rcan1"</f>
        <v>Rcan1</v>
      </c>
      <c r="D540" t="s">
        <v>1099</v>
      </c>
      <c r="E540" t="s">
        <v>1112</v>
      </c>
      <c r="G540" s="74">
        <v>6</v>
      </c>
      <c r="H540" s="41">
        <v>9.8046980000000001</v>
      </c>
      <c r="I540" s="31">
        <v>9.8239889999999992</v>
      </c>
      <c r="J540" s="31">
        <v>9.9054169999999999</v>
      </c>
      <c r="K540" s="40">
        <v>9.8720540000000003</v>
      </c>
      <c r="L540" s="44">
        <v>9.7253310000000006</v>
      </c>
      <c r="M540" s="46">
        <v>9.9484320000000004</v>
      </c>
      <c r="N540" s="49">
        <v>9.4545750000000002</v>
      </c>
      <c r="O540" s="25">
        <v>9.4824359999999999</v>
      </c>
      <c r="P540" s="45">
        <v>9.5557359999999996</v>
      </c>
      <c r="Q540" s="52">
        <v>9.3408879999999996</v>
      </c>
      <c r="R540" s="26">
        <v>9.4643479999999993</v>
      </c>
      <c r="S540" s="75">
        <v>9.2812940000000008</v>
      </c>
    </row>
    <row r="541" spans="1:19">
      <c r="A541" s="7" t="str">
        <f>HYPERLINK("http://www.ncbi.nlm.nih.gov/gene/305935", "305935")</f>
        <v>305935</v>
      </c>
      <c r="B541" s="7" t="str">
        <f>HYPERLINK("http://www.ncbi.nlm.nih.gov/gene/9107", "9107")</f>
        <v>9107</v>
      </c>
      <c r="C541" t="str">
        <f>"Mtmr6"</f>
        <v>Mtmr6</v>
      </c>
      <c r="D541" t="s">
        <v>1113</v>
      </c>
      <c r="E541" t="s">
        <v>1102</v>
      </c>
      <c r="F541" t="s">
        <v>1103</v>
      </c>
      <c r="G541" s="74">
        <v>6</v>
      </c>
      <c r="H541" s="41">
        <v>7.3317709999999998</v>
      </c>
      <c r="I541" s="51">
        <v>7.4414049999999996</v>
      </c>
      <c r="J541" s="31">
        <v>7.3848549999999999</v>
      </c>
      <c r="K541" s="34">
        <v>7.3190679999999997</v>
      </c>
      <c r="L541" s="41">
        <v>7.3326799999999999</v>
      </c>
      <c r="M541" s="44">
        <v>7.2844139999999999</v>
      </c>
      <c r="N541" s="49">
        <v>7.1964709999999998</v>
      </c>
      <c r="O541" s="25">
        <v>7.1666230000000004</v>
      </c>
      <c r="P541" s="71">
        <v>7.0761329999999996</v>
      </c>
      <c r="Q541" s="28">
        <v>7.2623290000000003</v>
      </c>
      <c r="R541" s="26">
        <v>7.1857899999999999</v>
      </c>
      <c r="S541" s="73">
        <v>7.1719460000000002</v>
      </c>
    </row>
    <row r="542" spans="1:19">
      <c r="A542" s="7" t="str">
        <f>HYPERLINK("http://www.ncbi.nlm.nih.gov/gene/291212", "291212")</f>
        <v>291212</v>
      </c>
      <c r="B542" s="7" t="str">
        <f>HYPERLINK("http://www.ncbi.nlm.nih.gov/gene/148789", "148789")</f>
        <v>148789</v>
      </c>
      <c r="C542" t="str">
        <f>"B3galnt2"</f>
        <v>B3galnt2</v>
      </c>
      <c r="D542" t="s">
        <v>1104</v>
      </c>
      <c r="E542" t="s">
        <v>1105</v>
      </c>
      <c r="G542" s="74">
        <v>6</v>
      </c>
      <c r="H542" s="46">
        <v>7.2617940000000001</v>
      </c>
      <c r="I542" s="31">
        <v>7.2527699999999999</v>
      </c>
      <c r="J542" s="54">
        <v>7.1835469999999999</v>
      </c>
      <c r="K542" s="34">
        <v>7.1944359999999996</v>
      </c>
      <c r="L542" s="44">
        <v>7.1519539999999999</v>
      </c>
      <c r="M542" s="41">
        <v>7.1951409999999996</v>
      </c>
      <c r="N542" s="36">
        <v>7.0737959999999998</v>
      </c>
      <c r="O542" s="25">
        <v>7.0228760000000001</v>
      </c>
      <c r="P542" s="71">
        <v>6.8793670000000002</v>
      </c>
      <c r="Q542" s="25">
        <v>7.0340980000000002</v>
      </c>
      <c r="R542" s="55">
        <v>7.1296799999999996</v>
      </c>
      <c r="S542" s="75">
        <v>6.9861880000000003</v>
      </c>
    </row>
    <row r="543" spans="1:19">
      <c r="A543" s="7" t="str">
        <f>HYPERLINK("http://www.ncbi.nlm.nih.gov/gene/500950", "500950")</f>
        <v>500950</v>
      </c>
      <c r="B543" s="7" t="str">
        <f>HYPERLINK("http://www.ncbi.nlm.nih.gov/gene/57693", "57693")</f>
        <v>57693</v>
      </c>
      <c r="C543" t="str">
        <f>"Zfp317"</f>
        <v>Zfp317</v>
      </c>
      <c r="D543" t="s">
        <v>1106</v>
      </c>
      <c r="E543" t="s">
        <v>1107</v>
      </c>
      <c r="G543" s="74">
        <v>6</v>
      </c>
      <c r="H543" s="25">
        <v>7.5047800000000002</v>
      </c>
      <c r="I543" s="31">
        <v>7.6813650000000004</v>
      </c>
      <c r="J543" s="54">
        <v>7.6472239999999996</v>
      </c>
      <c r="K543" s="40">
        <v>7.673197</v>
      </c>
      <c r="L543" s="46">
        <v>7.7196449999999999</v>
      </c>
      <c r="M543" s="46">
        <v>7.6927370000000002</v>
      </c>
      <c r="N543" s="36">
        <v>7.5162019999999998</v>
      </c>
      <c r="O543" s="52">
        <v>7.3929999999999998</v>
      </c>
      <c r="P543" s="71">
        <v>7.3879219999999997</v>
      </c>
      <c r="Q543" s="28">
        <v>7.5952289999999998</v>
      </c>
      <c r="R543" s="62">
        <v>7.6091850000000001</v>
      </c>
      <c r="S543" s="70">
        <v>7.5450869999999997</v>
      </c>
    </row>
    <row r="544" spans="1:19">
      <c r="A544" s="7" t="str">
        <f>HYPERLINK("http://www.ncbi.nlm.nih.gov/gene/64512", "64512")</f>
        <v>64512</v>
      </c>
      <c r="B544" s="7" t="str">
        <f>HYPERLINK("http://www.ncbi.nlm.nih.gov/gene/2535", "2535")</f>
        <v>2535</v>
      </c>
      <c r="C544" t="str">
        <f>"Fzd2"</f>
        <v>Fzd2</v>
      </c>
      <c r="D544" t="s">
        <v>1108</v>
      </c>
      <c r="E544" t="s">
        <v>1097</v>
      </c>
      <c r="F544" t="s">
        <v>1089</v>
      </c>
      <c r="G544" s="74">
        <v>6</v>
      </c>
      <c r="H544" s="46">
        <v>7.0451079999999999</v>
      </c>
      <c r="I544" s="62">
        <v>6.9393630000000002</v>
      </c>
      <c r="J544" s="39">
        <v>7.1587249999999996</v>
      </c>
      <c r="K544" s="34">
        <v>7.0114239999999999</v>
      </c>
      <c r="L544" s="46">
        <v>7.108873</v>
      </c>
      <c r="M544" s="28">
        <v>6.9058950000000001</v>
      </c>
      <c r="N544" s="56">
        <v>6.6520989999999998</v>
      </c>
      <c r="O544" s="25">
        <v>6.726521</v>
      </c>
      <c r="P544" s="71">
        <v>6.5839540000000003</v>
      </c>
      <c r="Q544" s="28">
        <v>6.8636869999999996</v>
      </c>
      <c r="R544" s="55">
        <v>6.8692859999999998</v>
      </c>
      <c r="S544" s="66">
        <v>6.8677169999999998</v>
      </c>
    </row>
    <row r="545" spans="1:19">
      <c r="A545" s="7" t="str">
        <f>HYPERLINK("http://www.ncbi.nlm.nih.gov/gene/116467", "116467")</f>
        <v>116467</v>
      </c>
      <c r="B545" s="7" t="str">
        <f>HYPERLINK("http://www.ncbi.nlm.nih.gov/gene/7104", "7104")</f>
        <v>7104</v>
      </c>
      <c r="C545" t="str">
        <f>"Tm4sf4"</f>
        <v>Tm4sf4</v>
      </c>
      <c r="D545" t="s">
        <v>1090</v>
      </c>
      <c r="E545" t="s">
        <v>1091</v>
      </c>
      <c r="G545" s="74">
        <v>6</v>
      </c>
      <c r="H545" s="28">
        <v>10.876652999999999</v>
      </c>
      <c r="I545" s="54">
        <v>10.955415</v>
      </c>
      <c r="J545" s="31">
        <v>10.98643</v>
      </c>
      <c r="K545" s="40">
        <v>11.016165000000001</v>
      </c>
      <c r="L545" s="46">
        <v>11.076567000000001</v>
      </c>
      <c r="M545" s="44">
        <v>10.916138</v>
      </c>
      <c r="N545" s="68">
        <v>10.601222</v>
      </c>
      <c r="O545" s="52">
        <v>10.686171999999999</v>
      </c>
      <c r="P545" s="58">
        <v>10.67568</v>
      </c>
      <c r="Q545" s="41">
        <v>10.949487</v>
      </c>
      <c r="R545" s="62">
        <v>10.893946</v>
      </c>
      <c r="S545" s="73">
        <v>10.723029</v>
      </c>
    </row>
    <row r="546" spans="1:19">
      <c r="A546" s="7" t="str">
        <f>HYPERLINK("http://www.ncbi.nlm.nih.gov/gene/57395", "57395")</f>
        <v>57395</v>
      </c>
      <c r="B546" s="7" t="str">
        <f>HYPERLINK("http://www.ncbi.nlm.nih.gov/gene/57393", "57393")</f>
        <v>57393</v>
      </c>
      <c r="C546" t="str">
        <f>"Tmem27"</f>
        <v>Tmem27</v>
      </c>
      <c r="D546" t="s">
        <v>1092</v>
      </c>
      <c r="E546" t="s">
        <v>1093</v>
      </c>
      <c r="G546" s="74">
        <v>6</v>
      </c>
      <c r="H546" s="41">
        <v>10.487306999999999</v>
      </c>
      <c r="I546" s="31">
        <v>10.581156</v>
      </c>
      <c r="J546" s="54">
        <v>10.533690999999999</v>
      </c>
      <c r="K546" s="40">
        <v>10.559338</v>
      </c>
      <c r="L546" s="46">
        <v>10.561215000000001</v>
      </c>
      <c r="M546" s="46">
        <v>10.548795</v>
      </c>
      <c r="N546" s="68">
        <v>10.029427</v>
      </c>
      <c r="O546" s="25">
        <v>10.275620999999999</v>
      </c>
      <c r="P546" s="29">
        <v>10.233345</v>
      </c>
      <c r="Q546" s="28">
        <v>10.414353</v>
      </c>
      <c r="R546" s="55">
        <v>10.410667999999999</v>
      </c>
      <c r="S546" s="70">
        <v>10.346511</v>
      </c>
    </row>
    <row r="547" spans="1:19">
      <c r="A547" s="7" t="str">
        <f>HYPERLINK("http://www.ncbi.nlm.nih.gov/gene/24765", "24765")</f>
        <v>24765</v>
      </c>
      <c r="B547" s="7" t="str">
        <f>HYPERLINK("http://www.ncbi.nlm.nih.gov/gene/7857", "7857")</f>
        <v>7857</v>
      </c>
      <c r="C547" t="str">
        <f>"Scg2"</f>
        <v>Scg2</v>
      </c>
      <c r="D547" t="s">
        <v>1094</v>
      </c>
      <c r="E547" t="s">
        <v>1095</v>
      </c>
      <c r="G547" s="74">
        <v>6</v>
      </c>
      <c r="H547" s="35">
        <v>10.214129</v>
      </c>
      <c r="I547" s="55">
        <v>10.26036</v>
      </c>
      <c r="J547" s="37">
        <v>10.205107999999999</v>
      </c>
      <c r="K547" s="64">
        <v>10.698600000000001</v>
      </c>
      <c r="L547" s="46">
        <v>10.460224999999999</v>
      </c>
      <c r="M547" s="46">
        <v>10.479694</v>
      </c>
      <c r="N547" s="49">
        <v>10.121847000000001</v>
      </c>
      <c r="O547" s="35">
        <v>10.155290000000001</v>
      </c>
      <c r="P547" s="48">
        <v>10.234093</v>
      </c>
      <c r="Q547" s="25">
        <v>10.139889999999999</v>
      </c>
      <c r="R547" s="26">
        <v>10.067133999999999</v>
      </c>
      <c r="S547" s="73">
        <v>10.089111000000001</v>
      </c>
    </row>
    <row r="548" spans="1:19">
      <c r="A548" s="7" t="str">
        <f>HYPERLINK("http://www.ncbi.nlm.nih.gov/gene/29510", "29510")</f>
        <v>29510</v>
      </c>
      <c r="B548" s="7" t="str">
        <f>HYPERLINK("http://www.ncbi.nlm.nih.gov/gene/58488", "58488")</f>
        <v>58488</v>
      </c>
      <c r="C548" t="str">
        <f>"Pctp"</f>
        <v>Pctp</v>
      </c>
      <c r="D548" t="s">
        <v>1096</v>
      </c>
      <c r="E548" t="s">
        <v>1081</v>
      </c>
      <c r="G548" s="74">
        <v>6</v>
      </c>
      <c r="H548" s="44">
        <v>6.9728789999999998</v>
      </c>
      <c r="I548" s="55">
        <v>6.961214</v>
      </c>
      <c r="J548" s="37">
        <v>6.8171939999999998</v>
      </c>
      <c r="K548" s="64">
        <v>7.4582499999999996</v>
      </c>
      <c r="L548" s="41">
        <v>7.0637930000000004</v>
      </c>
      <c r="M548" s="53">
        <v>7.3181450000000003</v>
      </c>
      <c r="N548" s="49">
        <v>6.674633</v>
      </c>
      <c r="O548" s="25">
        <v>6.7437709999999997</v>
      </c>
      <c r="P548" s="48">
        <v>6.9587789999999998</v>
      </c>
      <c r="Q548" s="35">
        <v>6.775315</v>
      </c>
      <c r="R548" s="26">
        <v>6.6447669999999999</v>
      </c>
      <c r="S548" s="73">
        <v>6.6906290000000004</v>
      </c>
    </row>
    <row r="549" spans="1:19">
      <c r="A549" s="7" t="str">
        <f>HYPERLINK("http://www.ncbi.nlm.nih.gov/gene/304479", "304479")</f>
        <v>304479</v>
      </c>
      <c r="B549" s="7" t="str">
        <f>HYPERLINK("http://www.ncbi.nlm.nih.gov/gene/22877", "22877")</f>
        <v>22877</v>
      </c>
      <c r="C549" t="str">
        <f>"Mlxip"</f>
        <v>Mlxip</v>
      </c>
      <c r="D549" t="s">
        <v>1082</v>
      </c>
      <c r="E549" t="s">
        <v>1083</v>
      </c>
      <c r="G549" s="74">
        <v>6</v>
      </c>
      <c r="H549" s="41">
        <v>8.1469649999999998</v>
      </c>
      <c r="I549" s="37">
        <v>8.0519490000000005</v>
      </c>
      <c r="J549" s="55">
        <v>8.092295</v>
      </c>
      <c r="K549" s="64">
        <v>8.2980870000000007</v>
      </c>
      <c r="L549" s="46">
        <v>8.1768560000000008</v>
      </c>
      <c r="M549" s="46">
        <v>8.2035630000000008</v>
      </c>
      <c r="N549" s="56">
        <v>7.9935229999999997</v>
      </c>
      <c r="O549" s="25">
        <v>8.0348430000000004</v>
      </c>
      <c r="P549" s="48">
        <v>8.1147069999999992</v>
      </c>
      <c r="Q549" s="25">
        <v>8.0213970000000003</v>
      </c>
      <c r="R549" s="37">
        <v>8.0671140000000001</v>
      </c>
      <c r="S549" s="73">
        <v>8.0178790000000006</v>
      </c>
    </row>
    <row r="550" spans="1:19">
      <c r="A550" s="7" t="str">
        <f>HYPERLINK("http://www.ncbi.nlm.nih.gov/gene/683722", "683722")</f>
        <v>683722</v>
      </c>
      <c r="B550" s="7" t="str">
        <f>HYPERLINK("http://www.ncbi.nlm.nih.gov/gene/11116", "11116")</f>
        <v>11116</v>
      </c>
      <c r="C550" t="str">
        <f>"LOC683722"</f>
        <v>LOC683722</v>
      </c>
      <c r="D550" t="s">
        <v>1084</v>
      </c>
      <c r="E550" t="s">
        <v>1085</v>
      </c>
      <c r="G550" s="74">
        <v>6</v>
      </c>
      <c r="H550" s="28">
        <v>6.8608310000000001</v>
      </c>
      <c r="I550" s="37">
        <v>6.8135120000000002</v>
      </c>
      <c r="J550" s="55">
        <v>6.8434470000000003</v>
      </c>
      <c r="K550" s="64">
        <v>7.0476789999999996</v>
      </c>
      <c r="L550" s="46">
        <v>6.9642080000000002</v>
      </c>
      <c r="M550" s="30">
        <v>7.0213070000000002</v>
      </c>
      <c r="N550" s="49">
        <v>6.7496520000000002</v>
      </c>
      <c r="O550" s="25">
        <v>6.7700699999999996</v>
      </c>
      <c r="P550" s="48">
        <v>6.8568100000000003</v>
      </c>
      <c r="Q550" s="25">
        <v>6.7501420000000003</v>
      </c>
      <c r="R550" s="26">
        <v>6.7762000000000002</v>
      </c>
      <c r="S550" s="70">
        <v>6.8125270000000002</v>
      </c>
    </row>
    <row r="551" spans="1:19">
      <c r="A551" s="7" t="str">
        <f>HYPERLINK("http://www.ncbi.nlm.nih.gov/gene/25613", "25613")</f>
        <v>25613</v>
      </c>
      <c r="B551" s="7" t="str">
        <f>HYPERLINK("http://www.ncbi.nlm.nih.gov/gene/5803", "5803")</f>
        <v>5803</v>
      </c>
      <c r="C551" t="str">
        <f>"Ptprz1"</f>
        <v>Ptprz1</v>
      </c>
      <c r="D551" t="s">
        <v>1086</v>
      </c>
      <c r="E551" t="s">
        <v>1087</v>
      </c>
      <c r="G551" s="74">
        <v>6</v>
      </c>
      <c r="H551" s="28">
        <v>10.087073</v>
      </c>
      <c r="I551" s="37">
        <v>9.9269420000000004</v>
      </c>
      <c r="J551" s="55">
        <v>10.056105000000001</v>
      </c>
      <c r="K551" s="64">
        <v>10.655856</v>
      </c>
      <c r="L551" s="46">
        <v>10.353591</v>
      </c>
      <c r="M551" s="30">
        <v>10.704782</v>
      </c>
      <c r="N551" s="56">
        <v>9.5859559999999995</v>
      </c>
      <c r="O551" s="25">
        <v>9.6301050000000004</v>
      </c>
      <c r="P551" s="48">
        <v>9.9909870000000005</v>
      </c>
      <c r="Q551" s="25">
        <v>9.7214299999999998</v>
      </c>
      <c r="R551" s="26">
        <v>9.7174720000000008</v>
      </c>
      <c r="S551" s="73">
        <v>9.7597869999999993</v>
      </c>
    </row>
    <row r="552" spans="1:19">
      <c r="A552" s="7" t="str">
        <f>HYPERLINK("http://www.ncbi.nlm.nih.gov/gene/25280", "25280")</f>
        <v>25280</v>
      </c>
      <c r="B552" s="7" t="str">
        <f>HYPERLINK("http://www.ncbi.nlm.nih.gov/gene/6489", "6489")</f>
        <v>6489</v>
      </c>
      <c r="C552" t="str">
        <f>"St8sia1"</f>
        <v>St8sia1</v>
      </c>
      <c r="D552" t="s">
        <v>1088</v>
      </c>
      <c r="E552" t="s">
        <v>1072</v>
      </c>
      <c r="F552" t="s">
        <v>1073</v>
      </c>
      <c r="G552" s="74">
        <v>6</v>
      </c>
      <c r="H552" s="28">
        <v>6.70181</v>
      </c>
      <c r="I552" s="26">
        <v>6.3353890000000002</v>
      </c>
      <c r="J552" s="55">
        <v>6.7755879999999999</v>
      </c>
      <c r="K552" s="64">
        <v>7.7412000000000001</v>
      </c>
      <c r="L552" s="41">
        <v>7.1899699999999998</v>
      </c>
      <c r="M552" s="30">
        <v>7.8679579999999998</v>
      </c>
      <c r="N552" s="49">
        <v>6.1590980000000002</v>
      </c>
      <c r="O552" s="25">
        <v>6.2411839999999996</v>
      </c>
      <c r="P552" s="48">
        <v>6.7868459999999997</v>
      </c>
      <c r="Q552" s="35">
        <v>6.4387249999999998</v>
      </c>
      <c r="R552" s="37">
        <v>6.4569729999999996</v>
      </c>
      <c r="S552" s="73">
        <v>6.3173719999999998</v>
      </c>
    </row>
    <row r="553" spans="1:19">
      <c r="A553" s="7" t="str">
        <f>HYPERLINK("http://www.ncbi.nlm.nih.gov/gene/50564", "50564")</f>
        <v>50564</v>
      </c>
      <c r="B553" s="7" t="str">
        <f>HYPERLINK("http://www.ncbi.nlm.nih.gov/gene/57369", "57369")</f>
        <v>57369</v>
      </c>
      <c r="C553" t="str">
        <f>"Gjd2"</f>
        <v>Gjd2</v>
      </c>
      <c r="D553" t="s">
        <v>1074</v>
      </c>
      <c r="E553" t="s">
        <v>1075</v>
      </c>
      <c r="F553" t="s">
        <v>1076</v>
      </c>
      <c r="G553" s="74">
        <v>6</v>
      </c>
      <c r="H553" s="28">
        <v>8.0676659999999991</v>
      </c>
      <c r="I553" s="33">
        <v>7.7896960000000002</v>
      </c>
      <c r="J553" s="37">
        <v>8.0149600000000003</v>
      </c>
      <c r="K553" s="64">
        <v>8.6849509999999999</v>
      </c>
      <c r="L553" s="46">
        <v>8.3168140000000008</v>
      </c>
      <c r="M553" s="46">
        <v>8.441656</v>
      </c>
      <c r="N553" s="36">
        <v>8.0039420000000003</v>
      </c>
      <c r="O553" s="25">
        <v>7.8893769999999996</v>
      </c>
      <c r="P553" s="50">
        <v>8.1988219999999998</v>
      </c>
      <c r="Q553" s="28">
        <v>8.0970630000000003</v>
      </c>
      <c r="R553" s="33">
        <v>7.7907960000000003</v>
      </c>
      <c r="S553" s="73">
        <v>7.8358179999999997</v>
      </c>
    </row>
    <row r="554" spans="1:19">
      <c r="A554" s="7" t="str">
        <f>HYPERLINK("http://www.ncbi.nlm.nih.gov/gene/192154", "192154")</f>
        <v>192154</v>
      </c>
      <c r="B554" s="7" t="str">
        <f>HYPERLINK("http://www.ncbi.nlm.nih.gov/gene/3092", "3092")</f>
        <v>3092</v>
      </c>
      <c r="C554" t="str">
        <f>"Hip1"</f>
        <v>Hip1</v>
      </c>
      <c r="D554" t="s">
        <v>1077</v>
      </c>
      <c r="E554" t="s">
        <v>1078</v>
      </c>
      <c r="F554" t="s">
        <v>1079</v>
      </c>
      <c r="G554" s="74">
        <v>6</v>
      </c>
      <c r="H554" s="28">
        <v>9.0775109999999994</v>
      </c>
      <c r="I554" s="26">
        <v>8.7696430000000003</v>
      </c>
      <c r="J554" s="37">
        <v>8.9417480000000005</v>
      </c>
      <c r="K554" s="64">
        <v>9.5413340000000009</v>
      </c>
      <c r="L554" s="41">
        <v>9.2206630000000001</v>
      </c>
      <c r="M554" s="53">
        <v>9.4251070000000006</v>
      </c>
      <c r="N554" s="27">
        <v>9.0116870000000002</v>
      </c>
      <c r="O554" s="25">
        <v>8.8491370000000007</v>
      </c>
      <c r="P554" s="48">
        <v>9.0647559999999991</v>
      </c>
      <c r="Q554" s="35">
        <v>8.9352180000000008</v>
      </c>
      <c r="R554" s="33">
        <v>8.7447719999999993</v>
      </c>
      <c r="S554" s="73">
        <v>8.8678190000000008</v>
      </c>
    </row>
    <row r="555" spans="1:19">
      <c r="A555" s="7" t="str">
        <f>HYPERLINK("http://www.ncbi.nlm.nih.gov/gene/25584", "25584")</f>
        <v>25584</v>
      </c>
      <c r="B555" s="7" t="str">
        <f>HYPERLINK("http://www.ncbi.nlm.nih.gov/gene/2152", "2152")</f>
        <v>2152</v>
      </c>
      <c r="C555" t="str">
        <f>"F3"</f>
        <v>F3</v>
      </c>
      <c r="D555" t="s">
        <v>1080</v>
      </c>
      <c r="E555" t="s">
        <v>1068</v>
      </c>
      <c r="F555" t="s">
        <v>2123</v>
      </c>
      <c r="G555" s="74">
        <v>6</v>
      </c>
      <c r="H555" s="28">
        <v>7.9880969999999998</v>
      </c>
      <c r="I555" s="26">
        <v>7.5589789999999999</v>
      </c>
      <c r="J555" s="55">
        <v>7.9534399999999996</v>
      </c>
      <c r="K555" s="64">
        <v>9.3960969999999993</v>
      </c>
      <c r="L555" s="46">
        <v>8.7202000000000002</v>
      </c>
      <c r="M555" s="46">
        <v>8.9272639999999992</v>
      </c>
      <c r="N555" s="36">
        <v>7.8059830000000003</v>
      </c>
      <c r="O555" s="25">
        <v>7.4479329999999999</v>
      </c>
      <c r="P555" s="45">
        <v>7.7966920000000002</v>
      </c>
      <c r="Q555" s="35">
        <v>7.8311900000000003</v>
      </c>
      <c r="R555" s="33">
        <v>7.1404160000000001</v>
      </c>
      <c r="S555" s="70">
        <v>7.633013</v>
      </c>
    </row>
    <row r="556" spans="1:19">
      <c r="A556" s="7" t="str">
        <f>HYPERLINK("http://www.ncbi.nlm.nih.gov/gene/100362819", "100362819")</f>
        <v>100362819</v>
      </c>
      <c r="B556" s="7" t="str">
        <f>HYPERLINK("http://www.ncbi.nlm.nih.gov/gene/26053", "26053")</f>
        <v>26053</v>
      </c>
      <c r="C556" t="str">
        <f>"LOC100362819"</f>
        <v>LOC100362819</v>
      </c>
      <c r="D556" t="s">
        <v>1069</v>
      </c>
      <c r="G556" s="74">
        <v>6</v>
      </c>
      <c r="H556" s="44">
        <v>8.0504689999999997</v>
      </c>
      <c r="I556" s="33">
        <v>7.8574549999999999</v>
      </c>
      <c r="J556" s="26">
        <v>7.9337900000000001</v>
      </c>
      <c r="K556" s="64">
        <v>8.2734509999999997</v>
      </c>
      <c r="L556" s="46">
        <v>8.2094590000000007</v>
      </c>
      <c r="M556" s="46">
        <v>8.1797679999999993</v>
      </c>
      <c r="N556" s="36">
        <v>7.9411740000000002</v>
      </c>
      <c r="O556" s="25">
        <v>7.9117249999999997</v>
      </c>
      <c r="P556" s="50">
        <v>8.0673639999999995</v>
      </c>
      <c r="Q556" s="35">
        <v>7.9519229999999999</v>
      </c>
      <c r="R556" s="26">
        <v>7.8679769999999998</v>
      </c>
      <c r="S556" s="70">
        <v>7.9724510000000004</v>
      </c>
    </row>
    <row r="557" spans="1:19">
      <c r="A557" s="7" t="str">
        <f>HYPERLINK("http://www.ncbi.nlm.nih.gov/gene/363089", "363089")</f>
        <v>363089</v>
      </c>
      <c r="B557" s="7" t="str">
        <f>HYPERLINK("http://www.ncbi.nlm.nih.gov/gene/54629", "54629")</f>
        <v>54629</v>
      </c>
      <c r="C557" t="str">
        <f>"Fam63b"</f>
        <v>Fam63b</v>
      </c>
      <c r="D557" t="s">
        <v>1070</v>
      </c>
      <c r="E557" t="s">
        <v>2191</v>
      </c>
      <c r="G557" s="74">
        <v>6</v>
      </c>
      <c r="H557" s="35">
        <v>6.6886089999999996</v>
      </c>
      <c r="I557" s="37">
        <v>6.7199650000000002</v>
      </c>
      <c r="J557" s="26">
        <v>6.6196539999999997</v>
      </c>
      <c r="K557" s="64">
        <v>7.184056</v>
      </c>
      <c r="L557" s="46">
        <v>6.9877120000000001</v>
      </c>
      <c r="M557" s="46">
        <v>7.0404109999999998</v>
      </c>
      <c r="N557" s="36">
        <v>6.710858</v>
      </c>
      <c r="O557" s="25">
        <v>6.6046430000000003</v>
      </c>
      <c r="P557" s="48">
        <v>6.8021440000000002</v>
      </c>
      <c r="Q557" s="25">
        <v>6.6169149999999997</v>
      </c>
      <c r="R557" s="26">
        <v>6.6438240000000004</v>
      </c>
      <c r="S557" s="73">
        <v>6.6380470000000003</v>
      </c>
    </row>
    <row r="558" spans="1:19">
      <c r="A558" s="7" t="str">
        <f>HYPERLINK("http://www.ncbi.nlm.nih.gov/gene/25677", "25677")</f>
        <v>25677</v>
      </c>
      <c r="B558" s="7" t="str">
        <f>HYPERLINK("http://www.ncbi.nlm.nih.gov/gene/4117", "4117")</f>
        <v>4117</v>
      </c>
      <c r="C558" t="str">
        <f>"Mak"</f>
        <v>Mak</v>
      </c>
      <c r="D558" t="s">
        <v>1071</v>
      </c>
      <c r="E558" t="s">
        <v>1064</v>
      </c>
      <c r="G558" s="74">
        <v>6</v>
      </c>
      <c r="H558" s="25">
        <v>5.8242139999999996</v>
      </c>
      <c r="I558" s="37">
        <v>5.8497890000000003</v>
      </c>
      <c r="J558" s="37">
        <v>5.9125290000000001</v>
      </c>
      <c r="K558" s="64">
        <v>6.8222149999999999</v>
      </c>
      <c r="L558" s="46">
        <v>6.5555640000000004</v>
      </c>
      <c r="M558" s="46">
        <v>6.4920340000000003</v>
      </c>
      <c r="N558" s="49">
        <v>5.7928509999999998</v>
      </c>
      <c r="O558" s="35">
        <v>5.9363799999999998</v>
      </c>
      <c r="P558" s="50">
        <v>6.1710690000000001</v>
      </c>
      <c r="Q558" s="25">
        <v>5.6926240000000004</v>
      </c>
      <c r="R558" s="26">
        <v>5.7081020000000002</v>
      </c>
      <c r="S558" s="70">
        <v>5.8778490000000003</v>
      </c>
    </row>
    <row r="559" spans="1:19">
      <c r="A559" s="7" t="str">
        <f>HYPERLINK("http://www.ncbi.nlm.nih.gov/gene/499702", "499702")</f>
        <v>499702</v>
      </c>
      <c r="B559" s="7" t="str">
        <f>HYPERLINK("http://www.ncbi.nlm.nih.gov/gene/171024", "171024")</f>
        <v>171024</v>
      </c>
      <c r="C559" t="str">
        <f>"Synpo2"</f>
        <v>Synpo2</v>
      </c>
      <c r="D559" t="s">
        <v>1065</v>
      </c>
      <c r="E559" t="s">
        <v>1066</v>
      </c>
      <c r="G559" s="74">
        <v>6</v>
      </c>
      <c r="H559" s="44">
        <v>10.114568999999999</v>
      </c>
      <c r="I559" s="37">
        <v>9.9088670000000008</v>
      </c>
      <c r="J559" s="37">
        <v>9.9206509999999994</v>
      </c>
      <c r="K559" s="64">
        <v>10.550827999999999</v>
      </c>
      <c r="L559" s="46">
        <v>10.286559</v>
      </c>
      <c r="M559" s="46">
        <v>10.322003</v>
      </c>
      <c r="N559" s="36">
        <v>9.918488</v>
      </c>
      <c r="O559" s="25">
        <v>9.8582909999999995</v>
      </c>
      <c r="P559" s="48">
        <v>10.036778999999999</v>
      </c>
      <c r="Q559" s="25">
        <v>9.7615909999999992</v>
      </c>
      <c r="R559" s="26">
        <v>9.7894229999999993</v>
      </c>
      <c r="S559" s="73">
        <v>9.8537510000000008</v>
      </c>
    </row>
    <row r="560" spans="1:19">
      <c r="A560" s="7" t="str">
        <f>HYPERLINK("http://www.ncbi.nlm.nih.gov/gene/117255", "117255")</f>
        <v>117255</v>
      </c>
      <c r="B560" s="7" t="str">
        <f>HYPERLINK("http://www.ncbi.nlm.nih.gov/gene/5782", "5782")</f>
        <v>5782</v>
      </c>
      <c r="C560" t="str">
        <f>"Ptpn12"</f>
        <v>Ptpn12</v>
      </c>
      <c r="D560" t="s">
        <v>1067</v>
      </c>
      <c r="E560" t="s">
        <v>1055</v>
      </c>
      <c r="G560" s="74">
        <v>6</v>
      </c>
      <c r="H560" s="41">
        <v>8.0538749999999997</v>
      </c>
      <c r="I560" s="33">
        <v>7.8638560000000002</v>
      </c>
      <c r="J560" s="55">
        <v>8.0014040000000008</v>
      </c>
      <c r="K560" s="64">
        <v>8.1895559999999996</v>
      </c>
      <c r="L560" s="46">
        <v>8.1053630000000005</v>
      </c>
      <c r="M560" s="46">
        <v>8.1238860000000006</v>
      </c>
      <c r="N560" s="27">
        <v>7.9777899999999997</v>
      </c>
      <c r="O560" s="25">
        <v>7.9134669999999998</v>
      </c>
      <c r="P560" s="48">
        <v>7.9982519999999999</v>
      </c>
      <c r="Q560" s="52">
        <v>7.8566380000000002</v>
      </c>
      <c r="R560" s="33">
        <v>7.8638560000000002</v>
      </c>
      <c r="S560" s="70">
        <v>7.9282060000000003</v>
      </c>
    </row>
    <row r="561" spans="1:19">
      <c r="A561" s="7" t="str">
        <f>HYPERLINK("http://www.ncbi.nlm.nih.gov/gene/365567", "365567")</f>
        <v>365567</v>
      </c>
      <c r="B561" s="7" t="str">
        <f>HYPERLINK("http://www.ncbi.nlm.nih.gov/gene/10367", "10367")</f>
        <v>10367</v>
      </c>
      <c r="C561" t="str">
        <f>"Micu1"</f>
        <v>Micu1</v>
      </c>
      <c r="D561" t="s">
        <v>1056</v>
      </c>
      <c r="E561" t="s">
        <v>1057</v>
      </c>
      <c r="G561" s="74">
        <v>6</v>
      </c>
      <c r="H561" s="44">
        <v>9.1072430000000004</v>
      </c>
      <c r="I561" s="37">
        <v>9.0409349999999993</v>
      </c>
      <c r="J561" s="55">
        <v>9.0657530000000008</v>
      </c>
      <c r="K561" s="64">
        <v>9.2350999999999992</v>
      </c>
      <c r="L561" s="44">
        <v>9.113467</v>
      </c>
      <c r="M561" s="30">
        <v>9.2888380000000002</v>
      </c>
      <c r="N561" s="36">
        <v>9.0391390000000005</v>
      </c>
      <c r="O561" s="25">
        <v>8.9861710000000006</v>
      </c>
      <c r="P561" s="48">
        <v>9.0606910000000003</v>
      </c>
      <c r="Q561" s="25">
        <v>8.9952089999999991</v>
      </c>
      <c r="R561" s="33">
        <v>8.9467660000000002</v>
      </c>
      <c r="S561" s="70">
        <v>9.0175090000000004</v>
      </c>
    </row>
    <row r="562" spans="1:19">
      <c r="A562" s="7" t="str">
        <f>HYPERLINK("http://www.ncbi.nlm.nih.gov/gene/305556", "305556")</f>
        <v>305556</v>
      </c>
      <c r="B562" s="7" t="str">
        <f>HYPERLINK("http://www.ncbi.nlm.nih.gov/gene/23301", "23301")</f>
        <v>23301</v>
      </c>
      <c r="C562" t="str">
        <f>"Ehbp1"</f>
        <v>Ehbp1</v>
      </c>
      <c r="D562" t="s">
        <v>1058</v>
      </c>
      <c r="E562" t="s">
        <v>1652</v>
      </c>
      <c r="G562" s="74">
        <v>6</v>
      </c>
      <c r="H562" s="28">
        <v>6.4447520000000003</v>
      </c>
      <c r="I562" s="37">
        <v>6.3368380000000002</v>
      </c>
      <c r="J562" s="37">
        <v>6.3616029999999997</v>
      </c>
      <c r="K562" s="64">
        <v>6.7604129999999998</v>
      </c>
      <c r="L562" s="41">
        <v>6.4927089999999996</v>
      </c>
      <c r="M562" s="30">
        <v>6.7090709999999998</v>
      </c>
      <c r="N562" s="27">
        <v>6.4367099999999997</v>
      </c>
      <c r="O562" s="25">
        <v>6.2427510000000002</v>
      </c>
      <c r="P562" s="48">
        <v>6.4289779999999999</v>
      </c>
      <c r="Q562" s="52">
        <v>6.1707010000000002</v>
      </c>
      <c r="R562" s="33">
        <v>6.1767310000000002</v>
      </c>
      <c r="S562" s="70">
        <v>6.3632270000000002</v>
      </c>
    </row>
    <row r="563" spans="1:19">
      <c r="A563" s="7" t="str">
        <f>HYPERLINK("http://www.ncbi.nlm.nih.gov/gene/117269", "117269")</f>
        <v>117269</v>
      </c>
      <c r="B563" s="7" t="str">
        <f>HYPERLINK("http://www.ncbi.nlm.nih.gov/gene/6196", "6196")</f>
        <v>6196</v>
      </c>
      <c r="C563" t="str">
        <f>"Rps6ka2"</f>
        <v>Rps6ka2</v>
      </c>
      <c r="D563" t="s">
        <v>1059</v>
      </c>
      <c r="E563" t="s">
        <v>1060</v>
      </c>
      <c r="F563" t="s">
        <v>1050</v>
      </c>
      <c r="G563" s="74">
        <v>6</v>
      </c>
      <c r="H563" s="41">
        <v>9.4729290000000006</v>
      </c>
      <c r="I563" s="55">
        <v>9.2511609999999997</v>
      </c>
      <c r="J563" s="54">
        <v>9.4086060000000007</v>
      </c>
      <c r="K563" s="64">
        <v>9.7245919999999995</v>
      </c>
      <c r="L563" s="41">
        <v>9.4342310000000005</v>
      </c>
      <c r="M563" s="46">
        <v>9.5912439999999997</v>
      </c>
      <c r="N563" s="36">
        <v>9.1882059999999992</v>
      </c>
      <c r="O563" s="35">
        <v>9.1724230000000002</v>
      </c>
      <c r="P563" s="45">
        <v>9.1923239999999993</v>
      </c>
      <c r="Q563" s="52">
        <v>8.9751349999999999</v>
      </c>
      <c r="R563" s="33">
        <v>8.8643110000000007</v>
      </c>
      <c r="S563" s="75">
        <v>8.9790960000000002</v>
      </c>
    </row>
    <row r="564" spans="1:19">
      <c r="A564" s="7" t="str">
        <f>HYPERLINK("http://www.ncbi.nlm.nih.gov/gene/295401", "295401")</f>
        <v>295401</v>
      </c>
      <c r="B564" s="7" t="str">
        <f>HYPERLINK("http://www.ncbi.nlm.nih.gov/gene/9890", "9890")</f>
        <v>9890</v>
      </c>
      <c r="C564" t="str">
        <f>"Lppr4"</f>
        <v>Lppr4</v>
      </c>
      <c r="D564" t="s">
        <v>1051</v>
      </c>
      <c r="E564" t="s">
        <v>1052</v>
      </c>
      <c r="G564" s="74">
        <v>6</v>
      </c>
      <c r="H564" s="41">
        <v>10.214855999999999</v>
      </c>
      <c r="I564" s="37">
        <v>10.040497</v>
      </c>
      <c r="J564" s="54">
        <v>10.199909</v>
      </c>
      <c r="K564" s="64">
        <v>10.451510000000001</v>
      </c>
      <c r="L564" s="41">
        <v>10.237182000000001</v>
      </c>
      <c r="M564" s="46">
        <v>10.301352</v>
      </c>
      <c r="N564" s="49">
        <v>9.9962870000000006</v>
      </c>
      <c r="O564" s="25">
        <v>9.9070199999999993</v>
      </c>
      <c r="P564" s="45">
        <v>10.053718999999999</v>
      </c>
      <c r="Q564" s="35">
        <v>10.006906000000001</v>
      </c>
      <c r="R564" s="33">
        <v>9.8580719999999999</v>
      </c>
      <c r="S564" s="73">
        <v>9.9543339999999993</v>
      </c>
    </row>
    <row r="565" spans="1:19">
      <c r="A565" s="7" t="str">
        <f>HYPERLINK("http://www.ncbi.nlm.nih.gov/gene/361407", "361407")</f>
        <v>361407</v>
      </c>
      <c r="B565" s="7" t="str">
        <f>HYPERLINK("http://www.ncbi.nlm.nih.gov/gene/25839", "25839")</f>
        <v>25839</v>
      </c>
      <c r="C565" t="str">
        <f>"Cog4"</f>
        <v>Cog4</v>
      </c>
      <c r="D565" t="s">
        <v>1053</v>
      </c>
      <c r="E565" t="s">
        <v>1061</v>
      </c>
      <c r="G565" s="74">
        <v>6</v>
      </c>
      <c r="H565" s="41">
        <v>7.7447350000000004</v>
      </c>
      <c r="I565" s="55">
        <v>7.6285499999999997</v>
      </c>
      <c r="J565" s="55">
        <v>7.6410309999999999</v>
      </c>
      <c r="K565" s="40">
        <v>7.8149660000000001</v>
      </c>
      <c r="L565" s="46">
        <v>7.7872130000000004</v>
      </c>
      <c r="M565" s="46">
        <v>7.8088499999999996</v>
      </c>
      <c r="N565" s="43">
        <v>7.6936859999999996</v>
      </c>
      <c r="O565" s="25">
        <v>7.5250789999999999</v>
      </c>
      <c r="P565" s="45">
        <v>7.6089390000000003</v>
      </c>
      <c r="Q565" s="52">
        <v>7.4790070000000002</v>
      </c>
      <c r="R565" s="42">
        <v>7.4076599999999999</v>
      </c>
      <c r="S565" s="70">
        <v>7.5874940000000004</v>
      </c>
    </row>
    <row r="566" spans="1:19">
      <c r="A566" s="7" t="str">
        <f>HYPERLINK("http://www.ncbi.nlm.nih.gov/gene/361614", "361614")</f>
        <v>361614</v>
      </c>
      <c r="B566" s="7" t="str">
        <f>HYPERLINK("http://www.ncbi.nlm.nih.gov/gene/23201", "23201")</f>
        <v>23201</v>
      </c>
      <c r="C566" t="str">
        <f>"Fam168a"</f>
        <v>Fam168a</v>
      </c>
      <c r="D566" t="s">
        <v>1062</v>
      </c>
      <c r="G566" s="74">
        <v>6</v>
      </c>
      <c r="H566" s="44">
        <v>8.2048199999999998</v>
      </c>
      <c r="I566" s="37">
        <v>8.0994360000000007</v>
      </c>
      <c r="J566" s="37">
        <v>8.1227309999999999</v>
      </c>
      <c r="K566" s="64">
        <v>8.4649490000000007</v>
      </c>
      <c r="L566" s="46">
        <v>8.4096720000000005</v>
      </c>
      <c r="M566" s="46">
        <v>8.3920530000000007</v>
      </c>
      <c r="N566" s="27">
        <v>8.1323699999999999</v>
      </c>
      <c r="O566" s="35">
        <v>8.0849039999999999</v>
      </c>
      <c r="P566" s="50">
        <v>8.2164479999999998</v>
      </c>
      <c r="Q566" s="52">
        <v>7.9298890000000002</v>
      </c>
      <c r="R566" s="33">
        <v>7.865945</v>
      </c>
      <c r="S566" s="70">
        <v>8.0875310000000002</v>
      </c>
    </row>
    <row r="567" spans="1:19">
      <c r="A567" s="7" t="str">
        <f>HYPERLINK("http://www.ncbi.nlm.nih.gov/gene/289586", "289586")</f>
        <v>289586</v>
      </c>
      <c r="B567" s="7" t="str">
        <f>HYPERLINK("http://www.ncbi.nlm.nih.gov/gene/132671", "132671")</f>
        <v>132671</v>
      </c>
      <c r="C567" t="str">
        <f>"Spata18"</f>
        <v>Spata18</v>
      </c>
      <c r="D567" t="s">
        <v>1063</v>
      </c>
      <c r="E567" t="s">
        <v>1054</v>
      </c>
      <c r="G567" s="74">
        <v>6</v>
      </c>
      <c r="H567" s="44">
        <v>8.1492070000000005</v>
      </c>
      <c r="I567" s="55">
        <v>8.0641549999999995</v>
      </c>
      <c r="J567" s="37">
        <v>7.9963559999999996</v>
      </c>
      <c r="K567" s="64">
        <v>8.4625470000000007</v>
      </c>
      <c r="L567" s="53">
        <v>8.3681669999999997</v>
      </c>
      <c r="M567" s="46">
        <v>8.2746399999999998</v>
      </c>
      <c r="N567" s="43">
        <v>8.1376629999999999</v>
      </c>
      <c r="O567" s="35">
        <v>7.9982839999999999</v>
      </c>
      <c r="P567" s="45">
        <v>8.0235050000000001</v>
      </c>
      <c r="Q567" s="52">
        <v>7.8637740000000003</v>
      </c>
      <c r="R567" s="33">
        <v>7.8668979999999999</v>
      </c>
      <c r="S567" s="73">
        <v>7.9799129999999998</v>
      </c>
    </row>
    <row r="568" spans="1:19">
      <c r="A568" s="7" t="str">
        <f>HYPERLINK("http://www.ncbi.nlm.nih.gov/gene/293181", "293181")</f>
        <v>293181</v>
      </c>
      <c r="B568" s="7" t="str">
        <f>HYPERLINK("http://www.ncbi.nlm.nih.gov/gene/374378", "374378")</f>
        <v>374378</v>
      </c>
      <c r="C568" t="str">
        <f>"Galntl4"</f>
        <v>Galntl4</v>
      </c>
      <c r="D568" t="s">
        <v>1044</v>
      </c>
      <c r="E568" t="s">
        <v>1045</v>
      </c>
      <c r="F568" t="s">
        <v>1046</v>
      </c>
      <c r="G568" s="74">
        <v>6</v>
      </c>
      <c r="H568" s="41">
        <v>7.1161029999999998</v>
      </c>
      <c r="I568" s="37">
        <v>6.8556879999999998</v>
      </c>
      <c r="J568" s="37">
        <v>6.8553920000000002</v>
      </c>
      <c r="K568" s="64">
        <v>7.5203329999999999</v>
      </c>
      <c r="L568" s="46">
        <v>7.2533269999999996</v>
      </c>
      <c r="M568" s="41">
        <v>7.0324799999999996</v>
      </c>
      <c r="N568" s="36">
        <v>6.815887</v>
      </c>
      <c r="O568" s="35">
        <v>6.8429539999999998</v>
      </c>
      <c r="P568" s="45">
        <v>6.7662120000000003</v>
      </c>
      <c r="Q568" s="52">
        <v>6.4856230000000004</v>
      </c>
      <c r="R568" s="37">
        <v>6.8192959999999996</v>
      </c>
      <c r="S568" s="75">
        <v>6.5939949999999996</v>
      </c>
    </row>
    <row r="569" spans="1:19">
      <c r="A569" s="7" t="str">
        <f>HYPERLINK("http://www.ncbi.nlm.nih.gov/gene/54264", "54264")</f>
        <v>54264</v>
      </c>
      <c r="B569" s="7" t="str">
        <f>HYPERLINK("http://www.ncbi.nlm.nih.gov/gene/9935", "9935")</f>
        <v>9935</v>
      </c>
      <c r="C569" t="str">
        <f>"Mafb"</f>
        <v>Mafb</v>
      </c>
      <c r="D569" t="s">
        <v>1047</v>
      </c>
      <c r="E569" t="s">
        <v>1048</v>
      </c>
      <c r="G569" s="74">
        <v>6</v>
      </c>
      <c r="H569" s="35">
        <v>5.6206639999999997</v>
      </c>
      <c r="I569" s="55">
        <v>5.6362500000000004</v>
      </c>
      <c r="J569" s="55">
        <v>5.7298840000000002</v>
      </c>
      <c r="K569" s="64">
        <v>6.5383310000000003</v>
      </c>
      <c r="L569" s="46">
        <v>6.1623739999999998</v>
      </c>
      <c r="M569" s="46">
        <v>6.1182100000000004</v>
      </c>
      <c r="N569" s="36">
        <v>5.5479789999999998</v>
      </c>
      <c r="O569" s="35">
        <v>5.595307</v>
      </c>
      <c r="P569" s="45">
        <v>5.543323</v>
      </c>
      <c r="Q569" s="61">
        <v>5.0222379999999998</v>
      </c>
      <c r="R569" s="37">
        <v>5.5006560000000002</v>
      </c>
      <c r="S569" s="70">
        <v>5.5318259999999997</v>
      </c>
    </row>
    <row r="570" spans="1:19">
      <c r="A570" s="7" t="str">
        <f>HYPERLINK("http://www.ncbi.nlm.nih.gov/gene/83837", "83837")</f>
        <v>83837</v>
      </c>
      <c r="B570" s="7" t="str">
        <f>HYPERLINK("http://www.ncbi.nlm.nih.gov/gene/25805", "25805")</f>
        <v>25805</v>
      </c>
      <c r="C570" t="str">
        <f>"Bambi"</f>
        <v>Bambi</v>
      </c>
      <c r="D570" t="s">
        <v>1049</v>
      </c>
      <c r="E570" t="s">
        <v>1042</v>
      </c>
      <c r="G570" s="74">
        <v>6</v>
      </c>
      <c r="H570" s="28">
        <v>7.2401059999999999</v>
      </c>
      <c r="I570" s="54">
        <v>7.5175340000000004</v>
      </c>
      <c r="J570" s="55">
        <v>7.3433409999999997</v>
      </c>
      <c r="K570" s="64">
        <v>8.0132130000000004</v>
      </c>
      <c r="L570" s="30">
        <v>7.9851679999999998</v>
      </c>
      <c r="M570" s="46">
        <v>7.7028020000000001</v>
      </c>
      <c r="N570" s="49">
        <v>6.9022550000000003</v>
      </c>
      <c r="O570" s="28">
        <v>7.2435609999999997</v>
      </c>
      <c r="P570" s="29">
        <v>7.0516290000000001</v>
      </c>
      <c r="Q570" s="52">
        <v>6.7897420000000004</v>
      </c>
      <c r="R570" s="26">
        <v>6.9711109999999996</v>
      </c>
      <c r="S570" s="73">
        <v>6.8892199999999999</v>
      </c>
    </row>
    <row r="571" spans="1:19">
      <c r="A571" s="7" t="str">
        <f>HYPERLINK("http://www.ncbi.nlm.nih.gov/gene/29613", "29613")</f>
        <v>29613</v>
      </c>
      <c r="B571" s="7" t="str">
        <f>HYPERLINK("http://www.ncbi.nlm.nih.gov/gene/4916", "4916")</f>
        <v>4916</v>
      </c>
      <c r="C571" t="str">
        <f>"Ntrk3"</f>
        <v>Ntrk3</v>
      </c>
      <c r="D571" t="s">
        <v>1043</v>
      </c>
      <c r="E571" t="s">
        <v>1039</v>
      </c>
      <c r="F571" t="s">
        <v>1040</v>
      </c>
      <c r="G571" s="74">
        <v>6</v>
      </c>
      <c r="H571" s="28">
        <v>7.7364040000000003</v>
      </c>
      <c r="I571" s="55">
        <v>7.7370760000000001</v>
      </c>
      <c r="J571" s="26">
        <v>7.6028039999999999</v>
      </c>
      <c r="K571" s="64">
        <v>8.2549279999999996</v>
      </c>
      <c r="L571" s="46">
        <v>7.9536410000000002</v>
      </c>
      <c r="M571" s="46">
        <v>7.9953149999999997</v>
      </c>
      <c r="N571" s="49">
        <v>7.6195000000000004</v>
      </c>
      <c r="O571" s="28">
        <v>7.7807740000000001</v>
      </c>
      <c r="P571" s="48">
        <v>7.8019990000000004</v>
      </c>
      <c r="Q571" s="35">
        <v>7.7138489999999997</v>
      </c>
      <c r="R571" s="33">
        <v>7.4670839999999998</v>
      </c>
      <c r="S571" s="73">
        <v>7.5730930000000001</v>
      </c>
    </row>
    <row r="572" spans="1:19">
      <c r="A572" s="7" t="str">
        <f>HYPERLINK("http://www.ncbi.nlm.nih.gov/gene/306417", "306417")</f>
        <v>306417</v>
      </c>
      <c r="B572" s="7" t="str">
        <f>HYPERLINK("http://www.ncbi.nlm.nih.gov/gene/57630", "57630")</f>
        <v>57630</v>
      </c>
      <c r="C572" t="str">
        <f>"Sh3rf1"</f>
        <v>Sh3rf1</v>
      </c>
      <c r="D572" t="s">
        <v>1041</v>
      </c>
      <c r="E572" t="s">
        <v>1032</v>
      </c>
      <c r="G572" s="74">
        <v>6</v>
      </c>
      <c r="H572" s="35">
        <v>6.9954660000000004</v>
      </c>
      <c r="I572" s="55">
        <v>7.0682960000000001</v>
      </c>
      <c r="J572" s="26">
        <v>6.9400769999999996</v>
      </c>
      <c r="K572" s="64">
        <v>7.2731779999999997</v>
      </c>
      <c r="L572" s="46">
        <v>7.181794</v>
      </c>
      <c r="M572" s="46">
        <v>7.1741869999999999</v>
      </c>
      <c r="N572" s="27">
        <v>7.0488429999999997</v>
      </c>
      <c r="O572" s="41">
        <v>7.1159819999999998</v>
      </c>
      <c r="P572" s="59">
        <v>7.1063299999999998</v>
      </c>
      <c r="Q572" s="28">
        <v>7.0372089999999998</v>
      </c>
      <c r="R572" s="33">
        <v>6.8454620000000004</v>
      </c>
      <c r="S572" s="75">
        <v>6.8492579999999998</v>
      </c>
    </row>
    <row r="573" spans="1:19">
      <c r="A573" s="7" t="str">
        <f>HYPERLINK("http://www.ncbi.nlm.nih.gov/gene/363484", "363484")</f>
        <v>363484</v>
      </c>
      <c r="B573" s="7" t="str">
        <f>HYPERLINK("http://www.ncbi.nlm.nih.gov/gene/53344", "53344")</f>
        <v>53344</v>
      </c>
      <c r="C573" t="str">
        <f>"Chic1"</f>
        <v>Chic1</v>
      </c>
      <c r="D573" t="s">
        <v>1033</v>
      </c>
      <c r="G573" s="74">
        <v>6</v>
      </c>
      <c r="H573" s="44">
        <v>9.8993359999999999</v>
      </c>
      <c r="I573" s="55">
        <v>9.855715</v>
      </c>
      <c r="J573" s="55">
        <v>9.8598409999999994</v>
      </c>
      <c r="K573" s="64">
        <v>10.167764999999999</v>
      </c>
      <c r="L573" s="46">
        <v>10.073581000000001</v>
      </c>
      <c r="M573" s="41">
        <v>9.9500060000000001</v>
      </c>
      <c r="N573" s="36">
        <v>9.7834240000000001</v>
      </c>
      <c r="O573" s="25">
        <v>9.7500830000000001</v>
      </c>
      <c r="P573" s="48">
        <v>9.861955</v>
      </c>
      <c r="Q573" s="28">
        <v>9.8528819999999993</v>
      </c>
      <c r="R573" s="33">
        <v>9.6421949999999992</v>
      </c>
      <c r="S573" s="75">
        <v>9.6156819999999996</v>
      </c>
    </row>
    <row r="574" spans="1:19">
      <c r="A574" s="7" t="str">
        <f>HYPERLINK("http://www.ncbi.nlm.nih.gov/gene/246307", "246307")</f>
        <v>246307</v>
      </c>
      <c r="B574" s="7" t="str">
        <f>HYPERLINK("http://www.ncbi.nlm.nih.gov/gene/80150", "80150")</f>
        <v>80150</v>
      </c>
      <c r="C574" t="str">
        <f>"Asrgl1"</f>
        <v>Asrgl1</v>
      </c>
      <c r="D574" t="s">
        <v>1034</v>
      </c>
      <c r="E574" t="s">
        <v>1035</v>
      </c>
      <c r="G574" s="74">
        <v>6</v>
      </c>
      <c r="H574" s="35">
        <v>6.6625420000000002</v>
      </c>
      <c r="I574" s="55">
        <v>6.7399810000000002</v>
      </c>
      <c r="J574" s="55">
        <v>6.7424980000000003</v>
      </c>
      <c r="K574" s="64">
        <v>7.1160449999999997</v>
      </c>
      <c r="L574" s="46">
        <v>6.9596669999999996</v>
      </c>
      <c r="M574" s="46">
        <v>6.9883230000000003</v>
      </c>
      <c r="N574" s="36">
        <v>6.694617</v>
      </c>
      <c r="O574" s="28">
        <v>6.7753779999999999</v>
      </c>
      <c r="P574" s="29">
        <v>6.619796</v>
      </c>
      <c r="Q574" s="25">
        <v>6.6236829999999998</v>
      </c>
      <c r="R574" s="33">
        <v>6.5611579999999998</v>
      </c>
      <c r="S574" s="73">
        <v>6.6030610000000003</v>
      </c>
    </row>
    <row r="575" spans="1:19">
      <c r="A575" s="7" t="str">
        <f>HYPERLINK("http://www.ncbi.nlm.nih.gov/gene/312166", "312166")</f>
        <v>312166</v>
      </c>
      <c r="B575" s="7" t="str">
        <f>HYPERLINK("http://www.ncbi.nlm.nih.gov/gene/93664", "93664")</f>
        <v>93664</v>
      </c>
      <c r="C575" t="str">
        <f>"Cadps2"</f>
        <v>Cadps2</v>
      </c>
      <c r="D575" t="s">
        <v>1036</v>
      </c>
      <c r="E575" t="s">
        <v>1037</v>
      </c>
      <c r="G575" s="74">
        <v>6</v>
      </c>
      <c r="H575" s="28">
        <v>6.5045539999999997</v>
      </c>
      <c r="I575" s="55">
        <v>6.4729919999999996</v>
      </c>
      <c r="J575" s="55">
        <v>6.5467820000000003</v>
      </c>
      <c r="K575" s="64">
        <v>6.9956120000000004</v>
      </c>
      <c r="L575" s="46">
        <v>6.8001379999999996</v>
      </c>
      <c r="M575" s="46">
        <v>6.8969500000000004</v>
      </c>
      <c r="N575" s="49">
        <v>6.3341799999999999</v>
      </c>
      <c r="O575" s="44">
        <v>6.6085440000000002</v>
      </c>
      <c r="P575" s="45">
        <v>6.4570600000000002</v>
      </c>
      <c r="Q575" s="35">
        <v>6.3551869999999999</v>
      </c>
      <c r="R575" s="33">
        <v>6.0447050000000004</v>
      </c>
      <c r="S575" s="75">
        <v>6.1879379999999999</v>
      </c>
    </row>
    <row r="576" spans="1:19">
      <c r="A576" s="7" t="str">
        <f>HYPERLINK("http://www.ncbi.nlm.nih.gov/gene/294515", "294515")</f>
        <v>294515</v>
      </c>
      <c r="B576" s="7" t="str">
        <f>HYPERLINK("http://www.ncbi.nlm.nih.gov/gene/2309", "2309")</f>
        <v>2309</v>
      </c>
      <c r="C576" t="str">
        <f>"Foxo3"</f>
        <v>Foxo3</v>
      </c>
      <c r="D576" t="s">
        <v>1038</v>
      </c>
      <c r="E576" t="s">
        <v>1031</v>
      </c>
      <c r="F576" t="s">
        <v>1023</v>
      </c>
      <c r="G576" s="74">
        <v>6</v>
      </c>
      <c r="H576" s="35">
        <v>8.0423939999999998</v>
      </c>
      <c r="I576" s="37">
        <v>8.0783799999999992</v>
      </c>
      <c r="J576" s="37">
        <v>8.0419520000000002</v>
      </c>
      <c r="K576" s="64">
        <v>8.3207039999999992</v>
      </c>
      <c r="L576" s="41">
        <v>8.1807490000000005</v>
      </c>
      <c r="M576" s="30">
        <v>8.3237009999999998</v>
      </c>
      <c r="N576" s="43">
        <v>8.1342219999999994</v>
      </c>
      <c r="O576" s="44">
        <v>8.1375010000000003</v>
      </c>
      <c r="P576" s="45">
        <v>8.0563059999999993</v>
      </c>
      <c r="Q576" s="25">
        <v>8.0218039999999995</v>
      </c>
      <c r="R576" s="33">
        <v>7.9151590000000001</v>
      </c>
      <c r="S576" s="73">
        <v>8.0332190000000008</v>
      </c>
    </row>
    <row r="577" spans="1:19">
      <c r="A577" s="7" t="str">
        <f>HYPERLINK("http://www.ncbi.nlm.nih.gov/gene/316982", "316982")</f>
        <v>316982</v>
      </c>
      <c r="B577" s="7" t="str">
        <f>HYPERLINK("http://www.ncbi.nlm.nih.gov/gene/55196", "55196")</f>
        <v>55196</v>
      </c>
      <c r="C577" t="str">
        <f>"RGD1309621"</f>
        <v>RGD1309621</v>
      </c>
      <c r="D577" t="s">
        <v>1024</v>
      </c>
      <c r="G577" s="74">
        <v>6</v>
      </c>
      <c r="H577" s="25">
        <v>7.3668089999999999</v>
      </c>
      <c r="I577" s="55">
        <v>7.5041630000000001</v>
      </c>
      <c r="J577" s="26">
        <v>7.4024140000000003</v>
      </c>
      <c r="K577" s="64">
        <v>7.7955880000000004</v>
      </c>
      <c r="L577" s="53">
        <v>7.7374729999999996</v>
      </c>
      <c r="M577" s="41">
        <v>7.6248670000000001</v>
      </c>
      <c r="N577" s="43">
        <v>7.5380440000000002</v>
      </c>
      <c r="O577" s="35">
        <v>7.4451559999999999</v>
      </c>
      <c r="P577" s="48">
        <v>7.4838389999999997</v>
      </c>
      <c r="Q577" s="25">
        <v>7.3824389999999998</v>
      </c>
      <c r="R577" s="42">
        <v>7.2106700000000004</v>
      </c>
      <c r="S577" s="66">
        <v>7.4894540000000003</v>
      </c>
    </row>
    <row r="578" spans="1:19">
      <c r="A578" s="7" t="str">
        <f>HYPERLINK("http://www.ncbi.nlm.nih.gov/gene/290749", "290749")</f>
        <v>290749</v>
      </c>
      <c r="B578" s="7" t="str">
        <f>HYPERLINK("http://www.ncbi.nlm.nih.gov/gene/3660", "3660")</f>
        <v>3660</v>
      </c>
      <c r="C578" t="str">
        <f>"Irf2"</f>
        <v>Irf2</v>
      </c>
      <c r="D578" t="s">
        <v>1025</v>
      </c>
      <c r="E578" t="s">
        <v>1026</v>
      </c>
      <c r="G578" s="74">
        <v>6</v>
      </c>
      <c r="H578" s="25">
        <v>8.1384159999999994</v>
      </c>
      <c r="I578" s="55">
        <v>8.2166770000000007</v>
      </c>
      <c r="J578" s="26">
        <v>8.1406729999999996</v>
      </c>
      <c r="K578" s="64">
        <v>8.4084979999999998</v>
      </c>
      <c r="L578" s="46">
        <v>8.3477420000000002</v>
      </c>
      <c r="M578" s="46">
        <v>8.3433860000000006</v>
      </c>
      <c r="N578" s="27">
        <v>8.2292299999999994</v>
      </c>
      <c r="O578" s="35">
        <v>8.1994089999999993</v>
      </c>
      <c r="P578" s="59">
        <v>8.2811389999999996</v>
      </c>
      <c r="Q578" s="25">
        <v>8.1450139999999998</v>
      </c>
      <c r="R578" s="33">
        <v>8.1130370000000003</v>
      </c>
      <c r="S578" s="70">
        <v>8.2090689999999995</v>
      </c>
    </row>
    <row r="579" spans="1:19">
      <c r="A579" s="7" t="str">
        <f>HYPERLINK("http://www.ncbi.nlm.nih.gov/gene/100314207", "100314207")</f>
        <v>100314207</v>
      </c>
      <c r="C579" t="str">
        <f>"Mir770"</f>
        <v>Mir770</v>
      </c>
      <c r="D579" t="s">
        <v>1027</v>
      </c>
      <c r="G579" s="74">
        <v>6</v>
      </c>
      <c r="H579" s="44">
        <v>5.9148699999999996</v>
      </c>
      <c r="I579" s="33">
        <v>5.7626569999999999</v>
      </c>
      <c r="J579" s="37">
        <v>5.8487960000000001</v>
      </c>
      <c r="K579" s="40">
        <v>5.9936769999999999</v>
      </c>
      <c r="L579" s="30">
        <v>6.0558040000000002</v>
      </c>
      <c r="M579" s="46">
        <v>5.9867359999999996</v>
      </c>
      <c r="N579" s="36">
        <v>5.8627909999999996</v>
      </c>
      <c r="O579" s="41">
        <v>5.9444030000000003</v>
      </c>
      <c r="P579" s="50">
        <v>5.919638</v>
      </c>
      <c r="Q579" s="25">
        <v>5.827718</v>
      </c>
      <c r="R579" s="33">
        <v>5.7480789999999997</v>
      </c>
      <c r="S579" s="73">
        <v>5.8203509999999996</v>
      </c>
    </row>
    <row r="580" spans="1:19">
      <c r="A580" s="7" t="str">
        <f>HYPERLINK("http://www.ncbi.nlm.nih.gov/gene/100363005", "100363005")</f>
        <v>100363005</v>
      </c>
      <c r="B580" s="7" t="str">
        <f>HYPERLINK("http://www.ncbi.nlm.nih.gov/gene/5178", "5178")</f>
        <v>5178</v>
      </c>
      <c r="C580" t="str">
        <f>"LOC100363005"</f>
        <v>LOC100363005</v>
      </c>
      <c r="D580" t="s">
        <v>1028</v>
      </c>
      <c r="E580" t="s">
        <v>1029</v>
      </c>
      <c r="G580" s="74">
        <v>6</v>
      </c>
      <c r="H580" s="41">
        <v>11.323734</v>
      </c>
      <c r="I580" s="26">
        <v>11.177505999999999</v>
      </c>
      <c r="J580" s="37">
        <v>11.211983999999999</v>
      </c>
      <c r="K580" s="64">
        <v>11.499456</v>
      </c>
      <c r="L580" s="41">
        <v>11.311515</v>
      </c>
      <c r="M580" s="46">
        <v>11.374079</v>
      </c>
      <c r="N580" s="34">
        <v>11.322516</v>
      </c>
      <c r="O580" s="35">
        <v>11.225823999999999</v>
      </c>
      <c r="P580" s="59">
        <v>11.326565</v>
      </c>
      <c r="Q580" s="25">
        <v>11.157511</v>
      </c>
      <c r="R580" s="33">
        <v>11.052769</v>
      </c>
      <c r="S580" s="75">
        <v>11.122788999999999</v>
      </c>
    </row>
    <row r="581" spans="1:19">
      <c r="A581" s="7" t="str">
        <f>HYPERLINK("http://www.ncbi.nlm.nih.gov/gene/311622", "311622")</f>
        <v>311622</v>
      </c>
      <c r="B581" s="7" t="str">
        <f>HYPERLINK("http://www.ncbi.nlm.nih.gov/gene/6789", "6789")</f>
        <v>6789</v>
      </c>
      <c r="C581" t="str">
        <f>"Stk4"</f>
        <v>Stk4</v>
      </c>
      <c r="D581" t="s">
        <v>1030</v>
      </c>
      <c r="E581" t="s">
        <v>1022</v>
      </c>
      <c r="F581" t="s">
        <v>1014</v>
      </c>
      <c r="G581" s="74">
        <v>6</v>
      </c>
      <c r="H581" s="41">
        <v>8.4344070000000002</v>
      </c>
      <c r="I581" s="37">
        <v>8.2496569999999991</v>
      </c>
      <c r="J581" s="37">
        <v>8.2964450000000003</v>
      </c>
      <c r="K581" s="63">
        <v>8.6192949999999993</v>
      </c>
      <c r="L581" s="46">
        <v>8.5427230000000005</v>
      </c>
      <c r="M581" s="41">
        <v>8.5014990000000008</v>
      </c>
      <c r="N581" s="40">
        <v>8.5218830000000008</v>
      </c>
      <c r="O581" s="44">
        <v>8.4141469999999998</v>
      </c>
      <c r="P581" s="50">
        <v>8.4052059999999997</v>
      </c>
      <c r="Q581" s="52">
        <v>8.1436879999999991</v>
      </c>
      <c r="R581" s="33">
        <v>8.0832519999999999</v>
      </c>
      <c r="S581" s="75">
        <v>8.0836070000000007</v>
      </c>
    </row>
    <row r="582" spans="1:19">
      <c r="A582" s="7" t="str">
        <f>HYPERLINK("http://www.ncbi.nlm.nih.gov/gene/29717", "29717")</f>
        <v>29717</v>
      </c>
      <c r="B582" s="7" t="str">
        <f>HYPERLINK("http://www.ncbi.nlm.nih.gov/gene/8913", "8913")</f>
        <v>8913</v>
      </c>
      <c r="C582" t="str">
        <f>"Cacna1g"</f>
        <v>Cacna1g</v>
      </c>
      <c r="D582" t="s">
        <v>1015</v>
      </c>
      <c r="E582" t="s">
        <v>1016</v>
      </c>
      <c r="F582" t="s">
        <v>1017</v>
      </c>
      <c r="G582" s="74">
        <v>6</v>
      </c>
      <c r="H582" s="28">
        <v>5.8600250000000003</v>
      </c>
      <c r="I582" s="33">
        <v>5.5509269999999997</v>
      </c>
      <c r="J582" s="37">
        <v>5.7650769999999998</v>
      </c>
      <c r="K582" s="64">
        <v>6.3891710000000002</v>
      </c>
      <c r="L582" s="41">
        <v>6.030475</v>
      </c>
      <c r="M582" s="46">
        <v>6.2289870000000001</v>
      </c>
      <c r="N582" s="34">
        <v>6.0391579999999996</v>
      </c>
      <c r="O582" s="28">
        <v>5.8572949999999997</v>
      </c>
      <c r="P582" s="50">
        <v>5.9835659999999997</v>
      </c>
      <c r="Q582" s="35">
        <v>5.7930640000000002</v>
      </c>
      <c r="R582" s="26">
        <v>5.684876</v>
      </c>
      <c r="S582" s="73">
        <v>5.6571680000000004</v>
      </c>
    </row>
    <row r="583" spans="1:19">
      <c r="A583" s="7" t="str">
        <f>HYPERLINK("http://www.ncbi.nlm.nih.gov/gene/361719", "361719")</f>
        <v>361719</v>
      </c>
      <c r="B583" s="7" t="str">
        <f>HYPERLINK("http://www.ncbi.nlm.nih.gov/gene/144097", "144097")</f>
        <v>144097</v>
      </c>
      <c r="C583" t="str">
        <f>"RGD1308106"</f>
        <v>RGD1308106</v>
      </c>
      <c r="D583" t="s">
        <v>1018</v>
      </c>
      <c r="G583" s="74">
        <v>6</v>
      </c>
      <c r="H583" s="44">
        <v>8.2793060000000001</v>
      </c>
      <c r="I583" s="33">
        <v>8.1066020000000005</v>
      </c>
      <c r="J583" s="55">
        <v>8.2751049999999999</v>
      </c>
      <c r="K583" s="40">
        <v>8.3749459999999996</v>
      </c>
      <c r="L583" s="41">
        <v>8.3182559999999999</v>
      </c>
      <c r="M583" s="30">
        <v>8.4274500000000003</v>
      </c>
      <c r="N583" s="43">
        <v>8.2789579999999994</v>
      </c>
      <c r="O583" s="44">
        <v>8.2977869999999996</v>
      </c>
      <c r="P583" s="59">
        <v>8.3211659999999998</v>
      </c>
      <c r="Q583" s="52">
        <v>8.1353829999999991</v>
      </c>
      <c r="R583" s="26">
        <v>8.1861540000000002</v>
      </c>
      <c r="S583" s="75">
        <v>8.0997000000000003</v>
      </c>
    </row>
    <row r="584" spans="1:19">
      <c r="A584" s="7" t="str">
        <f>HYPERLINK("http://www.ncbi.nlm.nih.gov/gene/364879", "364879")</f>
        <v>364879</v>
      </c>
      <c r="B584" s="7" t="str">
        <f>HYPERLINK("http://www.ncbi.nlm.nih.gov/gene/51015", "51015")</f>
        <v>51015</v>
      </c>
      <c r="C584" t="str">
        <f>"Isoc1"</f>
        <v>Isoc1</v>
      </c>
      <c r="D584" t="s">
        <v>1019</v>
      </c>
      <c r="E584" t="s">
        <v>1020</v>
      </c>
      <c r="G584" s="74">
        <v>6</v>
      </c>
      <c r="H584" s="28">
        <v>7.8857379999999999</v>
      </c>
      <c r="I584" s="37">
        <v>7.8587530000000001</v>
      </c>
      <c r="J584" s="37">
        <v>7.8534879999999996</v>
      </c>
      <c r="K584" s="64">
        <v>8.0808440000000008</v>
      </c>
      <c r="L584" s="53">
        <v>8.0404769999999992</v>
      </c>
      <c r="M584" s="41">
        <v>7.9409330000000002</v>
      </c>
      <c r="N584" s="43">
        <v>7.9219160000000004</v>
      </c>
      <c r="O584" s="28">
        <v>7.8860239999999999</v>
      </c>
      <c r="P584" s="48">
        <v>7.8892449999999998</v>
      </c>
      <c r="Q584" s="52">
        <v>7.7792459999999997</v>
      </c>
      <c r="R584" s="37">
        <v>7.8463010000000004</v>
      </c>
      <c r="S584" s="75">
        <v>7.7652770000000002</v>
      </c>
    </row>
    <row r="585" spans="1:19">
      <c r="A585" s="7" t="str">
        <f>HYPERLINK("http://www.ncbi.nlm.nih.gov/gene/363058", "363058")</f>
        <v>363058</v>
      </c>
      <c r="B585" s="7" t="str">
        <f>HYPERLINK("http://www.ncbi.nlm.nih.gov/gene/23705", "23705")</f>
        <v>23705</v>
      </c>
      <c r="C585" t="str">
        <f>"Cadm1"</f>
        <v>Cadm1</v>
      </c>
      <c r="D585" t="s">
        <v>1021</v>
      </c>
      <c r="E585" t="s">
        <v>1012</v>
      </c>
      <c r="F585" t="s">
        <v>1830</v>
      </c>
      <c r="G585" s="74">
        <v>6</v>
      </c>
      <c r="H585" s="35">
        <v>6.5937409999999996</v>
      </c>
      <c r="I585" s="55">
        <v>6.6879679999999997</v>
      </c>
      <c r="J585" s="37">
        <v>6.4950799999999997</v>
      </c>
      <c r="K585" s="64">
        <v>7.4824599999999997</v>
      </c>
      <c r="L585" s="53">
        <v>7.2954090000000003</v>
      </c>
      <c r="M585" s="28">
        <v>6.7213640000000003</v>
      </c>
      <c r="N585" s="43">
        <v>6.8725889999999996</v>
      </c>
      <c r="O585" s="41">
        <v>6.9660549999999999</v>
      </c>
      <c r="P585" s="48">
        <v>6.6753150000000003</v>
      </c>
      <c r="Q585" s="25">
        <v>6.3664110000000003</v>
      </c>
      <c r="R585" s="26">
        <v>6.4014920000000002</v>
      </c>
      <c r="S585" s="76">
        <v>6.0383430000000002</v>
      </c>
    </row>
    <row r="586" spans="1:19">
      <c r="A586" s="7" t="str">
        <f>HYPERLINK("http://www.ncbi.nlm.nih.gov/gene/312777", "312777")</f>
        <v>312777</v>
      </c>
      <c r="B586" s="7" t="str">
        <f>HYPERLINK("http://www.ncbi.nlm.nih.gov/gene/2120", "2120")</f>
        <v>2120</v>
      </c>
      <c r="C586" t="str">
        <f>"Etv6"</f>
        <v>Etv6</v>
      </c>
      <c r="D586" t="s">
        <v>1013</v>
      </c>
      <c r="E586" t="s">
        <v>998</v>
      </c>
      <c r="F586" t="s">
        <v>999</v>
      </c>
      <c r="G586" s="74">
        <v>6</v>
      </c>
      <c r="H586" s="41">
        <v>6.9932610000000004</v>
      </c>
      <c r="I586" s="54">
        <v>6.9669740000000004</v>
      </c>
      <c r="J586" s="37">
        <v>6.7034050000000001</v>
      </c>
      <c r="K586" s="64">
        <v>7.3419359999999996</v>
      </c>
      <c r="L586" s="46">
        <v>7.1481019999999997</v>
      </c>
      <c r="M586" s="44">
        <v>6.9106860000000001</v>
      </c>
      <c r="N586" s="27">
        <v>6.7949909999999996</v>
      </c>
      <c r="O586" s="41">
        <v>6.9422410000000001</v>
      </c>
      <c r="P586" s="29">
        <v>6.6411949999999997</v>
      </c>
      <c r="Q586" s="25">
        <v>6.5405579999999999</v>
      </c>
      <c r="R586" s="26">
        <v>6.5811229999999998</v>
      </c>
      <c r="S586" s="76">
        <v>6.3202309999999997</v>
      </c>
    </row>
    <row r="587" spans="1:19">
      <c r="A587" s="7" t="str">
        <f>HYPERLINK("http://www.ncbi.nlm.nih.gov/gene/498728", "498728")</f>
        <v>498728</v>
      </c>
      <c r="B587" s="7" t="str">
        <f>HYPERLINK("http://www.ncbi.nlm.nih.gov/gene/54898", "54898")</f>
        <v>54898</v>
      </c>
      <c r="C587" t="str">
        <f>"Elovl2"</f>
        <v>Elovl2</v>
      </c>
      <c r="D587" t="s">
        <v>1000</v>
      </c>
      <c r="E587" t="s">
        <v>1001</v>
      </c>
      <c r="F587" t="s">
        <v>1002</v>
      </c>
      <c r="G587" s="74">
        <v>6</v>
      </c>
      <c r="H587" s="44">
        <v>8.9380050000000004</v>
      </c>
      <c r="I587" s="62">
        <v>8.9576150000000005</v>
      </c>
      <c r="J587" s="55">
        <v>8.8437809999999999</v>
      </c>
      <c r="K587" s="64">
        <v>9.2836090000000002</v>
      </c>
      <c r="L587" s="41">
        <v>9.0147119999999994</v>
      </c>
      <c r="M587" s="44">
        <v>8.9254350000000002</v>
      </c>
      <c r="N587" s="34">
        <v>9.0251160000000006</v>
      </c>
      <c r="O587" s="41">
        <v>9.0284119999999994</v>
      </c>
      <c r="P587" s="48">
        <v>8.8591420000000003</v>
      </c>
      <c r="Q587" s="52">
        <v>8.5881469999999993</v>
      </c>
      <c r="R587" s="26">
        <v>8.6577509999999993</v>
      </c>
      <c r="S587" s="76">
        <v>8.4361859999999993</v>
      </c>
    </row>
    <row r="588" spans="1:19">
      <c r="A588" s="7" t="str">
        <f>HYPERLINK("http://www.ncbi.nlm.nih.gov/gene/315510", "315510")</f>
        <v>315510</v>
      </c>
      <c r="B588" s="7" t="str">
        <f>HYPERLINK("http://www.ncbi.nlm.nih.gov/gene/22997", "22997")</f>
        <v>22997</v>
      </c>
      <c r="C588" t="str">
        <f>"Igsf9b"</f>
        <v>Igsf9b</v>
      </c>
      <c r="D588" t="s">
        <v>1003</v>
      </c>
      <c r="G588" s="74">
        <v>6</v>
      </c>
      <c r="H588" s="46">
        <v>7.3582650000000003</v>
      </c>
      <c r="I588" s="54">
        <v>7.2842799999999999</v>
      </c>
      <c r="J588" s="37">
        <v>7.0869710000000001</v>
      </c>
      <c r="K588" s="63">
        <v>7.4933690000000004</v>
      </c>
      <c r="L588" s="46">
        <v>7.3681099999999997</v>
      </c>
      <c r="M588" s="44">
        <v>7.2436660000000002</v>
      </c>
      <c r="N588" s="34">
        <v>7.2928519999999999</v>
      </c>
      <c r="O588" s="41">
        <v>7.2683759999999999</v>
      </c>
      <c r="P588" s="45">
        <v>7.1246179999999999</v>
      </c>
      <c r="Q588" s="52">
        <v>6.8927680000000002</v>
      </c>
      <c r="R588" s="26">
        <v>7.0163880000000001</v>
      </c>
      <c r="S588" s="76">
        <v>6.7063379999999997</v>
      </c>
    </row>
    <row r="589" spans="1:19">
      <c r="A589" s="7" t="str">
        <f>HYPERLINK("http://www.ncbi.nlm.nih.gov/gene/360502", "360502")</f>
        <v>360502</v>
      </c>
      <c r="B589" s="7" t="str">
        <f>HYPERLINK("http://www.ncbi.nlm.nih.gov/gene/83986", "83986")</f>
        <v>83986</v>
      </c>
      <c r="C589" t="str">
        <f>"Itfg3"</f>
        <v>Itfg3</v>
      </c>
      <c r="D589" t="s">
        <v>1004</v>
      </c>
      <c r="E589" t="s">
        <v>2193</v>
      </c>
      <c r="G589" s="74">
        <v>6</v>
      </c>
      <c r="H589" s="46">
        <v>11.458997999999999</v>
      </c>
      <c r="I589" s="37">
        <v>11.344345000000001</v>
      </c>
      <c r="J589" s="62">
        <v>11.399336</v>
      </c>
      <c r="K589" s="40">
        <v>11.472004</v>
      </c>
      <c r="L589" s="46">
        <v>11.470637</v>
      </c>
      <c r="M589" s="46">
        <v>11.509047000000001</v>
      </c>
      <c r="N589" s="34">
        <v>11.414942999999999</v>
      </c>
      <c r="O589" s="28">
        <v>11.358580999999999</v>
      </c>
      <c r="P589" s="45">
        <v>11.340045</v>
      </c>
      <c r="Q589" s="52">
        <v>11.223824</v>
      </c>
      <c r="R589" s="33">
        <v>11.231017</v>
      </c>
      <c r="S589" s="76">
        <v>11.181835</v>
      </c>
    </row>
    <row r="590" spans="1:19">
      <c r="A590" s="7" t="str">
        <f>HYPERLINK("http://www.ncbi.nlm.nih.gov/gene/312728", "312728")</f>
        <v>312728</v>
      </c>
      <c r="B590" s="7" t="str">
        <f>HYPERLINK("http://www.ncbi.nlm.nih.gov/gene/10867", "10867")</f>
        <v>10867</v>
      </c>
      <c r="C590" t="str">
        <f>"Tspan9"</f>
        <v>Tspan9</v>
      </c>
      <c r="D590" t="s">
        <v>1005</v>
      </c>
      <c r="E590" t="s">
        <v>2193</v>
      </c>
      <c r="G590" s="74">
        <v>6</v>
      </c>
      <c r="H590" s="53">
        <v>5.9039229999999998</v>
      </c>
      <c r="I590" s="55">
        <v>5.7591340000000004</v>
      </c>
      <c r="J590" s="55">
        <v>5.7284090000000001</v>
      </c>
      <c r="K590" s="34">
        <v>5.8183230000000004</v>
      </c>
      <c r="L590" s="28">
        <v>5.7603980000000004</v>
      </c>
      <c r="M590" s="53">
        <v>5.8971720000000003</v>
      </c>
      <c r="N590" s="36">
        <v>5.714893</v>
      </c>
      <c r="O590" s="41">
        <v>5.8002700000000003</v>
      </c>
      <c r="P590" s="48">
        <v>5.7230740000000004</v>
      </c>
      <c r="Q590" s="52">
        <v>5.6115490000000001</v>
      </c>
      <c r="R590" s="33">
        <v>5.5982060000000002</v>
      </c>
      <c r="S590" s="75">
        <v>5.5807000000000002</v>
      </c>
    </row>
    <row r="591" spans="1:19">
      <c r="A591" s="7" t="str">
        <f>HYPERLINK("http://www.ncbi.nlm.nih.gov/gene/315309", "315309")</f>
        <v>315309</v>
      </c>
      <c r="B591" s="7" t="str">
        <f>HYPERLINK("http://www.ncbi.nlm.nih.gov/gene/7024", "7024")</f>
        <v>7024</v>
      </c>
      <c r="C591" t="str">
        <f>"Tcfcp2"</f>
        <v>Tcfcp2</v>
      </c>
      <c r="D591" t="s">
        <v>1006</v>
      </c>
      <c r="G591" s="74">
        <v>6</v>
      </c>
      <c r="H591" s="44">
        <v>7.5797239999999997</v>
      </c>
      <c r="I591" s="37">
        <v>7.5189469999999998</v>
      </c>
      <c r="J591" s="54">
        <v>7.6240079999999999</v>
      </c>
      <c r="K591" s="27">
        <v>7.5603030000000002</v>
      </c>
      <c r="L591" s="41">
        <v>7.5982289999999999</v>
      </c>
      <c r="M591" s="30">
        <v>7.738626</v>
      </c>
      <c r="N591" s="34">
        <v>7.6127779999999996</v>
      </c>
      <c r="O591" s="41">
        <v>7.5987929999999997</v>
      </c>
      <c r="P591" s="50">
        <v>7.5675249999999998</v>
      </c>
      <c r="Q591" s="25">
        <v>7.4502750000000004</v>
      </c>
      <c r="R591" s="33">
        <v>7.3558620000000001</v>
      </c>
      <c r="S591" s="76">
        <v>7.3324179999999997</v>
      </c>
    </row>
    <row r="592" spans="1:19">
      <c r="A592" s="7" t="str">
        <f>HYPERLINK("http://www.ncbi.nlm.nih.gov/gene/361596", "361596")</f>
        <v>361596</v>
      </c>
      <c r="B592" s="7" t="str">
        <f>HYPERLINK("http://www.ncbi.nlm.nih.gov/gene/3418", "3418")</f>
        <v>3418</v>
      </c>
      <c r="C592" t="str">
        <f>"Idh2"</f>
        <v>Idh2</v>
      </c>
      <c r="D592" t="s">
        <v>1007</v>
      </c>
      <c r="E592" t="s">
        <v>1008</v>
      </c>
      <c r="F592" t="s">
        <v>1009</v>
      </c>
      <c r="G592" s="74">
        <v>6</v>
      </c>
      <c r="H592" s="46">
        <v>10.151942</v>
      </c>
      <c r="I592" s="62">
        <v>10.033307000000001</v>
      </c>
      <c r="J592" s="31">
        <v>10.102328</v>
      </c>
      <c r="K592" s="40">
        <v>10.094944</v>
      </c>
      <c r="L592" s="41">
        <v>10.068790999999999</v>
      </c>
      <c r="M592" s="46">
        <v>10.096850999999999</v>
      </c>
      <c r="N592" s="49">
        <v>9.8843300000000003</v>
      </c>
      <c r="O592" s="44">
        <v>10.035259</v>
      </c>
      <c r="P592" s="29">
        <v>9.9277139999999999</v>
      </c>
      <c r="Q592" s="52">
        <v>9.8390660000000008</v>
      </c>
      <c r="R592" s="33">
        <v>9.8228489999999997</v>
      </c>
      <c r="S592" s="73">
        <v>9.8923959999999997</v>
      </c>
    </row>
    <row r="593" spans="1:19">
      <c r="A593" s="7" t="str">
        <f>HYPERLINK("http://www.ncbi.nlm.nih.gov/gene/100362814", "100362814")</f>
        <v>100362814</v>
      </c>
      <c r="B593" s="7" t="str">
        <f>HYPERLINK("http://www.ncbi.nlm.nih.gov/gene/25758", "25758")</f>
        <v>25758</v>
      </c>
      <c r="C593" t="str">
        <f>"LOC100362814"</f>
        <v>LOC100362814</v>
      </c>
      <c r="D593" t="s">
        <v>1010</v>
      </c>
      <c r="G593" s="74">
        <v>6</v>
      </c>
      <c r="H593" s="46">
        <v>6.1246929999999997</v>
      </c>
      <c r="I593" s="37">
        <v>5.8612799999999998</v>
      </c>
      <c r="J593" s="31">
        <v>6.0739929999999998</v>
      </c>
      <c r="K593" s="63">
        <v>6.1650270000000003</v>
      </c>
      <c r="L593" s="44">
        <v>5.9607460000000003</v>
      </c>
      <c r="M593" s="46">
        <v>6.0462300000000004</v>
      </c>
      <c r="N593" s="49">
        <v>5.8100820000000004</v>
      </c>
      <c r="O593" s="28">
        <v>5.943378</v>
      </c>
      <c r="P593" s="45">
        <v>5.8528640000000003</v>
      </c>
      <c r="Q593" s="52">
        <v>5.73569</v>
      </c>
      <c r="R593" s="33">
        <v>5.7212100000000001</v>
      </c>
      <c r="S593" s="75">
        <v>5.7036309999999997</v>
      </c>
    </row>
    <row r="594" spans="1:19">
      <c r="A594" s="7" t="str">
        <f>HYPERLINK("http://www.ncbi.nlm.nih.gov/gene/65170", "65170")</f>
        <v>65170</v>
      </c>
      <c r="B594" s="7" t="str">
        <f>HYPERLINK("http://www.ncbi.nlm.nih.gov/gene/113178", "113178")</f>
        <v>113178</v>
      </c>
      <c r="C594" t="str">
        <f>"Scamp4"</f>
        <v>Scamp4</v>
      </c>
      <c r="D594" t="s">
        <v>1011</v>
      </c>
      <c r="E594" t="s">
        <v>983</v>
      </c>
      <c r="G594" s="74">
        <v>6</v>
      </c>
      <c r="H594" s="46">
        <v>8.1284930000000006</v>
      </c>
      <c r="I594" s="55">
        <v>8.0312219999999996</v>
      </c>
      <c r="J594" s="31">
        <v>8.1382729999999999</v>
      </c>
      <c r="K594" s="34">
        <v>8.0965489999999996</v>
      </c>
      <c r="L594" s="46">
        <v>8.1490449999999992</v>
      </c>
      <c r="M594" s="46">
        <v>8.2123480000000004</v>
      </c>
      <c r="N594" s="49">
        <v>7.8985830000000004</v>
      </c>
      <c r="O594" s="28">
        <v>7.9973299999999998</v>
      </c>
      <c r="P594" s="45">
        <v>7.9149750000000001</v>
      </c>
      <c r="Q594" s="52">
        <v>7.7961020000000003</v>
      </c>
      <c r="R594" s="37">
        <v>7.9661799999999996</v>
      </c>
      <c r="S594" s="76">
        <v>7.7120069999999998</v>
      </c>
    </row>
    <row r="595" spans="1:19">
      <c r="A595" s="7" t="str">
        <f>HYPERLINK("http://www.ncbi.nlm.nih.gov/gene/298199", "298199")</f>
        <v>298199</v>
      </c>
      <c r="B595" s="7" t="str">
        <f>HYPERLINK("http://www.ncbi.nlm.nih.gov/gene/123", "123")</f>
        <v>123</v>
      </c>
      <c r="C595" t="str">
        <f>"Plin2"</f>
        <v>Plin2</v>
      </c>
      <c r="D595" t="s">
        <v>984</v>
      </c>
      <c r="E595" t="s">
        <v>985</v>
      </c>
      <c r="G595" s="74">
        <v>6</v>
      </c>
      <c r="H595" s="41">
        <v>6.539752</v>
      </c>
      <c r="I595" s="62">
        <v>6.4900419999999999</v>
      </c>
      <c r="J595" s="54">
        <v>6.5468029999999997</v>
      </c>
      <c r="K595" s="40">
        <v>6.5641730000000003</v>
      </c>
      <c r="L595" s="44">
        <v>6.4749910000000002</v>
      </c>
      <c r="M595" s="30">
        <v>6.6534639999999996</v>
      </c>
      <c r="N595" s="49">
        <v>6.3518879999999998</v>
      </c>
      <c r="O595" s="28">
        <v>6.4389940000000001</v>
      </c>
      <c r="P595" s="48">
        <v>6.4651059999999996</v>
      </c>
      <c r="Q595" s="52">
        <v>6.3003499999999999</v>
      </c>
      <c r="R595" s="42">
        <v>6.2082179999999996</v>
      </c>
      <c r="S595" s="73">
        <v>6.3194319999999999</v>
      </c>
    </row>
    <row r="596" spans="1:19">
      <c r="A596" s="7" t="str">
        <f>HYPERLINK("http://www.ncbi.nlm.nih.gov/gene/365864", "365864")</f>
        <v>365864</v>
      </c>
      <c r="C596" t="str">
        <f>"Tuft1"</f>
        <v>Tuft1</v>
      </c>
      <c r="D596" t="s">
        <v>986</v>
      </c>
      <c r="E596" t="s">
        <v>1652</v>
      </c>
      <c r="G596" s="74">
        <v>6</v>
      </c>
      <c r="H596" s="44">
        <v>6.8541869999999996</v>
      </c>
      <c r="I596" s="55">
        <v>6.8009950000000003</v>
      </c>
      <c r="J596" s="31">
        <v>7.0173370000000004</v>
      </c>
      <c r="K596" s="34">
        <v>6.9363659999999996</v>
      </c>
      <c r="L596" s="41">
        <v>6.9326970000000001</v>
      </c>
      <c r="M596" s="53">
        <v>7.1173159999999998</v>
      </c>
      <c r="N596" s="36">
        <v>6.6915079999999998</v>
      </c>
      <c r="O596" s="44">
        <v>6.8719510000000001</v>
      </c>
      <c r="P596" s="48">
        <v>6.8053169999999996</v>
      </c>
      <c r="Q596" s="25">
        <v>6.6045720000000001</v>
      </c>
      <c r="R596" s="42">
        <v>6.3642149999999997</v>
      </c>
      <c r="S596" s="75">
        <v>6.5139430000000003</v>
      </c>
    </row>
    <row r="597" spans="1:19">
      <c r="A597" s="7" t="str">
        <f>HYPERLINK("http://www.ncbi.nlm.nih.gov/gene/286972", "286972")</f>
        <v>286972</v>
      </c>
      <c r="B597" s="7" t="str">
        <f>HYPERLINK("http://www.ncbi.nlm.nih.gov/gene/375743", "375743")</f>
        <v>375743</v>
      </c>
      <c r="C597" t="str">
        <f>"Ptar1"</f>
        <v>Ptar1</v>
      </c>
      <c r="D597" t="s">
        <v>987</v>
      </c>
      <c r="E597" t="s">
        <v>988</v>
      </c>
      <c r="G597" s="74">
        <v>6</v>
      </c>
      <c r="H597" s="41">
        <v>8.7113999999999994</v>
      </c>
      <c r="I597" s="55">
        <v>8.5665209999999998</v>
      </c>
      <c r="J597" s="54">
        <v>8.7215950000000007</v>
      </c>
      <c r="K597" s="40">
        <v>8.8117210000000004</v>
      </c>
      <c r="L597" s="41">
        <v>8.6986150000000002</v>
      </c>
      <c r="M597" s="53">
        <v>8.8644370000000006</v>
      </c>
      <c r="N597" s="36">
        <v>8.4870350000000006</v>
      </c>
      <c r="O597" s="25">
        <v>8.4782869999999999</v>
      </c>
      <c r="P597" s="59">
        <v>8.7193860000000001</v>
      </c>
      <c r="Q597" s="52">
        <v>8.3619009999999996</v>
      </c>
      <c r="R597" s="33">
        <v>8.2916139999999992</v>
      </c>
      <c r="S597" s="73">
        <v>8.4114740000000001</v>
      </c>
    </row>
    <row r="598" spans="1:19">
      <c r="A598" s="7" t="str">
        <f>HYPERLINK("http://www.ncbi.nlm.nih.gov/gene/501560", "501560")</f>
        <v>501560</v>
      </c>
      <c r="B598" s="7" t="str">
        <f>HYPERLINK("http://www.ncbi.nlm.nih.gov/gene/6197", "6197")</f>
        <v>6197</v>
      </c>
      <c r="C598" t="str">
        <f>"Rps6ka3"</f>
        <v>Rps6ka3</v>
      </c>
      <c r="D598" t="s">
        <v>989</v>
      </c>
      <c r="E598" t="s">
        <v>990</v>
      </c>
      <c r="F598" t="s">
        <v>1050</v>
      </c>
      <c r="G598" s="74">
        <v>6</v>
      </c>
      <c r="H598" s="46">
        <v>9.1230259999999994</v>
      </c>
      <c r="I598" s="55">
        <v>9.031663</v>
      </c>
      <c r="J598" s="31">
        <v>9.1712299999999995</v>
      </c>
      <c r="K598" s="40">
        <v>9.1514019999999991</v>
      </c>
      <c r="L598" s="44">
        <v>9.0565569999999997</v>
      </c>
      <c r="M598" s="46">
        <v>9.1927719999999997</v>
      </c>
      <c r="N598" s="49">
        <v>8.9382769999999994</v>
      </c>
      <c r="O598" s="25">
        <v>8.934526</v>
      </c>
      <c r="P598" s="50">
        <v>9.0691769999999998</v>
      </c>
      <c r="Q598" s="25">
        <v>8.8932719999999996</v>
      </c>
      <c r="R598" s="42">
        <v>8.7968200000000003</v>
      </c>
      <c r="S598" s="75">
        <v>8.8660840000000007</v>
      </c>
    </row>
    <row r="599" spans="1:19">
      <c r="A599" s="7" t="str">
        <f>HYPERLINK("http://www.ncbi.nlm.nih.gov/gene/679701", "679701")</f>
        <v>679701</v>
      </c>
      <c r="C599" t="str">
        <f>"Barx2-ps1"</f>
        <v>Barx2-ps1</v>
      </c>
      <c r="D599" t="s">
        <v>991</v>
      </c>
      <c r="E599" t="s">
        <v>992</v>
      </c>
      <c r="G599" s="74">
        <v>6</v>
      </c>
      <c r="H599" s="41">
        <v>7.6682819999999996</v>
      </c>
      <c r="I599" s="54">
        <v>7.6203380000000003</v>
      </c>
      <c r="J599" s="54">
        <v>7.6068980000000002</v>
      </c>
      <c r="K599" s="40">
        <v>7.7567180000000002</v>
      </c>
      <c r="L599" s="41">
        <v>7.6080420000000002</v>
      </c>
      <c r="M599" s="53">
        <v>7.8377400000000002</v>
      </c>
      <c r="N599" s="49">
        <v>7.3347480000000003</v>
      </c>
      <c r="O599" s="35">
        <v>7.3853879999999998</v>
      </c>
      <c r="P599" s="59">
        <v>7.6649630000000002</v>
      </c>
      <c r="Q599" s="52">
        <v>7.1521049999999997</v>
      </c>
      <c r="R599" s="33">
        <v>7.18194</v>
      </c>
      <c r="S599" s="73">
        <v>7.251061</v>
      </c>
    </row>
    <row r="600" spans="1:19">
      <c r="A600" s="7" t="str">
        <f>HYPERLINK("http://www.ncbi.nlm.nih.gov/gene/361877", "361877")</f>
        <v>361877</v>
      </c>
      <c r="B600" s="7" t="str">
        <f>HYPERLINK("http://www.ncbi.nlm.nih.gov/gene/23635", "23635")</f>
        <v>23635</v>
      </c>
      <c r="C600" t="str">
        <f>"Ssbp2"</f>
        <v>Ssbp2</v>
      </c>
      <c r="D600" t="s">
        <v>993</v>
      </c>
      <c r="E600" t="s">
        <v>994</v>
      </c>
      <c r="G600" s="74">
        <v>6</v>
      </c>
      <c r="H600" s="46">
        <v>10.025358000000001</v>
      </c>
      <c r="I600" s="54">
        <v>9.9197399999999991</v>
      </c>
      <c r="J600" s="39">
        <v>10.079534000000001</v>
      </c>
      <c r="K600" s="34">
        <v>9.9371899999999993</v>
      </c>
      <c r="L600" s="44">
        <v>9.8947160000000007</v>
      </c>
      <c r="M600" s="46">
        <v>9.9951679999999996</v>
      </c>
      <c r="N600" s="56">
        <v>9.6038510000000006</v>
      </c>
      <c r="O600" s="35">
        <v>9.7927669999999996</v>
      </c>
      <c r="P600" s="50">
        <v>9.8966740000000009</v>
      </c>
      <c r="Q600" s="25">
        <v>9.6668459999999996</v>
      </c>
      <c r="R600" s="33">
        <v>9.5856410000000007</v>
      </c>
      <c r="S600" s="73">
        <v>9.7094489999999993</v>
      </c>
    </row>
    <row r="601" spans="1:19">
      <c r="A601" s="7" t="str">
        <f>HYPERLINK("http://www.ncbi.nlm.nih.gov/gene/307489", "307489")</f>
        <v>307489</v>
      </c>
      <c r="B601" s="7" t="str">
        <f>HYPERLINK("http://www.ncbi.nlm.nih.gov/gene/56130", "56130")</f>
        <v>56130</v>
      </c>
      <c r="C601" t="str">
        <f>"Pcdhb13"</f>
        <v>Pcdhb13</v>
      </c>
      <c r="D601" t="s">
        <v>995</v>
      </c>
      <c r="G601" s="74">
        <v>6</v>
      </c>
      <c r="H601" s="41">
        <v>5.7357829999999996</v>
      </c>
      <c r="I601" s="31">
        <v>5.8273400000000004</v>
      </c>
      <c r="J601" s="31">
        <v>5.9267719999999997</v>
      </c>
      <c r="K601" s="40">
        <v>5.8340930000000002</v>
      </c>
      <c r="L601" s="44">
        <v>5.6974080000000002</v>
      </c>
      <c r="M601" s="46">
        <v>5.8732360000000003</v>
      </c>
      <c r="N601" s="49">
        <v>5.3408559999999996</v>
      </c>
      <c r="O601" s="25">
        <v>5.4263250000000003</v>
      </c>
      <c r="P601" s="59">
        <v>5.7205940000000002</v>
      </c>
      <c r="Q601" s="25">
        <v>5.3907939999999996</v>
      </c>
      <c r="R601" s="42">
        <v>5.1346869999999996</v>
      </c>
      <c r="S601" s="75">
        <v>5.2901629999999997</v>
      </c>
    </row>
    <row r="602" spans="1:19">
      <c r="A602" s="7" t="str">
        <f>HYPERLINK("http://www.ncbi.nlm.nih.gov/gene/289501", "289501")</f>
        <v>289501</v>
      </c>
      <c r="B602" s="7" t="str">
        <f>HYPERLINK("http://www.ncbi.nlm.nih.gov/gene/345079", "345079")</f>
        <v>345079</v>
      </c>
      <c r="C602" t="str">
        <f>"Sowahb"</f>
        <v>Sowahb</v>
      </c>
      <c r="D602" t="s">
        <v>996</v>
      </c>
      <c r="G602" s="74">
        <v>6</v>
      </c>
      <c r="H602" s="46">
        <v>6.0530410000000003</v>
      </c>
      <c r="I602" s="31">
        <v>6.1364169999999998</v>
      </c>
      <c r="J602" s="62">
        <v>5.9414920000000002</v>
      </c>
      <c r="K602" s="43">
        <v>5.9330239999999996</v>
      </c>
      <c r="L602" s="41">
        <v>6.0196560000000003</v>
      </c>
      <c r="M602" s="46">
        <v>6.085998</v>
      </c>
      <c r="N602" s="49">
        <v>5.6871150000000004</v>
      </c>
      <c r="O602" s="28">
        <v>5.86076</v>
      </c>
      <c r="P602" s="48">
        <v>5.8473129999999998</v>
      </c>
      <c r="Q602" s="52">
        <v>5.6696390000000001</v>
      </c>
      <c r="R602" s="42">
        <v>5.5263369999999998</v>
      </c>
      <c r="S602" s="70">
        <v>5.7874869999999996</v>
      </c>
    </row>
    <row r="603" spans="1:19">
      <c r="A603" s="7" t="str">
        <f>HYPERLINK("http://www.ncbi.nlm.nih.gov/gene/303350", "303350")</f>
        <v>303350</v>
      </c>
      <c r="B603" s="7" t="str">
        <f>HYPERLINK("http://www.ncbi.nlm.nih.gov/gene/84282", "84282")</f>
        <v>84282</v>
      </c>
      <c r="C603" t="str">
        <f>"Rnf135"</f>
        <v>Rnf135</v>
      </c>
      <c r="D603" t="s">
        <v>997</v>
      </c>
      <c r="E603" t="s">
        <v>973</v>
      </c>
      <c r="G603" s="74">
        <v>6</v>
      </c>
      <c r="H603" s="46">
        <v>7.0425370000000003</v>
      </c>
      <c r="I603" s="31">
        <v>6.9883249999999997</v>
      </c>
      <c r="J603" s="31">
        <v>7.0118619999999998</v>
      </c>
      <c r="K603" s="43">
        <v>6.9104460000000003</v>
      </c>
      <c r="L603" s="41">
        <v>6.9480019999999998</v>
      </c>
      <c r="M603" s="46">
        <v>7.0105930000000001</v>
      </c>
      <c r="N603" s="27">
        <v>6.8770309999999997</v>
      </c>
      <c r="O603" s="25">
        <v>6.7946270000000002</v>
      </c>
      <c r="P603" s="45">
        <v>6.855137</v>
      </c>
      <c r="Q603" s="25">
        <v>6.7650569999999997</v>
      </c>
      <c r="R603" s="42">
        <v>6.6078099999999997</v>
      </c>
      <c r="S603" s="73">
        <v>6.8008100000000002</v>
      </c>
    </row>
    <row r="604" spans="1:19">
      <c r="A604" s="7" t="str">
        <f>HYPERLINK("http://www.ncbi.nlm.nih.gov/gene/308003", "308003")</f>
        <v>308003</v>
      </c>
      <c r="B604" s="7" t="str">
        <f>HYPERLINK("http://www.ncbi.nlm.nih.gov/gene/22841", "22841")</f>
        <v>22841</v>
      </c>
      <c r="C604" t="str">
        <f>"Rab11fip2"</f>
        <v>Rab11fip2</v>
      </c>
      <c r="D604" t="s">
        <v>974</v>
      </c>
      <c r="E604" t="s">
        <v>975</v>
      </c>
      <c r="F604" t="s">
        <v>1947</v>
      </c>
      <c r="G604" s="74">
        <v>6</v>
      </c>
      <c r="H604" s="25">
        <v>7.8707989999999999</v>
      </c>
      <c r="I604" s="55">
        <v>7.9603979999999996</v>
      </c>
      <c r="J604" s="55">
        <v>7.9555530000000001</v>
      </c>
      <c r="K604" s="40">
        <v>8.0400670000000005</v>
      </c>
      <c r="L604" s="46">
        <v>8.0201200000000004</v>
      </c>
      <c r="M604" s="30">
        <v>8.0817979999999991</v>
      </c>
      <c r="N604" s="36">
        <v>7.9083220000000001</v>
      </c>
      <c r="O604" s="28">
        <v>7.9417960000000001</v>
      </c>
      <c r="P604" s="50">
        <v>7.9718549999999997</v>
      </c>
      <c r="Q604" s="52">
        <v>7.8546180000000003</v>
      </c>
      <c r="R604" s="33">
        <v>7.8639380000000001</v>
      </c>
      <c r="S604" s="70">
        <v>7.9182920000000001</v>
      </c>
    </row>
    <row r="605" spans="1:19">
      <c r="A605" s="7" t="str">
        <f>HYPERLINK("http://www.ncbi.nlm.nih.gov/gene/246326", "246326")</f>
        <v>246326</v>
      </c>
      <c r="B605" s="7" t="str">
        <f>HYPERLINK("http://www.ncbi.nlm.nih.gov/gene/51201", "51201")</f>
        <v>51201</v>
      </c>
      <c r="C605" t="str">
        <f>"Zdhhc2"</f>
        <v>Zdhhc2</v>
      </c>
      <c r="D605" t="s">
        <v>976</v>
      </c>
      <c r="E605" t="s">
        <v>977</v>
      </c>
      <c r="G605" s="74">
        <v>6</v>
      </c>
      <c r="H605" s="25">
        <v>9.8957289999999993</v>
      </c>
      <c r="I605" s="54">
        <v>10.073546</v>
      </c>
      <c r="J605" s="55">
        <v>10.020142</v>
      </c>
      <c r="K605" s="40">
        <v>10.162502</v>
      </c>
      <c r="L605" s="46">
        <v>10.178459999999999</v>
      </c>
      <c r="M605" s="46">
        <v>10.192985</v>
      </c>
      <c r="N605" s="36">
        <v>9.9219980000000003</v>
      </c>
      <c r="O605" s="28">
        <v>10.006168000000001</v>
      </c>
      <c r="P605" s="50">
        <v>10.047523999999999</v>
      </c>
      <c r="Q605" s="61">
        <v>9.6928370000000008</v>
      </c>
      <c r="R605" s="26">
        <v>9.8417089999999998</v>
      </c>
      <c r="S605" s="73">
        <v>9.8576870000000003</v>
      </c>
    </row>
    <row r="606" spans="1:19">
      <c r="A606" s="7" t="str">
        <f>HYPERLINK("http://www.ncbi.nlm.nih.gov/gene/363098", "363098")</f>
        <v>363098</v>
      </c>
      <c r="B606" s="7" t="str">
        <f>HYPERLINK("http://www.ncbi.nlm.nih.gov/gene/9236", "9236")</f>
        <v>9236</v>
      </c>
      <c r="C606" t="str">
        <f>"Ccpg1"</f>
        <v>Ccpg1</v>
      </c>
      <c r="D606" t="s">
        <v>978</v>
      </c>
      <c r="E606" t="s">
        <v>979</v>
      </c>
      <c r="G606" s="74">
        <v>6</v>
      </c>
      <c r="H606" s="25">
        <v>8.5292619999999992</v>
      </c>
      <c r="I606" s="55">
        <v>8.6595019999999998</v>
      </c>
      <c r="J606" s="54">
        <v>8.7100869999999997</v>
      </c>
      <c r="K606" s="40">
        <v>8.7978819999999995</v>
      </c>
      <c r="L606" s="46">
        <v>8.7819090000000006</v>
      </c>
      <c r="M606" s="46">
        <v>8.8047360000000001</v>
      </c>
      <c r="N606" s="36">
        <v>8.579898</v>
      </c>
      <c r="O606" s="46">
        <v>8.7634539999999994</v>
      </c>
      <c r="P606" s="59">
        <v>8.7361009999999997</v>
      </c>
      <c r="Q606" s="52">
        <v>8.4194150000000008</v>
      </c>
      <c r="R606" s="42">
        <v>8.3709399999999992</v>
      </c>
      <c r="S606" s="70">
        <v>8.5621240000000007</v>
      </c>
    </row>
    <row r="607" spans="1:19">
      <c r="A607" s="7" t="str">
        <f>HYPERLINK("http://www.ncbi.nlm.nih.gov/gene/307382", "307382")</f>
        <v>307382</v>
      </c>
      <c r="C607" t="str">
        <f>"Napg"</f>
        <v>Napg</v>
      </c>
      <c r="D607" t="s">
        <v>980</v>
      </c>
      <c r="E607" t="s">
        <v>981</v>
      </c>
      <c r="G607" s="74">
        <v>6</v>
      </c>
      <c r="H607" s="35">
        <v>8.4279650000000004</v>
      </c>
      <c r="I607" s="54">
        <v>8.5509319999999995</v>
      </c>
      <c r="J607" s="54">
        <v>8.5342540000000007</v>
      </c>
      <c r="K607" s="40">
        <v>8.6376679999999997</v>
      </c>
      <c r="L607" s="44">
        <v>8.5169639999999998</v>
      </c>
      <c r="M607" s="46">
        <v>8.6316299999999995</v>
      </c>
      <c r="N607" s="36">
        <v>8.4115939999999991</v>
      </c>
      <c r="O607" s="41">
        <v>8.5334950000000003</v>
      </c>
      <c r="P607" s="48">
        <v>8.4838210000000007</v>
      </c>
      <c r="Q607" s="52">
        <v>8.285482</v>
      </c>
      <c r="R607" s="42">
        <v>8.2732700000000001</v>
      </c>
      <c r="S607" s="70">
        <v>8.4145409999999998</v>
      </c>
    </row>
    <row r="608" spans="1:19">
      <c r="A608" s="7" t="str">
        <f>HYPERLINK("http://www.ncbi.nlm.nih.gov/gene/25513", "25513")</f>
        <v>25513</v>
      </c>
      <c r="B608" s="7" t="str">
        <f>HYPERLINK("http://www.ncbi.nlm.nih.gov/gene/5295", "5295")</f>
        <v>5295</v>
      </c>
      <c r="C608" t="str">
        <f>"Pik3r1"</f>
        <v>Pik3r1</v>
      </c>
      <c r="D608" t="s">
        <v>982</v>
      </c>
      <c r="E608" t="s">
        <v>972</v>
      </c>
      <c r="F608" t="s">
        <v>970</v>
      </c>
      <c r="G608" s="74">
        <v>6</v>
      </c>
      <c r="H608" s="25">
        <v>9.2553370000000008</v>
      </c>
      <c r="I608" s="62">
        <v>9.4066209999999995</v>
      </c>
      <c r="J608" s="37">
        <v>9.2959910000000008</v>
      </c>
      <c r="K608" s="64">
        <v>9.6058590000000006</v>
      </c>
      <c r="L608" s="46">
        <v>9.4975509999999996</v>
      </c>
      <c r="M608" s="46">
        <v>9.5416070000000008</v>
      </c>
      <c r="N608" s="27">
        <v>9.3271610000000003</v>
      </c>
      <c r="O608" s="44">
        <v>9.4051010000000002</v>
      </c>
      <c r="P608" s="50">
        <v>9.4095420000000001</v>
      </c>
      <c r="Q608" s="52">
        <v>9.1812780000000007</v>
      </c>
      <c r="R608" s="33">
        <v>9.1045149999999992</v>
      </c>
      <c r="S608" s="73">
        <v>9.2379169999999995</v>
      </c>
    </row>
    <row r="609" spans="1:19">
      <c r="A609" s="7" t="str">
        <f>HYPERLINK("http://www.ncbi.nlm.nih.gov/gene/498008", "498008")</f>
        <v>498008</v>
      </c>
      <c r="B609" s="7" t="str">
        <f>HYPERLINK("http://www.ncbi.nlm.nih.gov/gene/10614", "10614")</f>
        <v>10614</v>
      </c>
      <c r="C609" t="str">
        <f>"Hexim1"</f>
        <v>Hexim1</v>
      </c>
      <c r="D609" t="s">
        <v>971</v>
      </c>
      <c r="E609" t="s">
        <v>962</v>
      </c>
      <c r="G609" s="74">
        <v>6</v>
      </c>
      <c r="H609" s="35">
        <v>7.0935879999999996</v>
      </c>
      <c r="I609" s="54">
        <v>7.4164820000000002</v>
      </c>
      <c r="J609" s="37">
        <v>7.1604729999999996</v>
      </c>
      <c r="K609" s="40">
        <v>7.5824350000000003</v>
      </c>
      <c r="L609" s="46">
        <v>7.6222810000000001</v>
      </c>
      <c r="M609" s="46">
        <v>7.561992</v>
      </c>
      <c r="N609" s="27">
        <v>7.2158870000000004</v>
      </c>
      <c r="O609" s="44">
        <v>7.3569329999999997</v>
      </c>
      <c r="P609" s="59">
        <v>7.4038880000000002</v>
      </c>
      <c r="Q609" s="61">
        <v>6.7439590000000003</v>
      </c>
      <c r="R609" s="33">
        <v>6.8350340000000003</v>
      </c>
      <c r="S609" s="73">
        <v>7.0796289999999997</v>
      </c>
    </row>
    <row r="610" spans="1:19">
      <c r="A610" s="7" t="str">
        <f>HYPERLINK("http://www.ncbi.nlm.nih.gov/gene/315058", "315058")</f>
        <v>315058</v>
      </c>
      <c r="B610" s="7" t="str">
        <f>HYPERLINK("http://www.ncbi.nlm.nih.gov/gene/54108", "54108")</f>
        <v>54108</v>
      </c>
      <c r="C610" t="str">
        <f>"Chrac1"</f>
        <v>Chrac1</v>
      </c>
      <c r="D610" t="s">
        <v>963</v>
      </c>
      <c r="E610" t="s">
        <v>964</v>
      </c>
      <c r="G610" s="74">
        <v>6</v>
      </c>
      <c r="H610" s="35">
        <v>7.3852149999999996</v>
      </c>
      <c r="I610" s="55">
        <v>7.4620379999999997</v>
      </c>
      <c r="J610" s="37">
        <v>7.343585</v>
      </c>
      <c r="K610" s="40">
        <v>7.6863020000000004</v>
      </c>
      <c r="L610" s="46">
        <v>7.6743779999999999</v>
      </c>
      <c r="M610" s="46">
        <v>7.6504339999999997</v>
      </c>
      <c r="N610" s="36">
        <v>7.362317</v>
      </c>
      <c r="O610" s="41">
        <v>7.5319450000000003</v>
      </c>
      <c r="P610" s="50">
        <v>7.5121799999999999</v>
      </c>
      <c r="Q610" s="61">
        <v>7.062519</v>
      </c>
      <c r="R610" s="33">
        <v>7.1289889999999998</v>
      </c>
      <c r="S610" s="66">
        <v>7.4320360000000001</v>
      </c>
    </row>
    <row r="611" spans="1:19">
      <c r="A611" s="7" t="str">
        <f>HYPERLINK("http://www.ncbi.nlm.nih.gov/gene/309161", "309161")</f>
        <v>309161</v>
      </c>
      <c r="B611" s="7" t="str">
        <f>HYPERLINK("http://www.ncbi.nlm.nih.gov/gene/11007", "11007")</f>
        <v>11007</v>
      </c>
      <c r="C611" t="str">
        <f>"Ccdc85b"</f>
        <v>Ccdc85b</v>
      </c>
      <c r="D611" t="s">
        <v>965</v>
      </c>
      <c r="E611" t="s">
        <v>966</v>
      </c>
      <c r="G611" s="74">
        <v>6</v>
      </c>
      <c r="H611" s="35">
        <v>5.936947</v>
      </c>
      <c r="I611" s="62">
        <v>6.0176270000000001</v>
      </c>
      <c r="J611" s="26">
        <v>5.9039440000000001</v>
      </c>
      <c r="K611" s="40">
        <v>6.0993449999999996</v>
      </c>
      <c r="L611" s="46">
        <v>6.1010330000000002</v>
      </c>
      <c r="M611" s="30">
        <v>6.2325699999999999</v>
      </c>
      <c r="N611" s="49">
        <v>5.9004560000000001</v>
      </c>
      <c r="O611" s="28">
        <v>5.9801339999999996</v>
      </c>
      <c r="P611" s="65">
        <v>6.1086859999999996</v>
      </c>
      <c r="Q611" s="52">
        <v>5.8448960000000003</v>
      </c>
      <c r="R611" s="26">
        <v>5.8854319999999998</v>
      </c>
      <c r="S611" s="73">
        <v>5.8586140000000002</v>
      </c>
    </row>
    <row r="612" spans="1:19">
      <c r="A612" s="7" t="str">
        <f>HYPERLINK("http://www.ncbi.nlm.nih.gov/gene/291000", "291000")</f>
        <v>291000</v>
      </c>
      <c r="B612" s="7" t="str">
        <f>HYPERLINK("http://www.ncbi.nlm.nih.gov/gene/23197", "23197")</f>
        <v>23197</v>
      </c>
      <c r="C612" t="str">
        <f>"Faf2"</f>
        <v>Faf2</v>
      </c>
      <c r="D612" t="s">
        <v>967</v>
      </c>
      <c r="E612" t="s">
        <v>968</v>
      </c>
      <c r="G612" s="74">
        <v>6</v>
      </c>
      <c r="H612" s="28">
        <v>9.3279219999999992</v>
      </c>
      <c r="I612" s="62">
        <v>9.3579899999999991</v>
      </c>
      <c r="J612" s="55">
        <v>9.3326689999999992</v>
      </c>
      <c r="K612" s="34">
        <v>9.3584409999999991</v>
      </c>
      <c r="L612" s="46">
        <v>9.3870590000000007</v>
      </c>
      <c r="M612" s="30">
        <v>9.4261520000000001</v>
      </c>
      <c r="N612" s="49">
        <v>9.2975510000000003</v>
      </c>
      <c r="O612" s="46">
        <v>9.3858110000000003</v>
      </c>
      <c r="P612" s="59">
        <v>9.3604760000000002</v>
      </c>
      <c r="Q612" s="52">
        <v>9.2650140000000007</v>
      </c>
      <c r="R612" s="33">
        <v>9.2772889999999997</v>
      </c>
      <c r="S612" s="75">
        <v>9.2776949999999996</v>
      </c>
    </row>
    <row r="613" spans="1:19">
      <c r="A613" s="7" t="str">
        <f>HYPERLINK("http://www.ncbi.nlm.nih.gov/gene/25565", "25565")</f>
        <v>25565</v>
      </c>
      <c r="B613" s="7" t="str">
        <f>HYPERLINK("http://www.ncbi.nlm.nih.gov/gene/7091", "7091")</f>
        <v>7091</v>
      </c>
      <c r="C613" t="str">
        <f>"Tle4"</f>
        <v>Tle4</v>
      </c>
      <c r="D613" t="s">
        <v>969</v>
      </c>
      <c r="E613" t="s">
        <v>956</v>
      </c>
      <c r="G613" s="74">
        <v>6</v>
      </c>
      <c r="H613" s="28">
        <v>9.3477840000000008</v>
      </c>
      <c r="I613" s="37">
        <v>9.2721610000000005</v>
      </c>
      <c r="J613" s="62">
        <v>9.3836729999999999</v>
      </c>
      <c r="K613" s="40">
        <v>9.488937</v>
      </c>
      <c r="L613" s="35">
        <v>9.2836529999999993</v>
      </c>
      <c r="M613" s="30">
        <v>9.6216460000000001</v>
      </c>
      <c r="N613" s="34">
        <v>9.4104589999999995</v>
      </c>
      <c r="O613" s="41">
        <v>9.4062979999999996</v>
      </c>
      <c r="P613" s="65">
        <v>9.493233</v>
      </c>
      <c r="Q613" s="52">
        <v>9.0945370000000008</v>
      </c>
      <c r="R613" s="42">
        <v>9.0405099999999994</v>
      </c>
      <c r="S613" s="73">
        <v>9.1934850000000008</v>
      </c>
    </row>
    <row r="614" spans="1:19">
      <c r="A614" s="7" t="str">
        <f>HYPERLINK("http://www.ncbi.nlm.nih.gov/gene/307833", "307833")</f>
        <v>307833</v>
      </c>
      <c r="B614" s="7" t="str">
        <f>HYPERLINK("http://www.ncbi.nlm.nih.gov/gene/9798", "9798")</f>
        <v>9798</v>
      </c>
      <c r="C614" t="str">
        <f>"Ist1"</f>
        <v>Ist1</v>
      </c>
      <c r="D614" t="s">
        <v>957</v>
      </c>
      <c r="E614" t="s">
        <v>958</v>
      </c>
      <c r="G614" s="74">
        <v>6</v>
      </c>
      <c r="H614" s="35">
        <v>9.6452960000000001</v>
      </c>
      <c r="I614" s="26">
        <v>9.6197630000000007</v>
      </c>
      <c r="J614" s="55">
        <v>9.6868719999999993</v>
      </c>
      <c r="K614" s="40">
        <v>9.8124979999999997</v>
      </c>
      <c r="L614" s="44">
        <v>9.7223760000000006</v>
      </c>
      <c r="M614" s="30">
        <v>9.8341849999999997</v>
      </c>
      <c r="N614" s="27">
        <v>9.6964459999999999</v>
      </c>
      <c r="O614" s="41">
        <v>9.7410730000000001</v>
      </c>
      <c r="P614" s="65">
        <v>9.7754449999999995</v>
      </c>
      <c r="Q614" s="52">
        <v>9.5767019999999992</v>
      </c>
      <c r="R614" s="33">
        <v>9.5705299999999998</v>
      </c>
      <c r="S614" s="70">
        <v>9.6471060000000008</v>
      </c>
    </row>
    <row r="615" spans="1:19">
      <c r="A615" s="7" t="str">
        <f>HYPERLINK("http://www.ncbi.nlm.nih.gov/gene/497984", "497984")</f>
        <v>497984</v>
      </c>
      <c r="B615" s="7" t="str">
        <f>HYPERLINK("http://www.ncbi.nlm.nih.gov/gene/22834", "22834")</f>
        <v>22834</v>
      </c>
      <c r="C615" t="str">
        <f>"Zfp652"</f>
        <v>Zfp652</v>
      </c>
      <c r="D615" t="s">
        <v>959</v>
      </c>
      <c r="E615" t="s">
        <v>960</v>
      </c>
      <c r="G615" s="74">
        <v>6</v>
      </c>
      <c r="H615" s="41">
        <v>10.165516</v>
      </c>
      <c r="I615" s="55">
        <v>10.014268</v>
      </c>
      <c r="J615" s="55">
        <v>10.010126</v>
      </c>
      <c r="K615" s="40">
        <v>10.223599</v>
      </c>
      <c r="L615" s="44">
        <v>10.082784</v>
      </c>
      <c r="M615" s="46">
        <v>10.219602999999999</v>
      </c>
      <c r="N615" s="36">
        <v>9.9881689999999992</v>
      </c>
      <c r="O615" s="44">
        <v>10.081429</v>
      </c>
      <c r="P615" s="65">
        <v>10.237284000000001</v>
      </c>
      <c r="Q615" s="61">
        <v>9.7223590000000009</v>
      </c>
      <c r="R615" s="42">
        <v>9.718572</v>
      </c>
      <c r="S615" s="73">
        <v>9.889939</v>
      </c>
    </row>
    <row r="616" spans="1:19">
      <c r="A616" s="7" t="str">
        <f>HYPERLINK("http://www.ncbi.nlm.nih.gov/gene/314862", "314862")</f>
        <v>314862</v>
      </c>
      <c r="B616" s="7" t="str">
        <f>HYPERLINK("http://www.ncbi.nlm.nih.gov/gene/8445", "8445")</f>
        <v>8445</v>
      </c>
      <c r="C616" t="str">
        <f>"Dyrk2"</f>
        <v>Dyrk2</v>
      </c>
      <c r="D616" t="s">
        <v>961</v>
      </c>
      <c r="E616" t="s">
        <v>952</v>
      </c>
      <c r="G616" s="74">
        <v>6</v>
      </c>
      <c r="H616" s="41">
        <v>8.6868639999999999</v>
      </c>
      <c r="I616" s="37">
        <v>8.5720460000000003</v>
      </c>
      <c r="J616" s="54">
        <v>8.7084729999999997</v>
      </c>
      <c r="K616" s="40">
        <v>8.7984249999999999</v>
      </c>
      <c r="L616" s="41">
        <v>8.7142900000000001</v>
      </c>
      <c r="M616" s="53">
        <v>8.8743870000000005</v>
      </c>
      <c r="N616" s="49">
        <v>8.4801590000000004</v>
      </c>
      <c r="O616" s="28">
        <v>8.6376179999999998</v>
      </c>
      <c r="P616" s="59">
        <v>8.7453269999999996</v>
      </c>
      <c r="Q616" s="52">
        <v>8.3407300000000006</v>
      </c>
      <c r="R616" s="33">
        <v>8.3814910000000005</v>
      </c>
      <c r="S616" s="73">
        <v>8.4898539999999993</v>
      </c>
    </row>
    <row r="617" spans="1:19">
      <c r="A617" s="7" t="str">
        <f>HYPERLINK("http://www.ncbi.nlm.nih.gov/gene/361944", "361944")</f>
        <v>361944</v>
      </c>
      <c r="B617" s="7" t="str">
        <f>HYPERLINK("http://www.ncbi.nlm.nih.gov/gene/1998", "1998")</f>
        <v>1998</v>
      </c>
      <c r="C617" t="str">
        <f>"Elf2"</f>
        <v>Elf2</v>
      </c>
      <c r="D617" t="s">
        <v>953</v>
      </c>
      <c r="E617" t="s">
        <v>954</v>
      </c>
      <c r="G617" s="74">
        <v>6</v>
      </c>
      <c r="H617" s="44">
        <v>8.5798590000000008</v>
      </c>
      <c r="I617" s="55">
        <v>8.5600249999999996</v>
      </c>
      <c r="J617" s="62">
        <v>8.5826659999999997</v>
      </c>
      <c r="K617" s="34">
        <v>8.6235269999999993</v>
      </c>
      <c r="L617" s="41">
        <v>8.6227140000000002</v>
      </c>
      <c r="M617" s="53">
        <v>8.6910869999999996</v>
      </c>
      <c r="N617" s="36">
        <v>8.5012030000000003</v>
      </c>
      <c r="O617" s="28">
        <v>8.5562120000000004</v>
      </c>
      <c r="P617" s="59">
        <v>8.6015379999999997</v>
      </c>
      <c r="Q617" s="61">
        <v>8.3496810000000004</v>
      </c>
      <c r="R617" s="33">
        <v>8.3889099999999992</v>
      </c>
      <c r="S617" s="70">
        <v>8.5239250000000002</v>
      </c>
    </row>
    <row r="618" spans="1:19">
      <c r="A618" s="7" t="str">
        <f>HYPERLINK("http://www.ncbi.nlm.nih.gov/gene/171051", "171051")</f>
        <v>171051</v>
      </c>
      <c r="B618" s="7" t="str">
        <f>HYPERLINK("http://www.ncbi.nlm.nih.gov/gene/9478", "9478")</f>
        <v>9478</v>
      </c>
      <c r="C618" t="str">
        <f>"Cabp1"</f>
        <v>Cabp1</v>
      </c>
      <c r="D618" t="s">
        <v>955</v>
      </c>
      <c r="E618" t="s">
        <v>945</v>
      </c>
      <c r="G618" s="74">
        <v>6</v>
      </c>
      <c r="H618" s="35">
        <v>7.0662450000000003</v>
      </c>
      <c r="I618" s="54">
        <v>7.249498</v>
      </c>
      <c r="J618" s="62">
        <v>7.1756690000000001</v>
      </c>
      <c r="K618" s="40">
        <v>7.3100949999999996</v>
      </c>
      <c r="L618" s="41">
        <v>7.2574019999999999</v>
      </c>
      <c r="M618" s="41">
        <v>7.2366289999999998</v>
      </c>
      <c r="N618" s="43">
        <v>7.1706649999999996</v>
      </c>
      <c r="O618" s="46">
        <v>7.3482690000000002</v>
      </c>
      <c r="P618" s="48">
        <v>7.1132939999999998</v>
      </c>
      <c r="Q618" s="61">
        <v>6.808967</v>
      </c>
      <c r="R618" s="26">
        <v>6.9584289999999998</v>
      </c>
      <c r="S618" s="75">
        <v>6.9103329999999996</v>
      </c>
    </row>
    <row r="619" spans="1:19">
      <c r="A619" s="7" t="str">
        <f>HYPERLINK("http://www.ncbi.nlm.nih.gov/gene/299638", "299638")</f>
        <v>299638</v>
      </c>
      <c r="B619" s="7" t="str">
        <f>HYPERLINK("http://www.ncbi.nlm.nih.gov/gene/51548", "51548")</f>
        <v>51548</v>
      </c>
      <c r="C619" t="str">
        <f>"Sirt6"</f>
        <v>Sirt6</v>
      </c>
      <c r="D619" t="s">
        <v>946</v>
      </c>
      <c r="E619" t="s">
        <v>947</v>
      </c>
      <c r="G619" s="74">
        <v>6</v>
      </c>
      <c r="H619" s="25">
        <v>9.3152559999999998</v>
      </c>
      <c r="I619" s="62">
        <v>9.4138640000000002</v>
      </c>
      <c r="J619" s="55">
        <v>9.3942960000000006</v>
      </c>
      <c r="K619" s="40">
        <v>9.4789399999999997</v>
      </c>
      <c r="L619" s="46">
        <v>9.4837679999999995</v>
      </c>
      <c r="M619" s="53">
        <v>9.5285949999999993</v>
      </c>
      <c r="N619" s="27">
        <v>9.3848739999999999</v>
      </c>
      <c r="O619" s="46">
        <v>9.4707950000000007</v>
      </c>
      <c r="P619" s="45">
        <v>9.3191620000000004</v>
      </c>
      <c r="Q619" s="61">
        <v>9.1667229999999993</v>
      </c>
      <c r="R619" s="37">
        <v>9.3291350000000008</v>
      </c>
      <c r="S619" s="75">
        <v>9.2530350000000006</v>
      </c>
    </row>
    <row r="620" spans="1:19">
      <c r="A620" s="7" t="str">
        <f>HYPERLINK("http://www.ncbi.nlm.nih.gov/gene/140610", "140610")</f>
        <v>140610</v>
      </c>
      <c r="B620" s="7" t="str">
        <f>HYPERLINK("http://www.ncbi.nlm.nih.gov/gene/1620", "1620")</f>
        <v>1620</v>
      </c>
      <c r="C620" t="str">
        <f>"Dbc1"</f>
        <v>Dbc1</v>
      </c>
      <c r="D620" t="s">
        <v>948</v>
      </c>
      <c r="E620" t="s">
        <v>949</v>
      </c>
      <c r="G620" s="74">
        <v>6</v>
      </c>
      <c r="H620" s="41">
        <v>6.8711339999999996</v>
      </c>
      <c r="I620" s="31">
        <v>6.9777370000000003</v>
      </c>
      <c r="J620" s="37">
        <v>6.5788890000000002</v>
      </c>
      <c r="K620" s="34">
        <v>6.9032809999999998</v>
      </c>
      <c r="L620" s="46">
        <v>7.0356719999999999</v>
      </c>
      <c r="M620" s="41">
        <v>6.9039429999999999</v>
      </c>
      <c r="N620" s="49">
        <v>6.456963</v>
      </c>
      <c r="O620" s="41">
        <v>6.8655379999999999</v>
      </c>
      <c r="P620" s="48">
        <v>6.6592580000000003</v>
      </c>
      <c r="Q620" s="61">
        <v>6.0287949999999997</v>
      </c>
      <c r="R620" s="33">
        <v>6.3078950000000003</v>
      </c>
      <c r="S620" s="73">
        <v>6.3332459999999999</v>
      </c>
    </row>
    <row r="621" spans="1:19">
      <c r="A621" s="7" t="str">
        <f>HYPERLINK("http://www.ncbi.nlm.nih.gov/gene/24309", "24309")</f>
        <v>24309</v>
      </c>
      <c r="B621" s="7" t="str">
        <f>HYPERLINK("http://www.ncbi.nlm.nih.gov/gene/1628", "1628")</f>
        <v>1628</v>
      </c>
      <c r="C621" t="str">
        <f>"Dbp"</f>
        <v>Dbp</v>
      </c>
      <c r="D621" t="s">
        <v>950</v>
      </c>
      <c r="E621" t="s">
        <v>938</v>
      </c>
      <c r="G621" s="74">
        <v>6</v>
      </c>
      <c r="H621" s="28">
        <v>10.070086999999999</v>
      </c>
      <c r="I621" s="31">
        <v>10.24963</v>
      </c>
      <c r="J621" s="55">
        <v>10.059498</v>
      </c>
      <c r="K621" s="34">
        <v>10.216602999999999</v>
      </c>
      <c r="L621" s="46">
        <v>10.333693999999999</v>
      </c>
      <c r="M621" s="41">
        <v>10.207345</v>
      </c>
      <c r="N621" s="36">
        <v>10.044582</v>
      </c>
      <c r="O621" s="41">
        <v>10.231484</v>
      </c>
      <c r="P621" s="59">
        <v>10.197149</v>
      </c>
      <c r="Q621" s="61">
        <v>9.7223690000000005</v>
      </c>
      <c r="R621" s="26">
        <v>9.8994210000000002</v>
      </c>
      <c r="S621" s="75">
        <v>9.8929849999999995</v>
      </c>
    </row>
    <row r="622" spans="1:19">
      <c r="A622" s="7" t="str">
        <f>HYPERLINK("http://www.ncbi.nlm.nih.gov/gene/291414", "291414")</f>
        <v>291414</v>
      </c>
      <c r="B622" s="7" t="str">
        <f>HYPERLINK("http://www.ncbi.nlm.nih.gov/gene/9150", "9150")</f>
        <v>9150</v>
      </c>
      <c r="C622" t="str">
        <f>"Ctdp1"</f>
        <v>Ctdp1</v>
      </c>
      <c r="D622" t="s">
        <v>939</v>
      </c>
      <c r="E622" t="s">
        <v>940</v>
      </c>
      <c r="G622" s="74">
        <v>6</v>
      </c>
      <c r="H622" s="28">
        <v>8.4331189999999996</v>
      </c>
      <c r="I622" s="31">
        <v>8.5323860000000007</v>
      </c>
      <c r="J622" s="55">
        <v>8.4142510000000001</v>
      </c>
      <c r="K622" s="43">
        <v>8.460286</v>
      </c>
      <c r="L622" s="46">
        <v>8.5479389999999995</v>
      </c>
      <c r="M622" s="41">
        <v>8.4722000000000008</v>
      </c>
      <c r="N622" s="27">
        <v>8.4043720000000004</v>
      </c>
      <c r="O622" s="46">
        <v>8.5349869999999992</v>
      </c>
      <c r="P622" s="59">
        <v>8.4622960000000003</v>
      </c>
      <c r="Q622" s="61">
        <v>8.1900779999999997</v>
      </c>
      <c r="R622" s="42">
        <v>8.1862969999999997</v>
      </c>
      <c r="S622" s="73">
        <v>8.298019</v>
      </c>
    </row>
    <row r="623" spans="1:19">
      <c r="A623" s="7" t="str">
        <f>HYPERLINK("http://www.ncbi.nlm.nih.gov/gene/365963", "365963")</f>
        <v>365963</v>
      </c>
      <c r="B623" s="7" t="str">
        <f>HYPERLINK("http://www.ncbi.nlm.nih.gov/gene/431707", "431707")</f>
        <v>431707</v>
      </c>
      <c r="C623" t="str">
        <f>"Lhx8"</f>
        <v>Lhx8</v>
      </c>
      <c r="D623" t="s">
        <v>941</v>
      </c>
      <c r="E623" t="s">
        <v>942</v>
      </c>
      <c r="G623" s="74">
        <v>6</v>
      </c>
      <c r="H623" s="41">
        <v>9.1062589999999997</v>
      </c>
      <c r="I623" s="54">
        <v>9.1304499999999997</v>
      </c>
      <c r="J623" s="37">
        <v>8.9496660000000006</v>
      </c>
      <c r="K623" s="40">
        <v>9.1797389999999996</v>
      </c>
      <c r="L623" s="46">
        <v>9.2255640000000003</v>
      </c>
      <c r="M623" s="41">
        <v>9.1331389999999999</v>
      </c>
      <c r="N623" s="27">
        <v>9.0341050000000003</v>
      </c>
      <c r="O623" s="41">
        <v>9.1154309999999992</v>
      </c>
      <c r="P623" s="48">
        <v>8.9978999999999996</v>
      </c>
      <c r="Q623" s="61">
        <v>8.6627100000000006</v>
      </c>
      <c r="R623" s="42">
        <v>8.641883</v>
      </c>
      <c r="S623" s="73">
        <v>8.8132660000000005</v>
      </c>
    </row>
    <row r="624" spans="1:19">
      <c r="A624" s="7" t="str">
        <f>HYPERLINK("http://www.ncbi.nlm.nih.gov/gene/289740", "289740")</f>
        <v>289740</v>
      </c>
      <c r="B624" s="7" t="str">
        <f>HYPERLINK("http://www.ncbi.nlm.nih.gov/gene/23481", "23481")</f>
        <v>23481</v>
      </c>
      <c r="C624" t="str">
        <f>"Pes1"</f>
        <v>Pes1</v>
      </c>
      <c r="D624" t="s">
        <v>943</v>
      </c>
      <c r="E624" t="s">
        <v>935</v>
      </c>
      <c r="G624" s="74">
        <v>6</v>
      </c>
      <c r="H624" s="41">
        <v>8.3765579999999993</v>
      </c>
      <c r="I624" s="54">
        <v>8.4308890000000005</v>
      </c>
      <c r="J624" s="62">
        <v>8.261063</v>
      </c>
      <c r="K624" s="34">
        <v>8.4128699999999998</v>
      </c>
      <c r="L624" s="46">
        <v>8.5152389999999993</v>
      </c>
      <c r="M624" s="44">
        <v>8.3165329999999997</v>
      </c>
      <c r="N624" s="43">
        <v>8.2680159999999994</v>
      </c>
      <c r="O624" s="41">
        <v>8.3462119999999995</v>
      </c>
      <c r="P624" s="50">
        <v>8.2678740000000008</v>
      </c>
      <c r="Q624" s="61">
        <v>7.5600329999999998</v>
      </c>
      <c r="R624" s="33">
        <v>7.76464</v>
      </c>
      <c r="S624" s="75">
        <v>7.8647460000000002</v>
      </c>
    </row>
    <row r="625" spans="1:19">
      <c r="A625" s="7" t="str">
        <f>HYPERLINK("http://www.ncbi.nlm.nih.gov/gene/25162", "25162")</f>
        <v>25162</v>
      </c>
      <c r="B625" s="7" t="str">
        <f>HYPERLINK("http://www.ncbi.nlm.nih.gov/gene/6671", "6671")</f>
        <v>6671</v>
      </c>
      <c r="C625" t="str">
        <f>"Sp4"</f>
        <v>Sp4</v>
      </c>
      <c r="D625" t="s">
        <v>936</v>
      </c>
      <c r="E625" t="s">
        <v>951</v>
      </c>
      <c r="G625" s="74">
        <v>6</v>
      </c>
      <c r="H625" s="44">
        <v>7.6905770000000002</v>
      </c>
      <c r="I625" s="55">
        <v>7.6716959999999998</v>
      </c>
      <c r="J625" s="55">
        <v>7.6307309999999999</v>
      </c>
      <c r="K625" s="40">
        <v>7.9701500000000003</v>
      </c>
      <c r="L625" s="53">
        <v>8.0091819999999991</v>
      </c>
      <c r="M625" s="46">
        <v>7.8647720000000003</v>
      </c>
      <c r="N625" s="49">
        <v>7.4209930000000002</v>
      </c>
      <c r="O625" s="28">
        <v>7.6491730000000002</v>
      </c>
      <c r="P625" s="50">
        <v>7.7139579999999999</v>
      </c>
      <c r="Q625" s="52">
        <v>7.3201989999999997</v>
      </c>
      <c r="R625" s="33">
        <v>7.2630650000000001</v>
      </c>
      <c r="S625" s="70">
        <v>7.5436920000000001</v>
      </c>
    </row>
    <row r="626" spans="1:19">
      <c r="A626" s="7" t="str">
        <f>HYPERLINK("http://www.ncbi.nlm.nih.gov/gene/306636", "306636")</f>
        <v>306636</v>
      </c>
      <c r="B626" s="7" t="str">
        <f>HYPERLINK("http://www.ncbi.nlm.nih.gov/gene/1948", "1948")</f>
        <v>1948</v>
      </c>
      <c r="C626" t="str">
        <f>"Efnb2"</f>
        <v>Efnb2</v>
      </c>
      <c r="D626" t="s">
        <v>937</v>
      </c>
      <c r="E626" t="s">
        <v>944</v>
      </c>
      <c r="F626" t="s">
        <v>2043</v>
      </c>
      <c r="G626" s="74">
        <v>6</v>
      </c>
      <c r="H626" s="44">
        <v>7.0566950000000004</v>
      </c>
      <c r="I626" s="54">
        <v>7.2499960000000003</v>
      </c>
      <c r="J626" s="37">
        <v>6.8028690000000003</v>
      </c>
      <c r="K626" s="64">
        <v>7.7957200000000002</v>
      </c>
      <c r="L626" s="46">
        <v>7.6295729999999997</v>
      </c>
      <c r="M626" s="41">
        <v>7.2347830000000002</v>
      </c>
      <c r="N626" s="36">
        <v>6.687049</v>
      </c>
      <c r="O626" s="35">
        <v>6.7969720000000002</v>
      </c>
      <c r="P626" s="48">
        <v>6.9524499999999998</v>
      </c>
      <c r="Q626" s="52">
        <v>6.2344239999999997</v>
      </c>
      <c r="R626" s="42">
        <v>5.9831570000000003</v>
      </c>
      <c r="S626" s="73">
        <v>6.5666859999999998</v>
      </c>
    </row>
    <row r="627" spans="1:19">
      <c r="A627" s="7" t="str">
        <f>HYPERLINK("http://www.ncbi.nlm.nih.gov/gene/294072", "294072")</f>
        <v>294072</v>
      </c>
      <c r="B627" s="7" t="str">
        <f>HYPERLINK("http://www.ncbi.nlm.nih.gov/gene/159371", "159371")</f>
        <v>159371</v>
      </c>
      <c r="C627" t="str">
        <f>"Slc35g1"</f>
        <v>Slc35g1</v>
      </c>
      <c r="D627" t="s">
        <v>933</v>
      </c>
      <c r="E627" t="s">
        <v>1490</v>
      </c>
      <c r="G627" s="74">
        <v>6</v>
      </c>
      <c r="H627" s="44">
        <v>8.8645879999999995</v>
      </c>
      <c r="I627" s="55">
        <v>8.7763050000000007</v>
      </c>
      <c r="J627" s="55">
        <v>8.7823150000000005</v>
      </c>
      <c r="K627" s="63">
        <v>9.2653130000000008</v>
      </c>
      <c r="L627" s="53">
        <v>9.2522269999999995</v>
      </c>
      <c r="M627" s="41">
        <v>8.9834320000000005</v>
      </c>
      <c r="N627" s="27">
        <v>8.7108310000000007</v>
      </c>
      <c r="O627" s="28">
        <v>8.8028949999999995</v>
      </c>
      <c r="P627" s="48">
        <v>8.7191240000000008</v>
      </c>
      <c r="Q627" s="52">
        <v>8.3272650000000006</v>
      </c>
      <c r="R627" s="33">
        <v>8.3121700000000001</v>
      </c>
      <c r="S627" s="75">
        <v>8.3032529999999998</v>
      </c>
    </row>
    <row r="628" spans="1:19">
      <c r="A628" s="7" t="str">
        <f>HYPERLINK("http://www.ncbi.nlm.nih.gov/gene/25509", "25509")</f>
        <v>25509</v>
      </c>
      <c r="B628" s="7" t="str">
        <f>HYPERLINK("http://www.ncbi.nlm.nih.gov/gene/5080", "5080")</f>
        <v>5080</v>
      </c>
      <c r="C628" t="str">
        <f>"Pax6"</f>
        <v>Pax6</v>
      </c>
      <c r="D628" t="s">
        <v>934</v>
      </c>
      <c r="E628" t="s">
        <v>932</v>
      </c>
      <c r="F628" t="s">
        <v>1433</v>
      </c>
      <c r="G628" s="74">
        <v>6</v>
      </c>
      <c r="H628" s="41">
        <v>10.915953</v>
      </c>
      <c r="I628" s="55">
        <v>10.844294</v>
      </c>
      <c r="J628" s="37">
        <v>10.799428000000001</v>
      </c>
      <c r="K628" s="64">
        <v>11.087645999999999</v>
      </c>
      <c r="L628" s="53">
        <v>11.051724</v>
      </c>
      <c r="M628" s="41">
        <v>10.926632</v>
      </c>
      <c r="N628" s="49">
        <v>10.736895000000001</v>
      </c>
      <c r="O628" s="35">
        <v>10.773652999999999</v>
      </c>
      <c r="P628" s="48">
        <v>10.839062999999999</v>
      </c>
      <c r="Q628" s="25">
        <v>10.696623000000001</v>
      </c>
      <c r="R628" s="33">
        <v>10.660275</v>
      </c>
      <c r="S628" s="75">
        <v>10.643832</v>
      </c>
    </row>
    <row r="629" spans="1:19">
      <c r="A629" s="7" t="str">
        <f>HYPERLINK("http://www.ncbi.nlm.nih.gov/gene/360687", "360687")</f>
        <v>360687</v>
      </c>
      <c r="B629" s="7" t="str">
        <f>HYPERLINK("http://www.ncbi.nlm.nih.gov/gene/253559", "253559")</f>
        <v>253559</v>
      </c>
      <c r="C629" t="str">
        <f>"Cadm2"</f>
        <v>Cadm2</v>
      </c>
      <c r="D629" t="s">
        <v>926</v>
      </c>
      <c r="E629" t="s">
        <v>927</v>
      </c>
      <c r="G629" s="74">
        <v>6</v>
      </c>
      <c r="H629" s="41">
        <v>6.6208470000000004</v>
      </c>
      <c r="I629" s="31">
        <v>6.6633360000000001</v>
      </c>
      <c r="J629" s="55">
        <v>6.4219429999999997</v>
      </c>
      <c r="K629" s="40">
        <v>6.7069960000000002</v>
      </c>
      <c r="L629" s="46">
        <v>6.725562</v>
      </c>
      <c r="M629" s="41">
        <v>6.6220860000000004</v>
      </c>
      <c r="N629" s="36">
        <v>6.3890589999999996</v>
      </c>
      <c r="O629" s="44">
        <v>6.5205890000000002</v>
      </c>
      <c r="P629" s="45">
        <v>6.3273060000000001</v>
      </c>
      <c r="Q629" s="25">
        <v>6.2391019999999999</v>
      </c>
      <c r="R629" s="42">
        <v>5.9945899999999996</v>
      </c>
      <c r="S629" s="75">
        <v>6.0652379999999999</v>
      </c>
    </row>
    <row r="630" spans="1:19">
      <c r="A630" s="7" t="str">
        <f>HYPERLINK("http://www.ncbi.nlm.nih.gov/gene/361448", "361448")</f>
        <v>361448</v>
      </c>
      <c r="B630" s="7" t="str">
        <f>HYPERLINK("http://www.ncbi.nlm.nih.gov/gene/116254", "116254")</f>
        <v>116254</v>
      </c>
      <c r="C630" t="str">
        <f>"RGD1309759"</f>
        <v>RGD1309759</v>
      </c>
      <c r="D630" t="s">
        <v>928</v>
      </c>
      <c r="G630" s="74">
        <v>6</v>
      </c>
      <c r="H630" s="41">
        <v>9.5508050000000004</v>
      </c>
      <c r="I630" s="31">
        <v>9.635745</v>
      </c>
      <c r="J630" s="54">
        <v>9.5117139999999996</v>
      </c>
      <c r="K630" s="40">
        <v>9.7368170000000003</v>
      </c>
      <c r="L630" s="46">
        <v>9.6472940000000005</v>
      </c>
      <c r="M630" s="41">
        <v>9.5653500000000005</v>
      </c>
      <c r="N630" s="27">
        <v>9.3781029999999994</v>
      </c>
      <c r="O630" s="28">
        <v>9.4439139999999995</v>
      </c>
      <c r="P630" s="29">
        <v>9.2248769999999993</v>
      </c>
      <c r="Q630" s="52">
        <v>9.0340769999999999</v>
      </c>
      <c r="R630" s="33">
        <v>9.0655099999999997</v>
      </c>
      <c r="S630" s="73">
        <v>9.1693999999999996</v>
      </c>
    </row>
    <row r="631" spans="1:19">
      <c r="A631" s="7" t="str">
        <f>HYPERLINK("http://www.ncbi.nlm.nih.gov/gene/65272", "65272")</f>
        <v>65272</v>
      </c>
      <c r="B631" s="7" t="str">
        <f>HYPERLINK("http://www.ncbi.nlm.nih.gov/gene/54207", "54207")</f>
        <v>54207</v>
      </c>
      <c r="C631" t="str">
        <f>"Kcnk10"</f>
        <v>Kcnk10</v>
      </c>
      <c r="D631" t="s">
        <v>929</v>
      </c>
      <c r="E631" t="s">
        <v>930</v>
      </c>
      <c r="F631" t="s">
        <v>1843</v>
      </c>
      <c r="G631" s="74">
        <v>6</v>
      </c>
      <c r="H631" s="28">
        <v>6.1628340000000001</v>
      </c>
      <c r="I631" s="54">
        <v>6.3198850000000002</v>
      </c>
      <c r="J631" s="55">
        <v>6.1478099999999998</v>
      </c>
      <c r="K631" s="40">
        <v>6.5001090000000001</v>
      </c>
      <c r="L631" s="46">
        <v>6.3886560000000001</v>
      </c>
      <c r="M631" s="46">
        <v>6.5248249999999999</v>
      </c>
      <c r="N631" s="43">
        <v>6.1788080000000001</v>
      </c>
      <c r="O631" s="35">
        <v>6.0537429999999999</v>
      </c>
      <c r="P631" s="45">
        <v>5.9678060000000004</v>
      </c>
      <c r="Q631" s="52">
        <v>5.7933729999999999</v>
      </c>
      <c r="R631" s="42">
        <v>5.5409790000000001</v>
      </c>
      <c r="S631" s="73">
        <v>5.8511790000000001</v>
      </c>
    </row>
    <row r="632" spans="1:19">
      <c r="A632" s="7" t="str">
        <f>HYPERLINK("http://www.ncbi.nlm.nih.gov/gene/29263", "29263")</f>
        <v>29263</v>
      </c>
      <c r="B632" s="7" t="str">
        <f>HYPERLINK("http://www.ncbi.nlm.nih.gov/gene/92", "92")</f>
        <v>92</v>
      </c>
      <c r="C632" t="str">
        <f>"Acvr2a"</f>
        <v>Acvr2a</v>
      </c>
      <c r="D632" t="s">
        <v>931</v>
      </c>
      <c r="E632" t="s">
        <v>925</v>
      </c>
      <c r="F632" t="s">
        <v>909</v>
      </c>
      <c r="G632" s="74">
        <v>6</v>
      </c>
      <c r="H632" s="44">
        <v>7.536937</v>
      </c>
      <c r="I632" s="54">
        <v>7.5710629999999997</v>
      </c>
      <c r="J632" s="54">
        <v>7.616072</v>
      </c>
      <c r="K632" s="40">
        <v>7.7144459999999997</v>
      </c>
      <c r="L632" s="46">
        <v>7.6784030000000003</v>
      </c>
      <c r="M632" s="41">
        <v>7.5923639999999999</v>
      </c>
      <c r="N632" s="27">
        <v>7.5040979999999999</v>
      </c>
      <c r="O632" s="35">
        <v>7.4420630000000001</v>
      </c>
      <c r="P632" s="48">
        <v>7.4776239999999996</v>
      </c>
      <c r="Q632" s="25">
        <v>7.3587689999999997</v>
      </c>
      <c r="R632" s="42">
        <v>7.0762970000000003</v>
      </c>
      <c r="S632" s="75">
        <v>7.2927460000000002</v>
      </c>
    </row>
    <row r="633" spans="1:19">
      <c r="A633" s="7" t="str">
        <f>HYPERLINK("http://www.ncbi.nlm.nih.gov/gene/299246", "299246")</f>
        <v>299246</v>
      </c>
      <c r="B633" s="7" t="str">
        <f>HYPERLINK("http://www.ncbi.nlm.nih.gov/gene/123016", "123016")</f>
        <v>123016</v>
      </c>
      <c r="C633" t="str">
        <f>"Ttc8"</f>
        <v>Ttc8</v>
      </c>
      <c r="D633" t="s">
        <v>910</v>
      </c>
      <c r="E633" t="s">
        <v>913</v>
      </c>
      <c r="G633" s="77">
        <v>7</v>
      </c>
      <c r="H633" s="52">
        <v>7.6721320000000004</v>
      </c>
      <c r="I633" s="37">
        <v>7.8289140000000002</v>
      </c>
      <c r="J633" s="26">
        <v>7.7770840000000003</v>
      </c>
      <c r="K633" s="64">
        <v>8.2693650000000005</v>
      </c>
      <c r="L633" s="41">
        <v>7.9800380000000004</v>
      </c>
      <c r="M633" s="46">
        <v>8.0869759999999999</v>
      </c>
      <c r="N633" s="36">
        <v>7.87357</v>
      </c>
      <c r="O633" s="28">
        <v>7.8878810000000001</v>
      </c>
      <c r="P633" s="48">
        <v>7.897246</v>
      </c>
      <c r="Q633" s="44">
        <v>7.9441110000000004</v>
      </c>
      <c r="R633" s="37">
        <v>7.834803</v>
      </c>
      <c r="S633" s="66">
        <v>7.889831</v>
      </c>
    </row>
    <row r="634" spans="1:19">
      <c r="A634" s="7" t="str">
        <f>HYPERLINK("http://www.ncbi.nlm.nih.gov/gene/65187", "65187")</f>
        <v>65187</v>
      </c>
      <c r="B634" s="7" t="str">
        <f>HYPERLINK("http://www.ncbi.nlm.nih.gov/gene/55879", "55879")</f>
        <v>55879</v>
      </c>
      <c r="C634" t="str">
        <f>"Gabrq"</f>
        <v>Gabrq</v>
      </c>
      <c r="D634" t="s">
        <v>914</v>
      </c>
      <c r="F634" t="s">
        <v>2108</v>
      </c>
      <c r="G634" s="77">
        <v>7</v>
      </c>
      <c r="H634" s="35">
        <v>7.212701</v>
      </c>
      <c r="I634" s="37">
        <v>7.1543039999999998</v>
      </c>
      <c r="J634" s="33">
        <v>6.8662460000000003</v>
      </c>
      <c r="K634" s="64">
        <v>7.8984680000000003</v>
      </c>
      <c r="L634" s="46">
        <v>7.6692330000000002</v>
      </c>
      <c r="M634" s="46">
        <v>7.605677</v>
      </c>
      <c r="N634" s="27">
        <v>7.2937200000000004</v>
      </c>
      <c r="O634" s="35">
        <v>7.2171240000000001</v>
      </c>
      <c r="P634" s="59">
        <v>7.4721419999999998</v>
      </c>
      <c r="Q634" s="28">
        <v>7.2867680000000004</v>
      </c>
      <c r="R634" s="26">
        <v>7.1370680000000002</v>
      </c>
      <c r="S634" s="73">
        <v>7.010834</v>
      </c>
    </row>
    <row r="635" spans="1:19">
      <c r="A635" s="7" t="str">
        <f>HYPERLINK("http://www.ncbi.nlm.nih.gov/gene/679898", "679898")</f>
        <v>679898</v>
      </c>
      <c r="B635" s="7" t="str">
        <f>HYPERLINK("http://www.ncbi.nlm.nih.gov/gene/153527", "153527")</f>
        <v>153527</v>
      </c>
      <c r="C635" t="str">
        <f>"Zmat2"</f>
        <v>Zmat2</v>
      </c>
      <c r="D635" t="s">
        <v>915</v>
      </c>
      <c r="E635" t="s">
        <v>916</v>
      </c>
      <c r="F635" t="s">
        <v>917</v>
      </c>
      <c r="G635" s="77">
        <v>7</v>
      </c>
      <c r="H635" s="25">
        <v>9.2971179999999993</v>
      </c>
      <c r="I635" s="26">
        <v>9.296144</v>
      </c>
      <c r="J635" s="33">
        <v>9.2438490000000009</v>
      </c>
      <c r="K635" s="64">
        <v>9.5449110000000008</v>
      </c>
      <c r="L635" s="30">
        <v>9.5348919999999993</v>
      </c>
      <c r="M635" s="41">
        <v>9.3965449999999997</v>
      </c>
      <c r="N635" s="43">
        <v>9.3950060000000004</v>
      </c>
      <c r="O635" s="25">
        <v>9.2750950000000003</v>
      </c>
      <c r="P635" s="45">
        <v>9.3371359999999992</v>
      </c>
      <c r="Q635" s="35">
        <v>9.3190530000000003</v>
      </c>
      <c r="R635" s="55">
        <v>9.3457109999999997</v>
      </c>
      <c r="S635" s="70">
        <v>9.3124300000000009</v>
      </c>
    </row>
    <row r="636" spans="1:19">
      <c r="A636" s="7" t="str">
        <f>HYPERLINK("http://www.ncbi.nlm.nih.gov/gene/83589", "83589")</f>
        <v>83589</v>
      </c>
      <c r="B636" s="7" t="str">
        <f>HYPERLINK("http://www.ncbi.nlm.nih.gov/gene/320", "320")</f>
        <v>320</v>
      </c>
      <c r="C636" t="str">
        <f>"Apba1"</f>
        <v>Apba1</v>
      </c>
      <c r="D636" t="s">
        <v>918</v>
      </c>
      <c r="E636" t="s">
        <v>919</v>
      </c>
      <c r="G636" s="77">
        <v>7</v>
      </c>
      <c r="H636" s="35">
        <v>7.201708</v>
      </c>
      <c r="I636" s="26">
        <v>7.1193049999999998</v>
      </c>
      <c r="J636" s="42">
        <v>6.9638330000000002</v>
      </c>
      <c r="K636" s="64">
        <v>7.6771700000000003</v>
      </c>
      <c r="L636" s="41">
        <v>7.4061250000000003</v>
      </c>
      <c r="M636" s="46">
        <v>7.4861219999999999</v>
      </c>
      <c r="N636" s="43">
        <v>7.3536099999999998</v>
      </c>
      <c r="O636" s="44">
        <v>7.3501899999999996</v>
      </c>
      <c r="P636" s="45">
        <v>7.2196379999999998</v>
      </c>
      <c r="Q636" s="35">
        <v>7.2393650000000003</v>
      </c>
      <c r="R636" s="26">
        <v>7.1784239999999997</v>
      </c>
      <c r="S636" s="60">
        <v>7.3490659999999997</v>
      </c>
    </row>
    <row r="637" spans="1:19">
      <c r="A637" s="7" t="str">
        <f>HYPERLINK("http://www.ncbi.nlm.nih.gov/gene/364050", "364050")</f>
        <v>364050</v>
      </c>
      <c r="B637" s="7" t="str">
        <f>HYPERLINK("http://www.ncbi.nlm.nih.gov/gene/50717", "50717")</f>
        <v>50717</v>
      </c>
      <c r="C637" t="str">
        <f>"Dcaf8"</f>
        <v>Dcaf8</v>
      </c>
      <c r="D637" t="s">
        <v>920</v>
      </c>
      <c r="E637" t="s">
        <v>921</v>
      </c>
      <c r="G637" s="77">
        <v>7</v>
      </c>
      <c r="H637" s="52">
        <v>9.9537630000000004</v>
      </c>
      <c r="I637" s="26">
        <v>9.9932339999999993</v>
      </c>
      <c r="J637" s="42">
        <v>9.8895009999999992</v>
      </c>
      <c r="K637" s="64">
        <v>10.247628000000001</v>
      </c>
      <c r="L637" s="46">
        <v>10.168701</v>
      </c>
      <c r="M637" s="41">
        <v>10.140534000000001</v>
      </c>
      <c r="N637" s="34">
        <v>10.144762</v>
      </c>
      <c r="O637" s="41">
        <v>10.128174</v>
      </c>
      <c r="P637" s="48">
        <v>10.075060000000001</v>
      </c>
      <c r="Q637" s="52">
        <v>9.9513420000000004</v>
      </c>
      <c r="R637" s="55">
        <v>10.070900999999999</v>
      </c>
      <c r="S637" s="66">
        <v>10.073998</v>
      </c>
    </row>
    <row r="638" spans="1:19">
      <c r="A638" s="7" t="str">
        <f>HYPERLINK("http://www.ncbi.nlm.nih.gov/gene/691506", "691506")</f>
        <v>691506</v>
      </c>
      <c r="B638" s="7" t="str">
        <f>HYPERLINK("http://www.ncbi.nlm.nih.gov/gene/54902", "54902")</f>
        <v>54902</v>
      </c>
      <c r="C638" t="str">
        <f>"Ttc19"</f>
        <v>Ttc19</v>
      </c>
      <c r="D638" t="s">
        <v>922</v>
      </c>
      <c r="E638" t="s">
        <v>900</v>
      </c>
      <c r="G638" s="77">
        <v>7</v>
      </c>
      <c r="H638" s="25">
        <v>7.8176230000000002</v>
      </c>
      <c r="I638" s="55">
        <v>7.8840719999999997</v>
      </c>
      <c r="J638" s="26">
        <v>7.8370879999999996</v>
      </c>
      <c r="K638" s="40">
        <v>7.9959230000000003</v>
      </c>
      <c r="L638" s="46">
        <v>7.9936939999999996</v>
      </c>
      <c r="M638" s="46">
        <v>8.0031800000000004</v>
      </c>
      <c r="N638" s="27">
        <v>7.8942759999999996</v>
      </c>
      <c r="O638" s="44">
        <v>7.9126269999999996</v>
      </c>
      <c r="P638" s="50">
        <v>7.923756</v>
      </c>
      <c r="Q638" s="61">
        <v>7.7395680000000002</v>
      </c>
      <c r="R638" s="37">
        <v>7.8512909999999998</v>
      </c>
      <c r="S638" s="70">
        <v>7.8785970000000001</v>
      </c>
    </row>
    <row r="639" spans="1:19">
      <c r="A639" s="7" t="str">
        <f>HYPERLINK("http://www.ncbi.nlm.nih.gov/gene/303634", "303634")</f>
        <v>303634</v>
      </c>
      <c r="B639" s="7" t="str">
        <f>HYPERLINK("http://www.ncbi.nlm.nih.gov/gene/10672", "10672")</f>
        <v>10672</v>
      </c>
      <c r="C639" t="str">
        <f>"Gna13"</f>
        <v>Gna13</v>
      </c>
      <c r="D639" t="s">
        <v>901</v>
      </c>
      <c r="E639" t="s">
        <v>902</v>
      </c>
      <c r="F639" t="s">
        <v>903</v>
      </c>
      <c r="G639" s="77">
        <v>7</v>
      </c>
      <c r="H639" s="25">
        <v>8.8580430000000003</v>
      </c>
      <c r="I639" s="62">
        <v>8.9756979999999995</v>
      </c>
      <c r="J639" s="37">
        <v>8.8933339999999994</v>
      </c>
      <c r="K639" s="40">
        <v>9.0532269999999997</v>
      </c>
      <c r="L639" s="46">
        <v>9.0679540000000003</v>
      </c>
      <c r="M639" s="30">
        <v>9.119472</v>
      </c>
      <c r="N639" s="27">
        <v>8.9545659999999998</v>
      </c>
      <c r="O639" s="28">
        <v>8.9392969999999998</v>
      </c>
      <c r="P639" s="50">
        <v>8.9731339999999999</v>
      </c>
      <c r="Q639" s="52">
        <v>8.7745090000000001</v>
      </c>
      <c r="R639" s="37">
        <v>8.9076310000000003</v>
      </c>
      <c r="S639" s="75">
        <v>8.8122860000000003</v>
      </c>
    </row>
    <row r="640" spans="1:19">
      <c r="A640" s="7" t="str">
        <f>HYPERLINK("http://www.ncbi.nlm.nih.gov/gene/362264", "362264")</f>
        <v>362264</v>
      </c>
      <c r="B640" s="7" t="str">
        <f>HYPERLINK("http://www.ncbi.nlm.nih.gov/gene/6431", "6431")</f>
        <v>6431</v>
      </c>
      <c r="C640" t="str">
        <f>"Srsf6"</f>
        <v>Srsf6</v>
      </c>
      <c r="D640" t="s">
        <v>904</v>
      </c>
      <c r="E640" t="s">
        <v>905</v>
      </c>
      <c r="F640" t="s">
        <v>917</v>
      </c>
      <c r="G640" s="77">
        <v>7</v>
      </c>
      <c r="H640" s="25">
        <v>8.3350629999999999</v>
      </c>
      <c r="I640" s="26">
        <v>8.3830190000000009</v>
      </c>
      <c r="J640" s="26">
        <v>8.3765499999999999</v>
      </c>
      <c r="K640" s="63">
        <v>8.6701700000000006</v>
      </c>
      <c r="L640" s="44">
        <v>8.5082869999999993</v>
      </c>
      <c r="M640" s="46">
        <v>8.6121829999999999</v>
      </c>
      <c r="N640" s="34">
        <v>8.5511809999999997</v>
      </c>
      <c r="O640" s="44">
        <v>8.5170949999999994</v>
      </c>
      <c r="P640" s="65">
        <v>8.6062349999999999</v>
      </c>
      <c r="Q640" s="52">
        <v>8.2775459999999992</v>
      </c>
      <c r="R640" s="55">
        <v>8.4489479999999997</v>
      </c>
      <c r="S640" s="73">
        <v>8.3432209999999998</v>
      </c>
    </row>
    <row r="641" spans="1:19">
      <c r="A641" s="7" t="str">
        <f>HYPERLINK("http://www.ncbi.nlm.nih.gov/gene/309478", "309478")</f>
        <v>309478</v>
      </c>
      <c r="B641" s="7" t="str">
        <f>HYPERLINK("http://www.ncbi.nlm.nih.gov/gene/9849", "9849")</f>
        <v>9849</v>
      </c>
      <c r="C641" t="str">
        <f>"Zfp518a"</f>
        <v>Zfp518a</v>
      </c>
      <c r="D641" t="s">
        <v>906</v>
      </c>
      <c r="E641" t="s">
        <v>907</v>
      </c>
      <c r="G641" s="77">
        <v>7</v>
      </c>
      <c r="H641" s="52">
        <v>6.009341</v>
      </c>
      <c r="I641" s="33">
        <v>6.0678200000000002</v>
      </c>
      <c r="J641" s="37">
        <v>6.147805</v>
      </c>
      <c r="K641" s="40">
        <v>6.3286280000000001</v>
      </c>
      <c r="L641" s="46">
        <v>6.332255</v>
      </c>
      <c r="M641" s="30">
        <v>6.4338179999999996</v>
      </c>
      <c r="N641" s="40">
        <v>6.312837</v>
      </c>
      <c r="O641" s="28">
        <v>6.2046710000000003</v>
      </c>
      <c r="P641" s="59">
        <v>6.2708170000000001</v>
      </c>
      <c r="Q641" s="35">
        <v>6.147545</v>
      </c>
      <c r="R641" s="26">
        <v>6.1411160000000002</v>
      </c>
      <c r="S641" s="70">
        <v>6.1764099999999997</v>
      </c>
    </row>
    <row r="642" spans="1:19">
      <c r="A642" s="7" t="str">
        <f>HYPERLINK("http://www.ncbi.nlm.nih.gov/gene/362962", "362962")</f>
        <v>362962</v>
      </c>
      <c r="B642" s="7" t="str">
        <f>HYPERLINK("http://www.ncbi.nlm.nih.gov/gene/23492", "23492")</f>
        <v>23492</v>
      </c>
      <c r="C642" t="str">
        <f>"Cbx7"</f>
        <v>Cbx7</v>
      </c>
      <c r="D642" t="s">
        <v>908</v>
      </c>
      <c r="E642" t="s">
        <v>892</v>
      </c>
      <c r="G642" s="77">
        <v>7</v>
      </c>
      <c r="H642" s="52">
        <v>6.732208</v>
      </c>
      <c r="I642" s="37">
        <v>6.8507540000000002</v>
      </c>
      <c r="J642" s="33">
        <v>6.7150350000000003</v>
      </c>
      <c r="K642" s="40">
        <v>6.9588799999999997</v>
      </c>
      <c r="L642" s="41">
        <v>6.9209589999999999</v>
      </c>
      <c r="M642" s="46">
        <v>7.0031999999999996</v>
      </c>
      <c r="N642" s="63">
        <v>7.0049510000000001</v>
      </c>
      <c r="O642" s="28">
        <v>6.877936</v>
      </c>
      <c r="P642" s="59">
        <v>6.910558</v>
      </c>
      <c r="Q642" s="25">
        <v>6.7938460000000003</v>
      </c>
      <c r="R642" s="55">
        <v>6.866352</v>
      </c>
      <c r="S642" s="70">
        <v>6.8196570000000003</v>
      </c>
    </row>
    <row r="643" spans="1:19">
      <c r="A643" s="7" t="str">
        <f>HYPERLINK("http://www.ncbi.nlm.nih.gov/gene/310678", "310678")</f>
        <v>310678</v>
      </c>
      <c r="B643" s="7" t="str">
        <f>HYPERLINK("http://www.ncbi.nlm.nih.gov/gene/333932", "333932")</f>
        <v>333932</v>
      </c>
      <c r="C643" t="str">
        <f>"Hist2h3c2"</f>
        <v>Hist2h3c2</v>
      </c>
      <c r="D643" t="s">
        <v>893</v>
      </c>
      <c r="E643" t="s">
        <v>894</v>
      </c>
      <c r="F643" t="s">
        <v>2092</v>
      </c>
      <c r="G643" s="77">
        <v>7</v>
      </c>
      <c r="H643" s="25">
        <v>11.411849</v>
      </c>
      <c r="I643" s="37">
        <v>11.465073</v>
      </c>
      <c r="J643" s="37">
        <v>11.447407</v>
      </c>
      <c r="K643" s="43">
        <v>11.506076</v>
      </c>
      <c r="L643" s="41">
        <v>11.53983</v>
      </c>
      <c r="M643" s="28">
        <v>11.49718</v>
      </c>
      <c r="N643" s="40">
        <v>11.568448</v>
      </c>
      <c r="O643" s="41">
        <v>11.516635000000001</v>
      </c>
      <c r="P643" s="78">
        <v>11.654401</v>
      </c>
      <c r="Q643" s="25">
        <v>11.403543000000001</v>
      </c>
      <c r="R643" s="26">
        <v>11.421086000000001</v>
      </c>
      <c r="S643" s="75">
        <v>11.385564</v>
      </c>
    </row>
    <row r="644" spans="1:19">
      <c r="A644" s="7" t="str">
        <f>HYPERLINK("http://www.ncbi.nlm.nih.gov/gene/363210", "363210")</f>
        <v>363210</v>
      </c>
      <c r="B644" s="7" t="str">
        <f>HYPERLINK("http://www.ncbi.nlm.nih.gov/gene/23469", "23469")</f>
        <v>23469</v>
      </c>
      <c r="C644" t="str">
        <f>"Phf3"</f>
        <v>Phf3</v>
      </c>
      <c r="D644" t="s">
        <v>895</v>
      </c>
      <c r="E644" t="s">
        <v>896</v>
      </c>
      <c r="G644" s="77">
        <v>7</v>
      </c>
      <c r="H644" s="25">
        <v>8.9652600000000007</v>
      </c>
      <c r="I644" s="33">
        <v>8.9566970000000001</v>
      </c>
      <c r="J644" s="55">
        <v>9.0396509999999992</v>
      </c>
      <c r="K644" s="36">
        <v>9.0169130000000006</v>
      </c>
      <c r="L644" s="46">
        <v>9.0920900000000007</v>
      </c>
      <c r="M644" s="46">
        <v>9.1038460000000008</v>
      </c>
      <c r="N644" s="63">
        <v>9.1350750000000005</v>
      </c>
      <c r="O644" s="41">
        <v>9.0698930000000004</v>
      </c>
      <c r="P644" s="65">
        <v>9.120787</v>
      </c>
      <c r="Q644" s="25">
        <v>8.9623629999999999</v>
      </c>
      <c r="R644" s="26">
        <v>8.9885330000000003</v>
      </c>
      <c r="S644" s="75">
        <v>8.9454770000000003</v>
      </c>
    </row>
    <row r="645" spans="1:19">
      <c r="A645" s="7" t="str">
        <f>HYPERLINK("http://www.ncbi.nlm.nih.gov/gene/83830", "83830")</f>
        <v>83830</v>
      </c>
      <c r="B645" s="7" t="str">
        <f>HYPERLINK("http://www.ncbi.nlm.nih.gov/gene/2957", "2957")</f>
        <v>2957</v>
      </c>
      <c r="C645" t="str">
        <f>"Gtf2a1"</f>
        <v>Gtf2a1</v>
      </c>
      <c r="D645" t="s">
        <v>897</v>
      </c>
      <c r="E645" t="s">
        <v>898</v>
      </c>
      <c r="F645" t="s">
        <v>1474</v>
      </c>
      <c r="G645" s="77">
        <v>7</v>
      </c>
      <c r="H645" s="25">
        <v>9.0163539999999998</v>
      </c>
      <c r="I645" s="55">
        <v>9.1003399999999992</v>
      </c>
      <c r="J645" s="55">
        <v>9.0739900000000002</v>
      </c>
      <c r="K645" s="40">
        <v>9.1815610000000003</v>
      </c>
      <c r="L645" s="44">
        <v>9.1138220000000008</v>
      </c>
      <c r="M645" s="41">
        <v>9.1223659999999995</v>
      </c>
      <c r="N645" s="40">
        <v>9.1978010000000001</v>
      </c>
      <c r="O645" s="44">
        <v>9.1157679999999992</v>
      </c>
      <c r="P645" s="65">
        <v>9.1856880000000007</v>
      </c>
      <c r="Q645" s="25">
        <v>8.9986770000000007</v>
      </c>
      <c r="R645" s="26">
        <v>9.0149260000000009</v>
      </c>
      <c r="S645" s="76">
        <v>8.925967</v>
      </c>
    </row>
    <row r="646" spans="1:19">
      <c r="A646" s="7" t="str">
        <f>HYPERLINK("http://www.ncbi.nlm.nih.gov/gene/360829", "360829")</f>
        <v>360829</v>
      </c>
      <c r="B646" s="7" t="str">
        <f>HYPERLINK("http://www.ncbi.nlm.nih.gov/gene/23141", "23141")</f>
        <v>23141</v>
      </c>
      <c r="C646" t="str">
        <f>"Ankle2"</f>
        <v>Ankle2</v>
      </c>
      <c r="D646" t="s">
        <v>899</v>
      </c>
      <c r="E646" t="s">
        <v>923</v>
      </c>
      <c r="G646" s="77">
        <v>7</v>
      </c>
      <c r="H646" s="35">
        <v>7.9543239999999997</v>
      </c>
      <c r="I646" s="55">
        <v>7.9910550000000002</v>
      </c>
      <c r="J646" s="62">
        <v>8.0310889999999997</v>
      </c>
      <c r="K646" s="40">
        <v>8.0889900000000008</v>
      </c>
      <c r="L646" s="41">
        <v>8.0642870000000002</v>
      </c>
      <c r="M646" s="28">
        <v>8.008813</v>
      </c>
      <c r="N646" s="64">
        <v>8.1447350000000007</v>
      </c>
      <c r="O646" s="28">
        <v>7.9860220000000002</v>
      </c>
      <c r="P646" s="65">
        <v>8.0692730000000008</v>
      </c>
      <c r="Q646" s="25">
        <v>7.9108510000000001</v>
      </c>
      <c r="R646" s="33">
        <v>7.8985399999999997</v>
      </c>
      <c r="S646" s="76">
        <v>7.83725</v>
      </c>
    </row>
    <row r="647" spans="1:19">
      <c r="A647" s="7" t="str">
        <f>HYPERLINK("http://www.ncbi.nlm.nih.gov/gene/300320", "300320")</f>
        <v>300320</v>
      </c>
      <c r="B647" s="7" t="str">
        <f>HYPERLINK("http://www.ncbi.nlm.nih.gov/gene/83746", "83746")</f>
        <v>83746</v>
      </c>
      <c r="C647" t="str">
        <f>"L3mbtl2"</f>
        <v>L3mbtl2</v>
      </c>
      <c r="D647" t="s">
        <v>924</v>
      </c>
      <c r="E647" t="s">
        <v>883</v>
      </c>
      <c r="G647" s="77">
        <v>7</v>
      </c>
      <c r="H647" s="28">
        <v>8.1324090000000009</v>
      </c>
      <c r="I647" s="26">
        <v>8.0732130000000009</v>
      </c>
      <c r="J647" s="26">
        <v>8.0713609999999996</v>
      </c>
      <c r="K647" s="34">
        <v>8.1850380000000005</v>
      </c>
      <c r="L647" s="46">
        <v>8.2601600000000008</v>
      </c>
      <c r="M647" s="41">
        <v>8.212987</v>
      </c>
      <c r="N647" s="64">
        <v>8.2901900000000008</v>
      </c>
      <c r="O647" s="41">
        <v>8.2074289999999994</v>
      </c>
      <c r="P647" s="50">
        <v>8.1616979999999995</v>
      </c>
      <c r="Q647" s="35">
        <v>8.1029420000000005</v>
      </c>
      <c r="R647" s="33">
        <v>8.0182280000000006</v>
      </c>
      <c r="S647" s="75">
        <v>8.0172299999999996</v>
      </c>
    </row>
    <row r="648" spans="1:19">
      <c r="A648" s="7" t="str">
        <f>HYPERLINK("http://www.ncbi.nlm.nih.gov/gene/308701", "308701")</f>
        <v>308701</v>
      </c>
      <c r="B648" s="7" t="str">
        <f>HYPERLINK("http://www.ncbi.nlm.nih.gov/gene/123283", "123283")</f>
        <v>123283</v>
      </c>
      <c r="C648" t="str">
        <f>"Tarsl2"</f>
        <v>Tarsl2</v>
      </c>
      <c r="D648" t="s">
        <v>884</v>
      </c>
      <c r="E648" t="s">
        <v>885</v>
      </c>
      <c r="F648" t="s">
        <v>2010</v>
      </c>
      <c r="G648" s="77">
        <v>7</v>
      </c>
      <c r="H648" s="35">
        <v>6.6224230000000004</v>
      </c>
      <c r="I648" s="55">
        <v>6.697114</v>
      </c>
      <c r="J648" s="26">
        <v>6.5940149999999997</v>
      </c>
      <c r="K648" s="40">
        <v>6.8261500000000002</v>
      </c>
      <c r="L648" s="46">
        <v>6.9100919999999997</v>
      </c>
      <c r="M648" s="44">
        <v>6.7349019999999999</v>
      </c>
      <c r="N648" s="63">
        <v>6.9267630000000002</v>
      </c>
      <c r="O648" s="41">
        <v>6.7613810000000001</v>
      </c>
      <c r="P648" s="48">
        <v>6.7148060000000003</v>
      </c>
      <c r="Q648" s="25">
        <v>6.5856199999999996</v>
      </c>
      <c r="R648" s="42">
        <v>6.3925850000000004</v>
      </c>
      <c r="S648" s="75">
        <v>6.5156599999999996</v>
      </c>
    </row>
    <row r="649" spans="1:19">
      <c r="A649" s="7" t="str">
        <f>HYPERLINK("http://www.ncbi.nlm.nih.gov/gene/288923", "288923")</f>
        <v>288923</v>
      </c>
      <c r="B649" s="7" t="str">
        <f>HYPERLINK("http://www.ncbi.nlm.nih.gov/gene/1725", "1725")</f>
        <v>1725</v>
      </c>
      <c r="C649" t="str">
        <f>"Dhps"</f>
        <v>Dhps</v>
      </c>
      <c r="D649" t="s">
        <v>886</v>
      </c>
      <c r="E649" t="s">
        <v>887</v>
      </c>
      <c r="G649" s="77">
        <v>7</v>
      </c>
      <c r="H649" s="52">
        <v>7.4242869999999996</v>
      </c>
      <c r="I649" s="55">
        <v>7.5424280000000001</v>
      </c>
      <c r="J649" s="26">
        <v>7.436896</v>
      </c>
      <c r="K649" s="34">
        <v>7.6374760000000004</v>
      </c>
      <c r="L649" s="46">
        <v>7.6725060000000003</v>
      </c>
      <c r="M649" s="28">
        <v>7.5611509999999997</v>
      </c>
      <c r="N649" s="40">
        <v>7.6891720000000001</v>
      </c>
      <c r="O649" s="30">
        <v>7.7570940000000004</v>
      </c>
      <c r="P649" s="59">
        <v>7.6206889999999996</v>
      </c>
      <c r="Q649" s="52">
        <v>7.4222739999999998</v>
      </c>
      <c r="R649" s="37">
        <v>7.5279610000000003</v>
      </c>
      <c r="S649" s="75">
        <v>7.3997580000000003</v>
      </c>
    </row>
    <row r="650" spans="1:19">
      <c r="A650" s="7" t="str">
        <f>HYPERLINK("http://www.ncbi.nlm.nih.gov/gene/361020", "361020")</f>
        <v>361020</v>
      </c>
      <c r="B650" s="7" t="str">
        <f>HYPERLINK("http://www.ncbi.nlm.nih.gov/gene/11102", "11102")</f>
        <v>11102</v>
      </c>
      <c r="C650" t="str">
        <f>"Rpp14"</f>
        <v>Rpp14</v>
      </c>
      <c r="D650" t="s">
        <v>888</v>
      </c>
      <c r="E650" t="s">
        <v>889</v>
      </c>
      <c r="F650" t="s">
        <v>2033</v>
      </c>
      <c r="G650" s="77">
        <v>7</v>
      </c>
      <c r="H650" s="25">
        <v>6.8586039999999997</v>
      </c>
      <c r="I650" s="62">
        <v>7.0074009999999998</v>
      </c>
      <c r="J650" s="26">
        <v>6.872484</v>
      </c>
      <c r="K650" s="40">
        <v>7.0759860000000003</v>
      </c>
      <c r="L650" s="46">
        <v>7.0798730000000001</v>
      </c>
      <c r="M650" s="41">
        <v>7.0443689999999997</v>
      </c>
      <c r="N650" s="40">
        <v>7.087358</v>
      </c>
      <c r="O650" s="30">
        <v>7.1710250000000002</v>
      </c>
      <c r="P650" s="48">
        <v>6.9965640000000002</v>
      </c>
      <c r="Q650" s="52">
        <v>6.8347749999999996</v>
      </c>
      <c r="R650" s="26">
        <v>6.8655759999999999</v>
      </c>
      <c r="S650" s="73">
        <v>6.8829130000000003</v>
      </c>
    </row>
    <row r="651" spans="1:19">
      <c r="A651" s="7" t="str">
        <f>HYPERLINK("http://www.ncbi.nlm.nih.gov/gene/294030", "294030")</f>
        <v>294030</v>
      </c>
      <c r="B651" s="7" t="str">
        <f>HYPERLINK("http://www.ncbi.nlm.nih.gov/gene/119392", "119392")</f>
        <v>119392</v>
      </c>
      <c r="C651" t="str">
        <f>"Sfr1"</f>
        <v>Sfr1</v>
      </c>
      <c r="D651" t="s">
        <v>890</v>
      </c>
      <c r="E651" t="s">
        <v>891</v>
      </c>
      <c r="G651" s="77">
        <v>7</v>
      </c>
      <c r="H651" s="25">
        <v>8.7942540000000005</v>
      </c>
      <c r="I651" s="26">
        <v>8.7872319999999995</v>
      </c>
      <c r="J651" s="26">
        <v>8.7806440000000006</v>
      </c>
      <c r="K651" s="40">
        <v>8.9491209999999999</v>
      </c>
      <c r="L651" s="44">
        <v>8.8660080000000008</v>
      </c>
      <c r="M651" s="28">
        <v>8.8535419999999991</v>
      </c>
      <c r="N651" s="40">
        <v>8.9271609999999999</v>
      </c>
      <c r="O651" s="46">
        <v>8.9587970000000006</v>
      </c>
      <c r="P651" s="65">
        <v>8.9311050000000005</v>
      </c>
      <c r="Q651" s="52">
        <v>8.7291450000000008</v>
      </c>
      <c r="R651" s="33">
        <v>8.7564740000000008</v>
      </c>
      <c r="S651" s="66">
        <v>8.8427969999999991</v>
      </c>
    </row>
    <row r="652" spans="1:19">
      <c r="A652" s="7" t="str">
        <f>HYPERLINK("http://www.ncbi.nlm.nih.gov/gene/360921", "360921")</f>
        <v>360921</v>
      </c>
      <c r="B652" s="7" t="str">
        <f>HYPERLINK("http://www.ncbi.nlm.nih.gov/gene/22902", "22902")</f>
        <v>22902</v>
      </c>
      <c r="C652" t="str">
        <f>"Rufy3"</f>
        <v>Rufy3</v>
      </c>
      <c r="D652" t="s">
        <v>867</v>
      </c>
      <c r="E652" t="s">
        <v>911</v>
      </c>
      <c r="G652" s="77">
        <v>7</v>
      </c>
      <c r="H652" s="35">
        <v>9.0951430000000002</v>
      </c>
      <c r="I652" s="55">
        <v>9.1447640000000003</v>
      </c>
      <c r="J652" s="26">
        <v>9.0414890000000003</v>
      </c>
      <c r="K652" s="40">
        <v>9.2502720000000007</v>
      </c>
      <c r="L652" s="28">
        <v>9.1277740000000005</v>
      </c>
      <c r="M652" s="28">
        <v>9.1292559999999998</v>
      </c>
      <c r="N652" s="40">
        <v>9.2624689999999994</v>
      </c>
      <c r="O652" s="46">
        <v>9.2625930000000007</v>
      </c>
      <c r="P652" s="65">
        <v>9.2652680000000007</v>
      </c>
      <c r="Q652" s="61">
        <v>8.9436400000000003</v>
      </c>
      <c r="R652" s="26">
        <v>9.0323879999999992</v>
      </c>
      <c r="S652" s="70">
        <v>9.0961210000000001</v>
      </c>
    </row>
    <row r="653" spans="1:19">
      <c r="A653" s="7" t="str">
        <f>HYPERLINK("http://www.ncbi.nlm.nih.gov/gene/294292", "294292")</f>
        <v>294292</v>
      </c>
      <c r="B653" s="7" t="str">
        <f>HYPERLINK("http://www.ncbi.nlm.nih.gov/gene/11165", "11165")</f>
        <v>11165</v>
      </c>
      <c r="C653" t="str">
        <f>"Nudt3"</f>
        <v>Nudt3</v>
      </c>
      <c r="D653" t="s">
        <v>912</v>
      </c>
      <c r="E653" t="s">
        <v>873</v>
      </c>
      <c r="G653" s="77">
        <v>7</v>
      </c>
      <c r="H653" s="25">
        <v>8.6885849999999998</v>
      </c>
      <c r="I653" s="26">
        <v>8.6851939999999992</v>
      </c>
      <c r="J653" s="37">
        <v>8.7172769999999993</v>
      </c>
      <c r="K653" s="40">
        <v>8.8653490000000001</v>
      </c>
      <c r="L653" s="28">
        <v>8.7744400000000002</v>
      </c>
      <c r="M653" s="46">
        <v>8.8733260000000005</v>
      </c>
      <c r="N653" s="40">
        <v>8.8886850000000006</v>
      </c>
      <c r="O653" s="46">
        <v>8.8625910000000001</v>
      </c>
      <c r="P653" s="65">
        <v>8.8902260000000002</v>
      </c>
      <c r="Q653" s="25">
        <v>8.6325760000000002</v>
      </c>
      <c r="R653" s="33">
        <v>8.5996020000000009</v>
      </c>
      <c r="S653" s="75">
        <v>8.6094709999999992</v>
      </c>
    </row>
    <row r="654" spans="1:19">
      <c r="A654" s="7" t="str">
        <f>HYPERLINK("http://www.ncbi.nlm.nih.gov/gene/305471", "305471")</f>
        <v>305471</v>
      </c>
      <c r="B654" s="7" t="str">
        <f>HYPERLINK("http://www.ncbi.nlm.nih.gov/gene/23598", "23598")</f>
        <v>23598</v>
      </c>
      <c r="C654" t="str">
        <f>"Zfp278"</f>
        <v>Zfp278</v>
      </c>
      <c r="D654" t="s">
        <v>874</v>
      </c>
      <c r="E654" t="s">
        <v>875</v>
      </c>
      <c r="G654" s="77">
        <v>7</v>
      </c>
      <c r="H654" s="25">
        <v>5.9640610000000001</v>
      </c>
      <c r="I654" s="55">
        <v>6.1288320000000001</v>
      </c>
      <c r="J654" s="26">
        <v>5.9729590000000004</v>
      </c>
      <c r="K654" s="34">
        <v>6.1924279999999996</v>
      </c>
      <c r="L654" s="35">
        <v>6.0583039999999997</v>
      </c>
      <c r="M654" s="46">
        <v>6.2543350000000002</v>
      </c>
      <c r="N654" s="40">
        <v>6.3045479999999996</v>
      </c>
      <c r="O654" s="46">
        <v>6.2917820000000004</v>
      </c>
      <c r="P654" s="65">
        <v>6.2541099999999998</v>
      </c>
      <c r="Q654" s="52">
        <v>5.8924510000000003</v>
      </c>
      <c r="R654" s="26">
        <v>5.9520580000000001</v>
      </c>
      <c r="S654" s="73">
        <v>5.9686630000000003</v>
      </c>
    </row>
    <row r="655" spans="1:19">
      <c r="A655" s="7" t="str">
        <f>HYPERLINK("http://www.ncbi.nlm.nih.gov/gene/309041", "309041")</f>
        <v>309041</v>
      </c>
      <c r="B655" s="7" t="str">
        <f>HYPERLINK("http://www.ncbi.nlm.nih.gov/gene/55623", "55623")</f>
        <v>55623</v>
      </c>
      <c r="C655" t="str">
        <f>"Thumpd1"</f>
        <v>Thumpd1</v>
      </c>
      <c r="D655" t="s">
        <v>876</v>
      </c>
      <c r="G655" s="77">
        <v>7</v>
      </c>
      <c r="H655" s="25">
        <v>8.4854959999999995</v>
      </c>
      <c r="I655" s="55">
        <v>8.5380610000000008</v>
      </c>
      <c r="J655" s="26">
        <v>8.4829000000000008</v>
      </c>
      <c r="K655" s="64">
        <v>8.6828240000000001</v>
      </c>
      <c r="L655" s="41">
        <v>8.6020210000000006</v>
      </c>
      <c r="M655" s="46">
        <v>8.6181570000000001</v>
      </c>
      <c r="N655" s="43">
        <v>8.5689050000000009</v>
      </c>
      <c r="O655" s="46">
        <v>8.6441350000000003</v>
      </c>
      <c r="P655" s="50">
        <v>8.5697510000000001</v>
      </c>
      <c r="Q655" s="52">
        <v>8.4322479999999995</v>
      </c>
      <c r="R655" s="33">
        <v>8.4548670000000001</v>
      </c>
      <c r="S655" s="73">
        <v>8.5018910000000005</v>
      </c>
    </row>
    <row r="656" spans="1:19">
      <c r="A656" s="7" t="str">
        <f>HYPERLINK("http://www.ncbi.nlm.nih.gov/gene/288702", "288702")</f>
        <v>288702</v>
      </c>
      <c r="B656" s="7" t="str">
        <f>HYPERLINK("http://www.ncbi.nlm.nih.gov/gene/84747", "84747")</f>
        <v>84747</v>
      </c>
      <c r="C656" t="str">
        <f>"Unc119b"</f>
        <v>Unc119b</v>
      </c>
      <c r="D656" t="s">
        <v>877</v>
      </c>
      <c r="E656" t="s">
        <v>878</v>
      </c>
      <c r="G656" s="77">
        <v>7</v>
      </c>
      <c r="H656" s="25">
        <v>7.3324400000000001</v>
      </c>
      <c r="I656" s="55">
        <v>7.4067429999999996</v>
      </c>
      <c r="J656" s="33">
        <v>7.2965450000000001</v>
      </c>
      <c r="K656" s="40">
        <v>7.4875980000000002</v>
      </c>
      <c r="L656" s="41">
        <v>7.4592609999999997</v>
      </c>
      <c r="M656" s="46">
        <v>7.4776220000000002</v>
      </c>
      <c r="N656" s="27">
        <v>7.3918819999999998</v>
      </c>
      <c r="O656" s="46">
        <v>7.488499</v>
      </c>
      <c r="P656" s="79">
        <v>7.525849</v>
      </c>
      <c r="Q656" s="25">
        <v>7.3037559999999999</v>
      </c>
      <c r="R656" s="33">
        <v>7.261971</v>
      </c>
      <c r="S656" s="73">
        <v>7.3368440000000001</v>
      </c>
    </row>
    <row r="657" spans="1:19">
      <c r="A657" s="7" t="str">
        <f>HYPERLINK("http://www.ncbi.nlm.nih.gov/gene/116504", "116504")</f>
        <v>116504</v>
      </c>
      <c r="B657" s="7" t="str">
        <f>HYPERLINK("http://www.ncbi.nlm.nih.gov/gene/23164", "23164")</f>
        <v>23164</v>
      </c>
      <c r="C657" t="str">
        <f>"Mprip"</f>
        <v>Mprip</v>
      </c>
      <c r="D657" t="s">
        <v>879</v>
      </c>
      <c r="E657" t="s">
        <v>880</v>
      </c>
      <c r="G657" s="77">
        <v>7</v>
      </c>
      <c r="H657" s="28">
        <v>9.3914179999999998</v>
      </c>
      <c r="I657" s="37">
        <v>9.3460520000000002</v>
      </c>
      <c r="J657" s="33">
        <v>9.225168</v>
      </c>
      <c r="K657" s="40">
        <v>9.4697630000000004</v>
      </c>
      <c r="L657" s="28">
        <v>9.382161</v>
      </c>
      <c r="M657" s="41">
        <v>9.429926</v>
      </c>
      <c r="N657" s="40">
        <v>9.487679</v>
      </c>
      <c r="O657" s="46">
        <v>9.4978189999999998</v>
      </c>
      <c r="P657" s="65">
        <v>9.4612040000000004</v>
      </c>
      <c r="Q657" s="52">
        <v>9.2382930000000005</v>
      </c>
      <c r="R657" s="37">
        <v>9.3285049999999998</v>
      </c>
      <c r="S657" s="73">
        <v>9.2979430000000001</v>
      </c>
    </row>
    <row r="658" spans="1:19">
      <c r="A658" s="7" t="str">
        <f>HYPERLINK("http://www.ncbi.nlm.nih.gov/gene/303617", "303617")</f>
        <v>303617</v>
      </c>
      <c r="C658" t="str">
        <f>"Falz"</f>
        <v>Falz</v>
      </c>
      <c r="D658" t="s">
        <v>881</v>
      </c>
      <c r="G658" s="77">
        <v>7</v>
      </c>
      <c r="H658" s="44">
        <v>8.8012589999999999</v>
      </c>
      <c r="I658" s="26">
        <v>8.7136180000000003</v>
      </c>
      <c r="J658" s="26">
        <v>8.6924390000000002</v>
      </c>
      <c r="K658" s="40">
        <v>8.8400499999999997</v>
      </c>
      <c r="L658" s="44">
        <v>8.8034619999999997</v>
      </c>
      <c r="M658" s="46">
        <v>8.8692080000000004</v>
      </c>
      <c r="N658" s="40">
        <v>8.8440930000000009</v>
      </c>
      <c r="O658" s="46">
        <v>8.8488030000000002</v>
      </c>
      <c r="P658" s="65">
        <v>8.8368020000000005</v>
      </c>
      <c r="Q658" s="52">
        <v>8.6341680000000007</v>
      </c>
      <c r="R658" s="26">
        <v>8.6831960000000006</v>
      </c>
      <c r="S658" s="73">
        <v>8.6915829999999996</v>
      </c>
    </row>
    <row r="659" spans="1:19">
      <c r="A659" s="7" t="str">
        <f>HYPERLINK("http://www.ncbi.nlm.nih.gov/gene/304298", "304298")</f>
        <v>304298</v>
      </c>
      <c r="B659" s="7" t="str">
        <f>HYPERLINK("http://www.ncbi.nlm.nih.gov/gene/221937", "221937")</f>
        <v>221937</v>
      </c>
      <c r="C659" t="str">
        <f>"Foxk1"</f>
        <v>Foxk1</v>
      </c>
      <c r="D659" t="s">
        <v>882</v>
      </c>
      <c r="E659" t="s">
        <v>868</v>
      </c>
      <c r="G659" s="77">
        <v>7</v>
      </c>
      <c r="H659" s="28">
        <v>8.1297689999999996</v>
      </c>
      <c r="I659" s="37">
        <v>8.0734449999999995</v>
      </c>
      <c r="J659" s="33">
        <v>7.97722</v>
      </c>
      <c r="K659" s="43">
        <v>8.1554199999999994</v>
      </c>
      <c r="L659" s="44">
        <v>8.1462559999999993</v>
      </c>
      <c r="M659" s="46">
        <v>8.252713</v>
      </c>
      <c r="N659" s="34">
        <v>8.2084340000000005</v>
      </c>
      <c r="O659" s="53">
        <v>8.2959809999999994</v>
      </c>
      <c r="P659" s="65">
        <v>8.2322539999999993</v>
      </c>
      <c r="Q659" s="25">
        <v>8.0031580000000009</v>
      </c>
      <c r="R659" s="33">
        <v>7.9359130000000002</v>
      </c>
      <c r="S659" s="70">
        <v>8.0750170000000008</v>
      </c>
    </row>
    <row r="660" spans="1:19">
      <c r="A660" s="7" t="str">
        <f>HYPERLINK("http://www.ncbi.nlm.nih.gov/gene/500252", "500252")</f>
        <v>500252</v>
      </c>
      <c r="B660" s="7" t="str">
        <f>HYPERLINK("http://www.ncbi.nlm.nih.gov/gene/8971", "8971")</f>
        <v>8971</v>
      </c>
      <c r="C660" t="str">
        <f>"H1fx"</f>
        <v>H1fx</v>
      </c>
      <c r="D660" t="s">
        <v>869</v>
      </c>
      <c r="E660" t="s">
        <v>894</v>
      </c>
      <c r="G660" s="77">
        <v>7</v>
      </c>
      <c r="H660" s="28">
        <v>8.0100040000000003</v>
      </c>
      <c r="I660" s="26">
        <v>7.8509570000000002</v>
      </c>
      <c r="J660" s="26">
        <v>7.8681830000000001</v>
      </c>
      <c r="K660" s="40">
        <v>8.1308550000000004</v>
      </c>
      <c r="L660" s="44">
        <v>8.0488049999999998</v>
      </c>
      <c r="M660" s="46">
        <v>8.1377590000000009</v>
      </c>
      <c r="N660" s="40">
        <v>8.1418979999999994</v>
      </c>
      <c r="O660" s="53">
        <v>8.2078009999999999</v>
      </c>
      <c r="P660" s="50">
        <v>8.0518359999999998</v>
      </c>
      <c r="Q660" s="25">
        <v>7.8832990000000001</v>
      </c>
      <c r="R660" s="42">
        <v>7.7545349999999997</v>
      </c>
      <c r="S660" s="70">
        <v>7.9315340000000001</v>
      </c>
    </row>
    <row r="661" spans="1:19">
      <c r="A661" s="7" t="str">
        <f>HYPERLINK("http://www.ncbi.nlm.nih.gov/gene/362600", "362600")</f>
        <v>362600</v>
      </c>
      <c r="B661" s="7" t="str">
        <f>HYPERLINK("http://www.ncbi.nlm.nih.gov/gene/54936", "54936")</f>
        <v>54936</v>
      </c>
      <c r="C661" t="str">
        <f>"Adprhl2"</f>
        <v>Adprhl2</v>
      </c>
      <c r="D661" t="s">
        <v>870</v>
      </c>
      <c r="E661" t="s">
        <v>871</v>
      </c>
      <c r="G661" s="77">
        <v>7</v>
      </c>
      <c r="H661" s="28">
        <v>7.3318370000000002</v>
      </c>
      <c r="I661" s="33">
        <v>7.2173410000000002</v>
      </c>
      <c r="J661" s="55">
        <v>7.3340639999999997</v>
      </c>
      <c r="K661" s="27">
        <v>7.3307390000000003</v>
      </c>
      <c r="L661" s="44">
        <v>7.3790849999999999</v>
      </c>
      <c r="M661" s="35">
        <v>7.3213229999999996</v>
      </c>
      <c r="N661" s="40">
        <v>7.4314450000000001</v>
      </c>
      <c r="O661" s="30">
        <v>7.5618550000000004</v>
      </c>
      <c r="P661" s="65">
        <v>7.4570220000000003</v>
      </c>
      <c r="Q661" s="52">
        <v>7.2280709999999999</v>
      </c>
      <c r="R661" s="26">
        <v>7.2588970000000002</v>
      </c>
      <c r="S661" s="66">
        <v>7.3446740000000004</v>
      </c>
    </row>
    <row r="662" spans="1:19">
      <c r="A662" s="7" t="str">
        <f>HYPERLINK("http://www.ncbi.nlm.nih.gov/gene/688749", "688749")</f>
        <v>688749</v>
      </c>
      <c r="B662" s="7" t="str">
        <f>HYPERLINK("http://www.ncbi.nlm.nih.gov/gene/7289", "7289")</f>
        <v>7289</v>
      </c>
      <c r="C662" t="str">
        <f>"Tulp3"</f>
        <v>Tulp3</v>
      </c>
      <c r="D662" t="s">
        <v>872</v>
      </c>
      <c r="E662" t="s">
        <v>861</v>
      </c>
      <c r="G662" s="77">
        <v>7</v>
      </c>
      <c r="H662" s="52">
        <v>6.9301630000000003</v>
      </c>
      <c r="I662" s="33">
        <v>6.9007699999999996</v>
      </c>
      <c r="J662" s="26">
        <v>6.9455429999999998</v>
      </c>
      <c r="K662" s="36">
        <v>7.0319700000000003</v>
      </c>
      <c r="L662" s="44">
        <v>7.1004670000000001</v>
      </c>
      <c r="M662" s="46">
        <v>7.1900690000000003</v>
      </c>
      <c r="N662" s="34">
        <v>7.1249279999999997</v>
      </c>
      <c r="O662" s="30">
        <v>7.3066079999999998</v>
      </c>
      <c r="P662" s="65">
        <v>7.199217</v>
      </c>
      <c r="Q662" s="28">
        <v>7.0633929999999996</v>
      </c>
      <c r="R662" s="55">
        <v>7.0453029999999996</v>
      </c>
      <c r="S662" s="73">
        <v>6.9648500000000002</v>
      </c>
    </row>
    <row r="663" spans="1:19">
      <c r="A663" s="7" t="str">
        <f>HYPERLINK("http://www.ncbi.nlm.nih.gov/gene/310544", "310544")</f>
        <v>310544</v>
      </c>
      <c r="B663" s="7" t="str">
        <f>HYPERLINK("http://www.ncbi.nlm.nih.gov/gene/79884", "79884")</f>
        <v>79884</v>
      </c>
      <c r="C663" t="str">
        <f>"Map9"</f>
        <v>Map9</v>
      </c>
      <c r="D663" t="s">
        <v>862</v>
      </c>
      <c r="E663" t="s">
        <v>863</v>
      </c>
      <c r="G663" s="77">
        <v>7</v>
      </c>
      <c r="H663" s="61">
        <v>8.8214559999999995</v>
      </c>
      <c r="I663" s="26">
        <v>8.9359389999999994</v>
      </c>
      <c r="J663" s="26">
        <v>8.9045989999999993</v>
      </c>
      <c r="K663" s="34">
        <v>9.0731540000000006</v>
      </c>
      <c r="L663" s="35">
        <v>8.9776310000000006</v>
      </c>
      <c r="M663" s="35">
        <v>8.9575309999999995</v>
      </c>
      <c r="N663" s="40">
        <v>9.1229999999999993</v>
      </c>
      <c r="O663" s="30">
        <v>9.1908359999999991</v>
      </c>
      <c r="P663" s="65">
        <v>9.1013599999999997</v>
      </c>
      <c r="Q663" s="35">
        <v>8.976388</v>
      </c>
      <c r="R663" s="55">
        <v>8.9976800000000008</v>
      </c>
      <c r="S663" s="70">
        <v>8.9656859999999998</v>
      </c>
    </row>
    <row r="664" spans="1:19">
      <c r="A664" s="7" t="str">
        <f>HYPERLINK("http://www.ncbi.nlm.nih.gov/gene/362672", "362672")</f>
        <v>362672</v>
      </c>
      <c r="B664" s="7" t="str">
        <f>HYPERLINK("http://www.ncbi.nlm.nih.gov/gene/57470", "57470")</f>
        <v>57470</v>
      </c>
      <c r="C664" t="str">
        <f>"Lrrc47"</f>
        <v>Lrrc47</v>
      </c>
      <c r="D664" t="s">
        <v>864</v>
      </c>
      <c r="E664" t="s">
        <v>865</v>
      </c>
      <c r="G664" s="77">
        <v>7</v>
      </c>
      <c r="H664" s="25">
        <v>6.8802640000000004</v>
      </c>
      <c r="I664" s="26">
        <v>6.913125</v>
      </c>
      <c r="J664" s="33">
        <v>6.8200659999999997</v>
      </c>
      <c r="K664" s="40">
        <v>7.0804499999999999</v>
      </c>
      <c r="L664" s="28">
        <v>7.0036529999999999</v>
      </c>
      <c r="M664" s="28">
        <v>6.9987719999999998</v>
      </c>
      <c r="N664" s="34">
        <v>7.0675759999999999</v>
      </c>
      <c r="O664" s="30">
        <v>7.1873870000000002</v>
      </c>
      <c r="P664" s="79">
        <v>7.1457449999999998</v>
      </c>
      <c r="Q664" s="25">
        <v>6.8883679999999998</v>
      </c>
      <c r="R664" s="26">
        <v>6.9047340000000004</v>
      </c>
      <c r="S664" s="73">
        <v>6.9030480000000001</v>
      </c>
    </row>
    <row r="665" spans="1:19">
      <c r="A665" s="7" t="str">
        <f>HYPERLINK("http://www.ncbi.nlm.nih.gov/gene/25023", "25023")</f>
        <v>25023</v>
      </c>
      <c r="B665" s="7" t="str">
        <f>HYPERLINK("http://www.ncbi.nlm.nih.gov/gene/5579", "5579")</f>
        <v>5579</v>
      </c>
      <c r="C665" t="str">
        <f>"Prkcb"</f>
        <v>Prkcb</v>
      </c>
      <c r="D665" t="s">
        <v>866</v>
      </c>
      <c r="E665" t="s">
        <v>860</v>
      </c>
      <c r="F665" t="s">
        <v>851</v>
      </c>
      <c r="G665" s="77">
        <v>7</v>
      </c>
      <c r="H665" s="25">
        <v>8.2945700000000002</v>
      </c>
      <c r="I665" s="26">
        <v>8.3039079999999998</v>
      </c>
      <c r="J665" s="33">
        <v>8.2189340000000009</v>
      </c>
      <c r="K665" s="40">
        <v>8.6024709999999995</v>
      </c>
      <c r="L665" s="28">
        <v>8.427994</v>
      </c>
      <c r="M665" s="44">
        <v>8.4687830000000002</v>
      </c>
      <c r="N665" s="64">
        <v>8.6856819999999999</v>
      </c>
      <c r="O665" s="41">
        <v>8.5340910000000001</v>
      </c>
      <c r="P665" s="65">
        <v>8.5870189999999997</v>
      </c>
      <c r="Q665" s="25">
        <v>8.2985360000000004</v>
      </c>
      <c r="R665" s="26">
        <v>8.3037519999999994</v>
      </c>
      <c r="S665" s="73">
        <v>8.3045829999999992</v>
      </c>
    </row>
    <row r="666" spans="1:19">
      <c r="A666" s="7" t="str">
        <f>HYPERLINK("http://www.ncbi.nlm.nih.gov/gene/303659", "303659")</f>
        <v>303659</v>
      </c>
      <c r="B666" s="7" t="str">
        <f>HYPERLINK("http://www.ncbi.nlm.nih.gov/gene/124602", "124602")</f>
        <v>124602</v>
      </c>
      <c r="C666" t="str">
        <f>"Kif19"</f>
        <v>Kif19</v>
      </c>
      <c r="D666" t="s">
        <v>852</v>
      </c>
      <c r="E666" t="s">
        <v>853</v>
      </c>
      <c r="G666" s="77">
        <v>7</v>
      </c>
      <c r="H666" s="35">
        <v>6.810943</v>
      </c>
      <c r="I666" s="37">
        <v>6.8480749999999997</v>
      </c>
      <c r="J666" s="33">
        <v>6.5864799999999999</v>
      </c>
      <c r="K666" s="40">
        <v>7.1326429999999998</v>
      </c>
      <c r="L666" s="25">
        <v>6.7807630000000003</v>
      </c>
      <c r="M666" s="35">
        <v>6.8815520000000001</v>
      </c>
      <c r="N666" s="64">
        <v>7.3243580000000001</v>
      </c>
      <c r="O666" s="46">
        <v>7.1712309999999997</v>
      </c>
      <c r="P666" s="65">
        <v>7.2291319999999999</v>
      </c>
      <c r="Q666" s="35">
        <v>6.8744319999999997</v>
      </c>
      <c r="R666" s="26">
        <v>6.6813779999999996</v>
      </c>
      <c r="S666" s="70">
        <v>6.842403</v>
      </c>
    </row>
    <row r="667" spans="1:19">
      <c r="A667" s="7" t="str">
        <f>HYPERLINK("http://www.ncbi.nlm.nih.gov/gene/100910964", "100910964")</f>
        <v>100910964</v>
      </c>
      <c r="C667" t="str">
        <f>"LOC100910964"</f>
        <v>LOC100910964</v>
      </c>
      <c r="D667" t="s">
        <v>854</v>
      </c>
      <c r="G667" s="77">
        <v>7</v>
      </c>
      <c r="H667" s="25">
        <v>9.0825960000000006</v>
      </c>
      <c r="I667" s="26">
        <v>9.1289210000000001</v>
      </c>
      <c r="J667" s="33">
        <v>9.0332469999999994</v>
      </c>
      <c r="K667" s="40">
        <v>9.372401</v>
      </c>
      <c r="L667" s="25">
        <v>9.1090520000000001</v>
      </c>
      <c r="M667" s="41">
        <v>9.3121189999999991</v>
      </c>
      <c r="N667" s="64">
        <v>9.5500860000000003</v>
      </c>
      <c r="O667" s="46">
        <v>9.4187340000000006</v>
      </c>
      <c r="P667" s="65">
        <v>9.3847780000000007</v>
      </c>
      <c r="Q667" s="28">
        <v>9.2085380000000008</v>
      </c>
      <c r="R667" s="26">
        <v>9.1114909999999991</v>
      </c>
      <c r="S667" s="73">
        <v>9.1309719999999999</v>
      </c>
    </row>
    <row r="668" spans="1:19">
      <c r="A668" s="7" t="str">
        <f>HYPERLINK("http://www.ncbi.nlm.nih.gov/gene/100362124", "100362124")</f>
        <v>100362124</v>
      </c>
      <c r="B668" s="7" t="str">
        <f>HYPERLINK("http://www.ncbi.nlm.nih.gov/gene/9742", "9742")</f>
        <v>9742</v>
      </c>
      <c r="C668" t="str">
        <f>"LOC100362124"</f>
        <v>LOC100362124</v>
      </c>
      <c r="D668" t="s">
        <v>855</v>
      </c>
      <c r="E668" t="s">
        <v>856</v>
      </c>
      <c r="G668" s="77">
        <v>7</v>
      </c>
      <c r="H668" s="52">
        <v>6.6077830000000004</v>
      </c>
      <c r="I668" s="26">
        <v>6.7208540000000001</v>
      </c>
      <c r="J668" s="33">
        <v>6.6321300000000001</v>
      </c>
      <c r="K668" s="40">
        <v>7.0452630000000003</v>
      </c>
      <c r="L668" s="41">
        <v>6.9726460000000001</v>
      </c>
      <c r="M668" s="46">
        <v>7.0953879999999998</v>
      </c>
      <c r="N668" s="43">
        <v>6.9268460000000003</v>
      </c>
      <c r="O668" s="41">
        <v>6.9650129999999999</v>
      </c>
      <c r="P668" s="65">
        <v>7.0963890000000003</v>
      </c>
      <c r="Q668" s="35">
        <v>6.8365520000000002</v>
      </c>
      <c r="R668" s="26">
        <v>6.7140610000000001</v>
      </c>
      <c r="S668" s="32">
        <v>7.0151180000000002</v>
      </c>
    </row>
    <row r="669" spans="1:19">
      <c r="A669" s="7" t="str">
        <f>HYPERLINK("http://www.ncbi.nlm.nih.gov/gene/301085", "301085")</f>
        <v>301085</v>
      </c>
      <c r="B669" s="7" t="str">
        <f>HYPERLINK("http://www.ncbi.nlm.nih.gov/gene/79443", "79443")</f>
        <v>79443</v>
      </c>
      <c r="C669" t="str">
        <f>"Fyco1"</f>
        <v>Fyco1</v>
      </c>
      <c r="D669" t="s">
        <v>857</v>
      </c>
      <c r="E669" t="s">
        <v>858</v>
      </c>
      <c r="G669" s="77">
        <v>7</v>
      </c>
      <c r="H669" s="61">
        <v>6.6281860000000004</v>
      </c>
      <c r="I669" s="33">
        <v>6.6447659999999997</v>
      </c>
      <c r="J669" s="26">
        <v>6.7282690000000001</v>
      </c>
      <c r="K669" s="40">
        <v>6.8901250000000003</v>
      </c>
      <c r="L669" s="28">
        <v>6.7825810000000004</v>
      </c>
      <c r="M669" s="46">
        <v>6.8973639999999996</v>
      </c>
      <c r="N669" s="34">
        <v>6.8440779999999997</v>
      </c>
      <c r="O669" s="41">
        <v>6.8318580000000004</v>
      </c>
      <c r="P669" s="59">
        <v>6.8419809999999996</v>
      </c>
      <c r="Q669" s="35">
        <v>6.7538989999999997</v>
      </c>
      <c r="R669" s="62">
        <v>6.8141059999999998</v>
      </c>
      <c r="S669" s="38">
        <v>6.8833000000000002</v>
      </c>
    </row>
    <row r="670" spans="1:19">
      <c r="A670" s="7" t="str">
        <f>HYPERLINK("http://www.ncbi.nlm.nih.gov/gene/85493", "85493")</f>
        <v>85493</v>
      </c>
      <c r="B670" s="7" t="str">
        <f>HYPERLINK("http://www.ncbi.nlm.nih.gov/gene/23", "23")</f>
        <v>23</v>
      </c>
      <c r="C670" t="str">
        <f>"Abcf1"</f>
        <v>Abcf1</v>
      </c>
      <c r="D670" t="s">
        <v>859</v>
      </c>
      <c r="E670" t="s">
        <v>842</v>
      </c>
      <c r="G670" s="77">
        <v>7</v>
      </c>
      <c r="H670" s="52">
        <v>8.8327650000000002</v>
      </c>
      <c r="I670" s="26">
        <v>8.8531709999999997</v>
      </c>
      <c r="J670" s="26">
        <v>8.8602709999999991</v>
      </c>
      <c r="K670" s="40">
        <v>8.9773250000000004</v>
      </c>
      <c r="L670" s="44">
        <v>8.9333989999999996</v>
      </c>
      <c r="M670" s="28">
        <v>8.9081659999999996</v>
      </c>
      <c r="N670" s="64">
        <v>9.0214110000000005</v>
      </c>
      <c r="O670" s="41">
        <v>8.9442500000000003</v>
      </c>
      <c r="P670" s="65">
        <v>8.963381</v>
      </c>
      <c r="Q670" s="28">
        <v>8.9175660000000008</v>
      </c>
      <c r="R670" s="37">
        <v>8.8873850000000001</v>
      </c>
      <c r="S670" s="75">
        <v>8.8424359999999993</v>
      </c>
    </row>
    <row r="671" spans="1:19">
      <c r="A671" s="7" t="str">
        <f>HYPERLINK("http://www.ncbi.nlm.nih.gov/gene/24781", "24781")</f>
        <v>24781</v>
      </c>
      <c r="B671" s="7" t="str">
        <f>HYPERLINK("http://www.ncbi.nlm.nih.gov/gene/6508", "6508")</f>
        <v>6508</v>
      </c>
      <c r="C671" t="str">
        <f>"Slc4a3"</f>
        <v>Slc4a3</v>
      </c>
      <c r="D671" t="s">
        <v>843</v>
      </c>
      <c r="E671" t="s">
        <v>844</v>
      </c>
      <c r="G671" s="77">
        <v>7</v>
      </c>
      <c r="H671" s="25">
        <v>5.4059369999999998</v>
      </c>
      <c r="I671" s="33">
        <v>5.1738369999999998</v>
      </c>
      <c r="J671" s="33">
        <v>5.1766439999999996</v>
      </c>
      <c r="K671" s="40">
        <v>5.7998969999999996</v>
      </c>
      <c r="L671" s="41">
        <v>5.6549519999999998</v>
      </c>
      <c r="M671" s="46">
        <v>5.7603879999999998</v>
      </c>
      <c r="N671" s="63">
        <v>5.8928719999999997</v>
      </c>
      <c r="O671" s="44">
        <v>5.6339600000000001</v>
      </c>
      <c r="P671" s="48">
        <v>5.5683049999999996</v>
      </c>
      <c r="Q671" s="28">
        <v>5.5720980000000004</v>
      </c>
      <c r="R671" s="62">
        <v>5.6005799999999999</v>
      </c>
      <c r="S671" s="70">
        <v>5.4339700000000004</v>
      </c>
    </row>
    <row r="672" spans="1:19">
      <c r="A672" s="7" t="str">
        <f>HYPERLINK("http://www.ncbi.nlm.nih.gov/gene/500441", "500441")</f>
        <v>500441</v>
      </c>
      <c r="B672" s="7" t="str">
        <f>HYPERLINK("http://www.ncbi.nlm.nih.gov/gene/84688", "84688")</f>
        <v>84688</v>
      </c>
      <c r="C672" t="str">
        <f>"RGD1561916"</f>
        <v>RGD1561916</v>
      </c>
      <c r="D672" t="s">
        <v>845</v>
      </c>
      <c r="E672" t="s">
        <v>846</v>
      </c>
      <c r="G672" s="77">
        <v>7</v>
      </c>
      <c r="H672" s="52">
        <v>7.5263790000000004</v>
      </c>
      <c r="I672" s="33">
        <v>7.5289029999999997</v>
      </c>
      <c r="J672" s="42">
        <v>7.3657209999999997</v>
      </c>
      <c r="K672" s="27">
        <v>7.7109569999999996</v>
      </c>
      <c r="L672" s="41">
        <v>7.8644400000000001</v>
      </c>
      <c r="M672" s="44">
        <v>7.7723950000000004</v>
      </c>
      <c r="N672" s="40">
        <v>7.9700540000000002</v>
      </c>
      <c r="O672" s="46">
        <v>7.8913760000000002</v>
      </c>
      <c r="P672" s="65">
        <v>7.875032</v>
      </c>
      <c r="Q672" s="35">
        <v>7.6644649999999999</v>
      </c>
      <c r="R672" s="54">
        <v>7.8200050000000001</v>
      </c>
      <c r="S672" s="66">
        <v>7.7424010000000001</v>
      </c>
    </row>
    <row r="673" spans="1:19">
      <c r="A673" s="7" t="str">
        <f>HYPERLINK("http://www.ncbi.nlm.nih.gov/gene/100363248", "100363248")</f>
        <v>100363248</v>
      </c>
      <c r="B673" s="7" t="str">
        <f>HYPERLINK("http://www.ncbi.nlm.nih.gov/gene/387104", "387104")</f>
        <v>387104</v>
      </c>
      <c r="C673" t="str">
        <f>"LOC100363248"</f>
        <v>LOC100363248</v>
      </c>
      <c r="D673" t="s">
        <v>847</v>
      </c>
      <c r="G673" s="77">
        <v>7</v>
      </c>
      <c r="H673" s="25">
        <v>7.8994580000000001</v>
      </c>
      <c r="I673" s="26">
        <v>7.8917700000000002</v>
      </c>
      <c r="J673" s="42">
        <v>7.7282219999999997</v>
      </c>
      <c r="K673" s="34">
        <v>8.0717750000000006</v>
      </c>
      <c r="L673" s="46">
        <v>8.1216390000000001</v>
      </c>
      <c r="M673" s="41">
        <v>8.065728</v>
      </c>
      <c r="N673" s="34">
        <v>8.0803039999999999</v>
      </c>
      <c r="O673" s="28">
        <v>7.9817590000000003</v>
      </c>
      <c r="P673" s="79">
        <v>8.1643629999999998</v>
      </c>
      <c r="Q673" s="25">
        <v>7.9018430000000004</v>
      </c>
      <c r="R673" s="55">
        <v>7.9964560000000002</v>
      </c>
      <c r="S673" s="73">
        <v>7.9112419999999997</v>
      </c>
    </row>
    <row r="674" spans="1:19">
      <c r="A674" s="7" t="str">
        <f>HYPERLINK("http://www.ncbi.nlm.nih.gov/gene/303798", "303798")</f>
        <v>303798</v>
      </c>
      <c r="B674" s="7" t="str">
        <f>HYPERLINK("http://www.ncbi.nlm.nih.gov/gene/421", "421")</f>
        <v>421</v>
      </c>
      <c r="C674" t="str">
        <f>"Arvcf"</f>
        <v>Arvcf</v>
      </c>
      <c r="D674" t="s">
        <v>848</v>
      </c>
      <c r="E674" t="s">
        <v>849</v>
      </c>
      <c r="G674" s="80">
        <v>8</v>
      </c>
      <c r="H674" s="35">
        <v>6.7007019999999997</v>
      </c>
      <c r="I674" s="37">
        <v>6.7335330000000004</v>
      </c>
      <c r="J674" s="37">
        <v>6.7007289999999999</v>
      </c>
      <c r="K674" s="36">
        <v>6.692736</v>
      </c>
      <c r="L674" s="52">
        <v>6.493214</v>
      </c>
      <c r="M674" s="25">
        <v>6.6468639999999999</v>
      </c>
      <c r="N674" s="64">
        <v>7.4436609999999996</v>
      </c>
      <c r="O674" s="46">
        <v>7.1520859999999997</v>
      </c>
      <c r="P674" s="59">
        <v>6.9833499999999997</v>
      </c>
      <c r="Q674" s="44">
        <v>6.8975629999999999</v>
      </c>
      <c r="R674" s="26">
        <v>6.5758489999999998</v>
      </c>
      <c r="S674" s="70">
        <v>6.7473000000000001</v>
      </c>
    </row>
    <row r="675" spans="1:19">
      <c r="A675" s="7" t="str">
        <f>HYPERLINK("http://www.ncbi.nlm.nih.gov/gene/246271", "246271")</f>
        <v>246271</v>
      </c>
      <c r="B675" s="7" t="str">
        <f>HYPERLINK("http://www.ncbi.nlm.nih.gov/gene/54738", "54738")</f>
        <v>54738</v>
      </c>
      <c r="C675" t="str">
        <f>"Fev"</f>
        <v>Fev</v>
      </c>
      <c r="D675" t="s">
        <v>850</v>
      </c>
      <c r="E675" t="s">
        <v>836</v>
      </c>
      <c r="G675" s="80">
        <v>8</v>
      </c>
      <c r="H675" s="28">
        <v>8.0415569999999992</v>
      </c>
      <c r="I675" s="37">
        <v>8.0055519999999998</v>
      </c>
      <c r="J675" s="26">
        <v>7.8544879999999999</v>
      </c>
      <c r="K675" s="49">
        <v>7.9048499999999997</v>
      </c>
      <c r="L675" s="25">
        <v>7.8221540000000003</v>
      </c>
      <c r="M675" s="25">
        <v>7.9006689999999997</v>
      </c>
      <c r="N675" s="64">
        <v>8.6140100000000004</v>
      </c>
      <c r="O675" s="46">
        <v>8.3838509999999999</v>
      </c>
      <c r="P675" s="65">
        <v>8.2806850000000001</v>
      </c>
      <c r="Q675" s="35">
        <v>8.0033300000000001</v>
      </c>
      <c r="R675" s="26">
        <v>7.8128270000000004</v>
      </c>
      <c r="S675" s="66">
        <v>8.033175</v>
      </c>
    </row>
    <row r="676" spans="1:19">
      <c r="A676" s="7" t="str">
        <f>HYPERLINK("http://www.ncbi.nlm.nih.gov/gene/313558", "313558")</f>
        <v>313558</v>
      </c>
      <c r="B676" s="7" t="str">
        <f>HYPERLINK("http://www.ncbi.nlm.nih.gov/gene/100132074", "100132074")</f>
        <v>100132074</v>
      </c>
      <c r="C676" t="str">
        <f>"Foxo6"</f>
        <v>Foxo6</v>
      </c>
      <c r="D676" t="s">
        <v>837</v>
      </c>
      <c r="E676" t="s">
        <v>838</v>
      </c>
      <c r="G676" s="80">
        <v>8</v>
      </c>
      <c r="H676" s="28">
        <v>6.4067689999999997</v>
      </c>
      <c r="I676" s="37">
        <v>6.3071669999999997</v>
      </c>
      <c r="J676" s="37">
        <v>6.3879359999999998</v>
      </c>
      <c r="K676" s="27">
        <v>6.4031219999999998</v>
      </c>
      <c r="L676" s="61">
        <v>6.0342000000000002</v>
      </c>
      <c r="M676" s="35">
        <v>6.3396819999999998</v>
      </c>
      <c r="N676" s="64">
        <v>6.8061160000000003</v>
      </c>
      <c r="O676" s="30">
        <v>6.8055089999999998</v>
      </c>
      <c r="P676" s="65">
        <v>6.6385420000000002</v>
      </c>
      <c r="Q676" s="28">
        <v>6.4131819999999999</v>
      </c>
      <c r="R676" s="26">
        <v>6.2806410000000001</v>
      </c>
      <c r="S676" s="66">
        <v>6.3986219999999996</v>
      </c>
    </row>
    <row r="677" spans="1:19">
      <c r="A677" s="7" t="str">
        <f>HYPERLINK("http://www.ncbi.nlm.nih.gov/gene/360818", "360818")</f>
        <v>360818</v>
      </c>
      <c r="B677" s="7" t="str">
        <f>HYPERLINK("http://www.ncbi.nlm.nih.gov/gene/23014", "23014")</f>
        <v>23014</v>
      </c>
      <c r="C677" t="str">
        <f>"Fbxo21"</f>
        <v>Fbxo21</v>
      </c>
      <c r="D677" t="s">
        <v>839</v>
      </c>
      <c r="E677" t="s">
        <v>840</v>
      </c>
      <c r="G677" s="80">
        <v>8</v>
      </c>
      <c r="H677" s="28">
        <v>9.5108010000000007</v>
      </c>
      <c r="I677" s="33">
        <v>9.3490769999999994</v>
      </c>
      <c r="J677" s="55">
        <v>9.4793409999999998</v>
      </c>
      <c r="K677" s="43">
        <v>9.529166</v>
      </c>
      <c r="L677" s="25">
        <v>9.4044500000000006</v>
      </c>
      <c r="M677" s="25">
        <v>9.4146260000000002</v>
      </c>
      <c r="N677" s="64">
        <v>9.7897619999999996</v>
      </c>
      <c r="O677" s="46">
        <v>9.6526250000000005</v>
      </c>
      <c r="P677" s="65">
        <v>9.6091510000000007</v>
      </c>
      <c r="Q677" s="35">
        <v>9.4671950000000002</v>
      </c>
      <c r="R677" s="26">
        <v>9.3670329999999993</v>
      </c>
      <c r="S677" s="70">
        <v>9.4276710000000001</v>
      </c>
    </row>
    <row r="678" spans="1:19">
      <c r="A678" s="7" t="str">
        <f>HYPERLINK("http://www.ncbi.nlm.nih.gov/gene/25297", "25297")</f>
        <v>25297</v>
      </c>
      <c r="B678" s="7" t="str">
        <f>HYPERLINK("http://www.ncbi.nlm.nih.gov/gene/784", "784")</f>
        <v>784</v>
      </c>
      <c r="C678" t="str">
        <f>"Cacnb3"</f>
        <v>Cacnb3</v>
      </c>
      <c r="D678" t="s">
        <v>841</v>
      </c>
      <c r="E678" t="s">
        <v>830</v>
      </c>
      <c r="F678" t="s">
        <v>2143</v>
      </c>
      <c r="G678" s="80">
        <v>8</v>
      </c>
      <c r="H678" s="28">
        <v>10.243088</v>
      </c>
      <c r="I678" s="37">
        <v>10.222716</v>
      </c>
      <c r="J678" s="55">
        <v>10.230556999999999</v>
      </c>
      <c r="K678" s="34">
        <v>10.282715</v>
      </c>
      <c r="L678" s="25">
        <v>10.151073</v>
      </c>
      <c r="M678" s="25">
        <v>10.173895999999999</v>
      </c>
      <c r="N678" s="64">
        <v>10.376678999999999</v>
      </c>
      <c r="O678" s="53">
        <v>10.362625</v>
      </c>
      <c r="P678" s="65">
        <v>10.312066</v>
      </c>
      <c r="Q678" s="35">
        <v>10.217274</v>
      </c>
      <c r="R678" s="26">
        <v>10.181077</v>
      </c>
      <c r="S678" s="75">
        <v>10.116374</v>
      </c>
    </row>
    <row r="679" spans="1:19">
      <c r="A679" s="7" t="str">
        <f>HYPERLINK("http://www.ncbi.nlm.nih.gov/gene/315114", "315114")</f>
        <v>315114</v>
      </c>
      <c r="C679" t="str">
        <f>"C1qtnf6"</f>
        <v>C1qtnf6</v>
      </c>
      <c r="D679" t="s">
        <v>831</v>
      </c>
      <c r="E679" t="s">
        <v>832</v>
      </c>
      <c r="G679" s="80">
        <v>8</v>
      </c>
      <c r="H679" s="35">
        <v>8.4222929999999998</v>
      </c>
      <c r="I679" s="55">
        <v>8.5443099999999994</v>
      </c>
      <c r="J679" s="37">
        <v>8.3782770000000006</v>
      </c>
      <c r="K679" s="34">
        <v>8.6417230000000007</v>
      </c>
      <c r="L679" s="25">
        <v>8.2968600000000006</v>
      </c>
      <c r="M679" s="25">
        <v>8.2686019999999996</v>
      </c>
      <c r="N679" s="64">
        <v>8.9141619999999993</v>
      </c>
      <c r="O679" s="30">
        <v>8.9117300000000004</v>
      </c>
      <c r="P679" s="65">
        <v>8.7386900000000001</v>
      </c>
      <c r="Q679" s="28">
        <v>8.5117689999999993</v>
      </c>
      <c r="R679" s="33">
        <v>8.2416239999999998</v>
      </c>
      <c r="S679" s="73">
        <v>8.2664279999999994</v>
      </c>
    </row>
    <row r="680" spans="1:19">
      <c r="A680" s="7" t="str">
        <f>HYPERLINK("http://www.ncbi.nlm.nih.gov/gene/64524", "64524")</f>
        <v>64524</v>
      </c>
      <c r="B680" s="7" t="str">
        <f>HYPERLINK("http://www.ncbi.nlm.nih.gov/gene/7086", "7086")</f>
        <v>7086</v>
      </c>
      <c r="C680" t="str">
        <f>"Tkt"</f>
        <v>Tkt</v>
      </c>
      <c r="D680" t="s">
        <v>833</v>
      </c>
      <c r="E680" t="s">
        <v>834</v>
      </c>
      <c r="F680" t="s">
        <v>835</v>
      </c>
      <c r="G680" s="80">
        <v>8</v>
      </c>
      <c r="H680" s="44">
        <v>9.9454039999999999</v>
      </c>
      <c r="I680" s="55">
        <v>9.9005019999999995</v>
      </c>
      <c r="J680" s="37">
        <v>9.8691829999999996</v>
      </c>
      <c r="K680" s="27">
        <v>9.88537</v>
      </c>
      <c r="L680" s="25">
        <v>9.8037150000000004</v>
      </c>
      <c r="M680" s="52">
        <v>9.761984</v>
      </c>
      <c r="N680" s="63">
        <v>10.076866000000001</v>
      </c>
      <c r="O680" s="30">
        <v>10.139023999999999</v>
      </c>
      <c r="P680" s="65">
        <v>10.028404</v>
      </c>
      <c r="Q680" s="35">
        <v>9.8647860000000005</v>
      </c>
      <c r="R680" s="26">
        <v>9.7665889999999997</v>
      </c>
      <c r="S680" s="73">
        <v>9.7715820000000004</v>
      </c>
    </row>
    <row r="681" spans="1:19">
      <c r="A681" s="7" t="str">
        <f>HYPERLINK("http://www.ncbi.nlm.nih.gov/gene/361439", "361439")</f>
        <v>361439</v>
      </c>
      <c r="B681" s="7" t="str">
        <f>HYPERLINK("http://www.ncbi.nlm.nih.gov/gene/23456", "23456")</f>
        <v>23456</v>
      </c>
      <c r="C681" t="str">
        <f>"Abcb10"</f>
        <v>Abcb10</v>
      </c>
      <c r="D681" t="s">
        <v>818</v>
      </c>
      <c r="E681" t="s">
        <v>821</v>
      </c>
      <c r="F681" t="s">
        <v>822</v>
      </c>
      <c r="G681" s="80">
        <v>8</v>
      </c>
      <c r="H681" s="25">
        <v>6.0450590000000002</v>
      </c>
      <c r="I681" s="62">
        <v>6.1388769999999999</v>
      </c>
      <c r="J681" s="54">
        <v>6.1684419999999998</v>
      </c>
      <c r="K681" s="36">
        <v>6.0632260000000002</v>
      </c>
      <c r="L681" s="52">
        <v>5.9900869999999999</v>
      </c>
      <c r="M681" s="52">
        <v>5.9583149999999998</v>
      </c>
      <c r="N681" s="64">
        <v>6.3300609999999997</v>
      </c>
      <c r="O681" s="41">
        <v>6.1856070000000001</v>
      </c>
      <c r="P681" s="65">
        <v>6.2213079999999996</v>
      </c>
      <c r="Q681" s="25">
        <v>6.0535649999999999</v>
      </c>
      <c r="R681" s="62">
        <v>6.1423899999999998</v>
      </c>
      <c r="S681" s="66">
        <v>6.1093609999999998</v>
      </c>
    </row>
    <row r="682" spans="1:19">
      <c r="A682" s="7" t="str">
        <f>HYPERLINK("http://www.ncbi.nlm.nih.gov/gene/499870", "499870")</f>
        <v>499870</v>
      </c>
      <c r="B682" s="7" t="str">
        <f>HYPERLINK("http://www.ncbi.nlm.nih.gov/gene/5888", "5888")</f>
        <v>5888</v>
      </c>
      <c r="C682" t="str">
        <f>"Rad51"</f>
        <v>Rad51</v>
      </c>
      <c r="D682" t="s">
        <v>823</v>
      </c>
      <c r="E682" t="s">
        <v>824</v>
      </c>
      <c r="F682" t="s">
        <v>825</v>
      </c>
      <c r="G682" s="80">
        <v>8</v>
      </c>
      <c r="H682" s="52">
        <v>7.2159750000000003</v>
      </c>
      <c r="I682" s="55">
        <v>7.448277</v>
      </c>
      <c r="J682" s="55">
        <v>7.4572570000000002</v>
      </c>
      <c r="K682" s="49">
        <v>7.283188</v>
      </c>
      <c r="L682" s="25">
        <v>7.2732669999999997</v>
      </c>
      <c r="M682" s="25">
        <v>7.2438669999999998</v>
      </c>
      <c r="N682" s="64">
        <v>7.7620820000000004</v>
      </c>
      <c r="O682" s="30">
        <v>7.7799829999999996</v>
      </c>
      <c r="P682" s="59">
        <v>7.5767819999999997</v>
      </c>
      <c r="Q682" s="35">
        <v>7.3984649999999998</v>
      </c>
      <c r="R682" s="55">
        <v>7.4654249999999998</v>
      </c>
      <c r="S682" s="66">
        <v>7.4480079999999997</v>
      </c>
    </row>
    <row r="683" spans="1:19">
      <c r="A683" s="7" t="str">
        <f>HYPERLINK("http://www.ncbi.nlm.nih.gov/gene/308607", "308607")</f>
        <v>308607</v>
      </c>
      <c r="B683" s="7" t="str">
        <f>HYPERLINK("http://www.ncbi.nlm.nih.gov/gene/79733", "79733")</f>
        <v>79733</v>
      </c>
      <c r="C683" t="str">
        <f>"E2f8"</f>
        <v>E2f8</v>
      </c>
      <c r="D683" t="s">
        <v>826</v>
      </c>
      <c r="E683" t="s">
        <v>827</v>
      </c>
      <c r="G683" s="80">
        <v>8</v>
      </c>
      <c r="H683" s="28">
        <v>8.0319909999999997</v>
      </c>
      <c r="I683" s="55">
        <v>8.0342079999999996</v>
      </c>
      <c r="J683" s="33">
        <v>7.8183220000000002</v>
      </c>
      <c r="K683" s="49">
        <v>7.8557699999999997</v>
      </c>
      <c r="L683" s="25">
        <v>7.8809969999999998</v>
      </c>
      <c r="M683" s="28">
        <v>8.0494869999999992</v>
      </c>
      <c r="N683" s="64">
        <v>8.4172039999999999</v>
      </c>
      <c r="O683" s="46">
        <v>8.2723990000000001</v>
      </c>
      <c r="P683" s="65">
        <v>8.2056830000000005</v>
      </c>
      <c r="Q683" s="28">
        <v>8.0466529999999992</v>
      </c>
      <c r="R683" s="37">
        <v>8.0020989999999994</v>
      </c>
      <c r="S683" s="73">
        <v>7.9348239999999999</v>
      </c>
    </row>
    <row r="684" spans="1:19">
      <c r="A684" s="7" t="str">
        <f>HYPERLINK("http://www.ncbi.nlm.nih.gov/gene/499337", "499337")</f>
        <v>499337</v>
      </c>
      <c r="B684" s="7" t="str">
        <f>HYPERLINK("http://www.ncbi.nlm.nih.gov/gene/81704", "81704")</f>
        <v>81704</v>
      </c>
      <c r="C684" t="str">
        <f>"Dock8"</f>
        <v>Dock8</v>
      </c>
      <c r="D684" t="s">
        <v>828</v>
      </c>
      <c r="G684" s="80">
        <v>8</v>
      </c>
      <c r="H684" s="28">
        <v>6.9746589999999999</v>
      </c>
      <c r="I684" s="55">
        <v>6.9853519999999998</v>
      </c>
      <c r="J684" s="26">
        <v>6.8031449999999998</v>
      </c>
      <c r="K684" s="56">
        <v>6.6753780000000003</v>
      </c>
      <c r="L684" s="28">
        <v>6.9544579999999998</v>
      </c>
      <c r="M684" s="35">
        <v>6.8876160000000004</v>
      </c>
      <c r="N684" s="64">
        <v>7.3150589999999998</v>
      </c>
      <c r="O684" s="53">
        <v>7.2470340000000002</v>
      </c>
      <c r="P684" s="59">
        <v>7.1015800000000002</v>
      </c>
      <c r="Q684" s="35">
        <v>6.9075819999999997</v>
      </c>
      <c r="R684" s="37">
        <v>6.9255170000000001</v>
      </c>
      <c r="S684" s="70">
        <v>6.8837320000000002</v>
      </c>
    </row>
    <row r="685" spans="1:19">
      <c r="A685" s="7" t="str">
        <f>HYPERLINK("http://www.ncbi.nlm.nih.gov/gene/499367", "499367")</f>
        <v>499367</v>
      </c>
      <c r="B685" s="7" t="str">
        <f>HYPERLINK("http://www.ncbi.nlm.nih.gov/gene/255022", "255022")</f>
        <v>255022</v>
      </c>
      <c r="C685" t="str">
        <f>"Calhm1"</f>
        <v>Calhm1</v>
      </c>
      <c r="D685" t="s">
        <v>829</v>
      </c>
      <c r="E685" t="s">
        <v>811</v>
      </c>
      <c r="G685" s="80">
        <v>8</v>
      </c>
      <c r="H685" s="35">
        <v>6.0921529999999997</v>
      </c>
      <c r="I685" s="54">
        <v>6.5304149999999996</v>
      </c>
      <c r="J685" s="26">
        <v>6.0280379999999996</v>
      </c>
      <c r="K685" s="56">
        <v>5.7813340000000002</v>
      </c>
      <c r="L685" s="25">
        <v>5.9323139999999999</v>
      </c>
      <c r="M685" s="25">
        <v>5.9598089999999999</v>
      </c>
      <c r="N685" s="64">
        <v>6.9965619999999999</v>
      </c>
      <c r="O685" s="53">
        <v>6.9230289999999997</v>
      </c>
      <c r="P685" s="65">
        <v>6.8519290000000002</v>
      </c>
      <c r="Q685" s="28">
        <v>6.2780589999999998</v>
      </c>
      <c r="R685" s="37">
        <v>6.172885</v>
      </c>
      <c r="S685" s="73">
        <v>5.9491040000000002</v>
      </c>
    </row>
    <row r="686" spans="1:19">
      <c r="A686" s="7" t="str">
        <f>HYPERLINK("http://www.ncbi.nlm.nih.gov/gene/303348", "303348")</f>
        <v>303348</v>
      </c>
      <c r="B686" s="7" t="str">
        <f>HYPERLINK("http://www.ncbi.nlm.nih.gov/gene/79915", "79915")</f>
        <v>79915</v>
      </c>
      <c r="C686" t="str">
        <f>"Atad5"</f>
        <v>Atad5</v>
      </c>
      <c r="D686" t="s">
        <v>812</v>
      </c>
      <c r="G686" s="80">
        <v>8</v>
      </c>
      <c r="H686" s="25">
        <v>7.567456</v>
      </c>
      <c r="I686" s="55">
        <v>7.7046570000000001</v>
      </c>
      <c r="J686" s="26">
        <v>7.4764119999999998</v>
      </c>
      <c r="K686" s="36">
        <v>7.6444150000000004</v>
      </c>
      <c r="L686" s="35">
        <v>7.618188</v>
      </c>
      <c r="M686" s="25">
        <v>7.4706169999999998</v>
      </c>
      <c r="N686" s="64">
        <v>8.1316919999999993</v>
      </c>
      <c r="O686" s="46">
        <v>7.9772939999999997</v>
      </c>
      <c r="P686" s="79">
        <v>8.0171039999999998</v>
      </c>
      <c r="Q686" s="28">
        <v>7.6609379999999998</v>
      </c>
      <c r="R686" s="26">
        <v>7.5660059999999998</v>
      </c>
      <c r="S686" s="70">
        <v>7.5885769999999999</v>
      </c>
    </row>
    <row r="687" spans="1:19">
      <c r="A687" s="7" t="str">
        <f>HYPERLINK("http://www.ncbi.nlm.nih.gov/gene/84686", "84686")</f>
        <v>84686</v>
      </c>
      <c r="B687" s="7" t="str">
        <f>HYPERLINK("http://www.ncbi.nlm.nih.gov/gene/84687", "84687")</f>
        <v>84687</v>
      </c>
      <c r="C687" t="str">
        <f>"Ppp1r9b"</f>
        <v>Ppp1r9b</v>
      </c>
      <c r="D687" t="s">
        <v>813</v>
      </c>
      <c r="E687" t="s">
        <v>814</v>
      </c>
      <c r="G687" s="80">
        <v>8</v>
      </c>
      <c r="H687" s="35">
        <v>7.6568110000000003</v>
      </c>
      <c r="I687" s="37">
        <v>7.715192</v>
      </c>
      <c r="J687" s="33">
        <v>7.4713010000000004</v>
      </c>
      <c r="K687" s="27">
        <v>7.7226730000000003</v>
      </c>
      <c r="L687" s="25">
        <v>7.6390909999999996</v>
      </c>
      <c r="M687" s="35">
        <v>7.6661060000000001</v>
      </c>
      <c r="N687" s="64">
        <v>8.0724689999999999</v>
      </c>
      <c r="O687" s="46">
        <v>8.0108470000000001</v>
      </c>
      <c r="P687" s="65">
        <v>7.9905379999999999</v>
      </c>
      <c r="Q687" s="41">
        <v>7.8769879999999999</v>
      </c>
      <c r="R687" s="33">
        <v>7.5274809999999999</v>
      </c>
      <c r="S687" s="66">
        <v>7.7361579999999996</v>
      </c>
    </row>
    <row r="688" spans="1:19">
      <c r="A688" s="7" t="str">
        <f>HYPERLINK("http://www.ncbi.nlm.nih.gov/gene/24799", "24799")</f>
        <v>24799</v>
      </c>
      <c r="B688" s="7" t="str">
        <f>HYPERLINK("http://www.ncbi.nlm.nih.gov/gene/1917", "1917")</f>
        <v>1917</v>
      </c>
      <c r="C688" t="str">
        <f>"Eef1a2"</f>
        <v>Eef1a2</v>
      </c>
      <c r="D688" t="s">
        <v>815</v>
      </c>
      <c r="E688" t="s">
        <v>816</v>
      </c>
      <c r="F688" t="s">
        <v>2033</v>
      </c>
      <c r="G688" s="80">
        <v>8</v>
      </c>
      <c r="H688" s="35">
        <v>10.316298</v>
      </c>
      <c r="I688" s="37">
        <v>10.326311</v>
      </c>
      <c r="J688" s="26">
        <v>10.212061</v>
      </c>
      <c r="K688" s="36">
        <v>10.301251000000001</v>
      </c>
      <c r="L688" s="25">
        <v>10.239889</v>
      </c>
      <c r="M688" s="25">
        <v>10.228024</v>
      </c>
      <c r="N688" s="63">
        <v>10.567887000000001</v>
      </c>
      <c r="O688" s="30">
        <v>10.574536</v>
      </c>
      <c r="P688" s="65">
        <v>10.530236</v>
      </c>
      <c r="Q688" s="41">
        <v>10.452859</v>
      </c>
      <c r="R688" s="26">
        <v>10.275387</v>
      </c>
      <c r="S688" s="73">
        <v>10.263188</v>
      </c>
    </row>
    <row r="689" spans="1:19">
      <c r="A689" s="7" t="str">
        <f>HYPERLINK("http://www.ncbi.nlm.nih.gov/gene/288280", "288280")</f>
        <v>288280</v>
      </c>
      <c r="B689" s="7" t="str">
        <f>HYPERLINK("http://www.ncbi.nlm.nih.gov/gene/4685", "4685")</f>
        <v>4685</v>
      </c>
      <c r="C689" t="str">
        <f>"Ncam2"</f>
        <v>Ncam2</v>
      </c>
      <c r="D689" t="s">
        <v>817</v>
      </c>
      <c r="E689" t="s">
        <v>795</v>
      </c>
      <c r="F689" t="s">
        <v>796</v>
      </c>
      <c r="G689" s="80">
        <v>8</v>
      </c>
      <c r="H689" s="28">
        <v>6.0342789999999997</v>
      </c>
      <c r="I689" s="55">
        <v>6.0111990000000004</v>
      </c>
      <c r="J689" s="33">
        <v>5.6783380000000001</v>
      </c>
      <c r="K689" s="49">
        <v>5.8646520000000004</v>
      </c>
      <c r="L689" s="35">
        <v>5.8904759999999996</v>
      </c>
      <c r="M689" s="25">
        <v>5.79819</v>
      </c>
      <c r="N689" s="64">
        <v>6.4519580000000003</v>
      </c>
      <c r="O689" s="46">
        <v>6.1953569999999996</v>
      </c>
      <c r="P689" s="79">
        <v>6.3554510000000004</v>
      </c>
      <c r="Q689" s="28">
        <v>6.0047360000000003</v>
      </c>
      <c r="R689" s="26">
        <v>5.7876279999999998</v>
      </c>
      <c r="S689" s="66">
        <v>5.9851000000000001</v>
      </c>
    </row>
    <row r="690" spans="1:19">
      <c r="A690" s="7" t="str">
        <f>HYPERLINK("http://www.ncbi.nlm.nih.gov/gene/360492", "360492")</f>
        <v>360492</v>
      </c>
      <c r="B690" s="7" t="str">
        <f>HYPERLINK("http://www.ncbi.nlm.nih.gov/gene/90861", "90861")</f>
        <v>90861</v>
      </c>
      <c r="C690" t="str">
        <f>"Hn1l"</f>
        <v>Hn1l</v>
      </c>
      <c r="D690" t="s">
        <v>797</v>
      </c>
      <c r="E690" t="s">
        <v>798</v>
      </c>
      <c r="G690" s="80">
        <v>8</v>
      </c>
      <c r="H690" s="44">
        <v>8.656428</v>
      </c>
      <c r="I690" s="37">
        <v>8.5973459999999999</v>
      </c>
      <c r="J690" s="33">
        <v>8.5181059999999995</v>
      </c>
      <c r="K690" s="27">
        <v>8.6216670000000004</v>
      </c>
      <c r="L690" s="25">
        <v>8.5675089999999994</v>
      </c>
      <c r="M690" s="25">
        <v>8.5290680000000005</v>
      </c>
      <c r="N690" s="40">
        <v>8.7809449999999991</v>
      </c>
      <c r="O690" s="53">
        <v>8.7824360000000006</v>
      </c>
      <c r="P690" s="78">
        <v>8.8047909999999998</v>
      </c>
      <c r="Q690" s="28">
        <v>8.6237659999999998</v>
      </c>
      <c r="R690" s="33">
        <v>8.5068999999999999</v>
      </c>
      <c r="S690" s="66">
        <v>8.6432470000000006</v>
      </c>
    </row>
    <row r="691" spans="1:19">
      <c r="A691" s="7" t="str">
        <f>HYPERLINK("http://www.ncbi.nlm.nih.gov/gene/287545", "287545")</f>
        <v>287545</v>
      </c>
      <c r="B691" s="7" t="str">
        <f>HYPERLINK("http://www.ncbi.nlm.nih.gov/gene/23098", "23098")</f>
        <v>23098</v>
      </c>
      <c r="C691" t="str">
        <f>"Sarm1"</f>
        <v>Sarm1</v>
      </c>
      <c r="D691" t="s">
        <v>799</v>
      </c>
      <c r="E691" t="s">
        <v>800</v>
      </c>
      <c r="G691" s="80">
        <v>8</v>
      </c>
      <c r="H691" s="35">
        <v>7.4425270000000001</v>
      </c>
      <c r="I691" s="26">
        <v>7.4136519999999999</v>
      </c>
      <c r="J691" s="33">
        <v>7.3159409999999996</v>
      </c>
      <c r="K691" s="49">
        <v>7.397723</v>
      </c>
      <c r="L691" s="35">
        <v>7.4507880000000002</v>
      </c>
      <c r="M691" s="41">
        <v>7.5364399999999998</v>
      </c>
      <c r="N691" s="64">
        <v>7.6696410000000004</v>
      </c>
      <c r="O691" s="41">
        <v>7.5572720000000002</v>
      </c>
      <c r="P691" s="78">
        <v>7.6971530000000001</v>
      </c>
      <c r="Q691" s="28">
        <v>7.4997619999999996</v>
      </c>
      <c r="R691" s="37">
        <v>7.4318379999999999</v>
      </c>
      <c r="S691" s="66">
        <v>7.4922279999999999</v>
      </c>
    </row>
    <row r="692" spans="1:19">
      <c r="A692" s="7" t="str">
        <f>HYPERLINK("http://www.ncbi.nlm.nih.gov/gene/313653", "313653")</f>
        <v>313653</v>
      </c>
      <c r="B692" s="7" t="str">
        <f>HYPERLINK("http://www.ncbi.nlm.nih.gov/gene/127731", "127731")</f>
        <v>127731</v>
      </c>
      <c r="C692" t="str">
        <f>"Vwa5b1"</f>
        <v>Vwa5b1</v>
      </c>
      <c r="D692" t="s">
        <v>819</v>
      </c>
      <c r="G692" s="80">
        <v>8</v>
      </c>
      <c r="H692" s="52">
        <v>5.6028269999999996</v>
      </c>
      <c r="I692" s="26">
        <v>5.7056950000000004</v>
      </c>
      <c r="J692" s="26">
        <v>5.6745239999999999</v>
      </c>
      <c r="K692" s="36">
        <v>5.7362289999999998</v>
      </c>
      <c r="L692" s="25">
        <v>5.729565</v>
      </c>
      <c r="M692" s="41">
        <v>5.8617090000000003</v>
      </c>
      <c r="N692" s="64">
        <v>6.0511889999999999</v>
      </c>
      <c r="O692" s="46">
        <v>5.9464439999999996</v>
      </c>
      <c r="P692" s="59">
        <v>5.8740300000000003</v>
      </c>
      <c r="Q692" s="44">
        <v>5.8394979999999999</v>
      </c>
      <c r="R692" s="55">
        <v>5.7904999999999998</v>
      </c>
      <c r="S692" s="32">
        <v>5.8630940000000002</v>
      </c>
    </row>
    <row r="693" spans="1:19">
      <c r="A693" s="7" t="str">
        <f>HYPERLINK("http://www.ncbi.nlm.nih.gov/gene/100360754", "100360754")</f>
        <v>100360754</v>
      </c>
      <c r="C693" t="str">
        <f>"LOC100360754"</f>
        <v>LOC100360754</v>
      </c>
      <c r="D693" t="s">
        <v>820</v>
      </c>
      <c r="E693" t="s">
        <v>801</v>
      </c>
      <c r="F693" t="s">
        <v>2092</v>
      </c>
      <c r="G693" s="80">
        <v>8</v>
      </c>
      <c r="H693" s="61">
        <v>10.555272</v>
      </c>
      <c r="I693" s="37">
        <v>10.716462999999999</v>
      </c>
      <c r="J693" s="33">
        <v>10.625757999999999</v>
      </c>
      <c r="K693" s="36">
        <v>10.733193999999999</v>
      </c>
      <c r="L693" s="25">
        <v>10.704143</v>
      </c>
      <c r="M693" s="41">
        <v>10.856589</v>
      </c>
      <c r="N693" s="63">
        <v>10.988301999999999</v>
      </c>
      <c r="O693" s="46">
        <v>10.926966</v>
      </c>
      <c r="P693" s="65">
        <v>10.957629000000001</v>
      </c>
      <c r="Q693" s="35">
        <v>10.720459</v>
      </c>
      <c r="R693" s="54">
        <v>10.83742</v>
      </c>
      <c r="S693" s="66">
        <v>10.778021000000001</v>
      </c>
    </row>
    <row r="694" spans="1:19">
      <c r="A694" s="7" t="str">
        <f>HYPERLINK("http://www.ncbi.nlm.nih.gov/gene/246118", "246118")</f>
        <v>246118</v>
      </c>
      <c r="B694" s="7" t="str">
        <f>HYPERLINK("http://www.ncbi.nlm.nih.gov/gene/10381", "10381")</f>
        <v>10381</v>
      </c>
      <c r="C694" t="str">
        <f>"Tubb3"</f>
        <v>Tubb3</v>
      </c>
      <c r="D694" t="s">
        <v>802</v>
      </c>
      <c r="E694" t="s">
        <v>803</v>
      </c>
      <c r="F694" t="s">
        <v>804</v>
      </c>
      <c r="G694" s="80">
        <v>8</v>
      </c>
      <c r="H694" s="35">
        <v>6.6471499999999999</v>
      </c>
      <c r="I694" s="37">
        <v>6.6685270000000001</v>
      </c>
      <c r="J694" s="33">
        <v>6.4705909999999998</v>
      </c>
      <c r="K694" s="49">
        <v>6.6294760000000004</v>
      </c>
      <c r="L694" s="52">
        <v>6.4993639999999999</v>
      </c>
      <c r="M694" s="35">
        <v>6.6918800000000003</v>
      </c>
      <c r="N694" s="40">
        <v>7.0096299999999996</v>
      </c>
      <c r="O694" s="53">
        <v>7.0946680000000004</v>
      </c>
      <c r="P694" s="79">
        <v>7.0957340000000002</v>
      </c>
      <c r="Q694" s="28">
        <v>6.7657720000000001</v>
      </c>
      <c r="R694" s="26">
        <v>6.6146940000000001</v>
      </c>
      <c r="S694" s="38">
        <v>7.0128069999999996</v>
      </c>
    </row>
    <row r="695" spans="1:19">
      <c r="A695" s="7" t="str">
        <f>HYPERLINK("http://www.ncbi.nlm.nih.gov/gene/315939", "315939")</f>
        <v>315939</v>
      </c>
      <c r="B695" s="7" t="str">
        <f>HYPERLINK("http://www.ncbi.nlm.nih.gov/gene/92370", "92370")</f>
        <v>92370</v>
      </c>
      <c r="C695" t="str">
        <f>"Acpl2"</f>
        <v>Acpl2</v>
      </c>
      <c r="D695" t="s">
        <v>805</v>
      </c>
      <c r="E695" t="s">
        <v>806</v>
      </c>
      <c r="G695" s="80">
        <v>8</v>
      </c>
      <c r="H695" s="35">
        <v>5.9679739999999999</v>
      </c>
      <c r="I695" s="37">
        <v>5.9655959999999997</v>
      </c>
      <c r="J695" s="42">
        <v>5.747166</v>
      </c>
      <c r="K695" s="36">
        <v>5.9544680000000003</v>
      </c>
      <c r="L695" s="35">
        <v>5.9448059999999998</v>
      </c>
      <c r="M695" s="25">
        <v>5.8974780000000004</v>
      </c>
      <c r="N695" s="63">
        <v>6.2752090000000003</v>
      </c>
      <c r="O695" s="46">
        <v>6.2182259999999996</v>
      </c>
      <c r="P695" s="65">
        <v>6.2362650000000004</v>
      </c>
      <c r="Q695" s="28">
        <v>6.0574320000000004</v>
      </c>
      <c r="R695" s="37">
        <v>5.9566540000000003</v>
      </c>
      <c r="S695" s="32">
        <v>6.1293420000000003</v>
      </c>
    </row>
    <row r="696" spans="1:19">
      <c r="A696" s="7" t="str">
        <f>HYPERLINK("http://www.ncbi.nlm.nih.gov/gene/100158225", "100158225")</f>
        <v>100158225</v>
      </c>
      <c r="B696" s="7" t="str">
        <f>HYPERLINK("http://www.ncbi.nlm.nih.gov/gene/80178", "80178")</f>
        <v>80178</v>
      </c>
      <c r="C696" t="str">
        <f>"LOC100158225"</f>
        <v>LOC100158225</v>
      </c>
      <c r="D696" t="s">
        <v>807</v>
      </c>
      <c r="G696" s="80">
        <v>8</v>
      </c>
      <c r="H696" s="25">
        <v>6.437983</v>
      </c>
      <c r="I696" s="55">
        <v>6.5088699999999999</v>
      </c>
      <c r="J696" s="42">
        <v>6.341297</v>
      </c>
      <c r="K696" s="36">
        <v>6.4958419999999997</v>
      </c>
      <c r="L696" s="52">
        <v>6.4108349999999996</v>
      </c>
      <c r="M696" s="35">
        <v>6.4782679999999999</v>
      </c>
      <c r="N696" s="34">
        <v>6.5948079999999996</v>
      </c>
      <c r="O696" s="30">
        <v>6.7050919999999996</v>
      </c>
      <c r="P696" s="65">
        <v>6.6472129999999998</v>
      </c>
      <c r="Q696" s="41">
        <v>6.572635</v>
      </c>
      <c r="R696" s="62">
        <v>6.5463019999999998</v>
      </c>
      <c r="S696" s="66">
        <v>6.542141</v>
      </c>
    </row>
    <row r="697" spans="1:19">
      <c r="A697" s="7" t="str">
        <f>HYPERLINK("http://www.ncbi.nlm.nih.gov/gene/309207", "309207")</f>
        <v>309207</v>
      </c>
      <c r="B697" s="7" t="str">
        <f>HYPERLINK("http://www.ncbi.nlm.nih.gov/gene/747", "747")</f>
        <v>747</v>
      </c>
      <c r="C697" t="str">
        <f>"Dagla"</f>
        <v>Dagla</v>
      </c>
      <c r="D697" t="s">
        <v>808</v>
      </c>
      <c r="E697" t="s">
        <v>809</v>
      </c>
      <c r="G697" s="80">
        <v>8</v>
      </c>
      <c r="H697" s="44">
        <v>8.6115429999999993</v>
      </c>
      <c r="I697" s="37">
        <v>8.4613080000000007</v>
      </c>
      <c r="J697" s="37">
        <v>8.4871350000000003</v>
      </c>
      <c r="K697" s="27">
        <v>8.5328669999999995</v>
      </c>
      <c r="L697" s="52">
        <v>8.2986740000000001</v>
      </c>
      <c r="M697" s="25">
        <v>8.3954029999999999</v>
      </c>
      <c r="N697" s="64">
        <v>8.9871730000000003</v>
      </c>
      <c r="O697" s="53">
        <v>8.8370789999999992</v>
      </c>
      <c r="P697" s="59">
        <v>8.6878279999999997</v>
      </c>
      <c r="Q697" s="28">
        <v>8.5424919999999993</v>
      </c>
      <c r="R697" s="37">
        <v>8.4907430000000002</v>
      </c>
      <c r="S697" s="70">
        <v>8.4998529999999999</v>
      </c>
    </row>
    <row r="698" spans="1:19">
      <c r="A698" s="7" t="str">
        <f>HYPERLINK("http://www.ncbi.nlm.nih.gov/gene/29633", "29633")</f>
        <v>29633</v>
      </c>
      <c r="B698" s="7" t="str">
        <f>HYPERLINK("http://www.ncbi.nlm.nih.gov/gene/3340", "3340")</f>
        <v>3340</v>
      </c>
      <c r="C698" t="str">
        <f>"Ndst1"</f>
        <v>Ndst1</v>
      </c>
      <c r="D698" t="s">
        <v>810</v>
      </c>
      <c r="E698" t="s">
        <v>792</v>
      </c>
      <c r="F698" t="s">
        <v>793</v>
      </c>
      <c r="G698" s="80">
        <v>8</v>
      </c>
      <c r="H698" s="44">
        <v>8.2400920000000006</v>
      </c>
      <c r="I698" s="55">
        <v>8.151097</v>
      </c>
      <c r="J698" s="26">
        <v>8.0004570000000008</v>
      </c>
      <c r="K698" s="36">
        <v>8.1066369999999992</v>
      </c>
      <c r="L698" s="52">
        <v>7.9601329999999999</v>
      </c>
      <c r="M698" s="52">
        <v>7.9384209999999999</v>
      </c>
      <c r="N698" s="64">
        <v>8.5614699999999999</v>
      </c>
      <c r="O698" s="46">
        <v>8.4149399999999996</v>
      </c>
      <c r="P698" s="65">
        <v>8.3303729999999998</v>
      </c>
      <c r="Q698" s="28">
        <v>8.1781199999999998</v>
      </c>
      <c r="R698" s="55">
        <v>8.1450069999999997</v>
      </c>
      <c r="S698" s="70">
        <v>8.1202799999999993</v>
      </c>
    </row>
    <row r="699" spans="1:19">
      <c r="A699" s="7" t="str">
        <f>HYPERLINK("http://www.ncbi.nlm.nih.gov/gene/50689", "50689")</f>
        <v>50689</v>
      </c>
      <c r="B699" s="7" t="str">
        <f>HYPERLINK("http://www.ncbi.nlm.nih.gov/gene/5595", "5595")</f>
        <v>5595</v>
      </c>
      <c r="C699" t="str">
        <f>"Mapk3"</f>
        <v>Mapk3</v>
      </c>
      <c r="D699" t="s">
        <v>794</v>
      </c>
      <c r="E699" t="s">
        <v>791</v>
      </c>
      <c r="F699" t="s">
        <v>789</v>
      </c>
      <c r="G699" s="80">
        <v>8</v>
      </c>
      <c r="H699" s="44">
        <v>11.176795</v>
      </c>
      <c r="I699" s="37">
        <v>11.100258999999999</v>
      </c>
      <c r="J699" s="26">
        <v>11.07662</v>
      </c>
      <c r="K699" s="36">
        <v>11.125154999999999</v>
      </c>
      <c r="L699" s="61">
        <v>10.969830999999999</v>
      </c>
      <c r="M699" s="52">
        <v>10.973758999999999</v>
      </c>
      <c r="N699" s="40">
        <v>11.273799</v>
      </c>
      <c r="O699" s="46">
        <v>11.292020000000001</v>
      </c>
      <c r="P699" s="65">
        <v>11.236815</v>
      </c>
      <c r="Q699" s="41">
        <v>11.214710999999999</v>
      </c>
      <c r="R699" s="55">
        <v>11.159758</v>
      </c>
      <c r="S699" s="32">
        <v>11.192735000000001</v>
      </c>
    </row>
    <row r="700" spans="1:19">
      <c r="A700" s="7" t="str">
        <f>HYPERLINK("http://www.ncbi.nlm.nih.gov/gene/24415", "24415")</f>
        <v>24415</v>
      </c>
      <c r="B700" s="7" t="str">
        <f>HYPERLINK("http://www.ncbi.nlm.nih.gov/gene/2912", "2912")</f>
        <v>2912</v>
      </c>
      <c r="C700" t="str">
        <f>"Grm2"</f>
        <v>Grm2</v>
      </c>
      <c r="D700" t="s">
        <v>790</v>
      </c>
      <c r="E700" t="s">
        <v>780</v>
      </c>
      <c r="F700" t="s">
        <v>2108</v>
      </c>
      <c r="G700" s="80">
        <v>8</v>
      </c>
      <c r="H700" s="35">
        <v>6.3336230000000002</v>
      </c>
      <c r="I700" s="55">
        <v>6.4207270000000003</v>
      </c>
      <c r="J700" s="26">
        <v>6.1819699999999997</v>
      </c>
      <c r="K700" s="27">
        <v>6.4459730000000004</v>
      </c>
      <c r="L700" s="52">
        <v>6.0535500000000004</v>
      </c>
      <c r="M700" s="52">
        <v>6.0436620000000003</v>
      </c>
      <c r="N700" s="64">
        <v>6.9784610000000002</v>
      </c>
      <c r="O700" s="46">
        <v>6.8039230000000002</v>
      </c>
      <c r="P700" s="65">
        <v>6.8492629999999997</v>
      </c>
      <c r="Q700" s="28">
        <v>6.4708240000000004</v>
      </c>
      <c r="R700" s="55">
        <v>6.5125169999999999</v>
      </c>
      <c r="S700" s="60">
        <v>6.5471250000000003</v>
      </c>
    </row>
    <row r="701" spans="1:19">
      <c r="A701" s="7" t="str">
        <f>HYPERLINK("http://www.ncbi.nlm.nih.gov/gene/114858", "114858")</f>
        <v>114858</v>
      </c>
      <c r="B701" s="7" t="str">
        <f>HYPERLINK("http://www.ncbi.nlm.nih.gov/gene/53358", "53358")</f>
        <v>53358</v>
      </c>
      <c r="C701" t="str">
        <f>"Shc3"</f>
        <v>Shc3</v>
      </c>
      <c r="D701" t="s">
        <v>781</v>
      </c>
      <c r="E701" t="s">
        <v>782</v>
      </c>
      <c r="F701" t="s">
        <v>783</v>
      </c>
      <c r="G701" s="80">
        <v>8</v>
      </c>
      <c r="H701" s="28">
        <v>8.0768360000000001</v>
      </c>
      <c r="I701" s="37">
        <v>8.0285080000000004</v>
      </c>
      <c r="J701" s="33">
        <v>7.7784700000000004</v>
      </c>
      <c r="K701" s="49">
        <v>7.8541790000000002</v>
      </c>
      <c r="L701" s="25">
        <v>7.9000579999999996</v>
      </c>
      <c r="M701" s="25">
        <v>7.8538350000000001</v>
      </c>
      <c r="N701" s="64">
        <v>8.588908</v>
      </c>
      <c r="O701" s="46">
        <v>8.3944510000000001</v>
      </c>
      <c r="P701" s="59">
        <v>8.2653119999999998</v>
      </c>
      <c r="Q701" s="28">
        <v>8.1084779999999999</v>
      </c>
      <c r="R701" s="55">
        <v>8.1136230000000005</v>
      </c>
      <c r="S701" s="66">
        <v>8.104749</v>
      </c>
    </row>
    <row r="702" spans="1:19">
      <c r="A702" s="7" t="str">
        <f>HYPERLINK("http://www.ncbi.nlm.nih.gov/gene/407764", "407764")</f>
        <v>407764</v>
      </c>
      <c r="C702" t="str">
        <f>"siat7D"</f>
        <v>siat7D</v>
      </c>
      <c r="D702" t="s">
        <v>784</v>
      </c>
      <c r="F702" t="s">
        <v>785</v>
      </c>
      <c r="G702" s="80">
        <v>8</v>
      </c>
      <c r="H702" s="25">
        <v>7.3705109999999996</v>
      </c>
      <c r="I702" s="55">
        <v>7.5686629999999999</v>
      </c>
      <c r="J702" s="26">
        <v>7.3533480000000004</v>
      </c>
      <c r="K702" s="49">
        <v>7.3325490000000002</v>
      </c>
      <c r="L702" s="25">
        <v>7.3459459999999996</v>
      </c>
      <c r="M702" s="52">
        <v>7.2865630000000001</v>
      </c>
      <c r="N702" s="64">
        <v>7.9113949999999997</v>
      </c>
      <c r="O702" s="30">
        <v>7.912884</v>
      </c>
      <c r="P702" s="65">
        <v>7.7546999999999997</v>
      </c>
      <c r="Q702" s="28">
        <v>7.5648499999999999</v>
      </c>
      <c r="R702" s="55">
        <v>7.5129720000000004</v>
      </c>
      <c r="S702" s="32">
        <v>7.6458139999999997</v>
      </c>
    </row>
    <row r="703" spans="1:19">
      <c r="A703" s="7" t="str">
        <f>HYPERLINK("http://www.ncbi.nlm.nih.gov/gene/500011", "500011")</f>
        <v>500011</v>
      </c>
      <c r="B703" s="7" t="str">
        <f>HYPERLINK("http://www.ncbi.nlm.nih.gov/gene/54809", "54809")</f>
        <v>54809</v>
      </c>
      <c r="C703" t="str">
        <f>"RGD1563091"</f>
        <v>RGD1563091</v>
      </c>
      <c r="D703" t="s">
        <v>786</v>
      </c>
      <c r="G703" s="80">
        <v>8</v>
      </c>
      <c r="H703" s="25">
        <v>7.549722</v>
      </c>
      <c r="I703" s="55">
        <v>7.8055209999999997</v>
      </c>
      <c r="J703" s="26">
        <v>7.48935</v>
      </c>
      <c r="K703" s="49">
        <v>7.4871819999999998</v>
      </c>
      <c r="L703" s="35">
        <v>7.6015079999999999</v>
      </c>
      <c r="M703" s="52">
        <v>7.2688699999999997</v>
      </c>
      <c r="N703" s="64">
        <v>8.3397729999999992</v>
      </c>
      <c r="O703" s="30">
        <v>8.2744110000000006</v>
      </c>
      <c r="P703" s="59">
        <v>7.9925269999999999</v>
      </c>
      <c r="Q703" s="28">
        <v>7.7781359999999999</v>
      </c>
      <c r="R703" s="55">
        <v>7.7024730000000003</v>
      </c>
      <c r="S703" s="66">
        <v>7.7881830000000001</v>
      </c>
    </row>
    <row r="704" spans="1:19">
      <c r="A704" s="7" t="str">
        <f>HYPERLINK("http://www.ncbi.nlm.nih.gov/gene/364052", "364052")</f>
        <v>364052</v>
      </c>
      <c r="B704" s="7" t="str">
        <f>HYPERLINK("http://www.ncbi.nlm.nih.gov/gene/8682", "8682")</f>
        <v>8682</v>
      </c>
      <c r="C704" t="str">
        <f>"Pea15a"</f>
        <v>Pea15a</v>
      </c>
      <c r="D704" t="s">
        <v>787</v>
      </c>
      <c r="E704" t="s">
        <v>788</v>
      </c>
      <c r="G704" s="80">
        <v>8</v>
      </c>
      <c r="H704" s="28">
        <v>8.6034400000000009</v>
      </c>
      <c r="I704" s="55">
        <v>8.6516859999999998</v>
      </c>
      <c r="J704" s="26">
        <v>8.4501849999999994</v>
      </c>
      <c r="K704" s="49">
        <v>8.4766410000000008</v>
      </c>
      <c r="L704" s="52">
        <v>8.4192269999999994</v>
      </c>
      <c r="M704" s="25">
        <v>8.5201910000000005</v>
      </c>
      <c r="N704" s="63">
        <v>8.8746360000000006</v>
      </c>
      <c r="O704" s="30">
        <v>8.9628789999999992</v>
      </c>
      <c r="P704" s="59">
        <v>8.7416149999999995</v>
      </c>
      <c r="Q704" s="41">
        <v>8.7349650000000008</v>
      </c>
      <c r="R704" s="26">
        <v>8.5321510000000007</v>
      </c>
      <c r="S704" s="66">
        <v>8.6663080000000008</v>
      </c>
    </row>
    <row r="705" spans="1:19">
      <c r="A705" s="7" t="str">
        <f>HYPERLINK("http://www.ncbi.nlm.nih.gov/gene/94338", "94338")</f>
        <v>94338</v>
      </c>
      <c r="B705" s="7" t="str">
        <f>HYPERLINK("http://www.ncbi.nlm.nih.gov/gene/55512", "55512")</f>
        <v>55512</v>
      </c>
      <c r="C705" t="str">
        <f>"Smpd3"</f>
        <v>Smpd3</v>
      </c>
      <c r="D705" t="s">
        <v>769</v>
      </c>
      <c r="E705" t="s">
        <v>770</v>
      </c>
      <c r="F705" t="s">
        <v>1758</v>
      </c>
      <c r="G705" s="80">
        <v>8</v>
      </c>
      <c r="H705" s="41">
        <v>9.6408389999999997</v>
      </c>
      <c r="I705" s="37">
        <v>9.4361259999999998</v>
      </c>
      <c r="J705" s="26">
        <v>9.3591309999999996</v>
      </c>
      <c r="K705" s="49">
        <v>9.2970649999999999</v>
      </c>
      <c r="L705" s="52">
        <v>9.2183820000000001</v>
      </c>
      <c r="M705" s="52">
        <v>9.176399</v>
      </c>
      <c r="N705" s="64">
        <v>9.8733450000000005</v>
      </c>
      <c r="O705" s="53">
        <v>9.8111189999999997</v>
      </c>
      <c r="P705" s="59">
        <v>9.5906199999999995</v>
      </c>
      <c r="Q705" s="44">
        <v>9.5404280000000004</v>
      </c>
      <c r="R705" s="37">
        <v>9.4230699999999992</v>
      </c>
      <c r="S705" s="60">
        <v>9.5444750000000003</v>
      </c>
    </row>
    <row r="706" spans="1:19">
      <c r="A706" s="7" t="str">
        <f>HYPERLINK("http://www.ncbi.nlm.nih.gov/gene/690388", "690388")</f>
        <v>690388</v>
      </c>
      <c r="B706" s="7" t="str">
        <f>HYPERLINK("http://www.ncbi.nlm.nih.gov/gene/64600", "64600")</f>
        <v>64600</v>
      </c>
      <c r="C706" t="str">
        <f>"Pla2g2f"</f>
        <v>Pla2g2f</v>
      </c>
      <c r="D706" t="s">
        <v>771</v>
      </c>
      <c r="E706" t="s">
        <v>772</v>
      </c>
      <c r="F706" t="s">
        <v>773</v>
      </c>
      <c r="G706" s="80">
        <v>8</v>
      </c>
      <c r="H706" s="28">
        <v>6.1377670000000002</v>
      </c>
      <c r="I706" s="55">
        <v>6.1584180000000002</v>
      </c>
      <c r="J706" s="37">
        <v>5.9430019999999999</v>
      </c>
      <c r="K706" s="49">
        <v>5.7335200000000004</v>
      </c>
      <c r="L706" s="25">
        <v>5.7386949999999999</v>
      </c>
      <c r="M706" s="61">
        <v>5.1887109999999996</v>
      </c>
      <c r="N706" s="63">
        <v>6.8051570000000003</v>
      </c>
      <c r="O706" s="46">
        <v>6.7838310000000002</v>
      </c>
      <c r="P706" s="65">
        <v>6.6206670000000001</v>
      </c>
      <c r="Q706" s="41">
        <v>6.3524950000000002</v>
      </c>
      <c r="R706" s="37">
        <v>5.9218250000000001</v>
      </c>
      <c r="S706" s="66">
        <v>6.1998389999999999</v>
      </c>
    </row>
    <row r="707" spans="1:19">
      <c r="A707" s="7" t="str">
        <f>HYPERLINK("http://www.ncbi.nlm.nih.gov/gene/688400", "688400")</f>
        <v>688400</v>
      </c>
      <c r="C707" t="str">
        <f>"LOC688400"</f>
        <v>LOC688400</v>
      </c>
      <c r="D707" t="s">
        <v>774</v>
      </c>
      <c r="G707" s="80">
        <v>8</v>
      </c>
      <c r="H707" s="28">
        <v>5.884112</v>
      </c>
      <c r="I707" s="55">
        <v>5.9254150000000001</v>
      </c>
      <c r="J707" s="37">
        <v>5.6080259999999997</v>
      </c>
      <c r="K707" s="49">
        <v>5.5441799999999999</v>
      </c>
      <c r="L707" s="25">
        <v>5.4693740000000002</v>
      </c>
      <c r="M707" s="61">
        <v>4.9213430000000002</v>
      </c>
      <c r="N707" s="64">
        <v>6.601699</v>
      </c>
      <c r="O707" s="46">
        <v>6.4484399999999997</v>
      </c>
      <c r="P707" s="59">
        <v>6.2058530000000003</v>
      </c>
      <c r="Q707" s="28">
        <v>5.8739670000000004</v>
      </c>
      <c r="R707" s="37">
        <v>5.7663719999999996</v>
      </c>
      <c r="S707" s="32">
        <v>6.1167150000000001</v>
      </c>
    </row>
    <row r="708" spans="1:19">
      <c r="A708" s="7" t="str">
        <f>HYPERLINK("http://www.ncbi.nlm.nih.gov/gene/60450", "60450")</f>
        <v>60450</v>
      </c>
      <c r="B708" s="7" t="str">
        <f>HYPERLINK("http://www.ncbi.nlm.nih.gov/gene/4145", "4145")</f>
        <v>4145</v>
      </c>
      <c r="C708" t="str">
        <f>"Matk"</f>
        <v>Matk</v>
      </c>
      <c r="D708" t="s">
        <v>775</v>
      </c>
      <c r="E708" t="s">
        <v>776</v>
      </c>
      <c r="G708" s="80">
        <v>8</v>
      </c>
      <c r="H708" s="41">
        <v>8.8909749999999992</v>
      </c>
      <c r="I708" s="55">
        <v>8.7476819999999993</v>
      </c>
      <c r="J708" s="55">
        <v>8.8023799999999994</v>
      </c>
      <c r="K708" s="56">
        <v>8.3981940000000002</v>
      </c>
      <c r="L708" s="52">
        <v>8.3878179999999993</v>
      </c>
      <c r="M708" s="52">
        <v>8.4950580000000002</v>
      </c>
      <c r="N708" s="40">
        <v>9.1155410000000003</v>
      </c>
      <c r="O708" s="46">
        <v>9.1269659999999995</v>
      </c>
      <c r="P708" s="48">
        <v>8.8236070000000009</v>
      </c>
      <c r="Q708" s="41">
        <v>8.9204919999999994</v>
      </c>
      <c r="R708" s="54">
        <v>8.9150419999999997</v>
      </c>
      <c r="S708" s="66">
        <v>8.8084030000000002</v>
      </c>
    </row>
    <row r="709" spans="1:19">
      <c r="A709" s="7" t="str">
        <f>HYPERLINK("http://www.ncbi.nlm.nih.gov/gene/303693", "303693")</f>
        <v>303693</v>
      </c>
      <c r="B709" s="7" t="str">
        <f>HYPERLINK("http://www.ncbi.nlm.nih.gov/gene/146664", "146664")</f>
        <v>146664</v>
      </c>
      <c r="C709" t="str">
        <f>"Mgat5b"</f>
        <v>Mgat5b</v>
      </c>
      <c r="D709" t="s">
        <v>777</v>
      </c>
      <c r="E709" t="s">
        <v>778</v>
      </c>
      <c r="F709" t="s">
        <v>779</v>
      </c>
      <c r="G709" s="80">
        <v>8</v>
      </c>
      <c r="H709" s="44">
        <v>5.8141889999999998</v>
      </c>
      <c r="I709" s="55">
        <v>5.7084890000000001</v>
      </c>
      <c r="J709" s="37">
        <v>5.6677749999999998</v>
      </c>
      <c r="K709" s="56">
        <v>5.4430839999999998</v>
      </c>
      <c r="L709" s="61">
        <v>5.3571569999999999</v>
      </c>
      <c r="M709" s="25">
        <v>5.552969</v>
      </c>
      <c r="N709" s="40">
        <v>6.0255619999999999</v>
      </c>
      <c r="O709" s="46">
        <v>5.9277749999999996</v>
      </c>
      <c r="P709" s="65">
        <v>5.9223299999999997</v>
      </c>
      <c r="Q709" s="41">
        <v>5.8761570000000001</v>
      </c>
      <c r="R709" s="31">
        <v>5.9249450000000001</v>
      </c>
      <c r="S709" s="66">
        <v>5.7125019999999997</v>
      </c>
    </row>
    <row r="710" spans="1:19">
      <c r="A710" s="7" t="str">
        <f>HYPERLINK("http://www.ncbi.nlm.nih.gov/gene/140447", "140447")</f>
        <v>140447</v>
      </c>
      <c r="B710" s="7" t="str">
        <f>HYPERLINK("http://www.ncbi.nlm.nih.gov/gene/6543", "6543")</f>
        <v>6543</v>
      </c>
      <c r="C710" t="str">
        <f>"Slc8a2"</f>
        <v>Slc8a2</v>
      </c>
      <c r="D710" t="s">
        <v>764</v>
      </c>
      <c r="E710" t="s">
        <v>765</v>
      </c>
      <c r="F710" t="s">
        <v>766</v>
      </c>
      <c r="G710" s="80">
        <v>8</v>
      </c>
      <c r="H710" s="41">
        <v>9.2578840000000007</v>
      </c>
      <c r="I710" s="55">
        <v>9.1452709999999993</v>
      </c>
      <c r="J710" s="55">
        <v>9.0473029999999994</v>
      </c>
      <c r="K710" s="56">
        <v>8.6394859999999998</v>
      </c>
      <c r="L710" s="52">
        <v>8.6523070000000004</v>
      </c>
      <c r="M710" s="52">
        <v>8.7070959999999999</v>
      </c>
      <c r="N710" s="63">
        <v>9.5304020000000005</v>
      </c>
      <c r="O710" s="46">
        <v>9.3217490000000005</v>
      </c>
      <c r="P710" s="59">
        <v>9.2652230000000007</v>
      </c>
      <c r="Q710" s="41">
        <v>9.2585750000000004</v>
      </c>
      <c r="R710" s="54">
        <v>9.2410540000000001</v>
      </c>
      <c r="S710" s="70">
        <v>9.0287349999999993</v>
      </c>
    </row>
    <row r="711" spans="1:19">
      <c r="A711" s="7" t="str">
        <f>HYPERLINK("http://www.ncbi.nlm.nih.gov/gene/314614", "314614")</f>
        <v>314614</v>
      </c>
      <c r="B711" s="7" t="str">
        <f>HYPERLINK("http://www.ncbi.nlm.nih.gov/gene/79948", "79948")</f>
        <v>79948</v>
      </c>
      <c r="C711" t="str">
        <f>"Lppr3"</f>
        <v>Lppr3</v>
      </c>
      <c r="D711" t="s">
        <v>767</v>
      </c>
      <c r="E711" t="s">
        <v>1720</v>
      </c>
      <c r="G711" s="80">
        <v>8</v>
      </c>
      <c r="H711" s="44">
        <v>8.6692389999999993</v>
      </c>
      <c r="I711" s="37">
        <v>8.5152210000000004</v>
      </c>
      <c r="J711" s="37">
        <v>8.4705929999999992</v>
      </c>
      <c r="K711" s="49">
        <v>8.3042359999999995</v>
      </c>
      <c r="L711" s="52">
        <v>8.2344270000000002</v>
      </c>
      <c r="M711" s="52">
        <v>8.1049939999999996</v>
      </c>
      <c r="N711" s="64">
        <v>9.1449479999999994</v>
      </c>
      <c r="O711" s="46">
        <v>8.9398350000000004</v>
      </c>
      <c r="P711" s="59">
        <v>8.7230450000000008</v>
      </c>
      <c r="Q711" s="46">
        <v>8.8568990000000003</v>
      </c>
      <c r="R711" s="62">
        <v>8.659122</v>
      </c>
      <c r="S711" s="70">
        <v>8.466405</v>
      </c>
    </row>
    <row r="712" spans="1:19">
      <c r="A712" s="7" t="str">
        <f>HYPERLINK("http://www.ncbi.nlm.nih.gov/gene/499073", "499073")</f>
        <v>499073</v>
      </c>
      <c r="B712" s="7" t="str">
        <f>HYPERLINK("http://www.ncbi.nlm.nih.gov/gene/84446", "84446")</f>
        <v>84446</v>
      </c>
      <c r="C712" t="str">
        <f>"Brsk1"</f>
        <v>Brsk1</v>
      </c>
      <c r="D712" t="s">
        <v>768</v>
      </c>
      <c r="E712" t="s">
        <v>760</v>
      </c>
      <c r="G712" s="80">
        <v>8</v>
      </c>
      <c r="H712" s="44">
        <v>8.147411</v>
      </c>
      <c r="I712" s="37">
        <v>8.0373610000000006</v>
      </c>
      <c r="J712" s="55">
        <v>8.0872469999999996</v>
      </c>
      <c r="K712" s="49">
        <v>7.9724820000000003</v>
      </c>
      <c r="L712" s="52">
        <v>7.901408</v>
      </c>
      <c r="M712" s="52">
        <v>7.9142760000000001</v>
      </c>
      <c r="N712" s="40">
        <v>8.2562359999999995</v>
      </c>
      <c r="O712" s="53">
        <v>8.2913359999999994</v>
      </c>
      <c r="P712" s="50">
        <v>8.1453559999999996</v>
      </c>
      <c r="Q712" s="46">
        <v>8.2121060000000003</v>
      </c>
      <c r="R712" s="54">
        <v>8.1715260000000001</v>
      </c>
      <c r="S712" s="70">
        <v>8.0477550000000004</v>
      </c>
    </row>
    <row r="713" spans="1:19">
      <c r="A713" s="7" t="str">
        <f>HYPERLINK("http://www.ncbi.nlm.nih.gov/gene/311647", "311647")</f>
        <v>311647</v>
      </c>
      <c r="B713" s="7" t="str">
        <f>HYPERLINK("http://www.ncbi.nlm.nih.gov/gene/57580", "57580")</f>
        <v>57580</v>
      </c>
      <c r="C713" t="str">
        <f>"Prex1"</f>
        <v>Prex1</v>
      </c>
      <c r="D713" t="s">
        <v>761</v>
      </c>
      <c r="E713" t="s">
        <v>762</v>
      </c>
      <c r="F713" t="s">
        <v>1933</v>
      </c>
      <c r="G713" s="80">
        <v>8</v>
      </c>
      <c r="H713" s="44">
        <v>8.1449649999999991</v>
      </c>
      <c r="I713" s="26">
        <v>7.8522379999999998</v>
      </c>
      <c r="J713" s="55">
        <v>8.0092060000000007</v>
      </c>
      <c r="K713" s="49">
        <v>7.6756690000000001</v>
      </c>
      <c r="L713" s="52">
        <v>7.6257299999999999</v>
      </c>
      <c r="M713" s="52">
        <v>7.5969540000000002</v>
      </c>
      <c r="N713" s="64">
        <v>8.7638569999999998</v>
      </c>
      <c r="O713" s="46">
        <v>8.4998559999999994</v>
      </c>
      <c r="P713" s="65">
        <v>8.3609960000000001</v>
      </c>
      <c r="Q713" s="41">
        <v>8.2716379999999994</v>
      </c>
      <c r="R713" s="37">
        <v>7.9289449999999997</v>
      </c>
      <c r="S713" s="66">
        <v>8.1216849999999994</v>
      </c>
    </row>
    <row r="714" spans="1:19">
      <c r="A714" s="7" t="str">
        <f>HYPERLINK("http://www.ncbi.nlm.nih.gov/gene/79211", "79211")</f>
        <v>79211</v>
      </c>
      <c r="B714" s="7" t="str">
        <f>HYPERLINK("http://www.ncbi.nlm.nih.gov/gene/2567", "2567")</f>
        <v>2567</v>
      </c>
      <c r="C714" t="str">
        <f>"Gabrg3"</f>
        <v>Gabrg3</v>
      </c>
      <c r="D714" t="s">
        <v>763</v>
      </c>
      <c r="E714" t="s">
        <v>753</v>
      </c>
      <c r="F714" t="s">
        <v>2108</v>
      </c>
      <c r="G714" s="80">
        <v>8</v>
      </c>
      <c r="H714" s="44">
        <v>9.1958260000000003</v>
      </c>
      <c r="I714" s="26">
        <v>8.9889930000000007</v>
      </c>
      <c r="J714" s="37">
        <v>9.0576980000000002</v>
      </c>
      <c r="K714" s="56">
        <v>8.8446669999999994</v>
      </c>
      <c r="L714" s="52">
        <v>8.8166700000000002</v>
      </c>
      <c r="M714" s="25">
        <v>8.9516010000000001</v>
      </c>
      <c r="N714" s="64">
        <v>9.4984769999999994</v>
      </c>
      <c r="O714" s="46">
        <v>9.3444040000000008</v>
      </c>
      <c r="P714" s="59">
        <v>9.2296080000000007</v>
      </c>
      <c r="Q714" s="46">
        <v>9.3394960000000005</v>
      </c>
      <c r="R714" s="37">
        <v>9.0597940000000001</v>
      </c>
      <c r="S714" s="66">
        <v>9.1328759999999996</v>
      </c>
    </row>
    <row r="715" spans="1:19">
      <c r="A715" s="7" t="str">
        <f>HYPERLINK("http://www.ncbi.nlm.nih.gov/gene/361674", "361674")</f>
        <v>361674</v>
      </c>
      <c r="B715" s="7" t="str">
        <f>HYPERLINK("http://www.ncbi.nlm.nih.gov/gene/64787", "64787")</f>
        <v>64787</v>
      </c>
      <c r="C715" t="str">
        <f>"Eps8l2"</f>
        <v>Eps8l2</v>
      </c>
      <c r="D715" t="s">
        <v>754</v>
      </c>
      <c r="E715" t="s">
        <v>755</v>
      </c>
      <c r="G715" s="80">
        <v>8</v>
      </c>
      <c r="H715" s="35">
        <v>5.9327059999999996</v>
      </c>
      <c r="I715" s="37">
        <v>5.9485020000000004</v>
      </c>
      <c r="J715" s="26">
        <v>5.851807</v>
      </c>
      <c r="K715" s="56">
        <v>5.6930180000000004</v>
      </c>
      <c r="L715" s="52">
        <v>5.6817700000000002</v>
      </c>
      <c r="M715" s="35">
        <v>5.9485659999999996</v>
      </c>
      <c r="N715" s="34">
        <v>6.1723679999999996</v>
      </c>
      <c r="O715" s="46">
        <v>6.2459689999999997</v>
      </c>
      <c r="P715" s="65">
        <v>6.2420970000000002</v>
      </c>
      <c r="Q715" s="46">
        <v>6.2041919999999999</v>
      </c>
      <c r="R715" s="55">
        <v>6.0052099999999999</v>
      </c>
      <c r="S715" s="38">
        <v>6.2714619999999996</v>
      </c>
    </row>
    <row r="716" spans="1:19">
      <c r="A716" s="7" t="str">
        <f>HYPERLINK("http://www.ncbi.nlm.nih.gov/gene/315112", "315112")</f>
        <v>315112</v>
      </c>
      <c r="B716" s="7" t="str">
        <f>HYPERLINK("http://www.ncbi.nlm.nih.gov/gene/80020", "80020")</f>
        <v>80020</v>
      </c>
      <c r="C716" t="str">
        <f>"Foxred2"</f>
        <v>Foxred2</v>
      </c>
      <c r="D716" t="s">
        <v>756</v>
      </c>
      <c r="E716" t="s">
        <v>757</v>
      </c>
      <c r="G716" s="80">
        <v>8</v>
      </c>
      <c r="H716" s="28">
        <v>7.8559229999999998</v>
      </c>
      <c r="I716" s="26">
        <v>7.6731999999999996</v>
      </c>
      <c r="J716" s="55">
        <v>7.8399130000000001</v>
      </c>
      <c r="K716" s="56">
        <v>7.5734779999999997</v>
      </c>
      <c r="L716" s="52">
        <v>7.5354929999999998</v>
      </c>
      <c r="M716" s="35">
        <v>7.7737939999999996</v>
      </c>
      <c r="N716" s="40">
        <v>8.0534189999999999</v>
      </c>
      <c r="O716" s="46">
        <v>8.0588309999999996</v>
      </c>
      <c r="P716" s="65">
        <v>8.1122189999999996</v>
      </c>
      <c r="Q716" s="46">
        <v>8.0378790000000002</v>
      </c>
      <c r="R716" s="37">
        <v>7.7714210000000001</v>
      </c>
      <c r="S716" s="32">
        <v>7.9704290000000002</v>
      </c>
    </row>
    <row r="717" spans="1:19">
      <c r="A717" s="7" t="str">
        <f>HYPERLINK("http://www.ncbi.nlm.nih.gov/gene/313845", "313845")</f>
        <v>313845</v>
      </c>
      <c r="B717" s="7" t="str">
        <f>HYPERLINK("http://www.ncbi.nlm.nih.gov/gene/6654", "6654")</f>
        <v>6654</v>
      </c>
      <c r="C717" t="str">
        <f>"Sos1"</f>
        <v>Sos1</v>
      </c>
      <c r="D717" t="s">
        <v>758</v>
      </c>
      <c r="E717" t="s">
        <v>759</v>
      </c>
      <c r="F717" t="s">
        <v>747</v>
      </c>
      <c r="G717" s="80">
        <v>8</v>
      </c>
      <c r="H717" s="28">
        <v>9.2293269999999996</v>
      </c>
      <c r="I717" s="62">
        <v>9.2623979999999992</v>
      </c>
      <c r="J717" s="54">
        <v>9.2762019999999996</v>
      </c>
      <c r="K717" s="68">
        <v>8.8546709999999997</v>
      </c>
      <c r="L717" s="61">
        <v>8.8672310000000003</v>
      </c>
      <c r="M717" s="25">
        <v>9.0704329999999995</v>
      </c>
      <c r="N717" s="40">
        <v>9.374841</v>
      </c>
      <c r="O717" s="41">
        <v>9.3330300000000008</v>
      </c>
      <c r="P717" s="65">
        <v>9.4179049999999993</v>
      </c>
      <c r="Q717" s="28">
        <v>9.1660129999999995</v>
      </c>
      <c r="R717" s="37">
        <v>9.1239559999999997</v>
      </c>
      <c r="S717" s="38">
        <v>9.3672679999999993</v>
      </c>
    </row>
    <row r="718" spans="1:19">
      <c r="A718" s="7" t="str">
        <f>HYPERLINK("http://www.ncbi.nlm.nih.gov/gene/50545", "50545")</f>
        <v>50545</v>
      </c>
      <c r="B718" s="7" t="str">
        <f>HYPERLINK("http://www.ncbi.nlm.nih.gov/gene/8193", "8193")</f>
        <v>8193</v>
      </c>
      <c r="C718" t="str">
        <f>"Dpf1"</f>
        <v>Dpf1</v>
      </c>
      <c r="D718" t="s">
        <v>748</v>
      </c>
      <c r="E718" t="s">
        <v>749</v>
      </c>
      <c r="G718" s="80">
        <v>8</v>
      </c>
      <c r="H718" s="25">
        <v>7.3286059999999997</v>
      </c>
      <c r="I718" s="37">
        <v>7.3682470000000002</v>
      </c>
      <c r="J718" s="54">
        <v>7.5511879999999998</v>
      </c>
      <c r="K718" s="68">
        <v>7.117197</v>
      </c>
      <c r="L718" s="52">
        <v>7.2349220000000001</v>
      </c>
      <c r="M718" s="35">
        <v>7.3532840000000004</v>
      </c>
      <c r="N718" s="63">
        <v>7.7058179999999998</v>
      </c>
      <c r="O718" s="46">
        <v>7.6324550000000002</v>
      </c>
      <c r="P718" s="65">
        <v>7.6104820000000002</v>
      </c>
      <c r="Q718" s="41">
        <v>7.5199860000000003</v>
      </c>
      <c r="R718" s="37">
        <v>7.3325889999999996</v>
      </c>
      <c r="S718" s="66">
        <v>7.4594699999999996</v>
      </c>
    </row>
    <row r="719" spans="1:19">
      <c r="A719" s="7" t="str">
        <f>HYPERLINK("http://www.ncbi.nlm.nih.gov/gene/687424", "687424")</f>
        <v>687424</v>
      </c>
      <c r="C719" t="str">
        <f>"LOC687424"</f>
        <v>LOC687424</v>
      </c>
      <c r="D719" t="s">
        <v>750</v>
      </c>
      <c r="F719" t="s">
        <v>1144</v>
      </c>
      <c r="G719" s="80">
        <v>8</v>
      </c>
      <c r="H719" s="28">
        <v>7.8489690000000003</v>
      </c>
      <c r="I719" s="55">
        <v>7.8376450000000002</v>
      </c>
      <c r="J719" s="55">
        <v>7.8796299999999997</v>
      </c>
      <c r="K719" s="68">
        <v>7.3173919999999999</v>
      </c>
      <c r="L719" s="52">
        <v>7.3836399999999998</v>
      </c>
      <c r="M719" s="25">
        <v>7.6876660000000001</v>
      </c>
      <c r="N719" s="40">
        <v>8.3286789999999993</v>
      </c>
      <c r="O719" s="46">
        <v>8.2746379999999995</v>
      </c>
      <c r="P719" s="65">
        <v>8.2200369999999996</v>
      </c>
      <c r="Q719" s="44">
        <v>8.007619</v>
      </c>
      <c r="R719" s="55">
        <v>7.9541880000000003</v>
      </c>
      <c r="S719" s="32">
        <v>8.0625689999999999</v>
      </c>
    </row>
    <row r="720" spans="1:19">
      <c r="A720" s="7" t="str">
        <f>HYPERLINK("http://www.ncbi.nlm.nih.gov/gene/100910536", "100910536")</f>
        <v>100910536</v>
      </c>
      <c r="C720" t="str">
        <f>"LOC100910536"</f>
        <v>LOC100910536</v>
      </c>
      <c r="D720" t="s">
        <v>751</v>
      </c>
      <c r="G720" s="80">
        <v>8</v>
      </c>
      <c r="H720" s="25">
        <v>8.0294469999999993</v>
      </c>
      <c r="I720" s="37">
        <v>8.0850109999999997</v>
      </c>
      <c r="J720" s="55">
        <v>8.1647259999999999</v>
      </c>
      <c r="K720" s="56">
        <v>7.9228199999999998</v>
      </c>
      <c r="L720" s="52">
        <v>7.9067020000000001</v>
      </c>
      <c r="M720" s="35">
        <v>8.0716400000000004</v>
      </c>
      <c r="N720" s="40">
        <v>8.3431010000000008</v>
      </c>
      <c r="O720" s="53">
        <v>8.3842230000000004</v>
      </c>
      <c r="P720" s="65">
        <v>8.3254669999999997</v>
      </c>
      <c r="Q720" s="41">
        <v>8.2327100000000009</v>
      </c>
      <c r="R720" s="55">
        <v>8.1556479999999993</v>
      </c>
      <c r="S720" s="32">
        <v>8.244237</v>
      </c>
    </row>
    <row r="721" spans="1:19">
      <c r="A721" s="7" t="str">
        <f>HYPERLINK("http://www.ncbi.nlm.nih.gov/gene/296732", "296732")</f>
        <v>296732</v>
      </c>
      <c r="B721" s="7" t="str">
        <f>HYPERLINK("http://www.ncbi.nlm.nih.gov/gene/6604", "6604")</f>
        <v>6604</v>
      </c>
      <c r="C721" t="str">
        <f>"Smarcd3"</f>
        <v>Smarcd3</v>
      </c>
      <c r="D721" t="s">
        <v>752</v>
      </c>
      <c r="E721" t="s">
        <v>745</v>
      </c>
      <c r="G721" s="80">
        <v>8</v>
      </c>
      <c r="H721" s="25">
        <v>6.117559</v>
      </c>
      <c r="I721" s="55">
        <v>6.3622040000000002</v>
      </c>
      <c r="J721" s="33">
        <v>6.0278229999999997</v>
      </c>
      <c r="K721" s="56">
        <v>6.0714990000000002</v>
      </c>
      <c r="L721" s="25">
        <v>6.2018599999999999</v>
      </c>
      <c r="M721" s="52">
        <v>6.0740439999999998</v>
      </c>
      <c r="N721" s="40">
        <v>6.5918349999999997</v>
      </c>
      <c r="O721" s="46">
        <v>6.6523289999999999</v>
      </c>
      <c r="P721" s="59">
        <v>6.4943520000000001</v>
      </c>
      <c r="Q721" s="46">
        <v>6.6596349999999997</v>
      </c>
      <c r="R721" s="54">
        <v>6.4997540000000003</v>
      </c>
      <c r="S721" s="66">
        <v>6.3662919999999996</v>
      </c>
    </row>
    <row r="722" spans="1:19">
      <c r="A722" s="7" t="str">
        <f>HYPERLINK("http://www.ncbi.nlm.nih.gov/gene/50687", "50687")</f>
        <v>50687</v>
      </c>
      <c r="B722" s="7" t="str">
        <f>HYPERLINK("http://www.ncbi.nlm.nih.gov/gene/3897", "3897")</f>
        <v>3897</v>
      </c>
      <c r="C722" t="str">
        <f>"L1cam"</f>
        <v>L1cam</v>
      </c>
      <c r="D722" t="s">
        <v>746</v>
      </c>
      <c r="E722" t="s">
        <v>738</v>
      </c>
      <c r="F722" t="s">
        <v>739</v>
      </c>
      <c r="G722" s="80">
        <v>8</v>
      </c>
      <c r="H722" s="25">
        <v>5.7170230000000002</v>
      </c>
      <c r="I722" s="55">
        <v>5.9638070000000001</v>
      </c>
      <c r="J722" s="33">
        <v>5.6392360000000004</v>
      </c>
      <c r="K722" s="56">
        <v>5.6361999999999997</v>
      </c>
      <c r="L722" s="25">
        <v>5.7730980000000001</v>
      </c>
      <c r="M722" s="52">
        <v>5.580991</v>
      </c>
      <c r="N722" s="40">
        <v>6.1674860000000002</v>
      </c>
      <c r="O722" s="30">
        <v>6.3845590000000003</v>
      </c>
      <c r="P722" s="59">
        <v>6.0671980000000003</v>
      </c>
      <c r="Q722" s="41">
        <v>6.1288910000000003</v>
      </c>
      <c r="R722" s="62">
        <v>6.0140570000000002</v>
      </c>
      <c r="S722" s="32">
        <v>6.079688</v>
      </c>
    </row>
    <row r="723" spans="1:19">
      <c r="A723" s="7" t="str">
        <f>HYPERLINK("http://www.ncbi.nlm.nih.gov/gene/297523", "297523")</f>
        <v>297523</v>
      </c>
      <c r="B723" s="7" t="str">
        <f>HYPERLINK("http://www.ncbi.nlm.nih.gov/gene/9686", "9686")</f>
        <v>9686</v>
      </c>
      <c r="C723" t="str">
        <f>"Vgll4"</f>
        <v>Vgll4</v>
      </c>
      <c r="D723" t="s">
        <v>740</v>
      </c>
      <c r="E723" t="s">
        <v>741</v>
      </c>
      <c r="G723" s="80">
        <v>8</v>
      </c>
      <c r="H723" s="25">
        <v>10.028758</v>
      </c>
      <c r="I723" s="31">
        <v>10.30532</v>
      </c>
      <c r="J723" s="37">
        <v>10.066451000000001</v>
      </c>
      <c r="K723" s="49">
        <v>9.995063</v>
      </c>
      <c r="L723" s="52">
        <v>9.954485</v>
      </c>
      <c r="M723" s="52">
        <v>9.9334600000000002</v>
      </c>
      <c r="N723" s="40">
        <v>10.364171000000001</v>
      </c>
      <c r="O723" s="46">
        <v>10.376815000000001</v>
      </c>
      <c r="P723" s="59">
        <v>10.279128999999999</v>
      </c>
      <c r="Q723" s="41">
        <v>10.284050000000001</v>
      </c>
      <c r="R723" s="54">
        <v>10.266322000000001</v>
      </c>
      <c r="S723" s="70">
        <v>10.089503000000001</v>
      </c>
    </row>
    <row r="724" spans="1:19">
      <c r="A724" s="7" t="str">
        <f>HYPERLINK("http://www.ncbi.nlm.nih.gov/gene/499783", "499783")</f>
        <v>499783</v>
      </c>
      <c r="B724" s="7" t="str">
        <f>HYPERLINK("http://www.ncbi.nlm.nih.gov/gene/84253", "84253")</f>
        <v>84253</v>
      </c>
      <c r="C724" t="str">
        <f>"RGD1564019"</f>
        <v>RGD1564019</v>
      </c>
      <c r="D724" t="s">
        <v>742</v>
      </c>
      <c r="G724" s="80">
        <v>8</v>
      </c>
      <c r="H724" s="35">
        <v>6.8438939999999997</v>
      </c>
      <c r="I724" s="55">
        <v>7.0116860000000001</v>
      </c>
      <c r="J724" s="26">
        <v>6.7185980000000001</v>
      </c>
      <c r="K724" s="56">
        <v>6.6611079999999996</v>
      </c>
      <c r="L724" s="25">
        <v>6.7179710000000004</v>
      </c>
      <c r="M724" s="52">
        <v>6.5097449999999997</v>
      </c>
      <c r="N724" s="40">
        <v>7.3262130000000001</v>
      </c>
      <c r="O724" s="44">
        <v>7.0509029999999999</v>
      </c>
      <c r="P724" s="50">
        <v>7.0612440000000003</v>
      </c>
      <c r="Q724" s="46">
        <v>7.2432080000000001</v>
      </c>
      <c r="R724" s="31">
        <v>7.2759390000000002</v>
      </c>
      <c r="S724" s="32">
        <v>7.1741130000000002</v>
      </c>
    </row>
    <row r="725" spans="1:19">
      <c r="A725" s="7" t="str">
        <f>HYPERLINK("http://www.ncbi.nlm.nih.gov/gene/682999", "682999")</f>
        <v>682999</v>
      </c>
      <c r="B725" s="7" t="str">
        <f>HYPERLINK("http://www.ncbi.nlm.nih.gov/gene/64853", "64853")</f>
        <v>64853</v>
      </c>
      <c r="C725" t="str">
        <f>"LOC682999"</f>
        <v>LOC682999</v>
      </c>
      <c r="D725" t="s">
        <v>743</v>
      </c>
      <c r="E725" t="s">
        <v>728</v>
      </c>
      <c r="G725" s="80">
        <v>8</v>
      </c>
      <c r="H725" s="25">
        <v>9.4600150000000003</v>
      </c>
      <c r="I725" s="54">
        <v>9.6597519999999992</v>
      </c>
      <c r="J725" s="37">
        <v>9.5159330000000004</v>
      </c>
      <c r="K725" s="56">
        <v>9.3894470000000005</v>
      </c>
      <c r="L725" s="25">
        <v>9.4680739999999997</v>
      </c>
      <c r="M725" s="52">
        <v>9.4052360000000004</v>
      </c>
      <c r="N725" s="40">
        <v>9.6808169999999993</v>
      </c>
      <c r="O725" s="41">
        <v>9.6729789999999998</v>
      </c>
      <c r="P725" s="50">
        <v>9.6143630000000009</v>
      </c>
      <c r="Q725" s="53">
        <v>9.7622350000000004</v>
      </c>
      <c r="R725" s="31">
        <v>9.6862259999999996</v>
      </c>
      <c r="S725" s="32">
        <v>9.6526610000000002</v>
      </c>
    </row>
    <row r="726" spans="1:19">
      <c r="A726" s="7" t="str">
        <f>HYPERLINK("http://www.ncbi.nlm.nih.gov/gene/287005", "287005")</f>
        <v>287005</v>
      </c>
      <c r="B726" s="7" t="str">
        <f>HYPERLINK("http://www.ncbi.nlm.nih.gov/gene/55450", "55450")</f>
        <v>55450</v>
      </c>
      <c r="C726" t="str">
        <f>"Camk2n1"</f>
        <v>Camk2n1</v>
      </c>
      <c r="D726" t="s">
        <v>729</v>
      </c>
      <c r="E726" t="s">
        <v>730</v>
      </c>
      <c r="G726" s="80">
        <v>8</v>
      </c>
      <c r="H726" s="35">
        <v>10.991232999999999</v>
      </c>
      <c r="I726" s="55">
        <v>11.022536000000001</v>
      </c>
      <c r="J726" s="26">
        <v>10.923424000000001</v>
      </c>
      <c r="K726" s="49">
        <v>10.942442</v>
      </c>
      <c r="L726" s="25">
        <v>10.910558</v>
      </c>
      <c r="M726" s="61">
        <v>10.785097</v>
      </c>
      <c r="N726" s="40">
        <v>11.147921999999999</v>
      </c>
      <c r="O726" s="46">
        <v>11.149592</v>
      </c>
      <c r="P726" s="59">
        <v>11.121055</v>
      </c>
      <c r="Q726" s="46">
        <v>11.130083000000001</v>
      </c>
      <c r="R726" s="62">
        <v>11.060662000000001</v>
      </c>
      <c r="S726" s="38">
        <v>11.161474999999999</v>
      </c>
    </row>
    <row r="727" spans="1:19">
      <c r="A727" s="7" t="str">
        <f>HYPERLINK("http://www.ncbi.nlm.nih.gov/gene/362865", "362865")</f>
        <v>362865</v>
      </c>
      <c r="B727" s="7" t="str">
        <f>HYPERLINK("http://www.ncbi.nlm.nih.gov/gene/79158", "79158")</f>
        <v>79158</v>
      </c>
      <c r="C727" t="str">
        <f>"Gnptab"</f>
        <v>Gnptab</v>
      </c>
      <c r="D727" t="s">
        <v>744</v>
      </c>
      <c r="E727" t="s">
        <v>731</v>
      </c>
      <c r="F727" t="s">
        <v>2185</v>
      </c>
      <c r="G727" s="80">
        <v>8</v>
      </c>
      <c r="H727" s="35">
        <v>9.0020380000000007</v>
      </c>
      <c r="I727" s="55">
        <v>9.1192390000000003</v>
      </c>
      <c r="J727" s="26">
        <v>8.9278840000000006</v>
      </c>
      <c r="K727" s="49">
        <v>8.9251850000000008</v>
      </c>
      <c r="L727" s="35">
        <v>9.0235749999999992</v>
      </c>
      <c r="M727" s="61">
        <v>8.7312449999999995</v>
      </c>
      <c r="N727" s="40">
        <v>9.2912529999999993</v>
      </c>
      <c r="O727" s="46">
        <v>9.2323959999999996</v>
      </c>
      <c r="P727" s="65">
        <v>9.2273010000000006</v>
      </c>
      <c r="Q727" s="41">
        <v>9.2211999999999996</v>
      </c>
      <c r="R727" s="55">
        <v>9.0939530000000008</v>
      </c>
      <c r="S727" s="38">
        <v>9.2738069999999997</v>
      </c>
    </row>
    <row r="728" spans="1:19">
      <c r="A728" s="7" t="str">
        <f>HYPERLINK("http://www.ncbi.nlm.nih.gov/gene/114117", "114117")</f>
        <v>114117</v>
      </c>
      <c r="B728" s="7" t="str">
        <f>HYPERLINK("http://www.ncbi.nlm.nih.gov/gene/2785", "2785")</f>
        <v>2785</v>
      </c>
      <c r="C728" t="str">
        <f>"Gng3"</f>
        <v>Gng3</v>
      </c>
      <c r="D728" t="s">
        <v>732</v>
      </c>
      <c r="E728" t="s">
        <v>733</v>
      </c>
      <c r="F728" t="s">
        <v>734</v>
      </c>
      <c r="G728" s="80">
        <v>8</v>
      </c>
      <c r="H728" s="25">
        <v>8.1929929999999995</v>
      </c>
      <c r="I728" s="37">
        <v>8.2335689999999992</v>
      </c>
      <c r="J728" s="26">
        <v>8.1347190000000005</v>
      </c>
      <c r="K728" s="49">
        <v>8.1773340000000001</v>
      </c>
      <c r="L728" s="52">
        <v>7.904585</v>
      </c>
      <c r="M728" s="52">
        <v>7.9567209999999999</v>
      </c>
      <c r="N728" s="63">
        <v>9.0519960000000008</v>
      </c>
      <c r="O728" s="46">
        <v>8.951276</v>
      </c>
      <c r="P728" s="50">
        <v>8.579466</v>
      </c>
      <c r="Q728" s="46">
        <v>8.9891500000000004</v>
      </c>
      <c r="R728" s="31">
        <v>8.7862530000000003</v>
      </c>
      <c r="S728" s="70">
        <v>8.3042470000000002</v>
      </c>
    </row>
    <row r="729" spans="1:19">
      <c r="A729" s="7" t="str">
        <f>HYPERLINK("http://www.ncbi.nlm.nih.gov/gene/361618", "361618")</f>
        <v>361618</v>
      </c>
      <c r="B729" s="7" t="str">
        <f>HYPERLINK("http://www.ncbi.nlm.nih.gov/gene/6786", "6786")</f>
        <v>6786</v>
      </c>
      <c r="C729" t="str">
        <f>"Stim1"</f>
        <v>Stim1</v>
      </c>
      <c r="D729" t="s">
        <v>735</v>
      </c>
      <c r="E729" t="s">
        <v>736</v>
      </c>
      <c r="G729" s="80">
        <v>8</v>
      </c>
      <c r="H729" s="25">
        <v>8.5526110000000006</v>
      </c>
      <c r="I729" s="37">
        <v>8.5662099999999999</v>
      </c>
      <c r="J729" s="33">
        <v>8.5125659999999996</v>
      </c>
      <c r="K729" s="36">
        <v>8.5649130000000007</v>
      </c>
      <c r="L729" s="52">
        <v>8.5058380000000007</v>
      </c>
      <c r="M729" s="25">
        <v>8.560981</v>
      </c>
      <c r="N729" s="63">
        <v>8.7206089999999996</v>
      </c>
      <c r="O729" s="53">
        <v>8.7241920000000004</v>
      </c>
      <c r="P729" s="59">
        <v>8.6694030000000009</v>
      </c>
      <c r="Q729" s="46">
        <v>8.6713339999999999</v>
      </c>
      <c r="R729" s="54">
        <v>8.6459989999999998</v>
      </c>
      <c r="S729" s="66">
        <v>8.6199309999999993</v>
      </c>
    </row>
    <row r="730" spans="1:19">
      <c r="A730" s="7" t="str">
        <f>HYPERLINK("http://www.ncbi.nlm.nih.gov/gene/360426", "360426")</f>
        <v>360426</v>
      </c>
      <c r="B730" s="7" t="str">
        <f>HYPERLINK("http://www.ncbi.nlm.nih.gov/gene/8398", "8398")</f>
        <v>8398</v>
      </c>
      <c r="C730" t="str">
        <f>"Pla2g6"</f>
        <v>Pla2g6</v>
      </c>
      <c r="D730" t="s">
        <v>737</v>
      </c>
      <c r="E730" t="s">
        <v>725</v>
      </c>
      <c r="F730" t="s">
        <v>726</v>
      </c>
      <c r="G730" s="80">
        <v>8</v>
      </c>
      <c r="H730" s="28">
        <v>8.1846180000000004</v>
      </c>
      <c r="I730" s="42">
        <v>7.9848720000000002</v>
      </c>
      <c r="J730" s="26">
        <v>8.1150760000000002</v>
      </c>
      <c r="K730" s="36">
        <v>8.1324100000000001</v>
      </c>
      <c r="L730" s="52">
        <v>8.0481110000000005</v>
      </c>
      <c r="M730" s="25">
        <v>8.1151149999999994</v>
      </c>
      <c r="N730" s="63">
        <v>8.3715960000000003</v>
      </c>
      <c r="O730" s="46">
        <v>8.2998919999999998</v>
      </c>
      <c r="P730" s="59">
        <v>8.2495840000000005</v>
      </c>
      <c r="Q730" s="46">
        <v>8.3191869999999994</v>
      </c>
      <c r="R730" s="62">
        <v>8.2301310000000001</v>
      </c>
      <c r="S730" s="60">
        <v>8.2270970000000005</v>
      </c>
    </row>
    <row r="731" spans="1:19">
      <c r="A731" s="7" t="str">
        <f>HYPERLINK("http://www.ncbi.nlm.nih.gov/gene/65179", "65179")</f>
        <v>65179</v>
      </c>
      <c r="B731" s="7" t="str">
        <f>HYPERLINK("http://www.ncbi.nlm.nih.gov/gene/5536", "5536")</f>
        <v>5536</v>
      </c>
      <c r="C731" t="str">
        <f>"Ppp5c"</f>
        <v>Ppp5c</v>
      </c>
      <c r="D731" t="s">
        <v>727</v>
      </c>
      <c r="E731" t="s">
        <v>715</v>
      </c>
      <c r="F731" t="s">
        <v>716</v>
      </c>
      <c r="G731" s="80">
        <v>8</v>
      </c>
      <c r="H731" s="35">
        <v>9.444051</v>
      </c>
      <c r="I731" s="33">
        <v>9.3707449999999994</v>
      </c>
      <c r="J731" s="33">
        <v>9.3860399999999995</v>
      </c>
      <c r="K731" s="49">
        <v>9.4161780000000004</v>
      </c>
      <c r="L731" s="44">
        <v>9.4932029999999994</v>
      </c>
      <c r="M731" s="52">
        <v>9.3473439999999997</v>
      </c>
      <c r="N731" s="40">
        <v>9.5674469999999996</v>
      </c>
      <c r="O731" s="46">
        <v>9.5783930000000002</v>
      </c>
      <c r="P731" s="65">
        <v>9.5499779999999994</v>
      </c>
      <c r="Q731" s="46">
        <v>9.5494970000000006</v>
      </c>
      <c r="R731" s="62">
        <v>9.4946079999999995</v>
      </c>
      <c r="S731" s="32">
        <v>9.520187</v>
      </c>
    </row>
    <row r="732" spans="1:19">
      <c r="A732" s="7" t="str">
        <f>HYPERLINK("http://www.ncbi.nlm.nih.gov/gene/311848", "311848")</f>
        <v>311848</v>
      </c>
      <c r="C732" t="str">
        <f>"Sh3glb2"</f>
        <v>Sh3glb2</v>
      </c>
      <c r="D732" t="s">
        <v>717</v>
      </c>
      <c r="E732" t="s">
        <v>718</v>
      </c>
      <c r="F732" t="s">
        <v>1947</v>
      </c>
      <c r="G732" s="80">
        <v>8</v>
      </c>
      <c r="H732" s="35">
        <v>8.3503380000000007</v>
      </c>
      <c r="I732" s="26">
        <v>8.1973040000000008</v>
      </c>
      <c r="J732" s="42">
        <v>8.0562819999999995</v>
      </c>
      <c r="K732" s="36">
        <v>8.337764</v>
      </c>
      <c r="L732" s="25">
        <v>8.2549360000000007</v>
      </c>
      <c r="M732" s="25">
        <v>8.1832119999999993</v>
      </c>
      <c r="N732" s="63">
        <v>8.6943629999999992</v>
      </c>
      <c r="O732" s="41">
        <v>8.5457640000000001</v>
      </c>
      <c r="P732" s="50">
        <v>8.4634210000000003</v>
      </c>
      <c r="Q732" s="46">
        <v>8.6291910000000005</v>
      </c>
      <c r="R732" s="54">
        <v>8.5226000000000006</v>
      </c>
      <c r="S732" s="60">
        <v>8.4656979999999997</v>
      </c>
    </row>
    <row r="733" spans="1:19">
      <c r="A733" s="7" t="str">
        <f>HYPERLINK("http://www.ncbi.nlm.nih.gov/gene/60568", "60568")</f>
        <v>60568</v>
      </c>
      <c r="B733" s="7" t="str">
        <f>HYPERLINK("http://www.ncbi.nlm.nih.gov/gene/23208", "23208")</f>
        <v>23208</v>
      </c>
      <c r="C733" t="str">
        <f>"Syt11"</f>
        <v>Syt11</v>
      </c>
      <c r="D733" t="s">
        <v>719</v>
      </c>
      <c r="E733" t="s">
        <v>720</v>
      </c>
      <c r="G733" s="80">
        <v>8</v>
      </c>
      <c r="H733" s="25">
        <v>9.1221519999999998</v>
      </c>
      <c r="I733" s="26">
        <v>9.1828160000000008</v>
      </c>
      <c r="J733" s="42">
        <v>8.912255</v>
      </c>
      <c r="K733" s="27">
        <v>9.3831070000000008</v>
      </c>
      <c r="L733" s="35">
        <v>9.3164010000000008</v>
      </c>
      <c r="M733" s="25">
        <v>9.1677610000000005</v>
      </c>
      <c r="N733" s="40">
        <v>9.765212</v>
      </c>
      <c r="O733" s="46">
        <v>9.6874629999999993</v>
      </c>
      <c r="P733" s="65">
        <v>9.7190600000000007</v>
      </c>
      <c r="Q733" s="41">
        <v>9.5998049999999999</v>
      </c>
      <c r="R733" s="54">
        <v>9.6044850000000004</v>
      </c>
      <c r="S733" s="66">
        <v>9.4476139999999997</v>
      </c>
    </row>
    <row r="734" spans="1:19">
      <c r="A734" s="7" t="str">
        <f>HYPERLINK("http://www.ncbi.nlm.nih.gov/gene/310658", "310658")</f>
        <v>310658</v>
      </c>
      <c r="B734" s="7" t="str">
        <f>HYPERLINK("http://www.ncbi.nlm.nih.gov/gene/23126", "23126")</f>
        <v>23126</v>
      </c>
      <c r="C734" t="str">
        <f>"Pogz"</f>
        <v>Pogz</v>
      </c>
      <c r="D734" t="s">
        <v>721</v>
      </c>
      <c r="E734" t="s">
        <v>722</v>
      </c>
      <c r="G734" s="80">
        <v>8</v>
      </c>
      <c r="H734" s="35">
        <v>8.7111809999999998</v>
      </c>
      <c r="I734" s="26">
        <v>8.6790289999999999</v>
      </c>
      <c r="J734" s="42">
        <v>8.5571330000000003</v>
      </c>
      <c r="K734" s="36">
        <v>8.7064430000000002</v>
      </c>
      <c r="L734" s="35">
        <v>8.7045840000000005</v>
      </c>
      <c r="M734" s="25">
        <v>8.6872779999999992</v>
      </c>
      <c r="N734" s="40">
        <v>8.8494080000000004</v>
      </c>
      <c r="O734" s="46">
        <v>8.8552009999999992</v>
      </c>
      <c r="P734" s="65">
        <v>8.8260050000000003</v>
      </c>
      <c r="Q734" s="44">
        <v>8.7701569999999993</v>
      </c>
      <c r="R734" s="31">
        <v>8.824935</v>
      </c>
      <c r="S734" s="32">
        <v>8.7841070000000006</v>
      </c>
    </row>
    <row r="735" spans="1:19">
      <c r="A735" s="7" t="str">
        <f>HYPERLINK("http://www.ncbi.nlm.nih.gov/gene/362824", "362824")</f>
        <v>362824</v>
      </c>
      <c r="B735" s="7" t="str">
        <f>HYPERLINK("http://www.ncbi.nlm.nih.gov/gene/126321", "126321")</f>
        <v>126321</v>
      </c>
      <c r="C735" t="str">
        <f>"RGD1307722"</f>
        <v>RGD1307722</v>
      </c>
      <c r="D735" t="s">
        <v>723</v>
      </c>
      <c r="G735" s="80">
        <v>8</v>
      </c>
      <c r="H735" s="25">
        <v>9.2577379999999998</v>
      </c>
      <c r="I735" s="55">
        <v>9.3575470000000003</v>
      </c>
      <c r="J735" s="62">
        <v>9.3792200000000001</v>
      </c>
      <c r="K735" s="49">
        <v>9.2121790000000008</v>
      </c>
      <c r="L735" s="35">
        <v>9.2798189999999998</v>
      </c>
      <c r="M735" s="35">
        <v>9.2827610000000007</v>
      </c>
      <c r="N735" s="40">
        <v>9.5104469999999992</v>
      </c>
      <c r="O735" s="30">
        <v>9.6050360000000001</v>
      </c>
      <c r="P735" s="59">
        <v>9.4250170000000004</v>
      </c>
      <c r="Q735" s="28">
        <v>9.3227259999999994</v>
      </c>
      <c r="R735" s="37">
        <v>9.2927959999999992</v>
      </c>
      <c r="S735" s="75">
        <v>9.1954290000000007</v>
      </c>
    </row>
    <row r="736" spans="1:19">
      <c r="A736" s="7" t="str">
        <f>HYPERLINK("http://www.ncbi.nlm.nih.gov/gene/498003", "498003")</f>
        <v>498003</v>
      </c>
      <c r="B736" s="7" t="str">
        <f>HYPERLINK("http://www.ncbi.nlm.nih.gov/gene/1845", "1845")</f>
        <v>1845</v>
      </c>
      <c r="C736" t="str">
        <f>"Dusp3"</f>
        <v>Dusp3</v>
      </c>
      <c r="D736" t="s">
        <v>724</v>
      </c>
      <c r="E736" t="s">
        <v>710</v>
      </c>
      <c r="F736" t="s">
        <v>716</v>
      </c>
      <c r="G736" s="80">
        <v>8</v>
      </c>
      <c r="H736" s="28">
        <v>8.0160979999999995</v>
      </c>
      <c r="I736" s="55">
        <v>8.0055519999999998</v>
      </c>
      <c r="J736" s="55">
        <v>8.0112930000000002</v>
      </c>
      <c r="K736" s="56">
        <v>7.7986000000000004</v>
      </c>
      <c r="L736" s="25">
        <v>7.8596469999999998</v>
      </c>
      <c r="M736" s="35">
        <v>7.9676619999999998</v>
      </c>
      <c r="N736" s="40">
        <v>8.2076440000000002</v>
      </c>
      <c r="O736" s="30">
        <v>8.2814250000000005</v>
      </c>
      <c r="P736" s="65">
        <v>8.1566460000000003</v>
      </c>
      <c r="Q736" s="28">
        <v>7.9868880000000004</v>
      </c>
      <c r="R736" s="55">
        <v>8.00108</v>
      </c>
      <c r="S736" s="75">
        <v>7.7781479999999998</v>
      </c>
    </row>
    <row r="737" spans="1:19">
      <c r="A737" s="7" t="str">
        <f>HYPERLINK("http://www.ncbi.nlm.nih.gov/gene/315189", "315189")</f>
        <v>315189</v>
      </c>
      <c r="B737" s="7" t="str">
        <f>HYPERLINK("http://www.ncbi.nlm.nih.gov/gene/55615", "55615")</f>
        <v>55615</v>
      </c>
      <c r="C737" t="str">
        <f>"Prr5"</f>
        <v>Prr5</v>
      </c>
      <c r="D737" t="s">
        <v>711</v>
      </c>
      <c r="E737" t="s">
        <v>712</v>
      </c>
      <c r="G737" s="80">
        <v>8</v>
      </c>
      <c r="H737" s="44">
        <v>9.2047819999999998</v>
      </c>
      <c r="I737" s="62">
        <v>9.18384</v>
      </c>
      <c r="J737" s="55">
        <v>9.1363710000000005</v>
      </c>
      <c r="K737" s="56">
        <v>8.9092880000000001</v>
      </c>
      <c r="L737" s="25">
        <v>9.0031160000000003</v>
      </c>
      <c r="M737" s="28">
        <v>9.1428980000000006</v>
      </c>
      <c r="N737" s="40">
        <v>9.3569130000000005</v>
      </c>
      <c r="O737" s="30">
        <v>9.4241259999999993</v>
      </c>
      <c r="P737" s="65">
        <v>9.2782970000000002</v>
      </c>
      <c r="Q737" s="35">
        <v>9.0737579999999998</v>
      </c>
      <c r="R737" s="26">
        <v>9.0303430000000002</v>
      </c>
      <c r="S737" s="73">
        <v>8.9995759999999994</v>
      </c>
    </row>
    <row r="738" spans="1:19">
      <c r="A738" s="7" t="str">
        <f>HYPERLINK("http://www.ncbi.nlm.nih.gov/gene/309387", "309387")</f>
        <v>309387</v>
      </c>
      <c r="C738" t="str">
        <f>"Cnnm1"</f>
        <v>Cnnm1</v>
      </c>
      <c r="D738" t="s">
        <v>713</v>
      </c>
      <c r="G738" s="80">
        <v>8</v>
      </c>
      <c r="H738" s="35">
        <v>8.1589150000000004</v>
      </c>
      <c r="I738" s="37">
        <v>8.1418409999999994</v>
      </c>
      <c r="J738" s="54">
        <v>8.2977760000000007</v>
      </c>
      <c r="K738" s="56">
        <v>8.0164109999999997</v>
      </c>
      <c r="L738" s="52">
        <v>8.032095</v>
      </c>
      <c r="M738" s="35">
        <v>8.1133970000000009</v>
      </c>
      <c r="N738" s="63">
        <v>8.3954380000000004</v>
      </c>
      <c r="O738" s="53">
        <v>8.4006760000000007</v>
      </c>
      <c r="P738" s="65">
        <v>8.3137260000000008</v>
      </c>
      <c r="Q738" s="25">
        <v>8.0940180000000002</v>
      </c>
      <c r="R738" s="54">
        <v>8.2527010000000001</v>
      </c>
      <c r="S738" s="73">
        <v>8.0557370000000006</v>
      </c>
    </row>
    <row r="739" spans="1:19">
      <c r="A739" s="7" t="str">
        <f>HYPERLINK("http://www.ncbi.nlm.nih.gov/gene/192206", "192206")</f>
        <v>192206</v>
      </c>
      <c r="B739" s="7" t="str">
        <f>HYPERLINK("http://www.ncbi.nlm.nih.gov/gene/60675", "60675")</f>
        <v>60675</v>
      </c>
      <c r="C739" t="str">
        <f>"Prok2"</f>
        <v>Prok2</v>
      </c>
      <c r="D739" t="s">
        <v>714</v>
      </c>
      <c r="E739" t="s">
        <v>700</v>
      </c>
      <c r="G739" s="80">
        <v>8</v>
      </c>
      <c r="H739" s="35">
        <v>9.2708060000000003</v>
      </c>
      <c r="I739" s="54">
        <v>9.7235980000000009</v>
      </c>
      <c r="J739" s="54">
        <v>9.7189130000000006</v>
      </c>
      <c r="K739" s="68">
        <v>8.4629180000000002</v>
      </c>
      <c r="L739" s="52">
        <v>8.8250530000000005</v>
      </c>
      <c r="M739" s="28">
        <v>9.3428439999999995</v>
      </c>
      <c r="N739" s="40">
        <v>9.8205120000000008</v>
      </c>
      <c r="O739" s="53">
        <v>10.133597</v>
      </c>
      <c r="P739" s="65">
        <v>10.102639</v>
      </c>
      <c r="Q739" s="25">
        <v>9.0832719999999991</v>
      </c>
      <c r="R739" s="37">
        <v>9.1814079999999993</v>
      </c>
      <c r="S739" s="73">
        <v>9.0313149999999993</v>
      </c>
    </row>
    <row r="740" spans="1:19">
      <c r="A740" s="7" t="str">
        <f>HYPERLINK("http://www.ncbi.nlm.nih.gov/gene/361191", "361191")</f>
        <v>361191</v>
      </c>
      <c r="B740" s="7" t="str">
        <f>HYPERLINK("http://www.ncbi.nlm.nih.gov/gene/54888", "54888")</f>
        <v>54888</v>
      </c>
      <c r="C740" t="str">
        <f>"Nsun2"</f>
        <v>Nsun2</v>
      </c>
      <c r="D740" t="s">
        <v>701</v>
      </c>
      <c r="E740" t="s">
        <v>702</v>
      </c>
      <c r="G740" s="80">
        <v>8</v>
      </c>
      <c r="H740" s="44">
        <v>10.066228000000001</v>
      </c>
      <c r="I740" s="31">
        <v>10.221083999999999</v>
      </c>
      <c r="J740" s="54">
        <v>10.119873</v>
      </c>
      <c r="K740" s="56">
        <v>9.7688830000000006</v>
      </c>
      <c r="L740" s="28">
        <v>9.9918569999999995</v>
      </c>
      <c r="M740" s="25">
        <v>9.8865210000000001</v>
      </c>
      <c r="N740" s="34">
        <v>10.125696</v>
      </c>
      <c r="O740" s="53">
        <v>10.272847000000001</v>
      </c>
      <c r="P740" s="59">
        <v>10.109045999999999</v>
      </c>
      <c r="Q740" s="25">
        <v>9.8341049999999992</v>
      </c>
      <c r="R740" s="37">
        <v>9.9431119999999993</v>
      </c>
      <c r="S740" s="75">
        <v>9.7834280000000007</v>
      </c>
    </row>
    <row r="741" spans="1:19">
      <c r="A741" s="7" t="str">
        <f>HYPERLINK("http://www.ncbi.nlm.nih.gov/gene/58981", "58981")</f>
        <v>58981</v>
      </c>
      <c r="B741" s="7" t="str">
        <f>HYPERLINK("http://www.ncbi.nlm.nih.gov/gene/9196", "9196")</f>
        <v>9196</v>
      </c>
      <c r="C741" t="str">
        <f>"Kcnab3"</f>
        <v>Kcnab3</v>
      </c>
      <c r="D741" t="s">
        <v>703</v>
      </c>
      <c r="E741" t="s">
        <v>704</v>
      </c>
      <c r="G741" s="80">
        <v>8</v>
      </c>
      <c r="H741" s="46">
        <v>7.9302469999999996</v>
      </c>
      <c r="I741" s="62">
        <v>7.8059659999999997</v>
      </c>
      <c r="J741" s="31">
        <v>7.923908</v>
      </c>
      <c r="K741" s="56">
        <v>7.3977029999999999</v>
      </c>
      <c r="L741" s="35">
        <v>7.6077050000000002</v>
      </c>
      <c r="M741" s="25">
        <v>7.5061609999999996</v>
      </c>
      <c r="N741" s="63">
        <v>8.1093349999999997</v>
      </c>
      <c r="O741" s="46">
        <v>8.0619180000000004</v>
      </c>
      <c r="P741" s="59">
        <v>7.8262419999999997</v>
      </c>
      <c r="Q741" s="25">
        <v>7.5420439999999997</v>
      </c>
      <c r="R741" s="26">
        <v>7.5048329999999996</v>
      </c>
      <c r="S741" s="75">
        <v>7.2572979999999996</v>
      </c>
    </row>
    <row r="742" spans="1:19">
      <c r="A742" s="7" t="str">
        <f>HYPERLINK("http://www.ncbi.nlm.nih.gov/gene/29336", "29336")</f>
        <v>29336</v>
      </c>
      <c r="B742" s="7" t="str">
        <f>HYPERLINK("http://www.ncbi.nlm.nih.gov/gene/10280", "10280")</f>
        <v>10280</v>
      </c>
      <c r="C742" t="str">
        <f>"Sigmar1"</f>
        <v>Sigmar1</v>
      </c>
      <c r="D742" t="s">
        <v>705</v>
      </c>
      <c r="E742" t="s">
        <v>706</v>
      </c>
      <c r="G742" s="80">
        <v>8</v>
      </c>
      <c r="H742" s="41">
        <v>9.7865800000000007</v>
      </c>
      <c r="I742" s="54">
        <v>9.7671060000000001</v>
      </c>
      <c r="J742" s="31">
        <v>9.8005650000000006</v>
      </c>
      <c r="K742" s="49">
        <v>9.6019129999999997</v>
      </c>
      <c r="L742" s="35">
        <v>9.6655599999999993</v>
      </c>
      <c r="M742" s="52">
        <v>9.4976959999999995</v>
      </c>
      <c r="N742" s="40">
        <v>9.8332460000000008</v>
      </c>
      <c r="O742" s="46">
        <v>9.87425</v>
      </c>
      <c r="P742" s="59">
        <v>9.7739290000000008</v>
      </c>
      <c r="Q742" s="35">
        <v>9.6204920000000005</v>
      </c>
      <c r="R742" s="37">
        <v>9.626811</v>
      </c>
      <c r="S742" s="75">
        <v>9.4757650000000009</v>
      </c>
    </row>
    <row r="743" spans="1:19">
      <c r="A743" s="7" t="str">
        <f>HYPERLINK("http://www.ncbi.nlm.nih.gov/gene/308511", "308511")</f>
        <v>308511</v>
      </c>
      <c r="B743" s="7" t="str">
        <f>HYPERLINK("http://www.ncbi.nlm.nih.gov/gene/64377", "64377")</f>
        <v>64377</v>
      </c>
      <c r="C743" t="str">
        <f>"Chst8"</f>
        <v>Chst8</v>
      </c>
      <c r="D743" t="s">
        <v>707</v>
      </c>
      <c r="E743" t="s">
        <v>697</v>
      </c>
      <c r="G743" s="80">
        <v>8</v>
      </c>
      <c r="H743" s="41">
        <v>6.5616029999999999</v>
      </c>
      <c r="I743" s="54">
        <v>6.6232389999999999</v>
      </c>
      <c r="J743" s="55">
        <v>6.4524720000000002</v>
      </c>
      <c r="K743" s="68">
        <v>5.968432</v>
      </c>
      <c r="L743" s="35">
        <v>6.2840150000000001</v>
      </c>
      <c r="M743" s="52">
        <v>6.0642449999999997</v>
      </c>
      <c r="N743" s="40">
        <v>6.6791799999999997</v>
      </c>
      <c r="O743" s="46">
        <v>6.7576200000000002</v>
      </c>
      <c r="P743" s="65">
        <v>6.7155110000000002</v>
      </c>
      <c r="Q743" s="35">
        <v>6.3237410000000001</v>
      </c>
      <c r="R743" s="55">
        <v>6.4355019999999996</v>
      </c>
      <c r="S743" s="73">
        <v>6.2615369999999997</v>
      </c>
    </row>
    <row r="744" spans="1:19">
      <c r="A744" s="7" t="str">
        <f>HYPERLINK("http://www.ncbi.nlm.nih.gov/gene/683674", "683674")</f>
        <v>683674</v>
      </c>
      <c r="C744" t="str">
        <f>"LOC683674"</f>
        <v>LOC683674</v>
      </c>
      <c r="D744" t="s">
        <v>698</v>
      </c>
      <c r="G744" s="80">
        <v>8</v>
      </c>
      <c r="H744" s="46">
        <v>9.9793409999999998</v>
      </c>
      <c r="I744" s="55">
        <v>9.9225030000000007</v>
      </c>
      <c r="J744" s="54">
        <v>9.9591750000000001</v>
      </c>
      <c r="K744" s="56">
        <v>9.8030080000000002</v>
      </c>
      <c r="L744" s="35">
        <v>9.8952519999999993</v>
      </c>
      <c r="M744" s="52">
        <v>9.828246</v>
      </c>
      <c r="N744" s="34">
        <v>9.9577279999999995</v>
      </c>
      <c r="O744" s="46">
        <v>10.004485000000001</v>
      </c>
      <c r="P744" s="65">
        <v>10.001991</v>
      </c>
      <c r="Q744" s="52">
        <v>9.8226440000000004</v>
      </c>
      <c r="R744" s="55">
        <v>9.9089130000000001</v>
      </c>
      <c r="S744" s="70">
        <v>9.8832260000000005</v>
      </c>
    </row>
    <row r="745" spans="1:19">
      <c r="A745" s="7" t="str">
        <f>HYPERLINK("http://www.ncbi.nlm.nih.gov/gene/314627", "314627")</f>
        <v>314627</v>
      </c>
      <c r="C745" t="str">
        <f>"Plk5"</f>
        <v>Plk5</v>
      </c>
      <c r="D745" t="s">
        <v>699</v>
      </c>
      <c r="E745" t="s">
        <v>708</v>
      </c>
      <c r="G745" s="80">
        <v>8</v>
      </c>
      <c r="H745" s="46">
        <v>8.1135380000000001</v>
      </c>
      <c r="I745" s="55">
        <v>7.9643259999999998</v>
      </c>
      <c r="J745" s="55">
        <v>7.9750560000000004</v>
      </c>
      <c r="K745" s="49">
        <v>7.8077350000000001</v>
      </c>
      <c r="L745" s="25">
        <v>7.8391500000000001</v>
      </c>
      <c r="M745" s="52">
        <v>7.7301229999999999</v>
      </c>
      <c r="N745" s="64">
        <v>8.2775210000000001</v>
      </c>
      <c r="O745" s="41">
        <v>8.0522349999999996</v>
      </c>
      <c r="P745" s="65">
        <v>8.0893619999999995</v>
      </c>
      <c r="Q745" s="35">
        <v>7.9131539999999996</v>
      </c>
      <c r="R745" s="37">
        <v>7.8761919999999996</v>
      </c>
      <c r="S745" s="73">
        <v>7.8256959999999998</v>
      </c>
    </row>
    <row r="746" spans="1:19">
      <c r="A746" s="7" t="str">
        <f>HYPERLINK("http://www.ncbi.nlm.nih.gov/gene/114767", "114767")</f>
        <v>114767</v>
      </c>
      <c r="B746" s="7" t="str">
        <f>HYPERLINK("http://www.ncbi.nlm.nih.gov/gene/5791", "5791")</f>
        <v>5791</v>
      </c>
      <c r="C746" t="str">
        <f>"Ptpre"</f>
        <v>Ptpre</v>
      </c>
      <c r="D746" t="s">
        <v>709</v>
      </c>
      <c r="E746" t="s">
        <v>690</v>
      </c>
      <c r="G746" s="80">
        <v>8</v>
      </c>
      <c r="H746" s="46">
        <v>7.730353</v>
      </c>
      <c r="I746" s="62">
        <v>7.2439900000000002</v>
      </c>
      <c r="J746" s="62">
        <v>7.293698</v>
      </c>
      <c r="K746" s="36">
        <v>6.9927890000000001</v>
      </c>
      <c r="L746" s="52">
        <v>6.6135479999999998</v>
      </c>
      <c r="M746" s="52">
        <v>6.606579</v>
      </c>
      <c r="N746" s="64">
        <v>7.9526310000000002</v>
      </c>
      <c r="O746" s="41">
        <v>7.4704980000000001</v>
      </c>
      <c r="P746" s="59">
        <v>7.4124359999999996</v>
      </c>
      <c r="Q746" s="35">
        <v>7.0144820000000001</v>
      </c>
      <c r="R746" s="33">
        <v>6.640396</v>
      </c>
      <c r="S746" s="73">
        <v>6.7174250000000004</v>
      </c>
    </row>
    <row r="747" spans="1:19">
      <c r="A747" s="7" t="str">
        <f>HYPERLINK("http://www.ncbi.nlm.nih.gov/gene/117041", "117041")</f>
        <v>117041</v>
      </c>
      <c r="B747" s="7" t="str">
        <f>HYPERLINK("http://www.ncbi.nlm.nih.gov/gene/57486", "57486")</f>
        <v>57486</v>
      </c>
      <c r="C747" t="str">
        <f>"Nln"</f>
        <v>Nln</v>
      </c>
      <c r="D747" t="s">
        <v>691</v>
      </c>
      <c r="E747" t="s">
        <v>692</v>
      </c>
      <c r="F747" t="s">
        <v>693</v>
      </c>
      <c r="G747" s="80">
        <v>8</v>
      </c>
      <c r="H747" s="41">
        <v>8.6959219999999995</v>
      </c>
      <c r="I747" s="54">
        <v>8.7174759999999996</v>
      </c>
      <c r="J747" s="62">
        <v>8.6138960000000004</v>
      </c>
      <c r="K747" s="36">
        <v>8.4900009999999995</v>
      </c>
      <c r="L747" s="35">
        <v>8.5003019999999996</v>
      </c>
      <c r="M747" s="52">
        <v>8.33338</v>
      </c>
      <c r="N747" s="64">
        <v>8.8903339999999993</v>
      </c>
      <c r="O747" s="46">
        <v>8.7753160000000001</v>
      </c>
      <c r="P747" s="59">
        <v>8.6970080000000003</v>
      </c>
      <c r="Q747" s="25">
        <v>8.4546460000000003</v>
      </c>
      <c r="R747" s="33">
        <v>8.3510439999999999</v>
      </c>
      <c r="S747" s="73">
        <v>8.4072960000000005</v>
      </c>
    </row>
    <row r="748" spans="1:19">
      <c r="A748" s="7" t="str">
        <f>HYPERLINK("http://www.ncbi.nlm.nih.gov/gene/365823", "365823")</f>
        <v>365823</v>
      </c>
      <c r="C748" t="str">
        <f>"Fstl5"</f>
        <v>Fstl5</v>
      </c>
      <c r="D748" t="s">
        <v>694</v>
      </c>
      <c r="E748" t="s">
        <v>695</v>
      </c>
      <c r="G748" s="80">
        <v>8</v>
      </c>
      <c r="H748" s="41">
        <v>8.4032830000000001</v>
      </c>
      <c r="I748" s="54">
        <v>8.3502030000000005</v>
      </c>
      <c r="J748" s="55">
        <v>8.0458400000000001</v>
      </c>
      <c r="K748" s="49">
        <v>7.5363980000000002</v>
      </c>
      <c r="L748" s="25">
        <v>7.4678810000000002</v>
      </c>
      <c r="M748" s="52">
        <v>7.0758799999999997</v>
      </c>
      <c r="N748" s="64">
        <v>9.3152069999999991</v>
      </c>
      <c r="O748" s="46">
        <v>8.9917890000000007</v>
      </c>
      <c r="P748" s="65">
        <v>8.8710489999999993</v>
      </c>
      <c r="Q748" s="35">
        <v>7.7001850000000003</v>
      </c>
      <c r="R748" s="26">
        <v>7.5147110000000001</v>
      </c>
      <c r="S748" s="73">
        <v>7.3543859999999999</v>
      </c>
    </row>
    <row r="749" spans="1:19">
      <c r="A749" s="7" t="str">
        <f>HYPERLINK("http://www.ncbi.nlm.nih.gov/gene/24615", "24615")</f>
        <v>24615</v>
      </c>
      <c r="B749" s="7" t="str">
        <f>HYPERLINK("http://www.ncbi.nlm.nih.gov/gene/6275", "6275")</f>
        <v>6275</v>
      </c>
      <c r="C749" t="str">
        <f>"S100a4"</f>
        <v>S100a4</v>
      </c>
      <c r="D749" t="s">
        <v>696</v>
      </c>
      <c r="E749" t="s">
        <v>685</v>
      </c>
      <c r="G749" s="80">
        <v>8</v>
      </c>
      <c r="H749" s="41">
        <v>7.4585100000000004</v>
      </c>
      <c r="I749" s="62">
        <v>7.0867329999999997</v>
      </c>
      <c r="J749" s="37">
        <v>6.5313460000000001</v>
      </c>
      <c r="K749" s="36">
        <v>6.4828650000000003</v>
      </c>
      <c r="L749" s="35">
        <v>6.4254230000000003</v>
      </c>
      <c r="M749" s="52">
        <v>5.6342650000000001</v>
      </c>
      <c r="N749" s="64">
        <v>8.5375329999999998</v>
      </c>
      <c r="O749" s="46">
        <v>7.8282179999999997</v>
      </c>
      <c r="P749" s="59">
        <v>7.3783640000000004</v>
      </c>
      <c r="Q749" s="35">
        <v>6.61822</v>
      </c>
      <c r="R749" s="37">
        <v>6.4653210000000003</v>
      </c>
      <c r="S749" s="75">
        <v>5.894755</v>
      </c>
    </row>
    <row r="750" spans="1:19">
      <c r="A750" s="7" t="str">
        <f>HYPERLINK("http://www.ncbi.nlm.nih.gov/gene/65172", "65172")</f>
        <v>65172</v>
      </c>
      <c r="B750" s="7" t="str">
        <f>HYPERLINK("http://www.ncbi.nlm.nih.gov/gene/3984", "3984")</f>
        <v>3984</v>
      </c>
      <c r="C750" t="str">
        <f>"Limk1"</f>
        <v>Limk1</v>
      </c>
      <c r="D750" t="s">
        <v>686</v>
      </c>
      <c r="E750" t="s">
        <v>687</v>
      </c>
      <c r="F750" t="s">
        <v>688</v>
      </c>
      <c r="G750" s="80">
        <v>8</v>
      </c>
      <c r="H750" s="41">
        <v>9.5913149999999998</v>
      </c>
      <c r="I750" s="62">
        <v>9.4716249999999995</v>
      </c>
      <c r="J750" s="37">
        <v>9.2663630000000001</v>
      </c>
      <c r="K750" s="49">
        <v>9.2177989999999994</v>
      </c>
      <c r="L750" s="35">
        <v>9.2531130000000008</v>
      </c>
      <c r="M750" s="52">
        <v>9.0903469999999995</v>
      </c>
      <c r="N750" s="64">
        <v>9.8599519999999998</v>
      </c>
      <c r="O750" s="30">
        <v>9.8244539999999994</v>
      </c>
      <c r="P750" s="50">
        <v>9.4887789999999992</v>
      </c>
      <c r="Q750" s="35">
        <v>9.2728809999999999</v>
      </c>
      <c r="R750" s="26">
        <v>9.1814929999999997</v>
      </c>
      <c r="S750" s="75">
        <v>9.0813369999999995</v>
      </c>
    </row>
    <row r="751" spans="1:19">
      <c r="A751" s="7" t="str">
        <f>HYPERLINK("http://www.ncbi.nlm.nih.gov/gene/311743", "311743")</f>
        <v>311743</v>
      </c>
      <c r="B751" s="7" t="str">
        <f>HYPERLINK("http://www.ncbi.nlm.nih.gov/gene/51776", "51776")</f>
        <v>51776</v>
      </c>
      <c r="C751" t="str">
        <f>"Zak"</f>
        <v>Zak</v>
      </c>
      <c r="D751" t="s">
        <v>689</v>
      </c>
      <c r="E751" t="s">
        <v>681</v>
      </c>
      <c r="F751" t="s">
        <v>682</v>
      </c>
      <c r="G751" s="80">
        <v>8</v>
      </c>
      <c r="H751" s="46">
        <v>7.9064170000000003</v>
      </c>
      <c r="I751" s="54">
        <v>7.8880129999999999</v>
      </c>
      <c r="J751" s="37">
        <v>7.7175349999999998</v>
      </c>
      <c r="K751" s="36">
        <v>7.7215499999999997</v>
      </c>
      <c r="L751" s="28">
        <v>7.7897930000000004</v>
      </c>
      <c r="M751" s="52">
        <v>7.6212169999999997</v>
      </c>
      <c r="N751" s="64">
        <v>8.0307200000000005</v>
      </c>
      <c r="O751" s="46">
        <v>7.9111510000000003</v>
      </c>
      <c r="P751" s="59">
        <v>7.8758359999999996</v>
      </c>
      <c r="Q751" s="25">
        <v>7.6599300000000001</v>
      </c>
      <c r="R751" s="26">
        <v>7.6339540000000001</v>
      </c>
      <c r="S751" s="75">
        <v>7.5831169999999997</v>
      </c>
    </row>
    <row r="752" spans="1:19">
      <c r="A752" s="7" t="str">
        <f>HYPERLINK("http://www.ncbi.nlm.nih.gov/gene/500557", "500557")</f>
        <v>500557</v>
      </c>
      <c r="B752" s="7" t="str">
        <f>HYPERLINK("http://www.ncbi.nlm.nih.gov/gene/79570", "79570")</f>
        <v>79570</v>
      </c>
      <c r="C752" t="str">
        <f>"Nkain1"</f>
        <v>Nkain1</v>
      </c>
      <c r="D752" t="s">
        <v>683</v>
      </c>
      <c r="G752" s="80">
        <v>8</v>
      </c>
      <c r="H752" s="46">
        <v>9.6348070000000003</v>
      </c>
      <c r="I752" s="31">
        <v>9.6308410000000002</v>
      </c>
      <c r="J752" s="55">
        <v>9.3313699999999997</v>
      </c>
      <c r="K752" s="49">
        <v>9.2011070000000004</v>
      </c>
      <c r="L752" s="35">
        <v>9.2127180000000006</v>
      </c>
      <c r="M752" s="52">
        <v>9.0002259999999996</v>
      </c>
      <c r="N752" s="40">
        <v>9.629346</v>
      </c>
      <c r="O752" s="46">
        <v>9.6234739999999999</v>
      </c>
      <c r="P752" s="48">
        <v>9.3595000000000006</v>
      </c>
      <c r="Q752" s="35">
        <v>9.2240680000000008</v>
      </c>
      <c r="R752" s="26">
        <v>9.1701639999999998</v>
      </c>
      <c r="S752" s="75">
        <v>9.0721980000000002</v>
      </c>
    </row>
    <row r="753" spans="1:19">
      <c r="A753" s="7" t="str">
        <f>HYPERLINK("http://www.ncbi.nlm.nih.gov/gene/60581", "60581")</f>
        <v>60581</v>
      </c>
      <c r="B753" s="7" t="str">
        <f>HYPERLINK("http://www.ncbi.nlm.nih.gov/gene/31", "31")</f>
        <v>31</v>
      </c>
      <c r="C753" t="str">
        <f>"Acaca"</f>
        <v>Acaca</v>
      </c>
      <c r="D753" t="s">
        <v>684</v>
      </c>
      <c r="E753" t="s">
        <v>677</v>
      </c>
      <c r="F753" t="s">
        <v>678</v>
      </c>
      <c r="G753" s="80">
        <v>8</v>
      </c>
      <c r="H753" s="53">
        <v>9.5485120000000006</v>
      </c>
      <c r="I753" s="54">
        <v>9.2607579999999992</v>
      </c>
      <c r="J753" s="62">
        <v>9.2354040000000008</v>
      </c>
      <c r="K753" s="56">
        <v>8.7398059999999997</v>
      </c>
      <c r="L753" s="25">
        <v>8.8372329999999994</v>
      </c>
      <c r="M753" s="52">
        <v>8.727646</v>
      </c>
      <c r="N753" s="63">
        <v>9.5647529999999996</v>
      </c>
      <c r="O753" s="46">
        <v>9.4050980000000006</v>
      </c>
      <c r="P753" s="48">
        <v>9.1312619999999995</v>
      </c>
      <c r="Q753" s="28">
        <v>9.0662260000000003</v>
      </c>
      <c r="R753" s="55">
        <v>9.0811840000000004</v>
      </c>
      <c r="S753" s="73">
        <v>8.8476250000000007</v>
      </c>
    </row>
    <row r="754" spans="1:19">
      <c r="A754" s="7" t="str">
        <f>HYPERLINK("http://www.ncbi.nlm.nih.gov/gene/291733", "291733")</f>
        <v>291733</v>
      </c>
      <c r="B754" s="7" t="str">
        <f>HYPERLINK("http://www.ncbi.nlm.nih.gov/gene/25800", "25800")</f>
        <v>25800</v>
      </c>
      <c r="C754" t="str">
        <f>"Slc39a6"</f>
        <v>Slc39a6</v>
      </c>
      <c r="D754" t="s">
        <v>679</v>
      </c>
      <c r="E754" t="s">
        <v>680</v>
      </c>
      <c r="G754" s="80">
        <v>8</v>
      </c>
      <c r="H754" s="46">
        <v>10.366474999999999</v>
      </c>
      <c r="I754" s="31">
        <v>10.358967</v>
      </c>
      <c r="J754" s="54">
        <v>10.259563999999999</v>
      </c>
      <c r="K754" s="56">
        <v>9.9245420000000006</v>
      </c>
      <c r="L754" s="25">
        <v>9.9858930000000008</v>
      </c>
      <c r="M754" s="25">
        <v>10.052554000000001</v>
      </c>
      <c r="N754" s="63">
        <v>10.434566</v>
      </c>
      <c r="O754" s="46">
        <v>10.38382</v>
      </c>
      <c r="P754" s="48">
        <v>10.188829999999999</v>
      </c>
      <c r="Q754" s="35">
        <v>10.134499999999999</v>
      </c>
      <c r="R754" s="26">
        <v>10.057867</v>
      </c>
      <c r="S754" s="75">
        <v>9.9768229999999996</v>
      </c>
    </row>
    <row r="755" spans="1:19">
      <c r="A755" s="7" t="str">
        <f>HYPERLINK("http://www.ncbi.nlm.nih.gov/gene/170901", "170901")</f>
        <v>170901</v>
      </c>
      <c r="B755" s="7" t="str">
        <f>HYPERLINK("http://www.ncbi.nlm.nih.gov/gene/1944", "1944")</f>
        <v>1944</v>
      </c>
      <c r="C755" t="str">
        <f>"Efna3"</f>
        <v>Efna3</v>
      </c>
      <c r="D755" t="s">
        <v>670</v>
      </c>
      <c r="E755" t="s">
        <v>671</v>
      </c>
      <c r="F755" t="s">
        <v>2043</v>
      </c>
      <c r="G755" s="80">
        <v>8</v>
      </c>
      <c r="H755" s="46">
        <v>9.7308430000000001</v>
      </c>
      <c r="I755" s="54">
        <v>9.7068910000000006</v>
      </c>
      <c r="J755" s="55">
        <v>9.5398250000000004</v>
      </c>
      <c r="K755" s="56">
        <v>9.2714580000000009</v>
      </c>
      <c r="L755" s="25">
        <v>9.4151559999999996</v>
      </c>
      <c r="M755" s="25">
        <v>9.3388050000000007</v>
      </c>
      <c r="N755" s="63">
        <v>9.8443310000000004</v>
      </c>
      <c r="O755" s="53">
        <v>9.8463039999999999</v>
      </c>
      <c r="P755" s="48">
        <v>9.5751969999999993</v>
      </c>
      <c r="Q755" s="35">
        <v>9.5070429999999995</v>
      </c>
      <c r="R755" s="55">
        <v>9.5306379999999997</v>
      </c>
      <c r="S755" s="75">
        <v>9.3182069999999992</v>
      </c>
    </row>
    <row r="756" spans="1:19">
      <c r="A756" s="7" t="str">
        <f>HYPERLINK("http://www.ncbi.nlm.nih.gov/gene/25367", "25367")</f>
        <v>25367</v>
      </c>
      <c r="B756" s="7" t="str">
        <f>HYPERLINK("http://www.ncbi.nlm.nih.gov/gene/104", "104")</f>
        <v>104</v>
      </c>
      <c r="C756" t="str">
        <f>"Adarb1"</f>
        <v>Adarb1</v>
      </c>
      <c r="D756" t="s">
        <v>672</v>
      </c>
      <c r="E756" t="s">
        <v>673</v>
      </c>
      <c r="G756" s="80">
        <v>8</v>
      </c>
      <c r="H756" s="46">
        <v>8.4394749999999998</v>
      </c>
      <c r="I756" s="54">
        <v>8.3926160000000003</v>
      </c>
      <c r="J756" s="62">
        <v>8.2472899999999996</v>
      </c>
      <c r="K756" s="56">
        <v>7.7093049999999996</v>
      </c>
      <c r="L756" s="25">
        <v>7.9242600000000003</v>
      </c>
      <c r="M756" s="25">
        <v>7.8470329999999997</v>
      </c>
      <c r="N756" s="63">
        <v>8.6293530000000001</v>
      </c>
      <c r="O756" s="46">
        <v>8.5846719999999994</v>
      </c>
      <c r="P756" s="59">
        <v>8.3956090000000003</v>
      </c>
      <c r="Q756" s="35">
        <v>8.0749099999999991</v>
      </c>
      <c r="R756" s="26">
        <v>7.9929519999999998</v>
      </c>
      <c r="S756" s="73">
        <v>7.9147740000000004</v>
      </c>
    </row>
    <row r="757" spans="1:19">
      <c r="A757" s="7" t="str">
        <f>HYPERLINK("http://www.ncbi.nlm.nih.gov/gene/308118", "308118")</f>
        <v>308118</v>
      </c>
      <c r="B757" s="7" t="str">
        <f>HYPERLINK("http://www.ncbi.nlm.nih.gov/gene/26575", "26575")</f>
        <v>26575</v>
      </c>
      <c r="C757" t="str">
        <f>"Rgs17"</f>
        <v>Rgs17</v>
      </c>
      <c r="D757" t="s">
        <v>674</v>
      </c>
      <c r="E757" t="s">
        <v>675</v>
      </c>
      <c r="G757" s="80">
        <v>8</v>
      </c>
      <c r="H757" s="41">
        <v>8.2579360000000008</v>
      </c>
      <c r="I757" s="31">
        <v>8.3082639999999994</v>
      </c>
      <c r="J757" s="37">
        <v>8.1660699999999995</v>
      </c>
      <c r="K757" s="49">
        <v>8.0608120000000003</v>
      </c>
      <c r="L757" s="52">
        <v>8.0367119999999996</v>
      </c>
      <c r="M757" s="25">
        <v>8.0668950000000006</v>
      </c>
      <c r="N757" s="64">
        <v>8.4630939999999999</v>
      </c>
      <c r="O757" s="46">
        <v>8.3143550000000008</v>
      </c>
      <c r="P757" s="59">
        <v>8.3022779999999994</v>
      </c>
      <c r="Q757" s="35">
        <v>8.1412580000000005</v>
      </c>
      <c r="R757" s="33">
        <v>8.0230770000000007</v>
      </c>
      <c r="S757" s="60">
        <v>8.2387130000000006</v>
      </c>
    </row>
    <row r="758" spans="1:19">
      <c r="A758" s="7" t="str">
        <f>HYPERLINK("http://www.ncbi.nlm.nih.gov/gene/116671", "116671")</f>
        <v>116671</v>
      </c>
      <c r="B758" s="7" t="str">
        <f>HYPERLINK("http://www.ncbi.nlm.nih.gov/gene/8851", "8851")</f>
        <v>8851</v>
      </c>
      <c r="C758" t="str">
        <f>"Cdk5r1"</f>
        <v>Cdk5r1</v>
      </c>
      <c r="D758" t="s">
        <v>676</v>
      </c>
      <c r="E758" t="s">
        <v>669</v>
      </c>
      <c r="F758" t="s">
        <v>1131</v>
      </c>
      <c r="G758" s="80">
        <v>8</v>
      </c>
      <c r="H758" s="41">
        <v>8.1478830000000002</v>
      </c>
      <c r="I758" s="55">
        <v>7.9750110000000003</v>
      </c>
      <c r="J758" s="26">
        <v>7.7476979999999998</v>
      </c>
      <c r="K758" s="49">
        <v>7.729438</v>
      </c>
      <c r="L758" s="25">
        <v>7.6707590000000003</v>
      </c>
      <c r="M758" s="25">
        <v>7.7346620000000001</v>
      </c>
      <c r="N758" s="64">
        <v>8.5187749999999998</v>
      </c>
      <c r="O758" s="46">
        <v>8.3142980000000009</v>
      </c>
      <c r="P758" s="65">
        <v>8.1846270000000008</v>
      </c>
      <c r="Q758" s="25">
        <v>7.7429540000000001</v>
      </c>
      <c r="R758" s="33">
        <v>7.5218790000000002</v>
      </c>
      <c r="S758" s="70">
        <v>7.8644109999999996</v>
      </c>
    </row>
    <row r="759" spans="1:19">
      <c r="A759" s="7" t="str">
        <f>HYPERLINK("http://www.ncbi.nlm.nih.gov/gene/65153", "65153")</f>
        <v>65153</v>
      </c>
      <c r="B759" s="7" t="str">
        <f>HYPERLINK("http://www.ncbi.nlm.nih.gov/gene/23413", "23413")</f>
        <v>23413</v>
      </c>
      <c r="C759" t="str">
        <f>"Ncs1"</f>
        <v>Ncs1</v>
      </c>
      <c r="D759" t="s">
        <v>668</v>
      </c>
      <c r="E759" t="s">
        <v>656</v>
      </c>
      <c r="G759" s="80">
        <v>8</v>
      </c>
      <c r="H759" s="41">
        <v>7.8525219999999996</v>
      </c>
      <c r="I759" s="54">
        <v>7.8467450000000003</v>
      </c>
      <c r="J759" s="62">
        <v>7.8046430000000004</v>
      </c>
      <c r="K759" s="49">
        <v>7.6564730000000001</v>
      </c>
      <c r="L759" s="28">
        <v>7.7532620000000003</v>
      </c>
      <c r="M759" s="52">
        <v>7.519571</v>
      </c>
      <c r="N759" s="40">
        <v>7.9566850000000002</v>
      </c>
      <c r="O759" s="46">
        <v>7.9751430000000001</v>
      </c>
      <c r="P759" s="65">
        <v>7.9166129999999999</v>
      </c>
      <c r="Q759" s="25">
        <v>7.608568</v>
      </c>
      <c r="R759" s="26">
        <v>7.6120609999999997</v>
      </c>
      <c r="S759" s="70">
        <v>7.7271099999999997</v>
      </c>
    </row>
    <row r="760" spans="1:19">
      <c r="A760" s="7" t="str">
        <f>HYPERLINK("http://www.ncbi.nlm.nih.gov/gene/306617", "306617")</f>
        <v>306617</v>
      </c>
      <c r="B760" s="7" t="str">
        <f>HYPERLINK("http://www.ncbi.nlm.nih.gov/gene/9920", "9920")</f>
        <v>9920</v>
      </c>
      <c r="C760" t="str">
        <f>"Kbtbd11"</f>
        <v>Kbtbd11</v>
      </c>
      <c r="D760" t="s">
        <v>657</v>
      </c>
      <c r="G760" s="80">
        <v>8</v>
      </c>
      <c r="H760" s="41">
        <v>6.2793710000000003</v>
      </c>
      <c r="I760" s="54">
        <v>6.321447</v>
      </c>
      <c r="J760" s="62">
        <v>6.2317109999999998</v>
      </c>
      <c r="K760" s="36">
        <v>6.0853159999999997</v>
      </c>
      <c r="L760" s="35">
        <v>6.0614140000000001</v>
      </c>
      <c r="M760" s="52">
        <v>5.8029019999999996</v>
      </c>
      <c r="N760" s="40">
        <v>6.3613549999999996</v>
      </c>
      <c r="O760" s="46">
        <v>6.4689629999999996</v>
      </c>
      <c r="P760" s="65">
        <v>6.4486020000000002</v>
      </c>
      <c r="Q760" s="25">
        <v>5.9934649999999996</v>
      </c>
      <c r="R760" s="33">
        <v>5.80098</v>
      </c>
      <c r="S760" s="66">
        <v>6.1809789999999998</v>
      </c>
    </row>
    <row r="761" spans="1:19">
      <c r="A761" s="7" t="str">
        <f>HYPERLINK("http://www.ncbi.nlm.nih.gov/gene/360874", "360874")</f>
        <v>360874</v>
      </c>
      <c r="B761" s="7" t="str">
        <f>HYPERLINK("http://www.ncbi.nlm.nih.gov/gene/117143", "117143")</f>
        <v>117143</v>
      </c>
      <c r="C761" t="str">
        <f>"Tada1"</f>
        <v>Tada1</v>
      </c>
      <c r="D761" t="s">
        <v>658</v>
      </c>
      <c r="E761" t="s">
        <v>659</v>
      </c>
      <c r="G761" s="80">
        <v>8</v>
      </c>
      <c r="H761" s="41">
        <v>7.1938259999999996</v>
      </c>
      <c r="I761" s="31">
        <v>7.2983190000000002</v>
      </c>
      <c r="J761" s="62">
        <v>7.1733880000000001</v>
      </c>
      <c r="K761" s="56">
        <v>6.9976469999999997</v>
      </c>
      <c r="L761" s="35">
        <v>7.0655299999999999</v>
      </c>
      <c r="M761" s="25">
        <v>7.0166979999999999</v>
      </c>
      <c r="N761" s="40">
        <v>7.2565429999999997</v>
      </c>
      <c r="O761" s="46">
        <v>7.2949919999999997</v>
      </c>
      <c r="P761" s="59">
        <v>7.2023720000000004</v>
      </c>
      <c r="Q761" s="52">
        <v>6.9511099999999999</v>
      </c>
      <c r="R761" s="37">
        <v>7.0885109999999996</v>
      </c>
      <c r="S761" s="70">
        <v>7.0676600000000001</v>
      </c>
    </row>
    <row r="762" spans="1:19">
      <c r="A762" s="7" t="str">
        <f>HYPERLINK("http://www.ncbi.nlm.nih.gov/gene/289175", "289175")</f>
        <v>289175</v>
      </c>
      <c r="B762" s="7" t="str">
        <f>HYPERLINK("http://www.ncbi.nlm.nih.gov/gene/10560", "10560")</f>
        <v>10560</v>
      </c>
      <c r="C762" t="str">
        <f>"Slc19a2"</f>
        <v>Slc19a2</v>
      </c>
      <c r="D762" t="s">
        <v>660</v>
      </c>
      <c r="E762" t="s">
        <v>661</v>
      </c>
      <c r="F762" t="s">
        <v>1406</v>
      </c>
      <c r="G762" s="80">
        <v>8</v>
      </c>
      <c r="H762" s="28">
        <v>7.1798820000000001</v>
      </c>
      <c r="I762" s="51">
        <v>7.3690040000000003</v>
      </c>
      <c r="J762" s="62">
        <v>7.1996779999999996</v>
      </c>
      <c r="K762" s="36">
        <v>7.1061030000000001</v>
      </c>
      <c r="L762" s="25">
        <v>7.0311209999999997</v>
      </c>
      <c r="M762" s="25">
        <v>7.0720099999999997</v>
      </c>
      <c r="N762" s="40">
        <v>7.2977249999999998</v>
      </c>
      <c r="O762" s="46">
        <v>7.2989329999999999</v>
      </c>
      <c r="P762" s="65">
        <v>7.2691229999999996</v>
      </c>
      <c r="Q762" s="52">
        <v>6.9995430000000001</v>
      </c>
      <c r="R762" s="26">
        <v>7.0635529999999997</v>
      </c>
      <c r="S762" s="73">
        <v>7.0632859999999997</v>
      </c>
    </row>
    <row r="763" spans="1:19">
      <c r="A763" s="7" t="str">
        <f>HYPERLINK("http://www.ncbi.nlm.nih.gov/gene/64036", "64036")</f>
        <v>64036</v>
      </c>
      <c r="B763" s="7" t="str">
        <f>HYPERLINK("http://www.ncbi.nlm.nih.gov/gene/1604", "1604")</f>
        <v>1604</v>
      </c>
      <c r="C763" t="str">
        <f>"Cd55"</f>
        <v>Cd55</v>
      </c>
      <c r="D763" t="s">
        <v>662</v>
      </c>
      <c r="E763" t="s">
        <v>663</v>
      </c>
      <c r="F763" t="s">
        <v>664</v>
      </c>
      <c r="G763" s="80">
        <v>8</v>
      </c>
      <c r="H763" s="35">
        <v>9.3177199999999996</v>
      </c>
      <c r="I763" s="31">
        <v>9.5214560000000006</v>
      </c>
      <c r="J763" s="31">
        <v>9.506793</v>
      </c>
      <c r="K763" s="56">
        <v>9.1751850000000008</v>
      </c>
      <c r="L763" s="25">
        <v>9.2455060000000007</v>
      </c>
      <c r="M763" s="25">
        <v>9.2309509999999992</v>
      </c>
      <c r="N763" s="63">
        <v>9.5890839999999997</v>
      </c>
      <c r="O763" s="46">
        <v>9.5492600000000003</v>
      </c>
      <c r="P763" s="59">
        <v>9.4706220000000005</v>
      </c>
      <c r="Q763" s="25">
        <v>9.2617919999999998</v>
      </c>
      <c r="R763" s="26">
        <v>9.2695799999999995</v>
      </c>
      <c r="S763" s="70">
        <v>9.3269509999999993</v>
      </c>
    </row>
    <row r="764" spans="1:19">
      <c r="A764" s="7" t="str">
        <f>HYPERLINK("http://www.ncbi.nlm.nih.gov/gene/294708", "294708")</f>
        <v>294708</v>
      </c>
      <c r="B764" s="7" t="str">
        <f>HYPERLINK("http://www.ncbi.nlm.nih.gov/gene/54557", "54557")</f>
        <v>54557</v>
      </c>
      <c r="C764" t="str">
        <f>"Sgtb"</f>
        <v>Sgtb</v>
      </c>
      <c r="D764" t="s">
        <v>665</v>
      </c>
      <c r="E764" t="s">
        <v>666</v>
      </c>
      <c r="G764" s="80">
        <v>8</v>
      </c>
      <c r="H764" s="28">
        <v>9.8362079999999992</v>
      </c>
      <c r="I764" s="54">
        <v>9.9912729999999996</v>
      </c>
      <c r="J764" s="62">
        <v>9.9049580000000006</v>
      </c>
      <c r="K764" s="56">
        <v>9.5691450000000007</v>
      </c>
      <c r="L764" s="25">
        <v>9.663551</v>
      </c>
      <c r="M764" s="52">
        <v>9.5055639999999997</v>
      </c>
      <c r="N764" s="64">
        <v>10.237819</v>
      </c>
      <c r="O764" s="53">
        <v>10.156743000000001</v>
      </c>
      <c r="P764" s="59">
        <v>9.9742460000000008</v>
      </c>
      <c r="Q764" s="35">
        <v>9.75868</v>
      </c>
      <c r="R764" s="26">
        <v>9.6049159999999993</v>
      </c>
      <c r="S764" s="70">
        <v>9.7665229999999994</v>
      </c>
    </row>
    <row r="765" spans="1:19">
      <c r="A765" s="7" t="str">
        <f>HYPERLINK("http://www.ncbi.nlm.nih.gov/gene/309447", "309447")</f>
        <v>309447</v>
      </c>
      <c r="B765" s="7" t="str">
        <f>HYPERLINK("http://www.ncbi.nlm.nih.gov/gene/8861", "8861")</f>
        <v>8861</v>
      </c>
      <c r="C765" t="str">
        <f>"Ldb1"</f>
        <v>Ldb1</v>
      </c>
      <c r="D765" t="s">
        <v>667</v>
      </c>
      <c r="E765" t="s">
        <v>654</v>
      </c>
      <c r="G765" s="80">
        <v>8</v>
      </c>
      <c r="H765" s="41">
        <v>11.210252000000001</v>
      </c>
      <c r="I765" s="26">
        <v>11.071377999999999</v>
      </c>
      <c r="J765" s="62">
        <v>11.154826</v>
      </c>
      <c r="K765" s="49">
        <v>11.070069999999999</v>
      </c>
      <c r="L765" s="25">
        <v>11.034272</v>
      </c>
      <c r="M765" s="52">
        <v>11.001601000000001</v>
      </c>
      <c r="N765" s="64">
        <v>11.351213</v>
      </c>
      <c r="O765" s="46">
        <v>11.241842</v>
      </c>
      <c r="P765" s="59">
        <v>11.200613000000001</v>
      </c>
      <c r="Q765" s="35">
        <v>11.081395000000001</v>
      </c>
      <c r="R765" s="37">
        <v>11.078556000000001</v>
      </c>
      <c r="S765" s="70">
        <v>11.102752000000001</v>
      </c>
    </row>
    <row r="766" spans="1:19">
      <c r="A766" s="7" t="str">
        <f>HYPERLINK("http://www.ncbi.nlm.nih.gov/gene/24407", "24407")</f>
        <v>24407</v>
      </c>
      <c r="B766" s="7" t="str">
        <f>HYPERLINK("http://www.ncbi.nlm.nih.gov/gene/2901", "2901")</f>
        <v>2901</v>
      </c>
      <c r="C766" t="str">
        <f>"Grik5"</f>
        <v>Grik5</v>
      </c>
      <c r="D766" t="s">
        <v>655</v>
      </c>
      <c r="E766" t="s">
        <v>646</v>
      </c>
      <c r="F766" t="s">
        <v>2108</v>
      </c>
      <c r="G766" s="80">
        <v>8</v>
      </c>
      <c r="H766" s="44">
        <v>8.1779820000000001</v>
      </c>
      <c r="I766" s="26">
        <v>7.9760900000000001</v>
      </c>
      <c r="J766" s="54">
        <v>8.2030279999999998</v>
      </c>
      <c r="K766" s="49">
        <v>8.030894</v>
      </c>
      <c r="L766" s="52">
        <v>7.9225180000000002</v>
      </c>
      <c r="M766" s="25">
        <v>8.0041650000000004</v>
      </c>
      <c r="N766" s="64">
        <v>8.3928379999999994</v>
      </c>
      <c r="O766" s="46">
        <v>8.2940500000000004</v>
      </c>
      <c r="P766" s="65">
        <v>8.2694869999999998</v>
      </c>
      <c r="Q766" s="25">
        <v>8.0273400000000006</v>
      </c>
      <c r="R766" s="37">
        <v>8.098338</v>
      </c>
      <c r="S766" s="32">
        <v>8.1952730000000003</v>
      </c>
    </row>
    <row r="767" spans="1:19">
      <c r="A767" s="7" t="str">
        <f>HYPERLINK("http://www.ncbi.nlm.nih.gov/gene/312566", "312566")</f>
        <v>312566</v>
      </c>
      <c r="B767" s="7" t="str">
        <f>HYPERLINK("http://www.ncbi.nlm.nih.gov/gene/56999", "56999")</f>
        <v>56999</v>
      </c>
      <c r="C767" t="str">
        <f>"Adamts9"</f>
        <v>Adamts9</v>
      </c>
      <c r="D767" t="s">
        <v>647</v>
      </c>
      <c r="E767" t="s">
        <v>648</v>
      </c>
      <c r="G767" s="80">
        <v>8</v>
      </c>
      <c r="H767" s="46">
        <v>5.7110390000000004</v>
      </c>
      <c r="I767" s="37">
        <v>5.3722859999999999</v>
      </c>
      <c r="J767" s="62">
        <v>5.536905</v>
      </c>
      <c r="K767" s="36">
        <v>5.3156239999999997</v>
      </c>
      <c r="L767" s="52">
        <v>4.9857529999999999</v>
      </c>
      <c r="M767" s="35">
        <v>5.2732460000000003</v>
      </c>
      <c r="N767" s="40">
        <v>5.8902390000000002</v>
      </c>
      <c r="O767" s="53">
        <v>5.9308630000000004</v>
      </c>
      <c r="P767" s="65">
        <v>5.7565090000000003</v>
      </c>
      <c r="Q767" s="52">
        <v>4.9748229999999998</v>
      </c>
      <c r="R767" s="26">
        <v>5.1903940000000004</v>
      </c>
      <c r="S767" s="66">
        <v>5.4571389999999997</v>
      </c>
    </row>
    <row r="768" spans="1:19">
      <c r="A768" s="7" t="str">
        <f>HYPERLINK("http://www.ncbi.nlm.nih.gov/gene/362973", "362973")</f>
        <v>362973</v>
      </c>
      <c r="B768" s="7" t="str">
        <f>HYPERLINK("http://www.ncbi.nlm.nih.gov/gene/29780", "29780")</f>
        <v>29780</v>
      </c>
      <c r="C768" t="str">
        <f>"Parvb"</f>
        <v>Parvb</v>
      </c>
      <c r="D768" t="s">
        <v>649</v>
      </c>
      <c r="F768" t="s">
        <v>650</v>
      </c>
      <c r="G768" s="80">
        <v>8</v>
      </c>
      <c r="H768" s="41">
        <v>8.4544569999999997</v>
      </c>
      <c r="I768" s="54">
        <v>8.4325930000000007</v>
      </c>
      <c r="J768" s="31">
        <v>8.5133899999999993</v>
      </c>
      <c r="K768" s="56">
        <v>8.0581650000000007</v>
      </c>
      <c r="L768" s="61">
        <v>7.9962249999999999</v>
      </c>
      <c r="M768" s="25">
        <v>8.1761850000000003</v>
      </c>
      <c r="N768" s="63">
        <v>8.6453889999999998</v>
      </c>
      <c r="O768" s="46">
        <v>8.5584120000000006</v>
      </c>
      <c r="P768" s="59">
        <v>8.5108239999999995</v>
      </c>
      <c r="Q768" s="35">
        <v>8.3027490000000004</v>
      </c>
      <c r="R768" s="37">
        <v>8.2943269999999991</v>
      </c>
      <c r="S768" s="70">
        <v>8.2654329999999998</v>
      </c>
    </row>
    <row r="769" spans="1:19">
      <c r="A769" s="7" t="str">
        <f>HYPERLINK("http://www.ncbi.nlm.nih.gov/gene/60629", "60629")</f>
        <v>60629</v>
      </c>
      <c r="B769" s="7" t="str">
        <f>HYPERLINK("http://www.ncbi.nlm.nih.gov/gene/90249", "90249")</f>
        <v>90249</v>
      </c>
      <c r="C769" t="str">
        <f>"Unc5a"</f>
        <v>Unc5a</v>
      </c>
      <c r="D769" t="s">
        <v>651</v>
      </c>
      <c r="E769" t="s">
        <v>652</v>
      </c>
      <c r="F769" t="s">
        <v>2043</v>
      </c>
      <c r="G769" s="80">
        <v>8</v>
      </c>
      <c r="H769" s="41">
        <v>10.716294</v>
      </c>
      <c r="I769" s="62">
        <v>10.673795</v>
      </c>
      <c r="J769" s="62">
        <v>10.665663</v>
      </c>
      <c r="K769" s="56">
        <v>10.323368</v>
      </c>
      <c r="L769" s="52">
        <v>10.348943</v>
      </c>
      <c r="M769" s="25">
        <v>10.442705</v>
      </c>
      <c r="N769" s="63">
        <v>10.902424999999999</v>
      </c>
      <c r="O769" s="30">
        <v>10.908735</v>
      </c>
      <c r="P769" s="59">
        <v>10.698563999999999</v>
      </c>
      <c r="Q769" s="35">
        <v>10.519798</v>
      </c>
      <c r="R769" s="37">
        <v>10.524639000000001</v>
      </c>
      <c r="S769" s="70">
        <v>10.510842999999999</v>
      </c>
    </row>
    <row r="770" spans="1:19">
      <c r="A770" s="7" t="str">
        <f>HYPERLINK("http://www.ncbi.nlm.nih.gov/gene/29316", "29316")</f>
        <v>29316</v>
      </c>
      <c r="B770" s="7" t="str">
        <f>HYPERLINK("http://www.ncbi.nlm.nih.gov/gene/136", "136")</f>
        <v>136</v>
      </c>
      <c r="C770" t="str">
        <f>"Adora2b"</f>
        <v>Adora2b</v>
      </c>
      <c r="D770" t="s">
        <v>653</v>
      </c>
      <c r="E770" t="s">
        <v>645</v>
      </c>
      <c r="F770" t="s">
        <v>639</v>
      </c>
      <c r="G770" s="80">
        <v>8</v>
      </c>
      <c r="H770" s="41">
        <v>8.0538959999999999</v>
      </c>
      <c r="I770" s="54">
        <v>8.0399239999999992</v>
      </c>
      <c r="J770" s="55">
        <v>7.9494189999999998</v>
      </c>
      <c r="K770" s="56">
        <v>7.4395210000000001</v>
      </c>
      <c r="L770" s="52">
        <v>7.432601</v>
      </c>
      <c r="M770" s="25">
        <v>7.5550709999999999</v>
      </c>
      <c r="N770" s="64">
        <v>8.4285800000000002</v>
      </c>
      <c r="O770" s="53">
        <v>8.3617120000000007</v>
      </c>
      <c r="P770" s="59">
        <v>8.0984339999999992</v>
      </c>
      <c r="Q770" s="28">
        <v>7.8702319999999997</v>
      </c>
      <c r="R770" s="37">
        <v>7.7747830000000002</v>
      </c>
      <c r="S770" s="70">
        <v>7.8346150000000003</v>
      </c>
    </row>
    <row r="771" spans="1:19">
      <c r="A771" s="7" t="str">
        <f>HYPERLINK("http://www.ncbi.nlm.nih.gov/gene/685598", "685598")</f>
        <v>685598</v>
      </c>
      <c r="C771" t="str">
        <f>"LOC685598"</f>
        <v>LOC685598</v>
      </c>
      <c r="D771" t="s">
        <v>640</v>
      </c>
      <c r="G771" s="80">
        <v>8</v>
      </c>
      <c r="H771" s="41">
        <v>8.829224</v>
      </c>
      <c r="I771" s="54">
        <v>8.8276029999999999</v>
      </c>
      <c r="J771" s="55">
        <v>8.7012809999999998</v>
      </c>
      <c r="K771" s="56">
        <v>8.4857390000000006</v>
      </c>
      <c r="L771" s="52">
        <v>8.5121959999999994</v>
      </c>
      <c r="M771" s="25">
        <v>8.5980880000000006</v>
      </c>
      <c r="N771" s="64">
        <v>9.0476369999999999</v>
      </c>
      <c r="O771" s="46">
        <v>8.8788289999999996</v>
      </c>
      <c r="P771" s="65">
        <v>8.8914880000000007</v>
      </c>
      <c r="Q771" s="35">
        <v>8.6775490000000008</v>
      </c>
      <c r="R771" s="26">
        <v>8.6098040000000005</v>
      </c>
      <c r="S771" s="70">
        <v>8.6865360000000003</v>
      </c>
    </row>
    <row r="772" spans="1:19">
      <c r="A772" s="7" t="str">
        <f>HYPERLINK("http://www.ncbi.nlm.nih.gov/gene/81613", "81613")</f>
        <v>81613</v>
      </c>
      <c r="B772" s="7" t="str">
        <f>HYPERLINK("http://www.ncbi.nlm.nih.gov/gene/634", "634")</f>
        <v>634</v>
      </c>
      <c r="C772" t="str">
        <f>"Ceacam1"</f>
        <v>Ceacam1</v>
      </c>
      <c r="D772" t="s">
        <v>641</v>
      </c>
      <c r="E772" t="s">
        <v>642</v>
      </c>
      <c r="G772" s="80">
        <v>8</v>
      </c>
      <c r="H772" s="44">
        <v>11.175224999999999</v>
      </c>
      <c r="I772" s="62">
        <v>11.161075</v>
      </c>
      <c r="J772" s="62">
        <v>11.166985</v>
      </c>
      <c r="K772" s="56">
        <v>10.831999</v>
      </c>
      <c r="L772" s="52">
        <v>10.845386</v>
      </c>
      <c r="M772" s="25">
        <v>10.902271000000001</v>
      </c>
      <c r="N772" s="64">
        <v>11.527455</v>
      </c>
      <c r="O772" s="46">
        <v>11.349717999999999</v>
      </c>
      <c r="P772" s="65">
        <v>11.301567</v>
      </c>
      <c r="Q772" s="25">
        <v>10.954203</v>
      </c>
      <c r="R772" s="26">
        <v>10.932853</v>
      </c>
      <c r="S772" s="70">
        <v>10.975139</v>
      </c>
    </row>
    <row r="773" spans="1:19">
      <c r="A773" s="7" t="str">
        <f>HYPERLINK("http://www.ncbi.nlm.nih.gov/gene/94204", "94204")</f>
        <v>94204</v>
      </c>
      <c r="B773" s="7" t="str">
        <f>HYPERLINK("http://www.ncbi.nlm.nih.gov/gene/1889", "1889")</f>
        <v>1889</v>
      </c>
      <c r="C773" t="str">
        <f>"Ece1"</f>
        <v>Ece1</v>
      </c>
      <c r="D773" t="s">
        <v>643</v>
      </c>
      <c r="E773" t="s">
        <v>644</v>
      </c>
      <c r="G773" s="80">
        <v>8</v>
      </c>
      <c r="H773" s="46">
        <v>10.217105</v>
      </c>
      <c r="I773" s="55">
        <v>10.086516</v>
      </c>
      <c r="J773" s="62">
        <v>10.140909000000001</v>
      </c>
      <c r="K773" s="56">
        <v>9.9333259999999992</v>
      </c>
      <c r="L773" s="61">
        <v>9.8051069999999996</v>
      </c>
      <c r="M773" s="28">
        <v>10.092784999999999</v>
      </c>
      <c r="N773" s="40">
        <v>10.293438999999999</v>
      </c>
      <c r="O773" s="46">
        <v>10.2827</v>
      </c>
      <c r="P773" s="65">
        <v>10.221761000000001</v>
      </c>
      <c r="Q773" s="28">
        <v>10.095617000000001</v>
      </c>
      <c r="R773" s="26">
        <v>10.005439000000001</v>
      </c>
      <c r="S773" s="70">
        <v>10.060328999999999</v>
      </c>
    </row>
    <row r="774" spans="1:19">
      <c r="A774" s="7" t="str">
        <f>HYPERLINK("http://www.ncbi.nlm.nih.gov/gene/25017", "25017")</f>
        <v>25017</v>
      </c>
      <c r="B774" s="7" t="str">
        <f>HYPERLINK("http://www.ncbi.nlm.nih.gov/gene/4644", "4644")</f>
        <v>4644</v>
      </c>
      <c r="C774" t="str">
        <f>"Myo5a"</f>
        <v>Myo5a</v>
      </c>
      <c r="D774" t="s">
        <v>638</v>
      </c>
      <c r="E774" t="s">
        <v>637</v>
      </c>
      <c r="G774" s="80">
        <v>8</v>
      </c>
      <c r="H774" s="44">
        <v>8.6306349999999998</v>
      </c>
      <c r="I774" s="62">
        <v>8.6347299999999994</v>
      </c>
      <c r="J774" s="37">
        <v>8.5648309999999999</v>
      </c>
      <c r="K774" s="49">
        <v>8.488467</v>
      </c>
      <c r="L774" s="52">
        <v>8.4660810000000009</v>
      </c>
      <c r="M774" s="25">
        <v>8.5185639999999996</v>
      </c>
      <c r="N774" s="64">
        <v>8.8226449999999996</v>
      </c>
      <c r="O774" s="53">
        <v>8.7623549999999994</v>
      </c>
      <c r="P774" s="50">
        <v>8.6239980000000003</v>
      </c>
      <c r="Q774" s="25">
        <v>8.5262229999999999</v>
      </c>
      <c r="R774" s="37">
        <v>8.5301349999999996</v>
      </c>
      <c r="S774" s="73">
        <v>8.5237529999999992</v>
      </c>
    </row>
    <row r="775" spans="1:19">
      <c r="A775" s="7" t="str">
        <f>HYPERLINK("http://www.ncbi.nlm.nih.gov/gene/288626", "288626")</f>
        <v>288626</v>
      </c>
      <c r="B775" s="7" t="str">
        <f>HYPERLINK("http://www.ncbi.nlm.nih.gov/gene/4326", "4326")</f>
        <v>4326</v>
      </c>
      <c r="C775" t="str">
        <f>"Mmp17"</f>
        <v>Mmp17</v>
      </c>
      <c r="D775" t="s">
        <v>615</v>
      </c>
      <c r="E775" t="s">
        <v>616</v>
      </c>
      <c r="G775" s="80">
        <v>8</v>
      </c>
      <c r="H775" s="41">
        <v>6.9292119999999997</v>
      </c>
      <c r="I775" s="55">
        <v>6.759995</v>
      </c>
      <c r="J775" s="62">
        <v>6.87486</v>
      </c>
      <c r="K775" s="49">
        <v>6.5195150000000002</v>
      </c>
      <c r="L775" s="25">
        <v>6.5359699999999998</v>
      </c>
      <c r="M775" s="25">
        <v>6.6082429999999999</v>
      </c>
      <c r="N775" s="64">
        <v>7.2815519999999996</v>
      </c>
      <c r="O775" s="30">
        <v>7.1915959999999997</v>
      </c>
      <c r="P775" s="50">
        <v>6.8424670000000001</v>
      </c>
      <c r="Q775" s="25">
        <v>6.6359539999999999</v>
      </c>
      <c r="R775" s="37">
        <v>6.6647939999999997</v>
      </c>
      <c r="S775" s="73">
        <v>6.6157880000000002</v>
      </c>
    </row>
    <row r="776" spans="1:19">
      <c r="A776" s="7" t="str">
        <f>HYPERLINK("http://www.ncbi.nlm.nih.gov/gene/307667", "307667")</f>
        <v>307667</v>
      </c>
      <c r="B776" s="7" t="str">
        <f>HYPERLINK("http://www.ncbi.nlm.nih.gov/gene/10042", "10042")</f>
        <v>10042</v>
      </c>
      <c r="C776" t="str">
        <f>"Hmgxb4"</f>
        <v>Hmgxb4</v>
      </c>
      <c r="D776" t="s">
        <v>617</v>
      </c>
      <c r="E776" t="s">
        <v>618</v>
      </c>
      <c r="G776" s="80">
        <v>8</v>
      </c>
      <c r="H776" s="44">
        <v>8.3499199999999991</v>
      </c>
      <c r="I776" s="54">
        <v>8.3730659999999997</v>
      </c>
      <c r="J776" s="54">
        <v>8.3859239999999993</v>
      </c>
      <c r="K776" s="49">
        <v>8.2355</v>
      </c>
      <c r="L776" s="25">
        <v>8.2347400000000004</v>
      </c>
      <c r="M776" s="25">
        <v>8.2502499999999994</v>
      </c>
      <c r="N776" s="63">
        <v>8.4465120000000002</v>
      </c>
      <c r="O776" s="30">
        <v>8.4841680000000004</v>
      </c>
      <c r="P776" s="48">
        <v>8.3286879999999996</v>
      </c>
      <c r="Q776" s="52">
        <v>8.2022080000000006</v>
      </c>
      <c r="R776" s="37">
        <v>8.2832489999999996</v>
      </c>
      <c r="S776" s="73">
        <v>8.2333449999999999</v>
      </c>
    </row>
    <row r="777" spans="1:19">
      <c r="A777" s="7" t="str">
        <f>HYPERLINK("http://www.ncbi.nlm.nih.gov/gene/306811", "306811")</f>
        <v>306811</v>
      </c>
      <c r="B777" s="7" t="str">
        <f>HYPERLINK("http://www.ncbi.nlm.nih.gov/gene/65268", "65268")</f>
        <v>65268</v>
      </c>
      <c r="C777" t="str">
        <f>"Wnk2"</f>
        <v>Wnk2</v>
      </c>
      <c r="D777" t="s">
        <v>619</v>
      </c>
      <c r="E777" t="s">
        <v>620</v>
      </c>
      <c r="G777" s="80">
        <v>8</v>
      </c>
      <c r="H777" s="46">
        <v>8.5917840000000005</v>
      </c>
      <c r="I777" s="62">
        <v>8.4645039999999998</v>
      </c>
      <c r="J777" s="54">
        <v>8.502929</v>
      </c>
      <c r="K777" s="56">
        <v>8.2285749999999993</v>
      </c>
      <c r="L777" s="52">
        <v>8.2358890000000002</v>
      </c>
      <c r="M777" s="25">
        <v>8.3137170000000005</v>
      </c>
      <c r="N777" s="40">
        <v>8.6059470000000005</v>
      </c>
      <c r="O777" s="53">
        <v>8.6296239999999997</v>
      </c>
      <c r="P777" s="59">
        <v>8.485671</v>
      </c>
      <c r="Q777" s="52">
        <v>8.2548060000000003</v>
      </c>
      <c r="R777" s="37">
        <v>8.3814980000000006</v>
      </c>
      <c r="S777" s="73">
        <v>8.3185210000000005</v>
      </c>
    </row>
    <row r="778" spans="1:19">
      <c r="A778" s="7" t="str">
        <f>HYPERLINK("http://www.ncbi.nlm.nih.gov/gene/304388", "304388")</f>
        <v>304388</v>
      </c>
      <c r="B778" s="7" t="str">
        <f>HYPERLINK("http://www.ncbi.nlm.nih.gov/gene/24146", "24146")</f>
        <v>24146</v>
      </c>
      <c r="C778" t="str">
        <f>"Cldn15"</f>
        <v>Cldn15</v>
      </c>
      <c r="D778" t="s">
        <v>621</v>
      </c>
      <c r="E778" t="s">
        <v>622</v>
      </c>
      <c r="F778" t="s">
        <v>623</v>
      </c>
      <c r="G778" s="80">
        <v>8</v>
      </c>
      <c r="H778" s="41">
        <v>8.0427230000000005</v>
      </c>
      <c r="I778" s="55">
        <v>7.8737269999999997</v>
      </c>
      <c r="J778" s="62">
        <v>7.9766859999999999</v>
      </c>
      <c r="K778" s="56">
        <v>7.5691269999999999</v>
      </c>
      <c r="L778" s="25">
        <v>7.7107900000000003</v>
      </c>
      <c r="M778" s="35">
        <v>7.7353480000000001</v>
      </c>
      <c r="N778" s="63">
        <v>8.3308789999999995</v>
      </c>
      <c r="O778" s="53">
        <v>8.3312249999999999</v>
      </c>
      <c r="P778" s="59">
        <v>8.0898330000000005</v>
      </c>
      <c r="Q778" s="52">
        <v>7.4571649999999998</v>
      </c>
      <c r="R778" s="55">
        <v>7.9240219999999999</v>
      </c>
      <c r="S778" s="73">
        <v>7.7034659999999997</v>
      </c>
    </row>
    <row r="779" spans="1:19">
      <c r="A779" s="7" t="str">
        <f>HYPERLINK("http://www.ncbi.nlm.nih.gov/gene/83709", "83709")</f>
        <v>83709</v>
      </c>
      <c r="B779" s="7" t="str">
        <f>HYPERLINK("http://www.ncbi.nlm.nih.gov/gene/28964", "28964")</f>
        <v>28964</v>
      </c>
      <c r="C779" t="str">
        <f>"Git1"</f>
        <v>Git1</v>
      </c>
      <c r="D779" t="s">
        <v>624</v>
      </c>
      <c r="E779" t="s">
        <v>625</v>
      </c>
      <c r="F779" t="s">
        <v>626</v>
      </c>
      <c r="G779" s="80">
        <v>8</v>
      </c>
      <c r="H779" s="46">
        <v>9.8890630000000002</v>
      </c>
      <c r="I779" s="55">
        <v>9.7677040000000002</v>
      </c>
      <c r="J779" s="62">
        <v>9.7962489999999995</v>
      </c>
      <c r="K779" s="56">
        <v>9.5961859999999994</v>
      </c>
      <c r="L779" s="35">
        <v>9.7060639999999996</v>
      </c>
      <c r="M779" s="35">
        <v>9.7030279999999998</v>
      </c>
      <c r="N779" s="40">
        <v>9.9350170000000002</v>
      </c>
      <c r="O779" s="53">
        <v>9.9687439999999992</v>
      </c>
      <c r="P779" s="59">
        <v>9.8474799999999991</v>
      </c>
      <c r="Q779" s="52">
        <v>9.5624649999999995</v>
      </c>
      <c r="R779" s="26">
        <v>9.6455040000000007</v>
      </c>
      <c r="S779" s="70">
        <v>9.7362690000000001</v>
      </c>
    </row>
    <row r="780" spans="1:19">
      <c r="A780" s="7" t="str">
        <f>HYPERLINK("http://www.ncbi.nlm.nih.gov/gene/311391", "311391")</f>
        <v>311391</v>
      </c>
      <c r="B780" s="7" t="str">
        <f>HYPERLINK("http://www.ncbi.nlm.nih.gov/gene/22995", "22995")</f>
        <v>22995</v>
      </c>
      <c r="C780" t="str">
        <f>"Cep152"</f>
        <v>Cep152</v>
      </c>
      <c r="D780" t="s">
        <v>627</v>
      </c>
      <c r="E780" t="s">
        <v>628</v>
      </c>
      <c r="G780" s="80">
        <v>8</v>
      </c>
      <c r="H780" s="44">
        <v>7.8798779999999997</v>
      </c>
      <c r="I780" s="54">
        <v>7.9223559999999997</v>
      </c>
      <c r="J780" s="54">
        <v>7.9340570000000001</v>
      </c>
      <c r="K780" s="49">
        <v>7.6876509999999998</v>
      </c>
      <c r="L780" s="25">
        <v>7.6931440000000002</v>
      </c>
      <c r="M780" s="25">
        <v>7.7446489999999999</v>
      </c>
      <c r="N780" s="64">
        <v>8.0686350000000004</v>
      </c>
      <c r="O780" s="41">
        <v>7.9415170000000002</v>
      </c>
      <c r="P780" s="65">
        <v>8.0152710000000003</v>
      </c>
      <c r="Q780" s="52">
        <v>7.6189809999999998</v>
      </c>
      <c r="R780" s="37">
        <v>7.7795940000000003</v>
      </c>
      <c r="S780" s="70">
        <v>7.7615160000000003</v>
      </c>
    </row>
    <row r="781" spans="1:19">
      <c r="A781" s="7" t="str">
        <f>HYPERLINK("http://www.ncbi.nlm.nih.gov/gene/313219", "313219")</f>
        <v>313219</v>
      </c>
      <c r="B781" s="7" t="str">
        <f>HYPERLINK("http://www.ncbi.nlm.nih.gov/gene/7743", "7743")</f>
        <v>7743</v>
      </c>
      <c r="C781" t="str">
        <f>"Zfp189"</f>
        <v>Zfp189</v>
      </c>
      <c r="D781" t="s">
        <v>629</v>
      </c>
      <c r="E781" t="s">
        <v>1107</v>
      </c>
      <c r="G781" s="80">
        <v>8</v>
      </c>
      <c r="H781" s="44">
        <v>8.1236370000000004</v>
      </c>
      <c r="I781" s="54">
        <v>8.1518110000000004</v>
      </c>
      <c r="J781" s="54">
        <v>8.1722339999999996</v>
      </c>
      <c r="K781" s="56">
        <v>7.8512279999999999</v>
      </c>
      <c r="L781" s="52">
        <v>7.897526</v>
      </c>
      <c r="M781" s="35">
        <v>8.0058869999999995</v>
      </c>
      <c r="N781" s="40">
        <v>8.2196999999999996</v>
      </c>
      <c r="O781" s="46">
        <v>8.2048079999999999</v>
      </c>
      <c r="P781" s="65">
        <v>8.2582090000000008</v>
      </c>
      <c r="Q781" s="52">
        <v>7.8348789999999999</v>
      </c>
      <c r="R781" s="26">
        <v>7.957954</v>
      </c>
      <c r="S781" s="32">
        <v>8.1392019999999992</v>
      </c>
    </row>
    <row r="782" spans="1:19">
      <c r="A782" s="7" t="str">
        <f>HYPERLINK("http://www.ncbi.nlm.nih.gov/gene/688429", "688429")</f>
        <v>688429</v>
      </c>
      <c r="B782" s="7" t="str">
        <f>HYPERLINK("http://www.ncbi.nlm.nih.gov/gene/79658", "79658")</f>
        <v>79658</v>
      </c>
      <c r="C782" t="str">
        <f>"Arhgap10"</f>
        <v>Arhgap10</v>
      </c>
      <c r="D782" t="s">
        <v>630</v>
      </c>
      <c r="E782" t="s">
        <v>631</v>
      </c>
      <c r="F782" t="s">
        <v>632</v>
      </c>
      <c r="G782" s="80">
        <v>8</v>
      </c>
      <c r="H782" s="44">
        <v>8.060022</v>
      </c>
      <c r="I782" s="54">
        <v>8.1039150000000006</v>
      </c>
      <c r="J782" s="31">
        <v>8.1883160000000004</v>
      </c>
      <c r="K782" s="68">
        <v>7.5619569999999996</v>
      </c>
      <c r="L782" s="25">
        <v>7.8413959999999996</v>
      </c>
      <c r="M782" s="25">
        <v>7.8163780000000003</v>
      </c>
      <c r="N782" s="63">
        <v>8.2838499999999993</v>
      </c>
      <c r="O782" s="41">
        <v>8.0825150000000008</v>
      </c>
      <c r="P782" s="59">
        <v>8.1308760000000007</v>
      </c>
      <c r="Q782" s="25">
        <v>7.8596500000000002</v>
      </c>
      <c r="R782" s="37">
        <v>7.8829650000000004</v>
      </c>
      <c r="S782" s="66">
        <v>8.0088150000000002</v>
      </c>
    </row>
    <row r="783" spans="1:19">
      <c r="A783" s="7" t="str">
        <f>HYPERLINK("http://www.ncbi.nlm.nih.gov/gene/619579", "619579")</f>
        <v>619579</v>
      </c>
      <c r="C783" t="str">
        <f>"Nrbp"</f>
        <v>Nrbp</v>
      </c>
      <c r="D783" t="s">
        <v>633</v>
      </c>
      <c r="G783" s="80">
        <v>8</v>
      </c>
      <c r="H783" s="44">
        <v>8.5777389999999993</v>
      </c>
      <c r="I783" s="31">
        <v>8.6873850000000008</v>
      </c>
      <c r="J783" s="31">
        <v>8.7007159999999999</v>
      </c>
      <c r="K783" s="49">
        <v>8.4224060000000005</v>
      </c>
      <c r="L783" s="61">
        <v>8.3072359999999996</v>
      </c>
      <c r="M783" s="52">
        <v>8.3501290000000008</v>
      </c>
      <c r="N783" s="40">
        <v>8.6343709999999998</v>
      </c>
      <c r="O783" s="46">
        <v>8.6416620000000002</v>
      </c>
      <c r="P783" s="48">
        <v>8.5507220000000004</v>
      </c>
      <c r="Q783" s="28">
        <v>8.5500860000000003</v>
      </c>
      <c r="R783" s="26">
        <v>8.4088759999999994</v>
      </c>
      <c r="S783" s="66">
        <v>8.5237829999999999</v>
      </c>
    </row>
    <row r="784" spans="1:19">
      <c r="A784" s="7" t="str">
        <f>HYPERLINK("http://www.ncbi.nlm.nih.gov/gene/100359701", "100359701")</f>
        <v>100359701</v>
      </c>
      <c r="C784" t="str">
        <f>"LOC100359701"</f>
        <v>LOC100359701</v>
      </c>
      <c r="D784" t="s">
        <v>634</v>
      </c>
      <c r="G784" s="80">
        <v>8</v>
      </c>
      <c r="H784" s="46">
        <v>9.4341500000000007</v>
      </c>
      <c r="I784" s="55">
        <v>9.3445359999999997</v>
      </c>
      <c r="J784" s="39">
        <v>9.4936220000000002</v>
      </c>
      <c r="K784" s="49">
        <v>9.2384920000000008</v>
      </c>
      <c r="L784" s="61">
        <v>9.1699809999999999</v>
      </c>
      <c r="M784" s="25">
        <v>9.2627620000000004</v>
      </c>
      <c r="N784" s="40">
        <v>9.4270499999999995</v>
      </c>
      <c r="O784" s="41">
        <v>9.4196539999999995</v>
      </c>
      <c r="P784" s="59">
        <v>9.3926459999999992</v>
      </c>
      <c r="Q784" s="44">
        <v>9.3739050000000006</v>
      </c>
      <c r="R784" s="26">
        <v>9.2375260000000008</v>
      </c>
      <c r="S784" s="66">
        <v>9.3305340000000001</v>
      </c>
    </row>
    <row r="785" spans="1:19">
      <c r="A785" s="7" t="str">
        <f>HYPERLINK("http://www.ncbi.nlm.nih.gov/gene/305351", "305351")</f>
        <v>305351</v>
      </c>
      <c r="B785" s="7" t="str">
        <f>HYPERLINK("http://www.ncbi.nlm.nih.gov/gene/51088", "51088")</f>
        <v>51088</v>
      </c>
      <c r="C785" t="str">
        <f>"Klhl5"</f>
        <v>Klhl5</v>
      </c>
      <c r="D785" t="s">
        <v>635</v>
      </c>
      <c r="G785" s="80">
        <v>8</v>
      </c>
      <c r="H785" s="46">
        <v>7.0278929999999997</v>
      </c>
      <c r="I785" s="31">
        <v>7.0497360000000002</v>
      </c>
      <c r="J785" s="62">
        <v>6.9018980000000001</v>
      </c>
      <c r="K785" s="49">
        <v>6.5859839999999998</v>
      </c>
      <c r="L785" s="25">
        <v>6.6571569999999998</v>
      </c>
      <c r="M785" s="52">
        <v>6.534389</v>
      </c>
      <c r="N785" s="40">
        <v>7.1189910000000003</v>
      </c>
      <c r="O785" s="46">
        <v>6.9977799999999997</v>
      </c>
      <c r="P785" s="50">
        <v>6.870514</v>
      </c>
      <c r="Q785" s="28">
        <v>6.8283189999999996</v>
      </c>
      <c r="R785" s="33">
        <v>6.451695</v>
      </c>
      <c r="S785" s="66">
        <v>6.7808599999999997</v>
      </c>
    </row>
    <row r="786" spans="1:19">
      <c r="A786" s="7" t="str">
        <f>HYPERLINK("http://www.ncbi.nlm.nih.gov/gene/116699", "116699")</f>
        <v>116699</v>
      </c>
      <c r="B786" s="7" t="str">
        <f>HYPERLINK("http://www.ncbi.nlm.nih.gov/gene/8821", "8821")</f>
        <v>8821</v>
      </c>
      <c r="C786" t="str">
        <f>"Inpp4b"</f>
        <v>Inpp4b</v>
      </c>
      <c r="D786" t="s">
        <v>636</v>
      </c>
      <c r="E786" t="s">
        <v>612</v>
      </c>
      <c r="F786" t="s">
        <v>1711</v>
      </c>
      <c r="G786" s="80">
        <v>8</v>
      </c>
      <c r="H786" s="46">
        <v>6.4455400000000003</v>
      </c>
      <c r="I786" s="54">
        <v>6.3392200000000001</v>
      </c>
      <c r="J786" s="31">
        <v>6.4587479999999999</v>
      </c>
      <c r="K786" s="36">
        <v>6.1874180000000001</v>
      </c>
      <c r="L786" s="52">
        <v>5.9573450000000001</v>
      </c>
      <c r="M786" s="52">
        <v>5.9772460000000001</v>
      </c>
      <c r="N786" s="63">
        <v>6.542103</v>
      </c>
      <c r="O786" s="46">
        <v>6.5260179999999997</v>
      </c>
      <c r="P786" s="48">
        <v>6.2382010000000001</v>
      </c>
      <c r="Q786" s="25">
        <v>6.1054529999999998</v>
      </c>
      <c r="R786" s="26">
        <v>6.0707810000000002</v>
      </c>
      <c r="S786" s="70">
        <v>6.1496029999999999</v>
      </c>
    </row>
    <row r="787" spans="1:19">
      <c r="A787" s="7" t="str">
        <f>HYPERLINK("http://www.ncbi.nlm.nih.gov/gene/361348", "361348")</f>
        <v>361348</v>
      </c>
      <c r="C787" t="str">
        <f>"Mro"</f>
        <v>Mro</v>
      </c>
      <c r="D787" t="s">
        <v>613</v>
      </c>
      <c r="G787" s="80">
        <v>8</v>
      </c>
      <c r="H787" s="28">
        <v>6.005585</v>
      </c>
      <c r="I787" s="31">
        <v>6.290686</v>
      </c>
      <c r="J787" s="54">
        <v>6.0940180000000002</v>
      </c>
      <c r="K787" s="56">
        <v>5.6798729999999997</v>
      </c>
      <c r="L787" s="25">
        <v>5.7748790000000003</v>
      </c>
      <c r="M787" s="52">
        <v>5.6025450000000001</v>
      </c>
      <c r="N787" s="34">
        <v>6.1478630000000001</v>
      </c>
      <c r="O787" s="41">
        <v>6.0837500000000002</v>
      </c>
      <c r="P787" s="65">
        <v>6.2995320000000001</v>
      </c>
      <c r="Q787" s="41">
        <v>6.1134069999999996</v>
      </c>
      <c r="R787" s="26">
        <v>5.7523229999999996</v>
      </c>
      <c r="S787" s="66">
        <v>5.9845660000000001</v>
      </c>
    </row>
    <row r="788" spans="1:19">
      <c r="A788" s="7" t="str">
        <f>HYPERLINK("http://www.ncbi.nlm.nih.gov/gene/25414", "25414")</f>
        <v>25414</v>
      </c>
      <c r="B788" s="7" t="str">
        <f>HYPERLINK("http://www.ncbi.nlm.nih.gov/gene/9564", "9564")</f>
        <v>9564</v>
      </c>
      <c r="C788" t="str">
        <f>"Bcar1"</f>
        <v>Bcar1</v>
      </c>
      <c r="D788" t="s">
        <v>614</v>
      </c>
      <c r="E788" t="s">
        <v>609</v>
      </c>
      <c r="F788" t="s">
        <v>610</v>
      </c>
      <c r="G788" s="80">
        <v>8</v>
      </c>
      <c r="H788" s="46">
        <v>7.2496260000000001</v>
      </c>
      <c r="I788" s="54">
        <v>7.2098680000000002</v>
      </c>
      <c r="J788" s="54">
        <v>7.1952379999999998</v>
      </c>
      <c r="K788" s="49">
        <v>7.0701400000000003</v>
      </c>
      <c r="L788" s="52">
        <v>7.0166820000000003</v>
      </c>
      <c r="M788" s="52">
        <v>7.0509810000000002</v>
      </c>
      <c r="N788" s="43">
        <v>7.1798190000000002</v>
      </c>
      <c r="O788" s="46">
        <v>7.2366720000000004</v>
      </c>
      <c r="P788" s="79">
        <v>7.2866220000000004</v>
      </c>
      <c r="Q788" s="28">
        <v>7.1414020000000002</v>
      </c>
      <c r="R788" s="33">
        <v>7.0366650000000002</v>
      </c>
      <c r="S788" s="66">
        <v>7.1539590000000004</v>
      </c>
    </row>
    <row r="789" spans="1:19">
      <c r="A789" s="7" t="str">
        <f>HYPERLINK("http://www.ncbi.nlm.nih.gov/gene/309243", "309243")</f>
        <v>309243</v>
      </c>
      <c r="B789" s="7" t="str">
        <f>HYPERLINK("http://www.ncbi.nlm.nih.gov/gene/23230", "23230")</f>
        <v>23230</v>
      </c>
      <c r="C789" t="str">
        <f>"Vps13a"</f>
        <v>Vps13a</v>
      </c>
      <c r="D789" t="s">
        <v>611</v>
      </c>
      <c r="E789" t="s">
        <v>593</v>
      </c>
      <c r="G789" s="80">
        <v>8</v>
      </c>
      <c r="H789" s="44">
        <v>9.0216390000000004</v>
      </c>
      <c r="I789" s="55">
        <v>8.9896200000000004</v>
      </c>
      <c r="J789" s="54">
        <v>9.0579820000000009</v>
      </c>
      <c r="K789" s="56">
        <v>8.7923080000000002</v>
      </c>
      <c r="L789" s="25">
        <v>8.8627420000000008</v>
      </c>
      <c r="M789" s="52">
        <v>8.7680190000000007</v>
      </c>
      <c r="N789" s="63">
        <v>9.1770770000000006</v>
      </c>
      <c r="O789" s="28">
        <v>8.9722019999999993</v>
      </c>
      <c r="P789" s="78">
        <v>9.2509130000000006</v>
      </c>
      <c r="Q789" s="28">
        <v>8.9880510000000005</v>
      </c>
      <c r="R789" s="37">
        <v>8.917999</v>
      </c>
      <c r="S789" s="70">
        <v>8.9489900000000002</v>
      </c>
    </row>
    <row r="790" spans="1:19">
      <c r="A790" s="7" t="str">
        <f>HYPERLINK("http://www.ncbi.nlm.nih.gov/gene/309307", "309307")</f>
        <v>309307</v>
      </c>
      <c r="B790" s="7" t="str">
        <f>HYPERLINK("http://www.ncbi.nlm.nih.gov/gene/158358", "158358")</f>
        <v>158358</v>
      </c>
      <c r="C790" t="str">
        <f>"RGD1311595"</f>
        <v>RGD1311595</v>
      </c>
      <c r="D790" t="s">
        <v>594</v>
      </c>
      <c r="G790" s="80">
        <v>8</v>
      </c>
      <c r="H790" s="41">
        <v>9.6449719999999992</v>
      </c>
      <c r="I790" s="62">
        <v>9.5873519999999992</v>
      </c>
      <c r="J790" s="55">
        <v>9.5543150000000008</v>
      </c>
      <c r="K790" s="49">
        <v>9.4630829999999992</v>
      </c>
      <c r="L790" s="61">
        <v>9.3220340000000004</v>
      </c>
      <c r="M790" s="52">
        <v>9.3667770000000008</v>
      </c>
      <c r="N790" s="63">
        <v>9.7336179999999999</v>
      </c>
      <c r="O790" s="28">
        <v>9.5591790000000003</v>
      </c>
      <c r="P790" s="65">
        <v>9.7275410000000004</v>
      </c>
      <c r="Q790" s="28">
        <v>9.5789030000000004</v>
      </c>
      <c r="R790" s="37">
        <v>9.5137140000000002</v>
      </c>
      <c r="S790" s="32">
        <v>9.6105029999999996</v>
      </c>
    </row>
    <row r="791" spans="1:19">
      <c r="A791" s="7" t="str">
        <f>HYPERLINK("http://www.ncbi.nlm.nih.gov/gene/306357", "306357")</f>
        <v>306357</v>
      </c>
      <c r="B791" s="7" t="str">
        <f>HYPERLINK("http://www.ncbi.nlm.nih.gov/gene/51291", "51291")</f>
        <v>51291</v>
      </c>
      <c r="C791" t="str">
        <f>"Gmip"</f>
        <v>Gmip</v>
      </c>
      <c r="D791" t="s">
        <v>595</v>
      </c>
      <c r="E791" t="s">
        <v>596</v>
      </c>
      <c r="G791" s="80">
        <v>8</v>
      </c>
      <c r="H791" s="44">
        <v>7.9991580000000004</v>
      </c>
      <c r="I791" s="55">
        <v>7.9527720000000004</v>
      </c>
      <c r="J791" s="55">
        <v>7.9455559999999998</v>
      </c>
      <c r="K791" s="56">
        <v>7.7351270000000003</v>
      </c>
      <c r="L791" s="52">
        <v>7.7453120000000002</v>
      </c>
      <c r="M791" s="25">
        <v>7.7900650000000002</v>
      </c>
      <c r="N791" s="64">
        <v>8.3424899999999997</v>
      </c>
      <c r="O791" s="46">
        <v>8.1472499999999997</v>
      </c>
      <c r="P791" s="48">
        <v>7.9783879999999998</v>
      </c>
      <c r="Q791" s="44">
        <v>8.0096629999999998</v>
      </c>
      <c r="R791" s="55">
        <v>7.958056</v>
      </c>
      <c r="S791" s="73">
        <v>7.8483280000000004</v>
      </c>
    </row>
    <row r="792" spans="1:19">
      <c r="A792" s="7" t="str">
        <f>HYPERLINK("http://www.ncbi.nlm.nih.gov/gene/24651", "24651")</f>
        <v>24651</v>
      </c>
      <c r="B792" s="7" t="str">
        <f>HYPERLINK("http://www.ncbi.nlm.nih.gov/gene/5313", "5313")</f>
        <v>5313</v>
      </c>
      <c r="C792" t="str">
        <f>"Pklr"</f>
        <v>Pklr</v>
      </c>
      <c r="D792" t="s">
        <v>597</v>
      </c>
      <c r="E792" t="s">
        <v>602</v>
      </c>
      <c r="F792" t="s">
        <v>603</v>
      </c>
      <c r="G792" s="80">
        <v>8</v>
      </c>
      <c r="H792" s="44">
        <v>11.116491</v>
      </c>
      <c r="I792" s="62">
        <v>11.121297999999999</v>
      </c>
      <c r="J792" s="26">
        <v>10.927545</v>
      </c>
      <c r="K792" s="56">
        <v>10.806221000000001</v>
      </c>
      <c r="L792" s="25">
        <v>10.919566</v>
      </c>
      <c r="M792" s="52">
        <v>10.81992</v>
      </c>
      <c r="N792" s="64">
        <v>11.410247</v>
      </c>
      <c r="O792" s="46">
        <v>11.326864</v>
      </c>
      <c r="P792" s="50">
        <v>11.11565</v>
      </c>
      <c r="Q792" s="41">
        <v>11.190352000000001</v>
      </c>
      <c r="R792" s="55">
        <v>11.109553999999999</v>
      </c>
      <c r="S792" s="66">
        <v>11.042714999999999</v>
      </c>
    </row>
    <row r="793" spans="1:19">
      <c r="A793" s="7" t="str">
        <f>HYPERLINK("http://www.ncbi.nlm.nih.gov/gene/306451", "306451")</f>
        <v>306451</v>
      </c>
      <c r="B793" s="7" t="str">
        <f>HYPERLINK("http://www.ncbi.nlm.nih.gov/gene/55714", "55714")</f>
        <v>55714</v>
      </c>
      <c r="C793" t="str">
        <f>"Odz3"</f>
        <v>Odz3</v>
      </c>
      <c r="D793" t="s">
        <v>604</v>
      </c>
      <c r="E793" t="s">
        <v>605</v>
      </c>
      <c r="G793" s="80">
        <v>8</v>
      </c>
      <c r="H793" s="46">
        <v>9.127815</v>
      </c>
      <c r="I793" s="55">
        <v>8.8360430000000001</v>
      </c>
      <c r="J793" s="37">
        <v>8.7124579999999998</v>
      </c>
      <c r="K793" s="49">
        <v>8.5162709999999997</v>
      </c>
      <c r="L793" s="52">
        <v>8.4743440000000003</v>
      </c>
      <c r="M793" s="52">
        <v>8.3369040000000005</v>
      </c>
      <c r="N793" s="64">
        <v>9.3197130000000001</v>
      </c>
      <c r="O793" s="46">
        <v>9.0524280000000008</v>
      </c>
      <c r="P793" s="59">
        <v>8.9335339999999999</v>
      </c>
      <c r="Q793" s="44">
        <v>8.9169020000000003</v>
      </c>
      <c r="R793" s="55">
        <v>8.7608750000000004</v>
      </c>
      <c r="S793" s="70">
        <v>8.7485289999999996</v>
      </c>
    </row>
    <row r="794" spans="1:19">
      <c r="A794" s="7" t="str">
        <f>HYPERLINK("http://www.ncbi.nlm.nih.gov/gene/306356", "306356")</f>
        <v>306356</v>
      </c>
      <c r="B794" s="7" t="str">
        <f>HYPERLINK("http://www.ncbi.nlm.nih.gov/gene/148113", "148113")</f>
        <v>148113</v>
      </c>
      <c r="C794" t="str">
        <f>"Cilp2"</f>
        <v>Cilp2</v>
      </c>
      <c r="D794" t="s">
        <v>606</v>
      </c>
      <c r="E794" t="s">
        <v>579</v>
      </c>
      <c r="G794" s="80">
        <v>8</v>
      </c>
      <c r="H794" s="46">
        <v>7.0816379999999999</v>
      </c>
      <c r="I794" s="62">
        <v>6.9606899999999996</v>
      </c>
      <c r="J794" s="55">
        <v>6.875</v>
      </c>
      <c r="K794" s="56">
        <v>6.4724050000000002</v>
      </c>
      <c r="L794" s="52">
        <v>6.5796250000000001</v>
      </c>
      <c r="M794" s="52">
        <v>6.5281459999999996</v>
      </c>
      <c r="N794" s="64">
        <v>7.308681</v>
      </c>
      <c r="O794" s="46">
        <v>7.201778</v>
      </c>
      <c r="P794" s="50">
        <v>6.9789139999999996</v>
      </c>
      <c r="Q794" s="28">
        <v>6.857945</v>
      </c>
      <c r="R794" s="55">
        <v>6.8642709999999996</v>
      </c>
      <c r="S794" s="70">
        <v>6.8068960000000001</v>
      </c>
    </row>
    <row r="795" spans="1:19">
      <c r="A795" s="7" t="str">
        <f>HYPERLINK("http://www.ncbi.nlm.nih.gov/gene/309390", "309390")</f>
        <v>309390</v>
      </c>
      <c r="B795" s="7" t="str">
        <f>HYPERLINK("http://www.ncbi.nlm.nih.gov/gene/57089", "57089")</f>
        <v>57089</v>
      </c>
      <c r="C795" t="str">
        <f>"Entpd7"</f>
        <v>Entpd7</v>
      </c>
      <c r="D795" t="s">
        <v>580</v>
      </c>
      <c r="E795" t="s">
        <v>581</v>
      </c>
      <c r="G795" s="80">
        <v>8</v>
      </c>
      <c r="H795" s="41">
        <v>9.5583329999999993</v>
      </c>
      <c r="I795" s="54">
        <v>9.5930149999999994</v>
      </c>
      <c r="J795" s="37">
        <v>9.3884120000000006</v>
      </c>
      <c r="K795" s="56">
        <v>9.2017170000000004</v>
      </c>
      <c r="L795" s="52">
        <v>9.1188369999999992</v>
      </c>
      <c r="M795" s="52">
        <v>9.1647390000000009</v>
      </c>
      <c r="N795" s="40">
        <v>9.7001360000000005</v>
      </c>
      <c r="O795" s="53">
        <v>9.7377509999999994</v>
      </c>
      <c r="P795" s="59">
        <v>9.5672599999999992</v>
      </c>
      <c r="Q795" s="28">
        <v>9.4306929999999998</v>
      </c>
      <c r="R795" s="26">
        <v>9.2766330000000004</v>
      </c>
      <c r="S795" s="66">
        <v>9.4268750000000008</v>
      </c>
    </row>
    <row r="796" spans="1:19">
      <c r="A796" s="7" t="str">
        <f>HYPERLINK("http://www.ncbi.nlm.nih.gov/gene/50568", "50568")</f>
        <v>50568</v>
      </c>
      <c r="B796" s="7" t="str">
        <f>HYPERLINK("http://www.ncbi.nlm.nih.gov/gene/10675", "10675")</f>
        <v>10675</v>
      </c>
      <c r="C796" t="str">
        <f>"Cspg5"</f>
        <v>Cspg5</v>
      </c>
      <c r="D796" t="s">
        <v>582</v>
      </c>
      <c r="E796" t="s">
        <v>583</v>
      </c>
      <c r="G796" s="80">
        <v>8</v>
      </c>
      <c r="H796" s="41">
        <v>6.7846219999999997</v>
      </c>
      <c r="I796" s="54">
        <v>6.8351040000000003</v>
      </c>
      <c r="J796" s="26">
        <v>6.4392959999999997</v>
      </c>
      <c r="K796" s="49">
        <v>6.335871</v>
      </c>
      <c r="L796" s="52">
        <v>6.203837</v>
      </c>
      <c r="M796" s="52">
        <v>6.2897309999999997</v>
      </c>
      <c r="N796" s="63">
        <v>7.1503819999999996</v>
      </c>
      <c r="O796" s="53">
        <v>7.1051359999999999</v>
      </c>
      <c r="P796" s="59">
        <v>6.8988529999999999</v>
      </c>
      <c r="Q796" s="41">
        <v>6.7753040000000002</v>
      </c>
      <c r="R796" s="37">
        <v>6.5117520000000004</v>
      </c>
      <c r="S796" s="73">
        <v>6.4387059999999998</v>
      </c>
    </row>
    <row r="797" spans="1:19">
      <c r="A797" s="7" t="str">
        <f>HYPERLINK("http://www.ncbi.nlm.nih.gov/gene/294019", "294019")</f>
        <v>294019</v>
      </c>
      <c r="B797" s="7" t="str">
        <f>HYPERLINK("http://www.ncbi.nlm.nih.gov/gene/51063", "51063")</f>
        <v>51063</v>
      </c>
      <c r="C797" t="str">
        <f>"Calhm2"</f>
        <v>Calhm2</v>
      </c>
      <c r="D797" t="s">
        <v>584</v>
      </c>
      <c r="E797" t="s">
        <v>2193</v>
      </c>
      <c r="G797" s="80">
        <v>8</v>
      </c>
      <c r="H797" s="28">
        <v>5.577801</v>
      </c>
      <c r="I797" s="62">
        <v>5.6206680000000002</v>
      </c>
      <c r="J797" s="37">
        <v>5.4149070000000004</v>
      </c>
      <c r="K797" s="56">
        <v>5.0485290000000003</v>
      </c>
      <c r="L797" s="52">
        <v>4.9341799999999996</v>
      </c>
      <c r="M797" s="52">
        <v>5.0517430000000001</v>
      </c>
      <c r="N797" s="64">
        <v>6.2438940000000001</v>
      </c>
      <c r="O797" s="53">
        <v>6.1044070000000001</v>
      </c>
      <c r="P797" s="59">
        <v>5.7692550000000002</v>
      </c>
      <c r="Q797" s="28">
        <v>5.5348459999999999</v>
      </c>
      <c r="R797" s="37">
        <v>5.3727510000000001</v>
      </c>
      <c r="S797" s="70">
        <v>5.3712</v>
      </c>
    </row>
    <row r="798" spans="1:19">
      <c r="A798" s="7" t="str">
        <f>HYPERLINK("http://www.ncbi.nlm.nih.gov/gene/289584", "289584")</f>
        <v>289584</v>
      </c>
      <c r="B798" s="7" t="str">
        <f>HYPERLINK("http://www.ncbi.nlm.nih.gov/gene/64854", "64854")</f>
        <v>64854</v>
      </c>
      <c r="C798" t="str">
        <f>"Usp46"</f>
        <v>Usp46</v>
      </c>
      <c r="D798" t="s">
        <v>585</v>
      </c>
      <c r="E798" t="s">
        <v>586</v>
      </c>
      <c r="G798" s="80">
        <v>8</v>
      </c>
      <c r="H798" s="41">
        <v>8.5137420000000006</v>
      </c>
      <c r="I798" s="54">
        <v>8.4630259999999993</v>
      </c>
      <c r="J798" s="55">
        <v>8.3509290000000007</v>
      </c>
      <c r="K798" s="49">
        <v>8.1110199999999999</v>
      </c>
      <c r="L798" s="52">
        <v>8.0789159999999995</v>
      </c>
      <c r="M798" s="61">
        <v>7.9708209999999999</v>
      </c>
      <c r="N798" s="40">
        <v>8.6532049999999998</v>
      </c>
      <c r="O798" s="46">
        <v>8.6467460000000003</v>
      </c>
      <c r="P798" s="48">
        <v>8.3540930000000007</v>
      </c>
      <c r="Q798" s="41">
        <v>8.4851220000000005</v>
      </c>
      <c r="R798" s="37">
        <v>8.2967049999999993</v>
      </c>
      <c r="S798" s="70">
        <v>8.2639549999999993</v>
      </c>
    </row>
    <row r="799" spans="1:19">
      <c r="A799" s="7" t="str">
        <f>HYPERLINK("http://www.ncbi.nlm.nih.gov/gene/85246", "85246")</f>
        <v>85246</v>
      </c>
      <c r="B799" s="7" t="str">
        <f>HYPERLINK("http://www.ncbi.nlm.nih.gov/gene/8522", "8522")</f>
        <v>8522</v>
      </c>
      <c r="C799" t="str">
        <f>"Gas7"</f>
        <v>Gas7</v>
      </c>
      <c r="D799" t="s">
        <v>587</v>
      </c>
      <c r="E799" t="s">
        <v>607</v>
      </c>
      <c r="G799" s="80">
        <v>8</v>
      </c>
      <c r="H799" s="46">
        <v>7.4201189999999997</v>
      </c>
      <c r="I799" s="31">
        <v>7.4579389999999997</v>
      </c>
      <c r="J799" s="55">
        <v>7.1380879999999998</v>
      </c>
      <c r="K799" s="49">
        <v>6.7352119999999998</v>
      </c>
      <c r="L799" s="52">
        <v>6.6198360000000003</v>
      </c>
      <c r="M799" s="52">
        <v>6.5234800000000002</v>
      </c>
      <c r="N799" s="40">
        <v>7.5245290000000002</v>
      </c>
      <c r="O799" s="46">
        <v>7.4936939999999996</v>
      </c>
      <c r="P799" s="48">
        <v>7.0704229999999999</v>
      </c>
      <c r="Q799" s="46">
        <v>7.4103649999999996</v>
      </c>
      <c r="R799" s="55">
        <v>7.1652680000000002</v>
      </c>
      <c r="S799" s="73">
        <v>6.8770910000000001</v>
      </c>
    </row>
    <row r="800" spans="1:19">
      <c r="A800" s="7" t="str">
        <f>HYPERLINK("http://www.ncbi.nlm.nih.gov/gene/56266", "56266")</f>
        <v>56266</v>
      </c>
      <c r="B800" s="7" t="str">
        <f>HYPERLINK("http://www.ncbi.nlm.nih.gov/gene/66002", "66002")</f>
        <v>66002</v>
      </c>
      <c r="C800" t="str">
        <f>"Cyp4f1"</f>
        <v>Cyp4f1</v>
      </c>
      <c r="D800" t="s">
        <v>608</v>
      </c>
      <c r="E800" t="s">
        <v>592</v>
      </c>
      <c r="F800" t="s">
        <v>571</v>
      </c>
      <c r="G800" s="80">
        <v>8</v>
      </c>
      <c r="H800" s="41">
        <v>8.1357049999999997</v>
      </c>
      <c r="I800" s="54">
        <v>8.1255290000000002</v>
      </c>
      <c r="J800" s="55">
        <v>7.9934729999999998</v>
      </c>
      <c r="K800" s="56">
        <v>7.5132560000000002</v>
      </c>
      <c r="L800" s="52">
        <v>7.4263539999999999</v>
      </c>
      <c r="M800" s="52">
        <v>7.456105</v>
      </c>
      <c r="N800" s="40">
        <v>8.3515110000000004</v>
      </c>
      <c r="O800" s="46">
        <v>8.1975060000000006</v>
      </c>
      <c r="P800" s="50">
        <v>8.0027259999999991</v>
      </c>
      <c r="Q800" s="46">
        <v>8.2132079999999998</v>
      </c>
      <c r="R800" s="55">
        <v>7.9390020000000003</v>
      </c>
      <c r="S800" s="66">
        <v>7.898517</v>
      </c>
    </row>
    <row r="801" spans="1:19">
      <c r="A801" s="7" t="str">
        <f>HYPERLINK("http://www.ncbi.nlm.nih.gov/gene/362107", "362107")</f>
        <v>362107</v>
      </c>
      <c r="B801" s="7" t="str">
        <f>HYPERLINK("http://www.ncbi.nlm.nih.gov/gene/83543", "83543")</f>
        <v>83543</v>
      </c>
      <c r="C801" t="str">
        <f>"Aif1l"</f>
        <v>Aif1l</v>
      </c>
      <c r="D801" t="s">
        <v>572</v>
      </c>
      <c r="E801" t="s">
        <v>573</v>
      </c>
      <c r="G801" s="80">
        <v>8</v>
      </c>
      <c r="H801" s="44">
        <v>7.0237470000000002</v>
      </c>
      <c r="I801" s="31">
        <v>7.2698859999999996</v>
      </c>
      <c r="J801" s="55">
        <v>6.859972</v>
      </c>
      <c r="K801" s="56">
        <v>6.5281019999999996</v>
      </c>
      <c r="L801" s="52">
        <v>6.5193349999999999</v>
      </c>
      <c r="M801" s="61">
        <v>6.319642</v>
      </c>
      <c r="N801" s="40">
        <v>7.2671159999999997</v>
      </c>
      <c r="O801" s="53">
        <v>7.4059920000000004</v>
      </c>
      <c r="P801" s="50">
        <v>7.0006459999999997</v>
      </c>
      <c r="Q801" s="28">
        <v>6.9702780000000004</v>
      </c>
      <c r="R801" s="54">
        <v>7.065531</v>
      </c>
      <c r="S801" s="70">
        <v>6.751214</v>
      </c>
    </row>
    <row r="802" spans="1:19">
      <c r="A802" s="7" t="str">
        <f>HYPERLINK("http://www.ncbi.nlm.nih.gov/gene/501841", "501841")</f>
        <v>501841</v>
      </c>
      <c r="B802" s="7" t="str">
        <f>HYPERLINK("http://www.ncbi.nlm.nih.gov/gene/23603", "23603")</f>
        <v>23603</v>
      </c>
      <c r="C802" t="str">
        <f>"Coro1c"</f>
        <v>Coro1c</v>
      </c>
      <c r="D802" t="s">
        <v>574</v>
      </c>
      <c r="E802" t="s">
        <v>575</v>
      </c>
      <c r="G802" s="80">
        <v>8</v>
      </c>
      <c r="H802" s="41">
        <v>11.343667999999999</v>
      </c>
      <c r="I802" s="62">
        <v>11.299645999999999</v>
      </c>
      <c r="J802" s="26">
        <v>11.176399</v>
      </c>
      <c r="K802" s="49">
        <v>11.145507</v>
      </c>
      <c r="L802" s="25">
        <v>11.188815</v>
      </c>
      <c r="M802" s="52">
        <v>11.11543</v>
      </c>
      <c r="N802" s="64">
        <v>11.472122000000001</v>
      </c>
      <c r="O802" s="46">
        <v>11.38733</v>
      </c>
      <c r="P802" s="65">
        <v>11.369866</v>
      </c>
      <c r="Q802" s="28">
        <v>11.251118999999999</v>
      </c>
      <c r="R802" s="55">
        <v>11.266638</v>
      </c>
      <c r="S802" s="75">
        <v>11.108362</v>
      </c>
    </row>
    <row r="803" spans="1:19">
      <c r="A803" s="7" t="str">
        <f>HYPERLINK("http://www.ncbi.nlm.nih.gov/gene/317253", "317253")</f>
        <v>317253</v>
      </c>
      <c r="B803" s="7" t="str">
        <f>HYPERLINK("http://www.ncbi.nlm.nih.gov/gene/340527", "340527")</f>
        <v>340527</v>
      </c>
      <c r="C803" t="str">
        <f>"Nhsl2"</f>
        <v>Nhsl2</v>
      </c>
      <c r="D803" t="s">
        <v>576</v>
      </c>
      <c r="G803" s="80">
        <v>8</v>
      </c>
      <c r="H803" s="41">
        <v>7.186064</v>
      </c>
      <c r="I803" s="55">
        <v>7.0788130000000002</v>
      </c>
      <c r="J803" s="37">
        <v>6.9765990000000002</v>
      </c>
      <c r="K803" s="36">
        <v>6.9800490000000002</v>
      </c>
      <c r="L803" s="25">
        <v>6.8685039999999997</v>
      </c>
      <c r="M803" s="61">
        <v>6.6678959999999998</v>
      </c>
      <c r="N803" s="63">
        <v>7.3553280000000001</v>
      </c>
      <c r="O803" s="46">
        <v>7.3362080000000001</v>
      </c>
      <c r="P803" s="65">
        <v>7.2324200000000003</v>
      </c>
      <c r="Q803" s="35">
        <v>6.9659870000000002</v>
      </c>
      <c r="R803" s="54">
        <v>7.147437</v>
      </c>
      <c r="S803" s="73">
        <v>6.8672560000000002</v>
      </c>
    </row>
    <row r="804" spans="1:19">
      <c r="A804" s="7" t="str">
        <f>HYPERLINK("http://www.ncbi.nlm.nih.gov/gene/25435", "25435")</f>
        <v>25435</v>
      </c>
      <c r="B804" s="7" t="str">
        <f>HYPERLINK("http://www.ncbi.nlm.nih.gov/gene/29904", "29904")</f>
        <v>29904</v>
      </c>
      <c r="C804" t="str">
        <f>"Eef2k"</f>
        <v>Eef2k</v>
      </c>
      <c r="D804" t="s">
        <v>577</v>
      </c>
      <c r="E804" t="s">
        <v>578</v>
      </c>
      <c r="G804" s="80">
        <v>8</v>
      </c>
      <c r="H804" s="41">
        <v>6.9861560000000003</v>
      </c>
      <c r="I804" s="54">
        <v>6.9860360000000004</v>
      </c>
      <c r="J804" s="37">
        <v>6.8289210000000002</v>
      </c>
      <c r="K804" s="49">
        <v>6.7277449999999996</v>
      </c>
      <c r="L804" s="61">
        <v>6.5063399999999998</v>
      </c>
      <c r="M804" s="52">
        <v>6.6550529999999997</v>
      </c>
      <c r="N804" s="34">
        <v>7.0448719999999998</v>
      </c>
      <c r="O804" s="30">
        <v>7.2269949999999996</v>
      </c>
      <c r="P804" s="59">
        <v>7.0588790000000001</v>
      </c>
      <c r="Q804" s="35">
        <v>6.7938039999999997</v>
      </c>
      <c r="R804" s="54">
        <v>7.0218579999999999</v>
      </c>
      <c r="S804" s="60">
        <v>6.9764059999999999</v>
      </c>
    </row>
    <row r="805" spans="1:19">
      <c r="A805" s="7" t="str">
        <f>HYPERLINK("http://www.ncbi.nlm.nih.gov/gene/100909828", "100909828")</f>
        <v>100909828</v>
      </c>
      <c r="C805" t="str">
        <f>"LOC100909828"</f>
        <v>LOC100909828</v>
      </c>
      <c r="D805" t="s">
        <v>598</v>
      </c>
      <c r="G805" s="80">
        <v>8</v>
      </c>
      <c r="H805" s="41">
        <v>7.50509</v>
      </c>
      <c r="I805" s="55">
        <v>7.4432910000000003</v>
      </c>
      <c r="J805" s="37">
        <v>7.377599</v>
      </c>
      <c r="K805" s="49">
        <v>7.2799759999999996</v>
      </c>
      <c r="L805" s="52">
        <v>7.1767839999999996</v>
      </c>
      <c r="M805" s="52">
        <v>7.1830730000000003</v>
      </c>
      <c r="N805" s="34">
        <v>7.4947530000000002</v>
      </c>
      <c r="O805" s="46">
        <v>7.5650219999999999</v>
      </c>
      <c r="P805" s="78">
        <v>7.6718200000000003</v>
      </c>
      <c r="Q805" s="28">
        <v>7.4210690000000001</v>
      </c>
      <c r="R805" s="62">
        <v>7.467587</v>
      </c>
      <c r="S805" s="66">
        <v>7.4472250000000004</v>
      </c>
    </row>
    <row r="806" spans="1:19">
      <c r="A806" s="7" t="str">
        <f>HYPERLINK("http://www.ncbi.nlm.nih.gov/gene/114244", "114244")</f>
        <v>114244</v>
      </c>
      <c r="B806" s="7" t="str">
        <f>HYPERLINK("http://www.ncbi.nlm.nih.gov/gene/610", "610")</f>
        <v>610</v>
      </c>
      <c r="C806" t="str">
        <f>"Hcn2"</f>
        <v>Hcn2</v>
      </c>
      <c r="D806" t="s">
        <v>599</v>
      </c>
      <c r="E806" t="s">
        <v>600</v>
      </c>
      <c r="G806" s="80">
        <v>8</v>
      </c>
      <c r="H806" s="46">
        <v>8.5695289999999993</v>
      </c>
      <c r="I806" s="55">
        <v>8.4794739999999997</v>
      </c>
      <c r="J806" s="37">
        <v>8.4389120000000002</v>
      </c>
      <c r="K806" s="56">
        <v>8.3392940000000007</v>
      </c>
      <c r="L806" s="52">
        <v>8.3184729999999991</v>
      </c>
      <c r="M806" s="25">
        <v>8.3690090000000001</v>
      </c>
      <c r="N806" s="34">
        <v>8.5131340000000009</v>
      </c>
      <c r="O806" s="46">
        <v>8.5559619999999992</v>
      </c>
      <c r="P806" s="78">
        <v>8.6339790000000001</v>
      </c>
      <c r="Q806" s="35">
        <v>8.4285300000000003</v>
      </c>
      <c r="R806" s="55">
        <v>8.4662509999999997</v>
      </c>
      <c r="S806" s="38">
        <v>8.5616649999999996</v>
      </c>
    </row>
    <row r="807" spans="1:19">
      <c r="A807" s="7" t="str">
        <f>HYPERLINK("http://www.ncbi.nlm.nih.gov/gene/24917", "24917")</f>
        <v>24917</v>
      </c>
      <c r="B807" s="7" t="str">
        <f>HYPERLINK("http://www.ncbi.nlm.nih.gov/gene/3837", "3837")</f>
        <v>3837</v>
      </c>
      <c r="C807" t="str">
        <f>"Kpnb1"</f>
        <v>Kpnb1</v>
      </c>
      <c r="D807" t="s">
        <v>601</v>
      </c>
      <c r="E807" t="s">
        <v>588</v>
      </c>
      <c r="F807" t="s">
        <v>2033</v>
      </c>
      <c r="G807" s="80">
        <v>8</v>
      </c>
      <c r="H807" s="25">
        <v>10.114501000000001</v>
      </c>
      <c r="I807" s="37">
        <v>10.144442</v>
      </c>
      <c r="J807" s="54">
        <v>10.197800000000001</v>
      </c>
      <c r="K807" s="56">
        <v>10.070093</v>
      </c>
      <c r="L807" s="52">
        <v>10.065091000000001</v>
      </c>
      <c r="M807" s="25">
        <v>10.103205000000001</v>
      </c>
      <c r="N807" s="43">
        <v>10.181816</v>
      </c>
      <c r="O807" s="30">
        <v>10.301439999999999</v>
      </c>
      <c r="P807" s="65">
        <v>10.243323</v>
      </c>
      <c r="Q807" s="35">
        <v>10.140685</v>
      </c>
      <c r="R807" s="62">
        <v>10.185254</v>
      </c>
      <c r="S807" s="66">
        <v>10.162393</v>
      </c>
    </row>
    <row r="808" spans="1:19">
      <c r="A808" s="7" t="str">
        <f>HYPERLINK("http://www.ncbi.nlm.nih.gov/gene/113912", "113912")</f>
        <v>113912</v>
      </c>
      <c r="B808" s="7" t="str">
        <f>HYPERLINK("http://www.ncbi.nlm.nih.gov/gene/65078", "65078")</f>
        <v>65078</v>
      </c>
      <c r="C808" t="str">
        <f>"Rtn4r"</f>
        <v>Rtn4r</v>
      </c>
      <c r="D808" t="s">
        <v>589</v>
      </c>
      <c r="E808" t="s">
        <v>590</v>
      </c>
      <c r="G808" s="80">
        <v>8</v>
      </c>
      <c r="H808" s="41">
        <v>7.7702150000000003</v>
      </c>
      <c r="I808" s="62">
        <v>7.7164250000000001</v>
      </c>
      <c r="J808" s="54">
        <v>7.7539160000000003</v>
      </c>
      <c r="K808" s="68">
        <v>7.249206</v>
      </c>
      <c r="L808" s="52">
        <v>7.4610560000000001</v>
      </c>
      <c r="M808" s="25">
        <v>7.5122520000000002</v>
      </c>
      <c r="N808" s="34">
        <v>7.7769219999999999</v>
      </c>
      <c r="O808" s="53">
        <v>7.9388529999999999</v>
      </c>
      <c r="P808" s="50">
        <v>7.7132560000000003</v>
      </c>
      <c r="Q808" s="41">
        <v>7.7986700000000004</v>
      </c>
      <c r="R808" s="62">
        <v>7.7362409999999997</v>
      </c>
      <c r="S808" s="66">
        <v>7.6671329999999998</v>
      </c>
    </row>
    <row r="809" spans="1:19">
      <c r="A809" s="7" t="str">
        <f>HYPERLINK("http://www.ncbi.nlm.nih.gov/gene/501101", "501101")</f>
        <v>501101</v>
      </c>
      <c r="B809" s="7" t="str">
        <f>HYPERLINK("http://www.ncbi.nlm.nih.gov/gene/221424", "221424")</f>
        <v>221424</v>
      </c>
      <c r="C809" t="str">
        <f>"Lrrc73"</f>
        <v>Lrrc73</v>
      </c>
      <c r="D809" t="s">
        <v>591</v>
      </c>
      <c r="G809" s="80">
        <v>8</v>
      </c>
      <c r="H809" s="28">
        <v>8.5370550000000005</v>
      </c>
      <c r="I809" s="55">
        <v>8.5205839999999995</v>
      </c>
      <c r="J809" s="54">
        <v>8.6317229999999991</v>
      </c>
      <c r="K809" s="68">
        <v>8.0588909999999991</v>
      </c>
      <c r="L809" s="52">
        <v>8.2216419999999992</v>
      </c>
      <c r="M809" s="25">
        <v>8.3819890000000008</v>
      </c>
      <c r="N809" s="40">
        <v>8.7060490000000001</v>
      </c>
      <c r="O809" s="46">
        <v>8.762378</v>
      </c>
      <c r="P809" s="59">
        <v>8.6516409999999997</v>
      </c>
      <c r="Q809" s="35">
        <v>8.415915</v>
      </c>
      <c r="R809" s="31">
        <v>8.7159960000000005</v>
      </c>
      <c r="S809" s="60">
        <v>8.5946580000000008</v>
      </c>
    </row>
    <row r="810" spans="1:19">
      <c r="A810" s="7" t="str">
        <f>HYPERLINK("http://www.ncbi.nlm.nih.gov/gene/24213", "24213")</f>
        <v>24213</v>
      </c>
      <c r="B810" s="7" t="str">
        <f>HYPERLINK("http://www.ncbi.nlm.nih.gov/gene/478", "478")</f>
        <v>478</v>
      </c>
      <c r="C810" t="str">
        <f>"Atp1a3"</f>
        <v>Atp1a3</v>
      </c>
      <c r="D810" t="s">
        <v>570</v>
      </c>
      <c r="E810" t="s">
        <v>566</v>
      </c>
      <c r="F810" t="s">
        <v>567</v>
      </c>
      <c r="G810" s="80">
        <v>8</v>
      </c>
      <c r="H810" s="28">
        <v>8.9172390000000004</v>
      </c>
      <c r="I810" s="62">
        <v>8.9835390000000004</v>
      </c>
      <c r="J810" s="55">
        <v>8.9596850000000003</v>
      </c>
      <c r="K810" s="68">
        <v>8.5877400000000002</v>
      </c>
      <c r="L810" s="52">
        <v>8.7655639999999995</v>
      </c>
      <c r="M810" s="35">
        <v>8.8651479999999996</v>
      </c>
      <c r="N810" s="40">
        <v>9.1089559999999992</v>
      </c>
      <c r="O810" s="53">
        <v>9.1841430000000006</v>
      </c>
      <c r="P810" s="65">
        <v>9.1211690000000001</v>
      </c>
      <c r="Q810" s="28">
        <v>8.9426380000000005</v>
      </c>
      <c r="R810" s="55">
        <v>8.9611599999999996</v>
      </c>
      <c r="S810" s="66">
        <v>8.9528979999999994</v>
      </c>
    </row>
    <row r="811" spans="1:19">
      <c r="A811" s="7" t="str">
        <f>HYPERLINK("http://www.ncbi.nlm.nih.gov/gene/100360120", "100360120")</f>
        <v>100360120</v>
      </c>
      <c r="C811" t="str">
        <f>"LOC100360120"</f>
        <v>LOC100360120</v>
      </c>
      <c r="D811" t="s">
        <v>568</v>
      </c>
      <c r="G811" s="80">
        <v>9</v>
      </c>
      <c r="H811" s="44">
        <v>9.6615819999999992</v>
      </c>
      <c r="I811" s="31">
        <v>9.7634760000000007</v>
      </c>
      <c r="J811" s="51">
        <v>9.843439</v>
      </c>
      <c r="K811" s="56">
        <v>9.4947429999999997</v>
      </c>
      <c r="L811" s="25">
        <v>9.5352449999999997</v>
      </c>
      <c r="M811" s="25">
        <v>9.5331890000000001</v>
      </c>
      <c r="N811" s="27">
        <v>9.6194290000000002</v>
      </c>
      <c r="O811" s="46">
        <v>9.713419</v>
      </c>
      <c r="P811" s="50">
        <v>9.67103</v>
      </c>
      <c r="Q811" s="25">
        <v>9.5397870000000005</v>
      </c>
      <c r="R811" s="37">
        <v>9.5877859999999995</v>
      </c>
      <c r="S811" s="70">
        <v>9.5898529999999997</v>
      </c>
    </row>
    <row r="812" spans="1:19">
      <c r="A812" s="7" t="str">
        <f>HYPERLINK("http://www.ncbi.nlm.nih.gov/gene/64033", "64033")</f>
        <v>64033</v>
      </c>
      <c r="B812" s="7" t="str">
        <f>HYPERLINK("http://www.ncbi.nlm.nih.gov/gene/894", "894")</f>
        <v>894</v>
      </c>
      <c r="C812" t="str">
        <f>"Ccnd2"</f>
        <v>Ccnd2</v>
      </c>
      <c r="D812" t="s">
        <v>569</v>
      </c>
      <c r="E812" t="s">
        <v>560</v>
      </c>
      <c r="F812" t="s">
        <v>561</v>
      </c>
      <c r="G812" s="80">
        <v>9</v>
      </c>
      <c r="H812" s="46">
        <v>10.801947999999999</v>
      </c>
      <c r="I812" s="54">
        <v>10.744647000000001</v>
      </c>
      <c r="J812" s="51">
        <v>10.940302000000001</v>
      </c>
      <c r="K812" s="68">
        <v>10.280554</v>
      </c>
      <c r="L812" s="52">
        <v>10.395885</v>
      </c>
      <c r="M812" s="28">
        <v>10.603242</v>
      </c>
      <c r="N812" s="34">
        <v>10.726922999999999</v>
      </c>
      <c r="O812" s="41">
        <v>10.707417</v>
      </c>
      <c r="P812" s="48">
        <v>10.663088</v>
      </c>
      <c r="Q812" s="35">
        <v>10.548352</v>
      </c>
      <c r="R812" s="55">
        <v>10.653585</v>
      </c>
      <c r="S812" s="70">
        <v>10.563347</v>
      </c>
    </row>
    <row r="813" spans="1:19">
      <c r="A813" s="7" t="str">
        <f>HYPERLINK("http://www.ncbi.nlm.nih.gov/gene/302562", "302562")</f>
        <v>302562</v>
      </c>
      <c r="B813" s="7" t="str">
        <f>HYPERLINK("http://www.ncbi.nlm.nih.gov/gene/5355", "5355")</f>
        <v>5355</v>
      </c>
      <c r="C813" t="str">
        <f>"Plp2"</f>
        <v>Plp2</v>
      </c>
      <c r="D813" t="s">
        <v>562</v>
      </c>
      <c r="E813" t="s">
        <v>563</v>
      </c>
      <c r="G813" s="80">
        <v>9</v>
      </c>
      <c r="H813" s="41">
        <v>11.472799</v>
      </c>
      <c r="I813" s="31">
        <v>11.557824999999999</v>
      </c>
      <c r="J813" s="54">
        <v>11.477696999999999</v>
      </c>
      <c r="K813" s="68">
        <v>11.187053000000001</v>
      </c>
      <c r="L813" s="25">
        <v>11.307103</v>
      </c>
      <c r="M813" s="52">
        <v>11.233873000000001</v>
      </c>
      <c r="N813" s="27">
        <v>11.429497</v>
      </c>
      <c r="O813" s="46">
        <v>11.563936</v>
      </c>
      <c r="P813" s="59">
        <v>11.473214</v>
      </c>
      <c r="Q813" s="35">
        <v>11.36382</v>
      </c>
      <c r="R813" s="54">
        <v>11.47781</v>
      </c>
      <c r="S813" s="66">
        <v>11.431825999999999</v>
      </c>
    </row>
    <row r="814" spans="1:19">
      <c r="A814" s="7" t="str">
        <f>HYPERLINK("http://www.ncbi.nlm.nih.gov/gene/309953", "309953")</f>
        <v>309953</v>
      </c>
      <c r="B814" s="7" t="str">
        <f>HYPERLINK("http://www.ncbi.nlm.nih.gov/gene/153396", "153396")</f>
        <v>153396</v>
      </c>
      <c r="C814" t="str">
        <f>"Tmem161b"</f>
        <v>Tmem161b</v>
      </c>
      <c r="D814" t="s">
        <v>564</v>
      </c>
      <c r="G814" s="80">
        <v>9</v>
      </c>
      <c r="H814" s="28">
        <v>8.0251269999999995</v>
      </c>
      <c r="I814" s="31">
        <v>8.3750300000000006</v>
      </c>
      <c r="J814" s="31">
        <v>8.4809020000000004</v>
      </c>
      <c r="K814" s="56">
        <v>7.59842</v>
      </c>
      <c r="L814" s="25">
        <v>7.694318</v>
      </c>
      <c r="M814" s="61">
        <v>7.436693</v>
      </c>
      <c r="N814" s="36">
        <v>7.9776239999999996</v>
      </c>
      <c r="O814" s="28">
        <v>8.0870090000000001</v>
      </c>
      <c r="P814" s="65">
        <v>8.3538720000000009</v>
      </c>
      <c r="Q814" s="44">
        <v>8.1653140000000004</v>
      </c>
      <c r="R814" s="54">
        <v>8.1901080000000004</v>
      </c>
      <c r="S814" s="60">
        <v>8.1045870000000004</v>
      </c>
    </row>
    <row r="815" spans="1:19">
      <c r="A815" s="7" t="str">
        <f>HYPERLINK("http://www.ncbi.nlm.nih.gov/gene/361895", "361895")</f>
        <v>361895</v>
      </c>
      <c r="B815" s="7" t="str">
        <f>HYPERLINK("http://www.ncbi.nlm.nih.gov/gene/79993", "79993")</f>
        <v>79993</v>
      </c>
      <c r="C815" t="str">
        <f>"Elovl7"</f>
        <v>Elovl7</v>
      </c>
      <c r="D815" t="s">
        <v>565</v>
      </c>
      <c r="E815" t="s">
        <v>549</v>
      </c>
      <c r="G815" s="80">
        <v>9</v>
      </c>
      <c r="H815" s="41">
        <v>8.3540539999999996</v>
      </c>
      <c r="I815" s="31">
        <v>8.3759599999999992</v>
      </c>
      <c r="J815" s="31">
        <v>8.4188620000000007</v>
      </c>
      <c r="K815" s="56">
        <v>7.7650759999999996</v>
      </c>
      <c r="L815" s="52">
        <v>7.801774</v>
      </c>
      <c r="M815" s="52">
        <v>7.7567760000000003</v>
      </c>
      <c r="N815" s="40">
        <v>8.3933579999999992</v>
      </c>
      <c r="O815" s="28">
        <v>8.1904210000000006</v>
      </c>
      <c r="P815" s="59">
        <v>8.3164110000000004</v>
      </c>
      <c r="Q815" s="28">
        <v>8.1740159999999999</v>
      </c>
      <c r="R815" s="55">
        <v>8.1425029999999996</v>
      </c>
      <c r="S815" s="66">
        <v>8.2014390000000006</v>
      </c>
    </row>
    <row r="816" spans="1:19">
      <c r="A816" s="7" t="str">
        <f>HYPERLINK("http://www.ncbi.nlm.nih.gov/gene/50555", "50555")</f>
        <v>50555</v>
      </c>
      <c r="B816" s="7" t="str">
        <f>HYPERLINK("http://www.ncbi.nlm.nih.gov/gene/7368", "7368")</f>
        <v>7368</v>
      </c>
      <c r="C816" t="str">
        <f>"Ugt8"</f>
        <v>Ugt8</v>
      </c>
      <c r="D816" t="s">
        <v>550</v>
      </c>
      <c r="E816" t="s">
        <v>553</v>
      </c>
      <c r="F816" t="s">
        <v>1758</v>
      </c>
      <c r="G816" s="80">
        <v>9</v>
      </c>
      <c r="H816" s="44">
        <v>9.3420609999999993</v>
      </c>
      <c r="I816" s="31">
        <v>9.4180869999999999</v>
      </c>
      <c r="J816" s="31">
        <v>9.4681499999999996</v>
      </c>
      <c r="K816" s="68">
        <v>9.0276099999999992</v>
      </c>
      <c r="L816" s="52">
        <v>9.0423489999999997</v>
      </c>
      <c r="M816" s="25">
        <v>9.1490720000000003</v>
      </c>
      <c r="N816" s="27">
        <v>9.2719059999999995</v>
      </c>
      <c r="O816" s="44">
        <v>9.3420419999999993</v>
      </c>
      <c r="P816" s="65">
        <v>9.4421560000000007</v>
      </c>
      <c r="Q816" s="28">
        <v>9.3041090000000004</v>
      </c>
      <c r="R816" s="55">
        <v>9.2649570000000008</v>
      </c>
      <c r="S816" s="32">
        <v>9.3501659999999998</v>
      </c>
    </row>
    <row r="817" spans="1:19">
      <c r="A817" s="7" t="str">
        <f>HYPERLINK("http://www.ncbi.nlm.nih.gov/gene/415062", "415062")</f>
        <v>415062</v>
      </c>
      <c r="B817" s="7" t="str">
        <f>HYPERLINK("http://www.ncbi.nlm.nih.gov/gene/58530", "58530")</f>
        <v>58530</v>
      </c>
      <c r="C817" t="str">
        <f>"Ly6g6d"</f>
        <v>Ly6g6d</v>
      </c>
      <c r="D817" t="s">
        <v>554</v>
      </c>
      <c r="E817" t="s">
        <v>555</v>
      </c>
      <c r="G817" s="80">
        <v>9</v>
      </c>
      <c r="H817" s="30">
        <v>5.900156</v>
      </c>
      <c r="I817" s="54">
        <v>5.6061759999999996</v>
      </c>
      <c r="J817" s="31">
        <v>5.7141830000000002</v>
      </c>
      <c r="K817" s="56">
        <v>5.1722619999999999</v>
      </c>
      <c r="L817" s="52">
        <v>5.0974890000000004</v>
      </c>
      <c r="M817" s="35">
        <v>5.3665710000000004</v>
      </c>
      <c r="N817" s="36">
        <v>5.3522270000000001</v>
      </c>
      <c r="O817" s="35">
        <v>5.3280690000000002</v>
      </c>
      <c r="P817" s="48">
        <v>5.4195669999999998</v>
      </c>
      <c r="Q817" s="41">
        <v>5.5828499999999996</v>
      </c>
      <c r="R817" s="55">
        <v>5.4950229999999998</v>
      </c>
      <c r="S817" s="66">
        <v>5.4456300000000004</v>
      </c>
    </row>
    <row r="818" spans="1:19">
      <c r="A818" s="7" t="str">
        <f>HYPERLINK("http://www.ncbi.nlm.nih.gov/gene/25507", "25507")</f>
        <v>25507</v>
      </c>
      <c r="B818" s="7" t="str">
        <f>HYPERLINK("http://www.ncbi.nlm.nih.gov/gene/5046", "5046")</f>
        <v>5046</v>
      </c>
      <c r="C818" t="str">
        <f>"Pcsk6"</f>
        <v>Pcsk6</v>
      </c>
      <c r="D818" t="s">
        <v>556</v>
      </c>
      <c r="E818" t="s">
        <v>545</v>
      </c>
      <c r="G818" s="80">
        <v>9</v>
      </c>
      <c r="H818" s="30">
        <v>8.1538409999999999</v>
      </c>
      <c r="I818" s="31">
        <v>7.921881</v>
      </c>
      <c r="J818" s="31">
        <v>7.9723280000000001</v>
      </c>
      <c r="K818" s="56">
        <v>7.4139410000000003</v>
      </c>
      <c r="L818" s="52">
        <v>7.4501179999999998</v>
      </c>
      <c r="M818" s="25">
        <v>7.5739780000000003</v>
      </c>
      <c r="N818" s="43">
        <v>7.7828030000000004</v>
      </c>
      <c r="O818" s="28">
        <v>7.7255050000000001</v>
      </c>
      <c r="P818" s="58">
        <v>7.4052150000000001</v>
      </c>
      <c r="Q818" s="41">
        <v>7.8564040000000004</v>
      </c>
      <c r="R818" s="55">
        <v>7.7501740000000003</v>
      </c>
      <c r="S818" s="70">
        <v>7.6677359999999997</v>
      </c>
    </row>
    <row r="819" spans="1:19">
      <c r="A819" s="7" t="str">
        <f>HYPERLINK("http://www.ncbi.nlm.nih.gov/gene/25241", "25241")</f>
        <v>25241</v>
      </c>
      <c r="B819" s="7" t="str">
        <f>HYPERLINK("http://www.ncbi.nlm.nih.gov/gene/362", "362")</f>
        <v>362</v>
      </c>
      <c r="C819" t="str">
        <f>"Aqp5"</f>
        <v>Aqp5</v>
      </c>
      <c r="D819" t="s">
        <v>546</v>
      </c>
      <c r="E819" t="s">
        <v>557</v>
      </c>
      <c r="F819" t="s">
        <v>558</v>
      </c>
      <c r="G819" s="80">
        <v>9</v>
      </c>
      <c r="H819" s="30">
        <v>6.9865029999999999</v>
      </c>
      <c r="I819" s="31">
        <v>6.8573060000000003</v>
      </c>
      <c r="J819" s="31">
        <v>6.8703099999999999</v>
      </c>
      <c r="K819" s="36">
        <v>6.4805799999999998</v>
      </c>
      <c r="L819" s="25">
        <v>6.3980430000000004</v>
      </c>
      <c r="M819" s="52">
        <v>6.220065</v>
      </c>
      <c r="N819" s="34">
        <v>6.693587</v>
      </c>
      <c r="O819" s="25">
        <v>6.3652839999999999</v>
      </c>
      <c r="P819" s="45">
        <v>6.4285860000000001</v>
      </c>
      <c r="Q819" s="28">
        <v>6.543882</v>
      </c>
      <c r="R819" s="37">
        <v>6.4870559999999999</v>
      </c>
      <c r="S819" s="73">
        <v>6.3707050000000001</v>
      </c>
    </row>
    <row r="820" spans="1:19">
      <c r="A820" s="7" t="str">
        <f>HYPERLINK("http://www.ncbi.nlm.nih.gov/gene/362495", "362495")</f>
        <v>362495</v>
      </c>
      <c r="B820" s="7" t="str">
        <f>HYPERLINK("http://www.ncbi.nlm.nih.gov/gene/29078", "29078")</f>
        <v>29078</v>
      </c>
      <c r="C820" t="str">
        <f>"Ndufaf4"</f>
        <v>Ndufaf4</v>
      </c>
      <c r="D820" t="s">
        <v>559</v>
      </c>
      <c r="E820" t="s">
        <v>547</v>
      </c>
      <c r="G820" s="80">
        <v>9</v>
      </c>
      <c r="H820" s="46">
        <v>5.8535839999999997</v>
      </c>
      <c r="I820" s="39">
        <v>5.9638070000000001</v>
      </c>
      <c r="J820" s="51">
        <v>6.0157970000000001</v>
      </c>
      <c r="K820" s="49">
        <v>5.5443040000000003</v>
      </c>
      <c r="L820" s="25">
        <v>5.5714230000000002</v>
      </c>
      <c r="M820" s="35">
        <v>5.5912439999999997</v>
      </c>
      <c r="N820" s="56">
        <v>5.3951820000000001</v>
      </c>
      <c r="O820" s="25">
        <v>5.5394370000000004</v>
      </c>
      <c r="P820" s="48">
        <v>5.7009999999999996</v>
      </c>
      <c r="Q820" s="41">
        <v>5.7965220000000004</v>
      </c>
      <c r="R820" s="37">
        <v>5.6061759999999996</v>
      </c>
      <c r="S820" s="32">
        <v>5.7791499999999996</v>
      </c>
    </row>
    <row r="821" spans="1:19">
      <c r="A821" s="7" t="str">
        <f>HYPERLINK("http://www.ncbi.nlm.nih.gov/gene/65161", "65161")</f>
        <v>65161</v>
      </c>
      <c r="B821" s="7" t="str">
        <f>HYPERLINK("http://www.ncbi.nlm.nih.gov/gene/9516", "9516")</f>
        <v>9516</v>
      </c>
      <c r="C821" t="str">
        <f>"Litaf"</f>
        <v>Litaf</v>
      </c>
      <c r="D821" t="s">
        <v>548</v>
      </c>
      <c r="E821" t="s">
        <v>551</v>
      </c>
      <c r="G821" s="80">
        <v>9</v>
      </c>
      <c r="H821" s="46">
        <v>9.9497119999999999</v>
      </c>
      <c r="I821" s="31">
        <v>9.9544639999999998</v>
      </c>
      <c r="J821" s="31">
        <v>9.9528390000000009</v>
      </c>
      <c r="K821" s="56">
        <v>9.7061600000000006</v>
      </c>
      <c r="L821" s="25">
        <v>9.7272219999999994</v>
      </c>
      <c r="M821" s="35">
        <v>9.7741319999999998</v>
      </c>
      <c r="N821" s="56">
        <v>9.6562190000000001</v>
      </c>
      <c r="O821" s="28">
        <v>9.8232920000000004</v>
      </c>
      <c r="P821" s="45">
        <v>9.7700709999999997</v>
      </c>
      <c r="Q821" s="44">
        <v>9.8551210000000005</v>
      </c>
      <c r="R821" s="62">
        <v>9.8464939999999999</v>
      </c>
      <c r="S821" s="66">
        <v>9.8060390000000002</v>
      </c>
    </row>
    <row r="822" spans="1:19">
      <c r="A822" s="7" t="str">
        <f>HYPERLINK("http://www.ncbi.nlm.nih.gov/gene/24539", "24539")</f>
        <v>24539</v>
      </c>
      <c r="B822" s="7" t="str">
        <f>HYPERLINK("http://www.ncbi.nlm.nih.gov/gene/4023", "4023")</f>
        <v>4023</v>
      </c>
      <c r="C822" t="str">
        <f>"Lpl"</f>
        <v>Lpl</v>
      </c>
      <c r="D822" t="s">
        <v>552</v>
      </c>
      <c r="E822" t="s">
        <v>540</v>
      </c>
      <c r="F822" t="s">
        <v>541</v>
      </c>
      <c r="G822" s="80">
        <v>9</v>
      </c>
      <c r="H822" s="53">
        <v>7.1558599999999997</v>
      </c>
      <c r="I822" s="51">
        <v>7.1901130000000002</v>
      </c>
      <c r="J822" s="31">
        <v>7.105086</v>
      </c>
      <c r="K822" s="27">
        <v>6.8299649999999996</v>
      </c>
      <c r="L822" s="25">
        <v>6.604495</v>
      </c>
      <c r="M822" s="41">
        <v>6.9314739999999997</v>
      </c>
      <c r="N822" s="56">
        <v>6.4932569999999998</v>
      </c>
      <c r="O822" s="35">
        <v>6.6692070000000001</v>
      </c>
      <c r="P822" s="29">
        <v>6.5198320000000001</v>
      </c>
      <c r="Q822" s="25">
        <v>6.6243840000000001</v>
      </c>
      <c r="R822" s="37">
        <v>6.6876870000000004</v>
      </c>
      <c r="S822" s="73">
        <v>6.5950699999999998</v>
      </c>
    </row>
    <row r="823" spans="1:19">
      <c r="A823" s="7" t="str">
        <f>HYPERLINK("http://www.ncbi.nlm.nih.gov/gene/308807", "308807")</f>
        <v>308807</v>
      </c>
      <c r="B823" s="7" t="str">
        <f>HYPERLINK("http://www.ncbi.nlm.nih.gov/gene/11098", "11098")</f>
        <v>11098</v>
      </c>
      <c r="C823" t="str">
        <f>"Prss23"</f>
        <v>Prss23</v>
      </c>
      <c r="D823" t="s">
        <v>542</v>
      </c>
      <c r="E823" t="s">
        <v>543</v>
      </c>
      <c r="G823" s="80">
        <v>9</v>
      </c>
      <c r="H823" s="30">
        <v>8.3711260000000003</v>
      </c>
      <c r="I823" s="51">
        <v>8.35229</v>
      </c>
      <c r="J823" s="31">
        <v>8.2753169999999994</v>
      </c>
      <c r="K823" s="36">
        <v>7.8212279999999996</v>
      </c>
      <c r="L823" s="35">
        <v>7.7354229999999999</v>
      </c>
      <c r="M823" s="28">
        <v>7.8493320000000004</v>
      </c>
      <c r="N823" s="36">
        <v>7.7656960000000002</v>
      </c>
      <c r="O823" s="35">
        <v>7.7935230000000004</v>
      </c>
      <c r="P823" s="29">
        <v>7.6056299999999997</v>
      </c>
      <c r="Q823" s="35">
        <v>7.7462070000000001</v>
      </c>
      <c r="R823" s="26">
        <v>7.6140800000000004</v>
      </c>
      <c r="S823" s="70">
        <v>7.7887690000000003</v>
      </c>
    </row>
    <row r="824" spans="1:19">
      <c r="A824" s="7" t="str">
        <f>HYPERLINK("http://www.ncbi.nlm.nih.gov/gene/314930", "314930")</f>
        <v>314930</v>
      </c>
      <c r="B824" s="7" t="str">
        <f>HYPERLINK("http://www.ncbi.nlm.nih.gov/gene/23414", "23414")</f>
        <v>23414</v>
      </c>
      <c r="C824" t="str">
        <f>"Zfpm2"</f>
        <v>Zfpm2</v>
      </c>
      <c r="D824" t="s">
        <v>544</v>
      </c>
      <c r="E824" t="s">
        <v>539</v>
      </c>
      <c r="G824" s="80">
        <v>9</v>
      </c>
      <c r="H824" s="30">
        <v>7.6910129999999999</v>
      </c>
      <c r="I824" s="54">
        <v>7.5104170000000003</v>
      </c>
      <c r="J824" s="51">
        <v>7.723725</v>
      </c>
      <c r="K824" s="49">
        <v>7.3608469999999997</v>
      </c>
      <c r="L824" s="35">
        <v>7.3972990000000003</v>
      </c>
      <c r="M824" s="41">
        <v>7.5474909999999999</v>
      </c>
      <c r="N824" s="36">
        <v>7.4053750000000003</v>
      </c>
      <c r="O824" s="35">
        <v>7.3932859999999998</v>
      </c>
      <c r="P824" s="45">
        <v>7.4131410000000004</v>
      </c>
      <c r="Q824" s="52">
        <v>7.2885499999999999</v>
      </c>
      <c r="R824" s="26">
        <v>7.3483099999999997</v>
      </c>
      <c r="S824" s="73">
        <v>7.2921379999999996</v>
      </c>
    </row>
    <row r="825" spans="1:19">
      <c r="A825" s="7" t="str">
        <f>HYPERLINK("http://www.ncbi.nlm.nih.gov/gene/304731", "304731")</f>
        <v>304731</v>
      </c>
      <c r="B825" s="7" t="str">
        <f>HYPERLINK("http://www.ncbi.nlm.nih.gov/gene/79134", "79134")</f>
        <v>79134</v>
      </c>
      <c r="C825" t="str">
        <f>"Tmem185b"</f>
        <v>Tmem185b</v>
      </c>
      <c r="D825" t="s">
        <v>528</v>
      </c>
      <c r="G825" s="80">
        <v>9</v>
      </c>
      <c r="H825" s="46">
        <v>6.8645430000000003</v>
      </c>
      <c r="I825" s="31">
        <v>6.8519069999999997</v>
      </c>
      <c r="J825" s="51">
        <v>6.937754</v>
      </c>
      <c r="K825" s="36">
        <v>6.6273600000000004</v>
      </c>
      <c r="L825" s="28">
        <v>6.672282</v>
      </c>
      <c r="M825" s="35">
        <v>6.6678259999999998</v>
      </c>
      <c r="N825" s="49">
        <v>6.5618860000000003</v>
      </c>
      <c r="O825" s="35">
        <v>6.6670610000000003</v>
      </c>
      <c r="P825" s="29">
        <v>6.5845779999999996</v>
      </c>
      <c r="Q825" s="52">
        <v>6.5132820000000002</v>
      </c>
      <c r="R825" s="54">
        <v>6.7794980000000002</v>
      </c>
      <c r="S825" s="73">
        <v>6.6084189999999996</v>
      </c>
    </row>
    <row r="826" spans="1:19">
      <c r="A826" s="7" t="str">
        <f>HYPERLINK("http://www.ncbi.nlm.nih.gov/gene/64862", "64862")</f>
        <v>64862</v>
      </c>
      <c r="B826" s="7" t="str">
        <f>HYPERLINK("http://www.ncbi.nlm.nih.gov/gene/81631", "81631")</f>
        <v>81631</v>
      </c>
      <c r="C826" t="str">
        <f>"Map1lc3b"</f>
        <v>Map1lc3b</v>
      </c>
      <c r="D826" t="s">
        <v>529</v>
      </c>
      <c r="E826" t="s">
        <v>530</v>
      </c>
      <c r="G826" s="80">
        <v>9</v>
      </c>
      <c r="H826" s="53">
        <v>8.3002059999999993</v>
      </c>
      <c r="I826" s="54">
        <v>8.1972570000000005</v>
      </c>
      <c r="J826" s="51">
        <v>8.3343880000000006</v>
      </c>
      <c r="K826" s="36">
        <v>8.0328289999999996</v>
      </c>
      <c r="L826" s="41">
        <v>8.1875710000000002</v>
      </c>
      <c r="M826" s="41">
        <v>8.1695049999999991</v>
      </c>
      <c r="N826" s="56">
        <v>7.8716210000000002</v>
      </c>
      <c r="O826" s="44">
        <v>8.1322120000000009</v>
      </c>
      <c r="P826" s="29">
        <v>7.9893390000000002</v>
      </c>
      <c r="Q826" s="25">
        <v>7.9541849999999998</v>
      </c>
      <c r="R826" s="26">
        <v>7.9534050000000001</v>
      </c>
      <c r="S826" s="73">
        <v>7.9776699999999998</v>
      </c>
    </row>
    <row r="827" spans="1:19">
      <c r="A827" s="7" t="str">
        <f>HYPERLINK("http://www.ncbi.nlm.nih.gov/gene/314275", "314275")</f>
        <v>314275</v>
      </c>
      <c r="B827" s="7" t="str">
        <f>HYPERLINK("http://www.ncbi.nlm.nih.gov/gene/55334", "55334")</f>
        <v>55334</v>
      </c>
      <c r="C827" t="str">
        <f>"Slc39a9"</f>
        <v>Slc39a9</v>
      </c>
      <c r="D827" t="s">
        <v>531</v>
      </c>
      <c r="E827" t="s">
        <v>532</v>
      </c>
      <c r="G827" s="80">
        <v>9</v>
      </c>
      <c r="H827" s="41">
        <v>8.2765389999999996</v>
      </c>
      <c r="I827" s="31">
        <v>8.3328419999999994</v>
      </c>
      <c r="J827" s="31">
        <v>8.3789390000000008</v>
      </c>
      <c r="K827" s="27">
        <v>8.1401369999999993</v>
      </c>
      <c r="L827" s="46">
        <v>8.3611459999999997</v>
      </c>
      <c r="M827" s="46">
        <v>8.3099489999999996</v>
      </c>
      <c r="N827" s="49">
        <v>7.9842740000000001</v>
      </c>
      <c r="O827" s="28">
        <v>8.1343189999999996</v>
      </c>
      <c r="P827" s="71">
        <v>7.8822710000000002</v>
      </c>
      <c r="Q827" s="35">
        <v>8.0681180000000001</v>
      </c>
      <c r="R827" s="37">
        <v>8.1171150000000001</v>
      </c>
      <c r="S827" s="73">
        <v>7.9899509999999996</v>
      </c>
    </row>
    <row r="828" spans="1:19">
      <c r="A828" s="7" t="str">
        <f>HYPERLINK("http://www.ncbi.nlm.nih.gov/gene/305438", "305438")</f>
        <v>305438</v>
      </c>
      <c r="B828" s="7" t="str">
        <f>HYPERLINK("http://www.ncbi.nlm.nih.gov/gene/57537", "57537")</f>
        <v>57537</v>
      </c>
      <c r="C828" t="str">
        <f>"Sorcs2"</f>
        <v>Sorcs2</v>
      </c>
      <c r="D828" t="s">
        <v>533</v>
      </c>
      <c r="E828" t="s">
        <v>2191</v>
      </c>
      <c r="G828" s="80">
        <v>9</v>
      </c>
      <c r="H828" s="30">
        <v>9.6662970000000001</v>
      </c>
      <c r="I828" s="31">
        <v>9.5201379999999993</v>
      </c>
      <c r="J828" s="62">
        <v>9.4580909999999996</v>
      </c>
      <c r="K828" s="43">
        <v>9.4449319999999997</v>
      </c>
      <c r="L828" s="35">
        <v>9.3575300000000006</v>
      </c>
      <c r="M828" s="35">
        <v>9.3645010000000006</v>
      </c>
      <c r="N828" s="34">
        <v>9.4949739999999991</v>
      </c>
      <c r="O828" s="44">
        <v>9.4408580000000004</v>
      </c>
      <c r="P828" s="48">
        <v>9.4142729999999997</v>
      </c>
      <c r="Q828" s="25">
        <v>9.3372069999999994</v>
      </c>
      <c r="R828" s="33">
        <v>9.2291430000000005</v>
      </c>
      <c r="S828" s="73">
        <v>9.2948699999999995</v>
      </c>
    </row>
    <row r="829" spans="1:19">
      <c r="A829" s="7" t="str">
        <f>HYPERLINK("http://www.ncbi.nlm.nih.gov/gene/679958", "679958")</f>
        <v>679958</v>
      </c>
      <c r="B829" s="7" t="str">
        <f>HYPERLINK("http://www.ncbi.nlm.nih.gov/gene/133308", "133308")</f>
        <v>133308</v>
      </c>
      <c r="C829" t="str">
        <f>"Slc9b2"</f>
        <v>Slc9b2</v>
      </c>
      <c r="D829" t="s">
        <v>534</v>
      </c>
      <c r="E829" t="s">
        <v>535</v>
      </c>
      <c r="G829" s="80">
        <v>9</v>
      </c>
      <c r="H829" s="30">
        <v>7.4187940000000001</v>
      </c>
      <c r="I829" s="31">
        <v>7.1550989999999999</v>
      </c>
      <c r="J829" s="31">
        <v>7.2367900000000001</v>
      </c>
      <c r="K829" s="27">
        <v>6.8827990000000003</v>
      </c>
      <c r="L829" s="28">
        <v>6.8855219999999999</v>
      </c>
      <c r="M829" s="35">
        <v>6.8088550000000003</v>
      </c>
      <c r="N829" s="27">
        <v>6.937532</v>
      </c>
      <c r="O829" s="35">
        <v>6.8233379999999997</v>
      </c>
      <c r="P829" s="48">
        <v>6.8882399999999997</v>
      </c>
      <c r="Q829" s="52">
        <v>6.5771569999999997</v>
      </c>
      <c r="R829" s="33">
        <v>6.4473989999999999</v>
      </c>
      <c r="S829" s="73">
        <v>6.6222370000000002</v>
      </c>
    </row>
    <row r="830" spans="1:19">
      <c r="A830" s="7" t="str">
        <f>HYPERLINK("http://www.ncbi.nlm.nih.gov/gene/65044", "65044")</f>
        <v>65044</v>
      </c>
      <c r="B830" s="7" t="str">
        <f>HYPERLINK("http://www.ncbi.nlm.nih.gov/gene/56913", "56913")</f>
        <v>56913</v>
      </c>
      <c r="C830" t="str">
        <f>"C1galt1"</f>
        <v>C1galt1</v>
      </c>
      <c r="D830" t="s">
        <v>536</v>
      </c>
      <c r="E830" t="s">
        <v>537</v>
      </c>
      <c r="F830" t="s">
        <v>1046</v>
      </c>
      <c r="G830" s="80">
        <v>9</v>
      </c>
      <c r="H830" s="30">
        <v>9.3071090000000005</v>
      </c>
      <c r="I830" s="39">
        <v>9.2142490000000006</v>
      </c>
      <c r="J830" s="62">
        <v>8.8676410000000008</v>
      </c>
      <c r="K830" s="27">
        <v>8.7480609999999999</v>
      </c>
      <c r="L830" s="44">
        <v>8.8582619999999999</v>
      </c>
      <c r="M830" s="52">
        <v>8.4522139999999997</v>
      </c>
      <c r="N830" s="34">
        <v>8.9287130000000001</v>
      </c>
      <c r="O830" s="41">
        <v>8.9112559999999998</v>
      </c>
      <c r="P830" s="48">
        <v>8.7771910000000002</v>
      </c>
      <c r="Q830" s="52">
        <v>8.4428490000000007</v>
      </c>
      <c r="R830" s="26">
        <v>8.4567610000000002</v>
      </c>
      <c r="S830" s="75">
        <v>8.4047020000000003</v>
      </c>
    </row>
    <row r="831" spans="1:19">
      <c r="A831" s="7" t="str">
        <f>HYPERLINK("http://www.ncbi.nlm.nih.gov/gene/363026", "363026")</f>
        <v>363026</v>
      </c>
      <c r="B831" s="7" t="str">
        <f>HYPERLINK("http://www.ncbi.nlm.nih.gov/gene/10498", "10498")</f>
        <v>10498</v>
      </c>
      <c r="C831" t="str">
        <f>"Carm1"</f>
        <v>Carm1</v>
      </c>
      <c r="D831" t="s">
        <v>538</v>
      </c>
      <c r="E831" t="s">
        <v>527</v>
      </c>
      <c r="G831" s="80">
        <v>9</v>
      </c>
      <c r="H831" s="46">
        <v>9.8534070000000007</v>
      </c>
      <c r="I831" s="31">
        <v>9.7939609999999995</v>
      </c>
      <c r="J831" s="55">
        <v>9.6996749999999992</v>
      </c>
      <c r="K831" s="27">
        <v>9.6708960000000008</v>
      </c>
      <c r="L831" s="28">
        <v>9.682696</v>
      </c>
      <c r="M831" s="46">
        <v>9.7983089999999997</v>
      </c>
      <c r="N831" s="34">
        <v>9.768853</v>
      </c>
      <c r="O831" s="41">
        <v>9.7528070000000007</v>
      </c>
      <c r="P831" s="59">
        <v>9.7494139999999998</v>
      </c>
      <c r="Q831" s="61">
        <v>9.4248019999999997</v>
      </c>
      <c r="R831" s="42">
        <v>9.4425950000000007</v>
      </c>
      <c r="S831" s="73">
        <v>9.5480739999999997</v>
      </c>
    </row>
    <row r="832" spans="1:19">
      <c r="A832" s="7" t="str">
        <f>HYPERLINK("http://www.ncbi.nlm.nih.gov/gene/688905", "688905")</f>
        <v>688905</v>
      </c>
      <c r="C832" t="str">
        <f>"LOC688905"</f>
        <v>LOC688905</v>
      </c>
      <c r="D832" t="s">
        <v>517</v>
      </c>
      <c r="G832" s="80">
        <v>9</v>
      </c>
      <c r="H832" s="46">
        <v>7.5201770000000003</v>
      </c>
      <c r="I832" s="31">
        <v>7.5419029999999996</v>
      </c>
      <c r="J832" s="55">
        <v>7.3210100000000002</v>
      </c>
      <c r="K832" s="43">
        <v>7.3747230000000004</v>
      </c>
      <c r="L832" s="41">
        <v>7.3902890000000001</v>
      </c>
      <c r="M832" s="28">
        <v>7.3463050000000001</v>
      </c>
      <c r="N832" s="34">
        <v>7.3942110000000003</v>
      </c>
      <c r="O832" s="44">
        <v>7.3732879999999996</v>
      </c>
      <c r="P832" s="48">
        <v>7.3484689999999997</v>
      </c>
      <c r="Q832" s="61">
        <v>6.9836320000000001</v>
      </c>
      <c r="R832" s="42">
        <v>6.9746300000000003</v>
      </c>
      <c r="S832" s="70">
        <v>7.2205659999999998</v>
      </c>
    </row>
    <row r="833" spans="1:19">
      <c r="A833" s="7" t="str">
        <f>HYPERLINK("http://www.ncbi.nlm.nih.gov/gene/286932", "286932")</f>
        <v>286932</v>
      </c>
      <c r="B833" s="7" t="str">
        <f>HYPERLINK("http://www.ncbi.nlm.nih.gov/gene/51542", "51542")</f>
        <v>51542</v>
      </c>
      <c r="C833" t="str">
        <f>"Vps54"</f>
        <v>Vps54</v>
      </c>
      <c r="D833" t="s">
        <v>518</v>
      </c>
      <c r="E833" t="s">
        <v>519</v>
      </c>
      <c r="G833" s="80">
        <v>9</v>
      </c>
      <c r="H833" s="46">
        <v>8.2833129999999997</v>
      </c>
      <c r="I833" s="54">
        <v>8.2225859999999997</v>
      </c>
      <c r="J833" s="54">
        <v>8.2113309999999995</v>
      </c>
      <c r="K833" s="49">
        <v>8.0772630000000003</v>
      </c>
      <c r="L833" s="28">
        <v>8.1659760000000006</v>
      </c>
      <c r="M833" s="41">
        <v>8.1975210000000001</v>
      </c>
      <c r="N833" s="40">
        <v>8.2662300000000002</v>
      </c>
      <c r="O833" s="28">
        <v>8.1676350000000006</v>
      </c>
      <c r="P833" s="48">
        <v>8.1483270000000001</v>
      </c>
      <c r="Q833" s="52">
        <v>8.0084490000000006</v>
      </c>
      <c r="R833" s="42">
        <v>7.9794830000000001</v>
      </c>
      <c r="S833" s="73">
        <v>8.0909639999999996</v>
      </c>
    </row>
    <row r="834" spans="1:19">
      <c r="A834" s="7" t="str">
        <f>HYPERLINK("http://www.ncbi.nlm.nih.gov/gene/314310", "314310")</f>
        <v>314310</v>
      </c>
      <c r="B834" s="7" t="str">
        <f>HYPERLINK("http://www.ncbi.nlm.nih.gov/gene/57862", "57862")</f>
        <v>57862</v>
      </c>
      <c r="C834" t="str">
        <f>"Zfp410"</f>
        <v>Zfp410</v>
      </c>
      <c r="D834" t="s">
        <v>520</v>
      </c>
      <c r="E834" t="s">
        <v>916</v>
      </c>
      <c r="G834" s="80">
        <v>9</v>
      </c>
      <c r="H834" s="41">
        <v>7.6283830000000004</v>
      </c>
      <c r="I834" s="51">
        <v>7.7528930000000003</v>
      </c>
      <c r="J834" s="31">
        <v>7.6867340000000004</v>
      </c>
      <c r="K834" s="43">
        <v>7.5725280000000001</v>
      </c>
      <c r="L834" s="44">
        <v>7.5649040000000003</v>
      </c>
      <c r="M834" s="25">
        <v>7.3983090000000002</v>
      </c>
      <c r="N834" s="34">
        <v>7.6004189999999996</v>
      </c>
      <c r="O834" s="28">
        <v>7.5122689999999999</v>
      </c>
      <c r="P834" s="45">
        <v>7.4594659999999999</v>
      </c>
      <c r="Q834" s="25">
        <v>7.4418189999999997</v>
      </c>
      <c r="R834" s="33">
        <v>7.3498510000000001</v>
      </c>
      <c r="S834" s="73">
        <v>7.400614</v>
      </c>
    </row>
    <row r="835" spans="1:19">
      <c r="A835" s="7" t="str">
        <f>HYPERLINK("http://www.ncbi.nlm.nih.gov/gene/688812", "688812")</f>
        <v>688812</v>
      </c>
      <c r="C835" t="str">
        <f>"LOC688812"</f>
        <v>LOC688812</v>
      </c>
      <c r="D835" t="s">
        <v>521</v>
      </c>
      <c r="G835" s="80">
        <v>9</v>
      </c>
      <c r="H835" s="46">
        <v>6.2546499999999998</v>
      </c>
      <c r="I835" s="51">
        <v>6.3489100000000001</v>
      </c>
      <c r="J835" s="54">
        <v>6.2148709999999996</v>
      </c>
      <c r="K835" s="43">
        <v>6.1944850000000002</v>
      </c>
      <c r="L835" s="44">
        <v>6.192685</v>
      </c>
      <c r="M835" s="35">
        <v>6.1127060000000002</v>
      </c>
      <c r="N835" s="34">
        <v>6.2224469999999998</v>
      </c>
      <c r="O835" s="28">
        <v>6.161111</v>
      </c>
      <c r="P835" s="45">
        <v>6.1343370000000004</v>
      </c>
      <c r="Q835" s="61">
        <v>5.9932740000000004</v>
      </c>
      <c r="R835" s="33">
        <v>6.0542059999999998</v>
      </c>
      <c r="S835" s="73">
        <v>6.0996730000000001</v>
      </c>
    </row>
    <row r="836" spans="1:19">
      <c r="A836" s="7" t="str">
        <f>HYPERLINK("http://www.ncbi.nlm.nih.gov/gene/171121", "171121")</f>
        <v>171121</v>
      </c>
      <c r="B836" s="7" t="str">
        <f>HYPERLINK("http://www.ncbi.nlm.nih.gov/gene/5537", "5537")</f>
        <v>5537</v>
      </c>
      <c r="C836" t="str">
        <f>"Ppp6c"</f>
        <v>Ppp6c</v>
      </c>
      <c r="D836" t="s">
        <v>522</v>
      </c>
      <c r="E836" t="s">
        <v>523</v>
      </c>
      <c r="G836" s="80">
        <v>9</v>
      </c>
      <c r="H836" s="46">
        <v>10.037233000000001</v>
      </c>
      <c r="I836" s="51">
        <v>10.084300000000001</v>
      </c>
      <c r="J836" s="39">
        <v>10.065338000000001</v>
      </c>
      <c r="K836" s="27">
        <v>9.9187460000000005</v>
      </c>
      <c r="L836" s="44">
        <v>9.9605530000000009</v>
      </c>
      <c r="M836" s="28">
        <v>9.9191900000000004</v>
      </c>
      <c r="N836" s="36">
        <v>9.8924210000000006</v>
      </c>
      <c r="O836" s="35">
        <v>9.9029059999999998</v>
      </c>
      <c r="P836" s="48">
        <v>9.9286809999999992</v>
      </c>
      <c r="Q836" s="52">
        <v>9.8239319999999992</v>
      </c>
      <c r="R836" s="33">
        <v>9.7865789999999997</v>
      </c>
      <c r="S836" s="70">
        <v>9.9102150000000009</v>
      </c>
    </row>
    <row r="837" spans="1:19">
      <c r="A837" s="7" t="str">
        <f>HYPERLINK("http://www.ncbi.nlm.nih.gov/gene/25468", "25468")</f>
        <v>25468</v>
      </c>
      <c r="B837" s="7" t="str">
        <f>HYPERLINK("http://www.ncbi.nlm.nih.gov/gene/3737", "3737")</f>
        <v>3737</v>
      </c>
      <c r="C837" t="str">
        <f>"Kcna2"</f>
        <v>Kcna2</v>
      </c>
      <c r="D837" t="s">
        <v>524</v>
      </c>
      <c r="E837" t="s">
        <v>525</v>
      </c>
      <c r="G837" s="80">
        <v>9</v>
      </c>
      <c r="H837" s="46">
        <v>7.9617610000000001</v>
      </c>
      <c r="I837" s="39">
        <v>7.9950279999999996</v>
      </c>
      <c r="J837" s="31">
        <v>7.9532759999999998</v>
      </c>
      <c r="K837" s="36">
        <v>7.3832560000000003</v>
      </c>
      <c r="L837" s="35">
        <v>7.3777359999999996</v>
      </c>
      <c r="M837" s="35">
        <v>7.4662680000000003</v>
      </c>
      <c r="N837" s="34">
        <v>7.7865419999999999</v>
      </c>
      <c r="O837" s="28">
        <v>7.5730680000000001</v>
      </c>
      <c r="P837" s="48">
        <v>7.5553679999999996</v>
      </c>
      <c r="Q837" s="52">
        <v>7.1006660000000004</v>
      </c>
      <c r="R837" s="33">
        <v>7.1866459999999996</v>
      </c>
      <c r="S837" s="73">
        <v>7.2599169999999997</v>
      </c>
    </row>
    <row r="838" spans="1:19">
      <c r="A838" s="7" t="str">
        <f>HYPERLINK("http://www.ncbi.nlm.nih.gov/gene/64566", "64566")</f>
        <v>64566</v>
      </c>
      <c r="B838" s="7" t="str">
        <f>HYPERLINK("http://www.ncbi.nlm.nih.gov/gene/7474", "7474")</f>
        <v>7474</v>
      </c>
      <c r="C838" t="str">
        <f>"Wnt5a"</f>
        <v>Wnt5a</v>
      </c>
      <c r="D838" t="s">
        <v>526</v>
      </c>
      <c r="E838" t="s">
        <v>516</v>
      </c>
      <c r="F838" t="s">
        <v>504</v>
      </c>
      <c r="G838" s="80">
        <v>9</v>
      </c>
      <c r="H838" s="46">
        <v>5.9063699999999999</v>
      </c>
      <c r="I838" s="31">
        <v>5.9722160000000004</v>
      </c>
      <c r="J838" s="39">
        <v>6.0326810000000002</v>
      </c>
      <c r="K838" s="36">
        <v>5.6353470000000003</v>
      </c>
      <c r="L838" s="28">
        <v>5.6658929999999996</v>
      </c>
      <c r="M838" s="35">
        <v>5.5929789999999997</v>
      </c>
      <c r="N838" s="34">
        <v>5.813237</v>
      </c>
      <c r="O838" s="44">
        <v>5.7565629999999999</v>
      </c>
      <c r="P838" s="48">
        <v>5.7326730000000001</v>
      </c>
      <c r="Q838" s="61">
        <v>5.2297719999999996</v>
      </c>
      <c r="R838" s="33">
        <v>5.4543090000000003</v>
      </c>
      <c r="S838" s="70">
        <v>5.615964</v>
      </c>
    </row>
    <row r="839" spans="1:19">
      <c r="A839" s="7" t="str">
        <f>HYPERLINK("http://www.ncbi.nlm.nih.gov/gene/299197", "299197")</f>
        <v>299197</v>
      </c>
      <c r="B839" s="7" t="str">
        <f>HYPERLINK("http://www.ncbi.nlm.nih.gov/gene/9870", "9870")</f>
        <v>9870</v>
      </c>
      <c r="C839" t="str">
        <f>"RGD1307597"</f>
        <v>RGD1307597</v>
      </c>
      <c r="D839" t="s">
        <v>505</v>
      </c>
      <c r="E839" t="s">
        <v>506</v>
      </c>
      <c r="G839" s="80">
        <v>9</v>
      </c>
      <c r="H839" s="46">
        <v>7.8865179999999997</v>
      </c>
      <c r="I839" s="31">
        <v>7.8856919999999997</v>
      </c>
      <c r="J839" s="54">
        <v>7.8495920000000003</v>
      </c>
      <c r="K839" s="27">
        <v>7.8122959999999999</v>
      </c>
      <c r="L839" s="44">
        <v>7.8371519999999997</v>
      </c>
      <c r="M839" s="28">
        <v>7.8166779999999996</v>
      </c>
      <c r="N839" s="27">
        <v>7.8175590000000001</v>
      </c>
      <c r="O839" s="46">
        <v>7.8687100000000001</v>
      </c>
      <c r="P839" s="45">
        <v>7.7890389999999998</v>
      </c>
      <c r="Q839" s="52">
        <v>7.739649</v>
      </c>
      <c r="R839" s="26">
        <v>7.771509</v>
      </c>
      <c r="S839" s="75">
        <v>7.7302679999999997</v>
      </c>
    </row>
    <row r="840" spans="1:19">
      <c r="A840" s="7" t="str">
        <f>HYPERLINK("http://www.ncbi.nlm.nih.gov/gene/360793", "360793")</f>
        <v>360793</v>
      </c>
      <c r="B840" s="7" t="str">
        <f>HYPERLINK("http://www.ncbi.nlm.nih.gov/gene/57414", "57414")</f>
        <v>57414</v>
      </c>
      <c r="C840" t="str">
        <f>"Rhbdd2"</f>
        <v>Rhbdd2</v>
      </c>
      <c r="D840" t="s">
        <v>507</v>
      </c>
      <c r="E840" t="s">
        <v>508</v>
      </c>
      <c r="G840" s="80">
        <v>9</v>
      </c>
      <c r="H840" s="41">
        <v>9.9587400000000006</v>
      </c>
      <c r="I840" s="31">
        <v>10.072243</v>
      </c>
      <c r="J840" s="31">
        <v>10.075286</v>
      </c>
      <c r="K840" s="36">
        <v>9.8726389999999995</v>
      </c>
      <c r="L840" s="46">
        <v>10.062123</v>
      </c>
      <c r="M840" s="44">
        <v>9.9441349999999993</v>
      </c>
      <c r="N840" s="36">
        <v>9.8583099999999995</v>
      </c>
      <c r="O840" s="41">
        <v>9.993919</v>
      </c>
      <c r="P840" s="45">
        <v>9.8475560000000009</v>
      </c>
      <c r="Q840" s="52">
        <v>9.6675620000000002</v>
      </c>
      <c r="R840" s="26">
        <v>9.7671659999999996</v>
      </c>
      <c r="S840" s="75">
        <v>9.7123019999999993</v>
      </c>
    </row>
    <row r="841" spans="1:19">
      <c r="A841" s="7" t="str">
        <f>HYPERLINK("http://www.ncbi.nlm.nih.gov/gene/307249", "307249")</f>
        <v>307249</v>
      </c>
      <c r="B841" s="7" t="str">
        <f>HYPERLINK("http://www.ncbi.nlm.nih.gov/gene/147339", "147339")</f>
        <v>147339</v>
      </c>
      <c r="C841" t="str">
        <f>"RGD1308601"</f>
        <v>RGD1308601</v>
      </c>
      <c r="D841" t="s">
        <v>509</v>
      </c>
      <c r="G841" s="80">
        <v>9</v>
      </c>
      <c r="H841" s="46">
        <v>8.1563879999999997</v>
      </c>
      <c r="I841" s="39">
        <v>8.2371200000000009</v>
      </c>
      <c r="J841" s="54">
        <v>8.1185910000000003</v>
      </c>
      <c r="K841" s="27">
        <v>8.0353919999999999</v>
      </c>
      <c r="L841" s="46">
        <v>8.1811530000000001</v>
      </c>
      <c r="M841" s="41">
        <v>8.1485629999999993</v>
      </c>
      <c r="N841" s="36">
        <v>8.0275639999999999</v>
      </c>
      <c r="O841" s="41">
        <v>8.1114750000000004</v>
      </c>
      <c r="P841" s="45">
        <v>7.9869459999999997</v>
      </c>
      <c r="Q841" s="52">
        <v>7.8502029999999996</v>
      </c>
      <c r="R841" s="33">
        <v>7.8913539999999998</v>
      </c>
      <c r="S841" s="75">
        <v>7.8872070000000001</v>
      </c>
    </row>
    <row r="842" spans="1:19">
      <c r="A842" s="7" t="str">
        <f>HYPERLINK("http://www.ncbi.nlm.nih.gov/gene/300088", "300088")</f>
        <v>300088</v>
      </c>
      <c r="B842" s="7" t="str">
        <f>HYPERLINK("http://www.ncbi.nlm.nih.gov/gene/171568", "171568")</f>
        <v>171568</v>
      </c>
      <c r="C842" t="str">
        <f>"Polr3h"</f>
        <v>Polr3h</v>
      </c>
      <c r="D842" t="s">
        <v>510</v>
      </c>
      <c r="E842" t="s">
        <v>511</v>
      </c>
      <c r="F842" t="s">
        <v>512</v>
      </c>
      <c r="G842" s="80">
        <v>9</v>
      </c>
      <c r="H842" s="41">
        <v>9.3121209999999994</v>
      </c>
      <c r="I842" s="51">
        <v>9.4321669999999997</v>
      </c>
      <c r="J842" s="39">
        <v>9.4038140000000006</v>
      </c>
      <c r="K842" s="36">
        <v>9.1712729999999993</v>
      </c>
      <c r="L842" s="44">
        <v>9.2764559999999996</v>
      </c>
      <c r="M842" s="28">
        <v>9.2192050000000005</v>
      </c>
      <c r="N842" s="27">
        <v>9.2315660000000008</v>
      </c>
      <c r="O842" s="44">
        <v>9.2783160000000002</v>
      </c>
      <c r="P842" s="45">
        <v>9.1984060000000003</v>
      </c>
      <c r="Q842" s="52">
        <v>9.1043059999999993</v>
      </c>
      <c r="R842" s="55">
        <v>9.2164400000000004</v>
      </c>
      <c r="S842" s="76">
        <v>9.0046219999999995</v>
      </c>
    </row>
    <row r="843" spans="1:19">
      <c r="A843" s="7" t="str">
        <f>HYPERLINK("http://www.ncbi.nlm.nih.gov/gene/360866", "360866")</f>
        <v>360866</v>
      </c>
      <c r="B843" s="7" t="str">
        <f>HYPERLINK("http://www.ncbi.nlm.nih.gov/gene/57147", "57147")</f>
        <v>57147</v>
      </c>
      <c r="C843" t="str">
        <f>"Scyl3"</f>
        <v>Scyl3</v>
      </c>
      <c r="D843" t="s">
        <v>513</v>
      </c>
      <c r="E843" t="s">
        <v>514</v>
      </c>
      <c r="G843" s="80">
        <v>9</v>
      </c>
      <c r="H843" s="46">
        <v>6.7999549999999997</v>
      </c>
      <c r="I843" s="54">
        <v>6.7816689999999999</v>
      </c>
      <c r="J843" s="39">
        <v>6.8904160000000001</v>
      </c>
      <c r="K843" s="49">
        <v>6.6141259999999997</v>
      </c>
      <c r="L843" s="41">
        <v>6.7599020000000003</v>
      </c>
      <c r="M843" s="44">
        <v>6.7459389999999999</v>
      </c>
      <c r="N843" s="36">
        <v>6.6609639999999999</v>
      </c>
      <c r="O843" s="28">
        <v>6.7009220000000003</v>
      </c>
      <c r="P843" s="65">
        <v>6.8099869999999996</v>
      </c>
      <c r="Q843" s="25">
        <v>6.6000639999999997</v>
      </c>
      <c r="R843" s="33">
        <v>6.5326449999999996</v>
      </c>
      <c r="S843" s="76">
        <v>6.4437280000000001</v>
      </c>
    </row>
    <row r="844" spans="1:19">
      <c r="A844" s="7" t="str">
        <f>HYPERLINK("http://www.ncbi.nlm.nih.gov/gene/291132", "291132")</f>
        <v>291132</v>
      </c>
      <c r="B844" s="7" t="str">
        <f>HYPERLINK("http://www.ncbi.nlm.nih.gov/gene/2822", "2822")</f>
        <v>2822</v>
      </c>
      <c r="C844" t="str">
        <f>"Gpld1"</f>
        <v>Gpld1</v>
      </c>
      <c r="D844" t="s">
        <v>515</v>
      </c>
      <c r="E844" t="s">
        <v>503</v>
      </c>
      <c r="F844" t="s">
        <v>501</v>
      </c>
      <c r="G844" s="80">
        <v>9</v>
      </c>
      <c r="H844" s="41">
        <v>6.0218759999999998</v>
      </c>
      <c r="I844" s="39">
        <v>6.1682750000000004</v>
      </c>
      <c r="J844" s="31">
        <v>6.1262780000000001</v>
      </c>
      <c r="K844" s="27">
        <v>5.9143679999999996</v>
      </c>
      <c r="L844" s="41">
        <v>5.9960209999999998</v>
      </c>
      <c r="M844" s="28">
        <v>5.9285579999999998</v>
      </c>
      <c r="N844" s="43">
        <v>5.9937649999999998</v>
      </c>
      <c r="O844" s="28">
        <v>5.8984040000000002</v>
      </c>
      <c r="P844" s="50">
        <v>5.9792990000000001</v>
      </c>
      <c r="Q844" s="35">
        <v>5.8454329999999999</v>
      </c>
      <c r="R844" s="42">
        <v>5.5829639999999996</v>
      </c>
      <c r="S844" s="75">
        <v>5.6601460000000001</v>
      </c>
    </row>
    <row r="845" spans="1:19">
      <c r="A845" s="7" t="str">
        <f>HYPERLINK("http://www.ncbi.nlm.nih.gov/gene/680127", "680127")</f>
        <v>680127</v>
      </c>
      <c r="B845" s="7" t="str">
        <f>HYPERLINK("http://www.ncbi.nlm.nih.gov/gene/114609", "114609")</f>
        <v>114609</v>
      </c>
      <c r="C845" t="str">
        <f>"Tirap"</f>
        <v>Tirap</v>
      </c>
      <c r="D845" t="s">
        <v>502</v>
      </c>
      <c r="E845" t="s">
        <v>500</v>
      </c>
      <c r="F845" t="s">
        <v>492</v>
      </c>
      <c r="G845" s="80">
        <v>9</v>
      </c>
      <c r="H845" s="44">
        <v>6.3216679999999998</v>
      </c>
      <c r="I845" s="31">
        <v>6.457649</v>
      </c>
      <c r="J845" s="31">
        <v>6.4199400000000004</v>
      </c>
      <c r="K845" s="36">
        <v>6.195284</v>
      </c>
      <c r="L845" s="46">
        <v>6.4276020000000003</v>
      </c>
      <c r="M845" s="35">
        <v>6.2306179999999998</v>
      </c>
      <c r="N845" s="34">
        <v>6.3844390000000004</v>
      </c>
      <c r="O845" s="28">
        <v>6.2872570000000003</v>
      </c>
      <c r="P845" s="50">
        <v>6.3104329999999997</v>
      </c>
      <c r="Q845" s="61">
        <v>5.9510759999999996</v>
      </c>
      <c r="R845" s="26">
        <v>6.124733</v>
      </c>
      <c r="S845" s="75">
        <v>6.0544960000000003</v>
      </c>
    </row>
    <row r="846" spans="1:19">
      <c r="A846" s="7" t="str">
        <f>HYPERLINK("http://www.ncbi.nlm.nih.gov/gene/366192", "366192")</f>
        <v>366192</v>
      </c>
      <c r="C846" t="str">
        <f>"Fastkd5-ps1"</f>
        <v>Fastkd5-ps1</v>
      </c>
      <c r="D846" t="s">
        <v>493</v>
      </c>
      <c r="G846" s="80">
        <v>9</v>
      </c>
      <c r="H846" s="46">
        <v>7.5488280000000003</v>
      </c>
      <c r="I846" s="31">
        <v>7.5311750000000002</v>
      </c>
      <c r="J846" s="31">
        <v>7.5324619999999998</v>
      </c>
      <c r="K846" s="36">
        <v>7.3279459999999998</v>
      </c>
      <c r="L846" s="41">
        <v>7.4640380000000004</v>
      </c>
      <c r="M846" s="28">
        <v>7.3637030000000001</v>
      </c>
      <c r="N846" s="43">
        <v>7.4190430000000003</v>
      </c>
      <c r="O846" s="28">
        <v>7.3514280000000003</v>
      </c>
      <c r="P846" s="48">
        <v>7.3886349999999998</v>
      </c>
      <c r="Q846" s="52">
        <v>7.1854310000000003</v>
      </c>
      <c r="R846" s="26">
        <v>7.2303249999999997</v>
      </c>
      <c r="S846" s="76">
        <v>7.1325500000000002</v>
      </c>
    </row>
    <row r="847" spans="1:19">
      <c r="A847" s="7" t="str">
        <f>HYPERLINK("http://www.ncbi.nlm.nih.gov/gene/364681", "364681")</f>
        <v>364681</v>
      </c>
      <c r="B847" s="7" t="str">
        <f>HYPERLINK("http://www.ncbi.nlm.nih.gov/gene/255488", "255488")</f>
        <v>255488</v>
      </c>
      <c r="C847" t="str">
        <f>"Rnf144b"</f>
        <v>Rnf144b</v>
      </c>
      <c r="D847" t="s">
        <v>494</v>
      </c>
      <c r="E847" t="s">
        <v>495</v>
      </c>
      <c r="G847" s="80">
        <v>9</v>
      </c>
      <c r="H847" s="46">
        <v>6.5226959999999998</v>
      </c>
      <c r="I847" s="54">
        <v>6.3423540000000003</v>
      </c>
      <c r="J847" s="31">
        <v>6.3839819999999996</v>
      </c>
      <c r="K847" s="43">
        <v>6.2345969999999999</v>
      </c>
      <c r="L847" s="35">
        <v>6.0534309999999998</v>
      </c>
      <c r="M847" s="35">
        <v>6.0129640000000002</v>
      </c>
      <c r="N847" s="40">
        <v>6.4599510000000002</v>
      </c>
      <c r="O847" s="44">
        <v>6.2313330000000002</v>
      </c>
      <c r="P847" s="59">
        <v>6.2620519999999997</v>
      </c>
      <c r="Q847" s="61">
        <v>5.5668449999999998</v>
      </c>
      <c r="R847" s="26">
        <v>5.8770610000000003</v>
      </c>
      <c r="S847" s="75">
        <v>5.6303020000000004</v>
      </c>
    </row>
    <row r="848" spans="1:19">
      <c r="A848" s="7" t="str">
        <f>HYPERLINK("http://www.ncbi.nlm.nih.gov/gene/690806", "690806")</f>
        <v>690806</v>
      </c>
      <c r="B848" s="7" t="str">
        <f>HYPERLINK("http://www.ncbi.nlm.nih.gov/gene/221710", "221710")</f>
        <v>221710</v>
      </c>
      <c r="C848" t="str">
        <f>"LOC690806"</f>
        <v>LOC690806</v>
      </c>
      <c r="D848" t="s">
        <v>496</v>
      </c>
      <c r="E848" t="s">
        <v>2193</v>
      </c>
      <c r="G848" s="80">
        <v>9</v>
      </c>
      <c r="H848" s="41">
        <v>9.4323949999999996</v>
      </c>
      <c r="I848" s="31">
        <v>9.5023300000000006</v>
      </c>
      <c r="J848" s="31">
        <v>9.5334880000000002</v>
      </c>
      <c r="K848" s="43">
        <v>9.3731089999999995</v>
      </c>
      <c r="L848" s="44">
        <v>9.3746050000000007</v>
      </c>
      <c r="M848" s="35">
        <v>9.250864</v>
      </c>
      <c r="N848" s="34">
        <v>9.413354</v>
      </c>
      <c r="O848" s="46">
        <v>9.4999190000000002</v>
      </c>
      <c r="P848" s="48">
        <v>9.3528169999999999</v>
      </c>
      <c r="Q848" s="52">
        <v>9.0576290000000004</v>
      </c>
      <c r="R848" s="26">
        <v>9.2159320000000005</v>
      </c>
      <c r="S848" s="76">
        <v>8.9638559999999998</v>
      </c>
    </row>
    <row r="849" spans="1:19">
      <c r="A849" s="7" t="str">
        <f>HYPERLINK("http://www.ncbi.nlm.nih.gov/gene/497897", "497897")</f>
        <v>497897</v>
      </c>
      <c r="B849" s="7" t="str">
        <f>HYPERLINK("http://www.ncbi.nlm.nih.gov/gene/80108", "80108")</f>
        <v>80108</v>
      </c>
      <c r="C849" t="str">
        <f>"Zfp2"</f>
        <v>Zfp2</v>
      </c>
      <c r="D849" t="s">
        <v>497</v>
      </c>
      <c r="G849" s="80">
        <v>9</v>
      </c>
      <c r="H849" s="46">
        <v>6.998119</v>
      </c>
      <c r="I849" s="31">
        <v>7.0562129999999996</v>
      </c>
      <c r="J849" s="62">
        <v>6.9218400000000004</v>
      </c>
      <c r="K849" s="34">
        <v>6.9598500000000003</v>
      </c>
      <c r="L849" s="46">
        <v>7.0374429999999997</v>
      </c>
      <c r="M849" s="25">
        <v>6.7648349999999997</v>
      </c>
      <c r="N849" s="34">
        <v>6.9664549999999998</v>
      </c>
      <c r="O849" s="35">
        <v>6.779083</v>
      </c>
      <c r="P849" s="59">
        <v>6.9475889999999998</v>
      </c>
      <c r="Q849" s="52">
        <v>6.6248079999999998</v>
      </c>
      <c r="R849" s="33">
        <v>6.6165630000000002</v>
      </c>
      <c r="S849" s="75">
        <v>6.657775</v>
      </c>
    </row>
    <row r="850" spans="1:19">
      <c r="A850" s="7" t="str">
        <f>HYPERLINK("http://www.ncbi.nlm.nih.gov/gene/64312", "64312")</f>
        <v>64312</v>
      </c>
      <c r="C850" t="str">
        <f>"Aplp2"</f>
        <v>Aplp2</v>
      </c>
      <c r="D850" t="s">
        <v>498</v>
      </c>
      <c r="E850" t="s">
        <v>499</v>
      </c>
      <c r="G850" s="80">
        <v>9</v>
      </c>
      <c r="H850" s="46">
        <v>10.660477</v>
      </c>
      <c r="I850" s="31">
        <v>10.611708</v>
      </c>
      <c r="J850" s="54">
        <v>10.569197000000001</v>
      </c>
      <c r="K850" s="34">
        <v>10.580444999999999</v>
      </c>
      <c r="L850" s="41">
        <v>10.550219999999999</v>
      </c>
      <c r="M850" s="35">
        <v>10.391000999999999</v>
      </c>
      <c r="N850" s="34">
        <v>10.583821</v>
      </c>
      <c r="O850" s="28">
        <v>10.482366000000001</v>
      </c>
      <c r="P850" s="45">
        <v>10.387763</v>
      </c>
      <c r="Q850" s="52">
        <v>10.237702000000001</v>
      </c>
      <c r="R850" s="26">
        <v>10.320919</v>
      </c>
      <c r="S850" s="76">
        <v>10.187639000000001</v>
      </c>
    </row>
    <row r="851" spans="1:19">
      <c r="A851" s="7" t="str">
        <f>HYPERLINK("http://www.ncbi.nlm.nih.gov/gene/314785", "314785")</f>
        <v>314785</v>
      </c>
      <c r="B851" s="7" t="str">
        <f>HYPERLINK("http://www.ncbi.nlm.nih.gov/gene/160418", "160418")</f>
        <v>160418</v>
      </c>
      <c r="C851" t="str">
        <f>"Tmtc3"</f>
        <v>Tmtc3</v>
      </c>
      <c r="D851" t="s">
        <v>484</v>
      </c>
      <c r="E851" t="s">
        <v>2193</v>
      </c>
      <c r="G851" s="80">
        <v>9</v>
      </c>
      <c r="H851" s="46">
        <v>8.5001390000000008</v>
      </c>
      <c r="I851" s="31">
        <v>8.4450590000000005</v>
      </c>
      <c r="J851" s="62">
        <v>8.3644649999999992</v>
      </c>
      <c r="K851" s="34">
        <v>8.4038579999999996</v>
      </c>
      <c r="L851" s="44">
        <v>8.3608370000000001</v>
      </c>
      <c r="M851" s="35">
        <v>8.2244709999999994</v>
      </c>
      <c r="N851" s="40">
        <v>8.4918849999999999</v>
      </c>
      <c r="O851" s="28">
        <v>8.3139369999999992</v>
      </c>
      <c r="P851" s="48">
        <v>8.2942110000000007</v>
      </c>
      <c r="Q851" s="25">
        <v>8.1655280000000001</v>
      </c>
      <c r="R851" s="33">
        <v>8.0941740000000006</v>
      </c>
      <c r="S851" s="76">
        <v>7.9303410000000003</v>
      </c>
    </row>
    <row r="852" spans="1:19">
      <c r="A852" s="7" t="str">
        <f>HYPERLINK("http://www.ncbi.nlm.nih.gov/gene/313056", "313056")</f>
        <v>313056</v>
      </c>
      <c r="B852" s="7" t="str">
        <f>HYPERLINK("http://www.ncbi.nlm.nih.gov/gene/9410", "9410")</f>
        <v>9410</v>
      </c>
      <c r="C852" t="str">
        <f>"Snrnp40"</f>
        <v>Snrnp40</v>
      </c>
      <c r="D852" t="s">
        <v>485</v>
      </c>
      <c r="E852" t="s">
        <v>486</v>
      </c>
      <c r="F852" t="s">
        <v>917</v>
      </c>
      <c r="G852" s="80">
        <v>9</v>
      </c>
      <c r="H852" s="44">
        <v>8.2922460000000004</v>
      </c>
      <c r="I852" s="39">
        <v>8.3538639999999997</v>
      </c>
      <c r="J852" s="31">
        <v>8.3333300000000001</v>
      </c>
      <c r="K852" s="34">
        <v>8.3026389999999992</v>
      </c>
      <c r="L852" s="28">
        <v>8.2728560000000009</v>
      </c>
      <c r="M852" s="35">
        <v>8.2687629999999999</v>
      </c>
      <c r="N852" s="34">
        <v>8.3046930000000003</v>
      </c>
      <c r="O852" s="28">
        <v>8.2738840000000007</v>
      </c>
      <c r="P852" s="65">
        <v>8.3429359999999999</v>
      </c>
      <c r="Q852" s="52">
        <v>8.1998359999999995</v>
      </c>
      <c r="R852" s="42">
        <v>8.1958129999999993</v>
      </c>
      <c r="S852" s="73">
        <v>8.2457949999999993</v>
      </c>
    </row>
    <row r="853" spans="1:19">
      <c r="A853" s="7" t="str">
        <f>HYPERLINK("http://www.ncbi.nlm.nih.gov/gene/362295", "362295")</f>
        <v>362295</v>
      </c>
      <c r="B853" s="7" t="str">
        <f>HYPERLINK("http://www.ncbi.nlm.nih.gov/gene/64327", "64327")</f>
        <v>64327</v>
      </c>
      <c r="C853" t="str">
        <f>"Lmbr1"</f>
        <v>Lmbr1</v>
      </c>
      <c r="D853" t="s">
        <v>487</v>
      </c>
      <c r="E853" t="s">
        <v>488</v>
      </c>
      <c r="G853" s="80">
        <v>9</v>
      </c>
      <c r="H853" s="28">
        <v>9.101146</v>
      </c>
      <c r="I853" s="31">
        <v>9.2358279999999997</v>
      </c>
      <c r="J853" s="31">
        <v>9.2594150000000006</v>
      </c>
      <c r="K853" s="34">
        <v>9.1854519999999997</v>
      </c>
      <c r="L853" s="41">
        <v>9.1829830000000001</v>
      </c>
      <c r="M853" s="46">
        <v>9.2149160000000006</v>
      </c>
      <c r="N853" s="36">
        <v>9.0222370000000005</v>
      </c>
      <c r="O853" s="28">
        <v>9.0818659999999998</v>
      </c>
      <c r="P853" s="50">
        <v>9.1196560000000009</v>
      </c>
      <c r="Q853" s="61">
        <v>8.8005420000000001</v>
      </c>
      <c r="R853" s="26">
        <v>8.9309130000000003</v>
      </c>
      <c r="S853" s="75">
        <v>8.9028320000000001</v>
      </c>
    </row>
    <row r="854" spans="1:19">
      <c r="A854" s="7" t="str">
        <f>HYPERLINK("http://www.ncbi.nlm.nih.gov/gene/298032", "298032")</f>
        <v>298032</v>
      </c>
      <c r="B854" s="7" t="str">
        <f>HYPERLINK("http://www.ncbi.nlm.nih.gov/gene/58493", "58493")</f>
        <v>58493</v>
      </c>
      <c r="C854" t="str">
        <f>"RGD1307983"</f>
        <v>RGD1307983</v>
      </c>
      <c r="D854" t="s">
        <v>489</v>
      </c>
      <c r="E854" t="s">
        <v>490</v>
      </c>
      <c r="G854" s="80">
        <v>9</v>
      </c>
      <c r="H854" s="28">
        <v>7.9072519999999997</v>
      </c>
      <c r="I854" s="31">
        <v>8.0297350000000005</v>
      </c>
      <c r="J854" s="51">
        <v>8.0923510000000007</v>
      </c>
      <c r="K854" s="43">
        <v>7.9208249999999998</v>
      </c>
      <c r="L854" s="41">
        <v>7.956823</v>
      </c>
      <c r="M854" s="41">
        <v>7.9587940000000001</v>
      </c>
      <c r="N854" s="27">
        <v>7.8829700000000003</v>
      </c>
      <c r="O854" s="35">
        <v>7.8345570000000002</v>
      </c>
      <c r="P854" s="48">
        <v>7.9086740000000004</v>
      </c>
      <c r="Q854" s="61">
        <v>7.6775929999999999</v>
      </c>
      <c r="R854" s="33">
        <v>7.7658019999999999</v>
      </c>
      <c r="S854" s="73">
        <v>7.7997690000000004</v>
      </c>
    </row>
    <row r="855" spans="1:19">
      <c r="A855" s="7" t="str">
        <f>HYPERLINK("http://www.ncbi.nlm.nih.gov/gene/366270", "366270")</f>
        <v>366270</v>
      </c>
      <c r="B855" s="7" t="str">
        <f>HYPERLINK("http://www.ncbi.nlm.nih.gov/gene/1908", "1908")</f>
        <v>1908</v>
      </c>
      <c r="C855" t="str">
        <f>"Edn3"</f>
        <v>Edn3</v>
      </c>
      <c r="D855" t="s">
        <v>491</v>
      </c>
      <c r="E855" t="s">
        <v>483</v>
      </c>
      <c r="G855" s="80">
        <v>9</v>
      </c>
      <c r="H855" s="46">
        <v>7.3395979999999996</v>
      </c>
      <c r="I855" s="31">
        <v>7.4346730000000001</v>
      </c>
      <c r="J855" s="39">
        <v>7.4516049999999998</v>
      </c>
      <c r="K855" s="34">
        <v>7.2093809999999996</v>
      </c>
      <c r="L855" s="44">
        <v>7.1316740000000003</v>
      </c>
      <c r="M855" s="28">
        <v>7.0430849999999996</v>
      </c>
      <c r="N855" s="36">
        <v>6.8883520000000003</v>
      </c>
      <c r="O855" s="35">
        <v>6.9659560000000003</v>
      </c>
      <c r="P855" s="48">
        <v>7.0354239999999999</v>
      </c>
      <c r="Q855" s="52">
        <v>6.6363019999999997</v>
      </c>
      <c r="R855" s="26">
        <v>6.7650880000000004</v>
      </c>
      <c r="S855" s="75">
        <v>6.6374449999999996</v>
      </c>
    </row>
    <row r="856" spans="1:19">
      <c r="A856" s="7" t="str">
        <f>HYPERLINK("http://www.ncbi.nlm.nih.gov/gene/310375", "310375")</f>
        <v>310375</v>
      </c>
      <c r="B856" s="7" t="str">
        <f>HYPERLINK("http://www.ncbi.nlm.nih.gov/gene/7690", "7690")</f>
        <v>7690</v>
      </c>
      <c r="C856" t="str">
        <f>"Zfp131"</f>
        <v>Zfp131</v>
      </c>
      <c r="D856" t="s">
        <v>481</v>
      </c>
      <c r="G856" s="80">
        <v>9</v>
      </c>
      <c r="H856" s="44">
        <v>8.1573139999999995</v>
      </c>
      <c r="I856" s="54">
        <v>8.1791680000000007</v>
      </c>
      <c r="J856" s="31">
        <v>8.1961019999999998</v>
      </c>
      <c r="K856" s="27">
        <v>8.1447439999999993</v>
      </c>
      <c r="L856" s="41">
        <v>8.1598880000000005</v>
      </c>
      <c r="M856" s="46">
        <v>8.2056810000000002</v>
      </c>
      <c r="N856" s="27">
        <v>8.132968</v>
      </c>
      <c r="O856" s="28">
        <v>8.1278269999999999</v>
      </c>
      <c r="P856" s="59">
        <v>8.1782360000000001</v>
      </c>
      <c r="Q856" s="52">
        <v>8.0638009999999998</v>
      </c>
      <c r="R856" s="33">
        <v>8.046386</v>
      </c>
      <c r="S856" s="76">
        <v>8.0153379999999999</v>
      </c>
    </row>
    <row r="857" spans="1:19">
      <c r="A857" s="7" t="str">
        <f>HYPERLINK("http://www.ncbi.nlm.nih.gov/gene/117544", "117544")</f>
        <v>117544</v>
      </c>
      <c r="B857" s="7" t="str">
        <f>HYPERLINK("http://www.ncbi.nlm.nih.gov/gene/5471", "5471")</f>
        <v>5471</v>
      </c>
      <c r="C857" t="str">
        <f>"Ppat"</f>
        <v>Ppat</v>
      </c>
      <c r="D857" t="s">
        <v>482</v>
      </c>
      <c r="E857" t="s">
        <v>463</v>
      </c>
      <c r="F857" t="s">
        <v>1662</v>
      </c>
      <c r="G857" s="80">
        <v>9</v>
      </c>
      <c r="H857" s="41">
        <v>8.8942680000000003</v>
      </c>
      <c r="I857" s="54">
        <v>8.8963169999999998</v>
      </c>
      <c r="J857" s="31">
        <v>8.9962970000000002</v>
      </c>
      <c r="K857" s="34">
        <v>8.9522410000000008</v>
      </c>
      <c r="L857" s="46">
        <v>8.974494</v>
      </c>
      <c r="M857" s="46">
        <v>8.9965200000000003</v>
      </c>
      <c r="N857" s="36">
        <v>8.778435</v>
      </c>
      <c r="O857" s="28">
        <v>8.8020560000000003</v>
      </c>
      <c r="P857" s="50">
        <v>8.8698090000000001</v>
      </c>
      <c r="Q857" s="52">
        <v>8.5953269999999993</v>
      </c>
      <c r="R857" s="33">
        <v>8.6110489999999995</v>
      </c>
      <c r="S857" s="76">
        <v>8.4859960000000001</v>
      </c>
    </row>
    <row r="858" spans="1:19">
      <c r="A858" s="7" t="str">
        <f>HYPERLINK("http://www.ncbi.nlm.nih.gov/gene/364654", "364654")</f>
        <v>364654</v>
      </c>
      <c r="C858" t="str">
        <f>"Rnf170"</f>
        <v>Rnf170</v>
      </c>
      <c r="D858" t="s">
        <v>464</v>
      </c>
      <c r="G858" s="80">
        <v>9</v>
      </c>
      <c r="H858" s="35">
        <v>7.5980879999999997</v>
      </c>
      <c r="I858" s="31">
        <v>7.7461900000000004</v>
      </c>
      <c r="J858" s="31">
        <v>7.7059319999999998</v>
      </c>
      <c r="K858" s="27">
        <v>7.6241130000000004</v>
      </c>
      <c r="L858" s="41">
        <v>7.668787</v>
      </c>
      <c r="M858" s="46">
        <v>7.7317299999999998</v>
      </c>
      <c r="N858" s="43">
        <v>7.6530279999999999</v>
      </c>
      <c r="O858" s="44">
        <v>7.6475879999999998</v>
      </c>
      <c r="P858" s="59">
        <v>7.6812610000000001</v>
      </c>
      <c r="Q858" s="52">
        <v>7.4872699999999996</v>
      </c>
      <c r="R858" s="26">
        <v>7.5236559999999999</v>
      </c>
      <c r="S858" s="76">
        <v>7.4339899999999997</v>
      </c>
    </row>
    <row r="859" spans="1:19">
      <c r="A859" s="7" t="str">
        <f>HYPERLINK("http://www.ncbi.nlm.nih.gov/gene/314690", "314690")</f>
        <v>314690</v>
      </c>
      <c r="B859" s="7" t="str">
        <f>HYPERLINK("http://www.ncbi.nlm.nih.gov/gene/23325", "23325")</f>
        <v>23325</v>
      </c>
      <c r="C859" t="str">
        <f>"RGD1309995"</f>
        <v>RGD1309995</v>
      </c>
      <c r="D859" t="s">
        <v>465</v>
      </c>
      <c r="E859" t="s">
        <v>466</v>
      </c>
      <c r="G859" s="80">
        <v>9</v>
      </c>
      <c r="H859" s="28">
        <v>8.5640680000000007</v>
      </c>
      <c r="I859" s="39">
        <v>8.6502739999999996</v>
      </c>
      <c r="J859" s="31">
        <v>8.63035</v>
      </c>
      <c r="K859" s="40">
        <v>8.6368980000000004</v>
      </c>
      <c r="L859" s="44">
        <v>8.5828570000000006</v>
      </c>
      <c r="M859" s="44">
        <v>8.5903949999999991</v>
      </c>
      <c r="N859" s="34">
        <v>8.5962189999999996</v>
      </c>
      <c r="O859" s="28">
        <v>8.5646640000000005</v>
      </c>
      <c r="P859" s="48">
        <v>8.5682510000000001</v>
      </c>
      <c r="Q859" s="52">
        <v>8.4928989999999995</v>
      </c>
      <c r="R859" s="33">
        <v>8.4980209999999996</v>
      </c>
      <c r="S859" s="75">
        <v>8.4922090000000008</v>
      </c>
    </row>
    <row r="860" spans="1:19">
      <c r="A860" s="7" t="str">
        <f>HYPERLINK("http://www.ncbi.nlm.nih.gov/gene/303076", "303076")</f>
        <v>303076</v>
      </c>
      <c r="B860" s="7" t="str">
        <f>HYPERLINK("http://www.ncbi.nlm.nih.gov/gene/6838", "6838")</f>
        <v>6838</v>
      </c>
      <c r="C860" t="str">
        <f>"Surf6"</f>
        <v>Surf6</v>
      </c>
      <c r="D860" t="s">
        <v>467</v>
      </c>
      <c r="E860" t="s">
        <v>468</v>
      </c>
      <c r="G860" s="80">
        <v>9</v>
      </c>
      <c r="H860" s="44">
        <v>7.8680849999999998</v>
      </c>
      <c r="I860" s="31">
        <v>7.9760369999999998</v>
      </c>
      <c r="J860" s="31">
        <v>8.0283540000000002</v>
      </c>
      <c r="K860" s="34">
        <v>7.94299</v>
      </c>
      <c r="L860" s="41">
        <v>7.9376059999999997</v>
      </c>
      <c r="M860" s="44">
        <v>7.8981919999999999</v>
      </c>
      <c r="N860" s="43">
        <v>7.883648</v>
      </c>
      <c r="O860" s="35">
        <v>7.7861279999999997</v>
      </c>
      <c r="P860" s="59">
        <v>7.9590569999999996</v>
      </c>
      <c r="Q860" s="61">
        <v>7.5086740000000001</v>
      </c>
      <c r="R860" s="26">
        <v>7.6618969999999997</v>
      </c>
      <c r="S860" s="75">
        <v>7.5736299999999996</v>
      </c>
    </row>
    <row r="861" spans="1:19">
      <c r="A861" s="7" t="str">
        <f>HYPERLINK("http://www.ncbi.nlm.nih.gov/gene/302032", "302032")</f>
        <v>302032</v>
      </c>
      <c r="B861" s="7" t="str">
        <f>HYPERLINK("http://www.ncbi.nlm.nih.gov/gene/196394", "196394")</f>
        <v>196394</v>
      </c>
      <c r="C861" t="str">
        <f>"Amn1"</f>
        <v>Amn1</v>
      </c>
      <c r="D861" t="s">
        <v>469</v>
      </c>
      <c r="G861" s="80">
        <v>9</v>
      </c>
      <c r="H861" s="35">
        <v>7.9253349999999996</v>
      </c>
      <c r="I861" s="54">
        <v>8.1290080000000007</v>
      </c>
      <c r="J861" s="31">
        <v>8.2476950000000002</v>
      </c>
      <c r="K861" s="34">
        <v>8.1226760000000002</v>
      </c>
      <c r="L861" s="41">
        <v>8.1106770000000008</v>
      </c>
      <c r="M861" s="41">
        <v>8.0815079999999995</v>
      </c>
      <c r="N861" s="27">
        <v>7.9741660000000003</v>
      </c>
      <c r="O861" s="41">
        <v>8.106249</v>
      </c>
      <c r="P861" s="50">
        <v>8.0504990000000003</v>
      </c>
      <c r="Q861" s="52">
        <v>7.650461</v>
      </c>
      <c r="R861" s="33">
        <v>7.7029389999999998</v>
      </c>
      <c r="S861" s="75">
        <v>7.6986109999999996</v>
      </c>
    </row>
    <row r="862" spans="1:19">
      <c r="A862" s="7" t="str">
        <f>HYPERLINK("http://www.ncbi.nlm.nih.gov/gene/64028", "64028")</f>
        <v>64028</v>
      </c>
      <c r="B862" s="7" t="str">
        <f>HYPERLINK("http://www.ncbi.nlm.nih.gov/gene/7257", "7257")</f>
        <v>7257</v>
      </c>
      <c r="C862" t="str">
        <f>"Tsnax"</f>
        <v>Tsnax</v>
      </c>
      <c r="D862" t="s">
        <v>470</v>
      </c>
      <c r="E862" t="s">
        <v>473</v>
      </c>
      <c r="G862" s="80">
        <v>9</v>
      </c>
      <c r="H862" s="28">
        <v>7.6325799999999999</v>
      </c>
      <c r="I862" s="62">
        <v>7.6508279999999997</v>
      </c>
      <c r="J862" s="31">
        <v>7.7382489999999997</v>
      </c>
      <c r="K862" s="43">
        <v>7.6613610000000003</v>
      </c>
      <c r="L862" s="28">
        <v>7.6299469999999996</v>
      </c>
      <c r="M862" s="46">
        <v>7.7382489999999997</v>
      </c>
      <c r="N862" s="27">
        <v>7.6348440000000002</v>
      </c>
      <c r="O862" s="41">
        <v>7.6890219999999996</v>
      </c>
      <c r="P862" s="59">
        <v>7.6889969999999996</v>
      </c>
      <c r="Q862" s="61">
        <v>7.4252330000000004</v>
      </c>
      <c r="R862" s="33">
        <v>7.4686440000000003</v>
      </c>
      <c r="S862" s="73">
        <v>7.5285070000000003</v>
      </c>
    </row>
    <row r="863" spans="1:19">
      <c r="A863" s="7" t="str">
        <f>HYPERLINK("http://www.ncbi.nlm.nih.gov/gene/309153", "309153")</f>
        <v>309153</v>
      </c>
      <c r="B863" s="7" t="str">
        <f>HYPERLINK("http://www.ncbi.nlm.nih.gov/gene/9986", "9986")</f>
        <v>9986</v>
      </c>
      <c r="C863" t="str">
        <f>"Rce1"</f>
        <v>Rce1</v>
      </c>
      <c r="D863" t="s">
        <v>474</v>
      </c>
      <c r="E863" t="s">
        <v>475</v>
      </c>
      <c r="G863" s="80">
        <v>9</v>
      </c>
      <c r="H863" s="41">
        <v>8.7403479999999991</v>
      </c>
      <c r="I863" s="54">
        <v>8.7063000000000006</v>
      </c>
      <c r="J863" s="51">
        <v>8.9134930000000008</v>
      </c>
      <c r="K863" s="43">
        <v>8.6950730000000007</v>
      </c>
      <c r="L863" s="44">
        <v>8.6949699999999996</v>
      </c>
      <c r="M863" s="41">
        <v>8.7640180000000001</v>
      </c>
      <c r="N863" s="36">
        <v>8.5589549999999992</v>
      </c>
      <c r="O863" s="28">
        <v>8.6402199999999993</v>
      </c>
      <c r="P863" s="59">
        <v>8.7527849999999994</v>
      </c>
      <c r="Q863" s="61">
        <v>8.3216509999999992</v>
      </c>
      <c r="R863" s="33">
        <v>8.3963549999999998</v>
      </c>
      <c r="S863" s="75">
        <v>8.442107</v>
      </c>
    </row>
    <row r="864" spans="1:19">
      <c r="A864" s="7" t="str">
        <f>HYPERLINK("http://www.ncbi.nlm.nih.gov/gene/293144", "293144")</f>
        <v>293144</v>
      </c>
      <c r="B864" s="7" t="str">
        <f>HYPERLINK("http://www.ncbi.nlm.nih.gov/gene/10714", "10714")</f>
        <v>10714</v>
      </c>
      <c r="C864" t="str">
        <f>"Pold3"</f>
        <v>Pold3</v>
      </c>
      <c r="D864" t="s">
        <v>476</v>
      </c>
      <c r="E864" t="s">
        <v>458</v>
      </c>
      <c r="F864" t="s">
        <v>459</v>
      </c>
      <c r="G864" s="80">
        <v>9</v>
      </c>
      <c r="H864" s="28">
        <v>8.9411369999999994</v>
      </c>
      <c r="I864" s="54">
        <v>8.9776349999999994</v>
      </c>
      <c r="J864" s="31">
        <v>9.0490220000000008</v>
      </c>
      <c r="K864" s="36">
        <v>8.8865510000000008</v>
      </c>
      <c r="L864" s="41">
        <v>8.9860760000000006</v>
      </c>
      <c r="M864" s="41">
        <v>8.9856029999999993</v>
      </c>
      <c r="N864" s="34">
        <v>8.9675039999999999</v>
      </c>
      <c r="O864" s="44">
        <v>8.9514560000000003</v>
      </c>
      <c r="P864" s="65">
        <v>9.0396450000000002</v>
      </c>
      <c r="Q864" s="61">
        <v>8.7239850000000008</v>
      </c>
      <c r="R864" s="33">
        <v>8.7906779999999998</v>
      </c>
      <c r="S864" s="73">
        <v>8.8218619999999994</v>
      </c>
    </row>
    <row r="865" spans="1:19">
      <c r="A865" s="7" t="str">
        <f>HYPERLINK("http://www.ncbi.nlm.nih.gov/gene/362844", "362844")</f>
        <v>362844</v>
      </c>
      <c r="B865" s="7" t="str">
        <f>HYPERLINK("http://www.ncbi.nlm.nih.gov/gene/23476", "23476")</f>
        <v>23476</v>
      </c>
      <c r="C865" t="str">
        <f>"Brd4"</f>
        <v>Brd4</v>
      </c>
      <c r="D865" t="s">
        <v>460</v>
      </c>
      <c r="E865" t="s">
        <v>461</v>
      </c>
      <c r="G865" s="80">
        <v>9</v>
      </c>
      <c r="H865" s="41">
        <v>9.2008779999999994</v>
      </c>
      <c r="I865" s="31">
        <v>9.3079619999999998</v>
      </c>
      <c r="J865" s="54">
        <v>9.2493780000000001</v>
      </c>
      <c r="K865" s="34">
        <v>9.1876280000000001</v>
      </c>
      <c r="L865" s="44">
        <v>9.1699490000000008</v>
      </c>
      <c r="M865" s="41">
        <v>9.2333250000000007</v>
      </c>
      <c r="N865" s="27">
        <v>9.0848779999999998</v>
      </c>
      <c r="O865" s="46">
        <v>9.2818609999999993</v>
      </c>
      <c r="P865" s="45">
        <v>9.0339880000000008</v>
      </c>
      <c r="Q865" s="61">
        <v>8.6436290000000007</v>
      </c>
      <c r="R865" s="33">
        <v>8.8247409999999995</v>
      </c>
      <c r="S865" s="70">
        <v>8.9957440000000002</v>
      </c>
    </row>
    <row r="866" spans="1:19">
      <c r="A866" s="7" t="str">
        <f>HYPERLINK("http://www.ncbi.nlm.nih.gov/gene/25604", "25604")</f>
        <v>25604</v>
      </c>
      <c r="B866" s="7" t="str">
        <f>HYPERLINK("http://www.ncbi.nlm.nih.gov/gene/5110", "5110")</f>
        <v>5110</v>
      </c>
      <c r="C866" t="str">
        <f>"Pcmt1"</f>
        <v>Pcmt1</v>
      </c>
      <c r="D866" t="s">
        <v>462</v>
      </c>
      <c r="E866" t="s">
        <v>477</v>
      </c>
      <c r="G866" s="80">
        <v>9</v>
      </c>
      <c r="H866" s="44">
        <v>9.2362610000000007</v>
      </c>
      <c r="I866" s="31">
        <v>9.3810950000000002</v>
      </c>
      <c r="J866" s="31">
        <v>9.4030310000000004</v>
      </c>
      <c r="K866" s="27">
        <v>9.1775819999999992</v>
      </c>
      <c r="L866" s="41">
        <v>9.3155610000000006</v>
      </c>
      <c r="M866" s="28">
        <v>9.1596740000000008</v>
      </c>
      <c r="N866" s="27">
        <v>9.1503169999999994</v>
      </c>
      <c r="O866" s="41">
        <v>9.3249479999999991</v>
      </c>
      <c r="P866" s="59">
        <v>9.256373</v>
      </c>
      <c r="Q866" s="61">
        <v>8.7976179999999999</v>
      </c>
      <c r="R866" s="26">
        <v>8.9896390000000004</v>
      </c>
      <c r="S866" s="73">
        <v>9.0131510000000006</v>
      </c>
    </row>
    <row r="867" spans="1:19">
      <c r="A867" s="7" t="str">
        <f>HYPERLINK("http://www.ncbi.nlm.nih.gov/gene/287593", "287593")</f>
        <v>287593</v>
      </c>
      <c r="B867" s="7" t="str">
        <f>HYPERLINK("http://www.ncbi.nlm.nih.gov/gene/51651", "51651")</f>
        <v>51651</v>
      </c>
      <c r="C867" t="str">
        <f>"Ptrh2"</f>
        <v>Ptrh2</v>
      </c>
      <c r="D867" t="s">
        <v>478</v>
      </c>
      <c r="E867" t="s">
        <v>479</v>
      </c>
      <c r="G867" s="80">
        <v>9</v>
      </c>
      <c r="H867" s="44">
        <v>8.4095340000000007</v>
      </c>
      <c r="I867" s="54">
        <v>8.4555720000000001</v>
      </c>
      <c r="J867" s="31">
        <v>8.4705100000000009</v>
      </c>
      <c r="K867" s="27">
        <v>8.3906130000000001</v>
      </c>
      <c r="L867" s="41">
        <v>8.4554209999999994</v>
      </c>
      <c r="M867" s="41">
        <v>8.4558730000000004</v>
      </c>
      <c r="N867" s="36">
        <v>8.3559780000000003</v>
      </c>
      <c r="O867" s="41">
        <v>8.4604759999999999</v>
      </c>
      <c r="P867" s="59">
        <v>8.4284289999999995</v>
      </c>
      <c r="Q867" s="61">
        <v>8.1241570000000003</v>
      </c>
      <c r="R867" s="33">
        <v>8.2620400000000007</v>
      </c>
      <c r="S867" s="73">
        <v>8.3067320000000002</v>
      </c>
    </row>
    <row r="868" spans="1:19">
      <c r="A868" s="7" t="str">
        <f>HYPERLINK("http://www.ncbi.nlm.nih.gov/gene/680409", "680409")</f>
        <v>680409</v>
      </c>
      <c r="B868" s="7" t="str">
        <f>HYPERLINK("http://www.ncbi.nlm.nih.gov/gene/5625", "5625")</f>
        <v>5625</v>
      </c>
      <c r="C868" t="str">
        <f>"Prodh"</f>
        <v>Prodh</v>
      </c>
      <c r="D868" t="s">
        <v>480</v>
      </c>
      <c r="E868" t="s">
        <v>455</v>
      </c>
      <c r="F868" t="s">
        <v>456</v>
      </c>
      <c r="G868" s="81">
        <v>10</v>
      </c>
      <c r="H868" s="35">
        <v>5.7425959999999998</v>
      </c>
      <c r="I868" s="37">
        <v>5.6999820000000003</v>
      </c>
      <c r="J868" s="55">
        <v>5.8160619999999996</v>
      </c>
      <c r="K868" s="49">
        <v>5.6447510000000003</v>
      </c>
      <c r="L868" s="35">
        <v>5.6985549999999998</v>
      </c>
      <c r="M868" s="28">
        <v>5.8300599999999996</v>
      </c>
      <c r="N868" s="64">
        <v>6.27806</v>
      </c>
      <c r="O868" s="46">
        <v>6.0113450000000004</v>
      </c>
      <c r="P868" s="65">
        <v>6.0351229999999996</v>
      </c>
      <c r="Q868" s="25">
        <v>5.577375</v>
      </c>
      <c r="R868" s="26">
        <v>5.5901180000000004</v>
      </c>
      <c r="S868" s="73">
        <v>5.6370079999999998</v>
      </c>
    </row>
    <row r="869" spans="1:19">
      <c r="A869" s="7" t="str">
        <f>HYPERLINK("http://www.ncbi.nlm.nih.gov/gene/117020", "117020")</f>
        <v>117020</v>
      </c>
      <c r="B869" s="7" t="str">
        <f>HYPERLINK("http://www.ncbi.nlm.nih.gov/gene/23263", "23263")</f>
        <v>23263</v>
      </c>
      <c r="C869" t="str">
        <f>"Mcf2l"</f>
        <v>Mcf2l</v>
      </c>
      <c r="D869" t="s">
        <v>457</v>
      </c>
      <c r="E869" t="s">
        <v>471</v>
      </c>
      <c r="G869" s="81">
        <v>10</v>
      </c>
      <c r="H869" s="44">
        <v>9.3525899999999993</v>
      </c>
      <c r="I869" s="37">
        <v>9.2356099999999994</v>
      </c>
      <c r="J869" s="55">
        <v>9.345129</v>
      </c>
      <c r="K869" s="36">
        <v>9.2488229999999998</v>
      </c>
      <c r="L869" s="25">
        <v>9.1361030000000003</v>
      </c>
      <c r="M869" s="28">
        <v>9.2842640000000003</v>
      </c>
      <c r="N869" s="64">
        <v>9.6638289999999998</v>
      </c>
      <c r="O869" s="46">
        <v>9.4683799999999998</v>
      </c>
      <c r="P869" s="65">
        <v>9.5221889999999991</v>
      </c>
      <c r="Q869" s="25">
        <v>9.1644000000000005</v>
      </c>
      <c r="R869" s="33">
        <v>9.1272369999999992</v>
      </c>
      <c r="S869" s="70">
        <v>9.2212589999999999</v>
      </c>
    </row>
    <row r="870" spans="1:19">
      <c r="A870" s="7" t="str">
        <f>HYPERLINK("http://www.ncbi.nlm.nih.gov/gene/305073", "305073")</f>
        <v>305073</v>
      </c>
      <c r="B870" s="7" t="str">
        <f>HYPERLINK("http://www.ncbi.nlm.nih.gov/gene/51514", "51514")</f>
        <v>51514</v>
      </c>
      <c r="C870" t="str">
        <f>"Dtl"</f>
        <v>Dtl</v>
      </c>
      <c r="D870" t="s">
        <v>472</v>
      </c>
      <c r="E870" t="s">
        <v>453</v>
      </c>
      <c r="G870" s="81">
        <v>10</v>
      </c>
      <c r="H870" s="35">
        <v>8.8949890000000007</v>
      </c>
      <c r="I870" s="37">
        <v>8.9383769999999991</v>
      </c>
      <c r="J870" s="55">
        <v>9.0314720000000008</v>
      </c>
      <c r="K870" s="36">
        <v>8.9422069999999998</v>
      </c>
      <c r="L870" s="52">
        <v>8.7666050000000002</v>
      </c>
      <c r="M870" s="28">
        <v>9.0194229999999997</v>
      </c>
      <c r="N870" s="64">
        <v>9.3713879999999996</v>
      </c>
      <c r="O870" s="41">
        <v>9.1015669999999993</v>
      </c>
      <c r="P870" s="78">
        <v>9.3343399999999992</v>
      </c>
      <c r="Q870" s="35">
        <v>8.9035010000000003</v>
      </c>
      <c r="R870" s="26">
        <v>8.8365019999999994</v>
      </c>
      <c r="S870" s="70">
        <v>8.9001169999999998</v>
      </c>
    </row>
    <row r="871" spans="1:19">
      <c r="A871" s="7" t="str">
        <f>HYPERLINK("http://www.ncbi.nlm.nih.gov/gene/64557", "64557")</f>
        <v>64557</v>
      </c>
      <c r="B871" s="7" t="str">
        <f>HYPERLINK("http://www.ncbi.nlm.nih.gov/gene/580", "580")</f>
        <v>580</v>
      </c>
      <c r="C871" t="str">
        <f>"Bard1"</f>
        <v>Bard1</v>
      </c>
      <c r="D871" t="s">
        <v>454</v>
      </c>
      <c r="E871" t="s">
        <v>446</v>
      </c>
      <c r="G871" s="81">
        <v>10</v>
      </c>
      <c r="H871" s="28">
        <v>6.8261690000000002</v>
      </c>
      <c r="I871" s="37">
        <v>6.7219610000000003</v>
      </c>
      <c r="J871" s="26">
        <v>6.718534</v>
      </c>
      <c r="K871" s="36">
        <v>6.7774289999999997</v>
      </c>
      <c r="L871" s="25">
        <v>6.7214619999999998</v>
      </c>
      <c r="M871" s="28">
        <v>6.7959959999999997</v>
      </c>
      <c r="N871" s="64">
        <v>7.1190540000000002</v>
      </c>
      <c r="O871" s="41">
        <v>6.8741320000000004</v>
      </c>
      <c r="P871" s="78">
        <v>7.0795969999999997</v>
      </c>
      <c r="Q871" s="25">
        <v>6.7125339999999998</v>
      </c>
      <c r="R871" s="26">
        <v>6.6530250000000004</v>
      </c>
      <c r="S871" s="73">
        <v>6.7075339999999999</v>
      </c>
    </row>
    <row r="872" spans="1:19">
      <c r="A872" s="7" t="str">
        <f>HYPERLINK("http://www.ncbi.nlm.nih.gov/gene/314993", "314993")</f>
        <v>314993</v>
      </c>
      <c r="B872" s="7" t="str">
        <f>HYPERLINK("http://www.ncbi.nlm.nih.gov/gene/29028", "29028")</f>
        <v>29028</v>
      </c>
      <c r="C872" t="str">
        <f>"Atad2"</f>
        <v>Atad2</v>
      </c>
      <c r="D872" t="s">
        <v>447</v>
      </c>
      <c r="E872" t="s">
        <v>448</v>
      </c>
      <c r="G872" s="81">
        <v>10</v>
      </c>
      <c r="H872" s="28">
        <v>8.6828579999999995</v>
      </c>
      <c r="I872" s="55">
        <v>8.673527</v>
      </c>
      <c r="J872" s="26">
        <v>8.5410210000000006</v>
      </c>
      <c r="K872" s="49">
        <v>8.5711639999999996</v>
      </c>
      <c r="L872" s="35">
        <v>8.6197379999999999</v>
      </c>
      <c r="M872" s="35">
        <v>8.6378079999999997</v>
      </c>
      <c r="N872" s="64">
        <v>9.0195310000000006</v>
      </c>
      <c r="O872" s="41">
        <v>8.8141610000000004</v>
      </c>
      <c r="P872" s="78">
        <v>8.9556400000000007</v>
      </c>
      <c r="Q872" s="25">
        <v>8.5406279999999999</v>
      </c>
      <c r="R872" s="33">
        <v>8.4382230000000007</v>
      </c>
      <c r="S872" s="66">
        <v>8.6945049999999995</v>
      </c>
    </row>
    <row r="873" spans="1:19">
      <c r="A873" s="7" t="str">
        <f>HYPERLINK("http://www.ncbi.nlm.nih.gov/gene/313130", "313130")</f>
        <v>313130</v>
      </c>
      <c r="B873" s="7" t="str">
        <f>HYPERLINK("http://www.ncbi.nlm.nih.gov/gene/135293", "135293")</f>
        <v>135293</v>
      </c>
      <c r="C873" t="str">
        <f>"Pm20d2"</f>
        <v>Pm20d2</v>
      </c>
      <c r="D873" t="s">
        <v>449</v>
      </c>
      <c r="E873" t="s">
        <v>581</v>
      </c>
      <c r="G873" s="81">
        <v>10</v>
      </c>
      <c r="H873" s="28">
        <v>5.8492600000000001</v>
      </c>
      <c r="I873" s="37">
        <v>5.8058940000000003</v>
      </c>
      <c r="J873" s="62">
        <v>5.9471449999999999</v>
      </c>
      <c r="K873" s="49">
        <v>5.7103060000000001</v>
      </c>
      <c r="L873" s="52">
        <v>5.6181789999999996</v>
      </c>
      <c r="M873" s="25">
        <v>5.749409</v>
      </c>
      <c r="N873" s="63">
        <v>6.2253959999999999</v>
      </c>
      <c r="O873" s="53">
        <v>6.2057320000000002</v>
      </c>
      <c r="P873" s="65">
        <v>6.1843630000000003</v>
      </c>
      <c r="Q873" s="28">
        <v>5.9246319999999999</v>
      </c>
      <c r="R873" s="33">
        <v>5.5575419999999998</v>
      </c>
      <c r="S873" s="66">
        <v>5.8664160000000001</v>
      </c>
    </row>
    <row r="874" spans="1:19">
      <c r="A874" s="7" t="str">
        <f>HYPERLINK("http://www.ncbi.nlm.nih.gov/gene/29130", "29130")</f>
        <v>29130</v>
      </c>
      <c r="B874" s="7" t="str">
        <f>HYPERLINK("http://www.ncbi.nlm.nih.gov/gene/8224", "8224")</f>
        <v>8224</v>
      </c>
      <c r="C874" t="str">
        <f>"Syn3"</f>
        <v>Syn3</v>
      </c>
      <c r="D874" t="s">
        <v>450</v>
      </c>
      <c r="E874" t="s">
        <v>451</v>
      </c>
      <c r="G874" s="81">
        <v>10</v>
      </c>
      <c r="H874" s="25">
        <v>6.3930699999999998</v>
      </c>
      <c r="I874" s="37">
        <v>6.4114089999999999</v>
      </c>
      <c r="J874" s="55">
        <v>6.5090310000000002</v>
      </c>
      <c r="K874" s="49">
        <v>6.4034219999999999</v>
      </c>
      <c r="L874" s="35">
        <v>6.486129</v>
      </c>
      <c r="M874" s="35">
        <v>6.4628389999999998</v>
      </c>
      <c r="N874" s="64">
        <v>6.8621800000000004</v>
      </c>
      <c r="O874" s="46">
        <v>6.8011140000000001</v>
      </c>
      <c r="P874" s="78">
        <v>6.8424649999999998</v>
      </c>
      <c r="Q874" s="35">
        <v>6.4652079999999996</v>
      </c>
      <c r="R874" s="33">
        <v>6.2536630000000004</v>
      </c>
      <c r="S874" s="70">
        <v>6.4272640000000001</v>
      </c>
    </row>
    <row r="875" spans="1:19">
      <c r="A875" s="7" t="str">
        <f>HYPERLINK("http://www.ncbi.nlm.nih.gov/gene/291908", "291908")</f>
        <v>291908</v>
      </c>
      <c r="B875" s="7" t="str">
        <f>HYPERLINK("http://www.ncbi.nlm.nih.gov/gene/27324", "27324")</f>
        <v>27324</v>
      </c>
      <c r="C875" t="str">
        <f>"Tox3"</f>
        <v>Tox3</v>
      </c>
      <c r="D875" t="s">
        <v>452</v>
      </c>
      <c r="E875" t="s">
        <v>441</v>
      </c>
      <c r="G875" s="81">
        <v>10</v>
      </c>
      <c r="H875" s="44">
        <v>9.88218</v>
      </c>
      <c r="I875" s="62">
        <v>9.8870719999999999</v>
      </c>
      <c r="J875" s="62">
        <v>9.9028500000000008</v>
      </c>
      <c r="K875" s="36">
        <v>9.7933830000000004</v>
      </c>
      <c r="L875" s="35">
        <v>9.7787830000000007</v>
      </c>
      <c r="M875" s="28">
        <v>9.8519190000000005</v>
      </c>
      <c r="N875" s="34">
        <v>9.9633050000000001</v>
      </c>
      <c r="O875" s="46">
        <v>10.056901999999999</v>
      </c>
      <c r="P875" s="65">
        <v>10.033771</v>
      </c>
      <c r="Q875" s="61">
        <v>9.5261700000000005</v>
      </c>
      <c r="R875" s="42">
        <v>9.5586160000000007</v>
      </c>
      <c r="S875" s="66">
        <v>9.8452819999999992</v>
      </c>
    </row>
    <row r="876" spans="1:19">
      <c r="A876" s="7" t="str">
        <f>HYPERLINK("http://www.ncbi.nlm.nih.gov/gene/305645", "305645")</f>
        <v>305645</v>
      </c>
      <c r="C876" t="str">
        <f>"Dlg5"</f>
        <v>Dlg5</v>
      </c>
      <c r="D876" t="s">
        <v>442</v>
      </c>
      <c r="G876" s="81">
        <v>10</v>
      </c>
      <c r="H876" s="28">
        <v>7.5453060000000001</v>
      </c>
      <c r="I876" s="37">
        <v>7.4988770000000002</v>
      </c>
      <c r="J876" s="55">
        <v>7.5405410000000002</v>
      </c>
      <c r="K876" s="43">
        <v>7.5655710000000003</v>
      </c>
      <c r="L876" s="35">
        <v>7.4880120000000003</v>
      </c>
      <c r="M876" s="35">
        <v>7.5159200000000004</v>
      </c>
      <c r="N876" s="40">
        <v>7.6351279999999999</v>
      </c>
      <c r="O876" s="53">
        <v>7.6799860000000004</v>
      </c>
      <c r="P876" s="79">
        <v>7.6930800000000001</v>
      </c>
      <c r="Q876" s="52">
        <v>7.3850470000000001</v>
      </c>
      <c r="R876" s="33">
        <v>7.4036210000000002</v>
      </c>
      <c r="S876" s="66">
        <v>7.552257</v>
      </c>
    </row>
    <row r="877" spans="1:19">
      <c r="A877" s="7" t="str">
        <f>HYPERLINK("http://www.ncbi.nlm.nih.gov/gene/24547", "24547")</f>
        <v>24547</v>
      </c>
      <c r="C877" t="str">
        <f>"Mbp"</f>
        <v>Mbp</v>
      </c>
      <c r="D877" t="s">
        <v>443</v>
      </c>
      <c r="E877" t="s">
        <v>444</v>
      </c>
      <c r="G877" s="81">
        <v>10</v>
      </c>
      <c r="H877" s="41">
        <v>5.8678670000000004</v>
      </c>
      <c r="I877" s="54">
        <v>5.863245</v>
      </c>
      <c r="J877" s="55">
        <v>5.7903219999999997</v>
      </c>
      <c r="K877" s="27">
        <v>5.7733980000000003</v>
      </c>
      <c r="L877" s="25">
        <v>5.6817250000000001</v>
      </c>
      <c r="M877" s="35">
        <v>5.7174969999999998</v>
      </c>
      <c r="N877" s="34">
        <v>5.8542610000000002</v>
      </c>
      <c r="O877" s="46">
        <v>5.9396360000000001</v>
      </c>
      <c r="P877" s="79">
        <v>5.9765889999999997</v>
      </c>
      <c r="Q877" s="25">
        <v>5.6569409999999998</v>
      </c>
      <c r="R877" s="42">
        <v>5.5592170000000003</v>
      </c>
      <c r="S877" s="66">
        <v>5.7697760000000002</v>
      </c>
    </row>
    <row r="878" spans="1:19">
      <c r="A878" s="7" t="str">
        <f>HYPERLINK("http://www.ncbi.nlm.nih.gov/gene/170907", "170907")</f>
        <v>170907</v>
      </c>
      <c r="B878" s="7" t="str">
        <f>HYPERLINK("http://www.ncbi.nlm.nih.gov/gene/256987", "256987")</f>
        <v>256987</v>
      </c>
      <c r="C878" t="str">
        <f>"Serinc5"</f>
        <v>Serinc5</v>
      </c>
      <c r="D878" t="s">
        <v>445</v>
      </c>
      <c r="E878" t="s">
        <v>438</v>
      </c>
      <c r="G878" s="81">
        <v>10</v>
      </c>
      <c r="H878" s="41">
        <v>6.7417509999999998</v>
      </c>
      <c r="I878" s="37">
        <v>6.5182900000000004</v>
      </c>
      <c r="J878" s="55">
        <v>6.5795630000000003</v>
      </c>
      <c r="K878" s="36">
        <v>6.5415830000000001</v>
      </c>
      <c r="L878" s="25">
        <v>6.4575360000000002</v>
      </c>
      <c r="M878" s="35">
        <v>6.5400900000000002</v>
      </c>
      <c r="N878" s="34">
        <v>6.7276910000000001</v>
      </c>
      <c r="O878" s="46">
        <v>6.8491330000000001</v>
      </c>
      <c r="P878" s="78">
        <v>6.9559350000000002</v>
      </c>
      <c r="Q878" s="25">
        <v>6.4998909999999999</v>
      </c>
      <c r="R878" s="33">
        <v>6.3557610000000002</v>
      </c>
      <c r="S878" s="73">
        <v>6.5014159999999999</v>
      </c>
    </row>
    <row r="879" spans="1:19">
      <c r="A879" s="7" t="str">
        <f>HYPERLINK("http://www.ncbi.nlm.nih.gov/gene/114486", "114486")</f>
        <v>114486</v>
      </c>
      <c r="B879" s="7" t="str">
        <f>HYPERLINK("http://www.ncbi.nlm.nih.gov/gene/673", "673")</f>
        <v>673</v>
      </c>
      <c r="C879" t="str">
        <f>"Braf"</f>
        <v>Braf</v>
      </c>
      <c r="D879" t="s">
        <v>439</v>
      </c>
      <c r="E879" t="s">
        <v>440</v>
      </c>
      <c r="F879" t="s">
        <v>433</v>
      </c>
      <c r="G879" s="81">
        <v>10</v>
      </c>
      <c r="H879" s="35">
        <v>8.6509129999999992</v>
      </c>
      <c r="I879" s="37">
        <v>8.6537369999999996</v>
      </c>
      <c r="J879" s="55">
        <v>8.6690330000000007</v>
      </c>
      <c r="K879" s="49">
        <v>8.6290449999999996</v>
      </c>
      <c r="L879" s="25">
        <v>8.6188610000000008</v>
      </c>
      <c r="M879" s="46">
        <v>8.7482810000000004</v>
      </c>
      <c r="N879" s="40">
        <v>8.7836990000000004</v>
      </c>
      <c r="O879" s="41">
        <v>8.7399349999999991</v>
      </c>
      <c r="P879" s="78">
        <v>8.8544809999999998</v>
      </c>
      <c r="Q879" s="25">
        <v>8.6094380000000008</v>
      </c>
      <c r="R879" s="26">
        <v>8.5937429999999999</v>
      </c>
      <c r="S879" s="73">
        <v>8.6102939999999997</v>
      </c>
    </row>
    <row r="880" spans="1:19">
      <c r="A880" s="7" t="str">
        <f>HYPERLINK("http://www.ncbi.nlm.nih.gov/gene/309692", "309692")</f>
        <v>309692</v>
      </c>
      <c r="B880" s="7" t="str">
        <f>HYPERLINK("http://www.ncbi.nlm.nih.gov/gene/5116", "5116")</f>
        <v>5116</v>
      </c>
      <c r="C880" t="str">
        <f>"LOC309692"</f>
        <v>LOC309692</v>
      </c>
      <c r="D880" t="s">
        <v>434</v>
      </c>
      <c r="E880" t="s">
        <v>435</v>
      </c>
      <c r="G880" s="81">
        <v>10</v>
      </c>
      <c r="H880" s="28">
        <v>6.4030880000000003</v>
      </c>
      <c r="I880" s="37">
        <v>6.3624029999999996</v>
      </c>
      <c r="J880" s="55">
        <v>6.4255209999999998</v>
      </c>
      <c r="K880" s="36">
        <v>6.3320280000000002</v>
      </c>
      <c r="L880" s="35">
        <v>6.3643359999999998</v>
      </c>
      <c r="M880" s="28">
        <v>6.4065820000000002</v>
      </c>
      <c r="N880" s="40">
        <v>6.5438739999999997</v>
      </c>
      <c r="O880" s="46">
        <v>6.5655239999999999</v>
      </c>
      <c r="P880" s="78">
        <v>6.6659610000000002</v>
      </c>
      <c r="Q880" s="25">
        <v>6.2918909999999997</v>
      </c>
      <c r="R880" s="26">
        <v>6.2778499999999999</v>
      </c>
      <c r="S880" s="75">
        <v>6.2059800000000003</v>
      </c>
    </row>
    <row r="881" spans="1:19">
      <c r="A881" s="7" t="str">
        <f>HYPERLINK("http://www.ncbi.nlm.nih.gov/gene/303734", "303734")</f>
        <v>303734</v>
      </c>
      <c r="B881" s="7" t="str">
        <f>HYPERLINK("http://www.ncbi.nlm.nih.gov/gene/125058", "125058")</f>
        <v>125058</v>
      </c>
      <c r="C881" t="str">
        <f>"Tbc1d16"</f>
        <v>Tbc1d16</v>
      </c>
      <c r="D881" t="s">
        <v>436</v>
      </c>
      <c r="G881" s="81">
        <v>10</v>
      </c>
      <c r="H881" s="41">
        <v>7.5733649999999999</v>
      </c>
      <c r="I881" s="37">
        <v>7.3772339999999996</v>
      </c>
      <c r="J881" s="55">
        <v>7.4392680000000002</v>
      </c>
      <c r="K881" s="27">
        <v>7.4324000000000003</v>
      </c>
      <c r="L881" s="28">
        <v>7.4565650000000003</v>
      </c>
      <c r="M881" s="46">
        <v>7.6247910000000001</v>
      </c>
      <c r="N881" s="40">
        <v>7.6507949999999996</v>
      </c>
      <c r="O881" s="41">
        <v>7.5572400000000002</v>
      </c>
      <c r="P881" s="65">
        <v>7.6869290000000001</v>
      </c>
      <c r="Q881" s="25">
        <v>7.3449429999999998</v>
      </c>
      <c r="R881" s="42">
        <v>7.1397360000000001</v>
      </c>
      <c r="S881" s="75">
        <v>7.2201079999999997</v>
      </c>
    </row>
    <row r="882" spans="1:19">
      <c r="A882" s="7" t="str">
        <f>HYPERLINK("http://www.ncbi.nlm.nih.gov/gene/362594", "362594")</f>
        <v>362594</v>
      </c>
      <c r="B882" s="7" t="str">
        <f>HYPERLINK("http://www.ncbi.nlm.nih.gov/gene/64769", "64769")</f>
        <v>64769</v>
      </c>
      <c r="C882" t="str">
        <f>"Meaf6"</f>
        <v>Meaf6</v>
      </c>
      <c r="D882" t="s">
        <v>437</v>
      </c>
      <c r="E882" t="s">
        <v>431</v>
      </c>
      <c r="G882" s="81">
        <v>10</v>
      </c>
      <c r="H882" s="35">
        <v>9.4069769999999995</v>
      </c>
      <c r="I882" s="55">
        <v>9.4620320000000007</v>
      </c>
      <c r="J882" s="62">
        <v>9.4853989999999992</v>
      </c>
      <c r="K882" s="27">
        <v>9.4401440000000001</v>
      </c>
      <c r="L882" s="44">
        <v>9.4755599999999998</v>
      </c>
      <c r="M882" s="41">
        <v>9.5164209999999994</v>
      </c>
      <c r="N882" s="63">
        <v>9.6266250000000007</v>
      </c>
      <c r="O882" s="46">
        <v>9.5690969999999993</v>
      </c>
      <c r="P882" s="59">
        <v>9.5319409999999998</v>
      </c>
      <c r="Q882" s="61">
        <v>9.241123</v>
      </c>
      <c r="R882" s="42">
        <v>9.2334029999999991</v>
      </c>
      <c r="S882" s="73">
        <v>9.3629429999999996</v>
      </c>
    </row>
    <row r="883" spans="1:19">
      <c r="A883" s="7" t="str">
        <f>HYPERLINK("http://www.ncbi.nlm.nih.gov/gene/94172", "94172")</f>
        <v>94172</v>
      </c>
      <c r="B883" s="7" t="str">
        <f>HYPERLINK("http://www.ncbi.nlm.nih.gov/gene/376497", "376497")</f>
        <v>376497</v>
      </c>
      <c r="C883" t="str">
        <f>"Slc27a1"</f>
        <v>Slc27a1</v>
      </c>
      <c r="D883" t="s">
        <v>432</v>
      </c>
      <c r="E883" t="s">
        <v>430</v>
      </c>
      <c r="F883" t="s">
        <v>422</v>
      </c>
      <c r="G883" s="81">
        <v>10</v>
      </c>
      <c r="H883" s="28">
        <v>6.9112280000000004</v>
      </c>
      <c r="I883" s="37">
        <v>6.9056610000000003</v>
      </c>
      <c r="J883" s="55">
        <v>6.9325960000000002</v>
      </c>
      <c r="K883" s="36">
        <v>6.8794729999999999</v>
      </c>
      <c r="L883" s="28">
        <v>6.9161950000000001</v>
      </c>
      <c r="M883" s="46">
        <v>7.0947680000000002</v>
      </c>
      <c r="N883" s="63">
        <v>7.2036239999999996</v>
      </c>
      <c r="O883" s="46">
        <v>7.1338270000000001</v>
      </c>
      <c r="P883" s="65">
        <v>7.1060210000000001</v>
      </c>
      <c r="Q883" s="61">
        <v>6.6069750000000003</v>
      </c>
      <c r="R883" s="33">
        <v>6.7112150000000002</v>
      </c>
      <c r="S883" s="66">
        <v>6.9279159999999997</v>
      </c>
    </row>
    <row r="884" spans="1:19">
      <c r="A884" s="7" t="str">
        <f>HYPERLINK("http://www.ncbi.nlm.nih.gov/gene/308759", "308759")</f>
        <v>308759</v>
      </c>
      <c r="B884" s="7" t="str">
        <f>HYPERLINK("http://www.ncbi.nlm.nih.gov/gene/55898", "55898")</f>
        <v>55898</v>
      </c>
      <c r="C884" t="str">
        <f>"Unc45a"</f>
        <v>Unc45a</v>
      </c>
      <c r="D884" t="s">
        <v>423</v>
      </c>
      <c r="E884" t="s">
        <v>424</v>
      </c>
      <c r="G884" s="81">
        <v>10</v>
      </c>
      <c r="H884" s="35">
        <v>7.6862740000000001</v>
      </c>
      <c r="I884" s="26">
        <v>7.6351899999999997</v>
      </c>
      <c r="J884" s="37">
        <v>7.6726409999999996</v>
      </c>
      <c r="K884" s="27">
        <v>7.7518700000000003</v>
      </c>
      <c r="L884" s="28">
        <v>7.7198729999999998</v>
      </c>
      <c r="M884" s="41">
        <v>7.8167749999999998</v>
      </c>
      <c r="N884" s="64">
        <v>8.0349599999999999</v>
      </c>
      <c r="O884" s="46">
        <v>7.9425650000000001</v>
      </c>
      <c r="P884" s="59">
        <v>7.8541410000000003</v>
      </c>
      <c r="Q884" s="35">
        <v>7.6651319999999998</v>
      </c>
      <c r="R884" s="42">
        <v>7.4413539999999996</v>
      </c>
      <c r="S884" s="73">
        <v>7.6294659999999999</v>
      </c>
    </row>
    <row r="885" spans="1:19">
      <c r="A885" s="7" t="str">
        <f>HYPERLINK("http://www.ncbi.nlm.nih.gov/gene/117016", "117016")</f>
        <v>117016</v>
      </c>
      <c r="B885" s="7" t="str">
        <f>HYPERLINK("http://www.ncbi.nlm.nih.gov/gene/4139", "4139")</f>
        <v>4139</v>
      </c>
      <c r="C885" t="str">
        <f>"Mark1"</f>
        <v>Mark1</v>
      </c>
      <c r="D885" t="s">
        <v>425</v>
      </c>
      <c r="E885" t="s">
        <v>426</v>
      </c>
      <c r="G885" s="81">
        <v>10</v>
      </c>
      <c r="H885" s="35">
        <v>7.6185429999999998</v>
      </c>
      <c r="I885" s="37">
        <v>7.6310180000000001</v>
      </c>
      <c r="J885" s="55">
        <v>7.6901590000000004</v>
      </c>
      <c r="K885" s="34">
        <v>7.8362030000000003</v>
      </c>
      <c r="L885" s="35">
        <v>7.6581950000000001</v>
      </c>
      <c r="M885" s="28">
        <v>7.7411070000000004</v>
      </c>
      <c r="N885" s="64">
        <v>8.0507329999999993</v>
      </c>
      <c r="O885" s="46">
        <v>7.9346759999999996</v>
      </c>
      <c r="P885" s="65">
        <v>7.9420890000000002</v>
      </c>
      <c r="Q885" s="52">
        <v>7.5044149999999998</v>
      </c>
      <c r="R885" s="33">
        <v>7.4097860000000004</v>
      </c>
      <c r="S885" s="73">
        <v>7.6030170000000004</v>
      </c>
    </row>
    <row r="886" spans="1:19">
      <c r="A886" s="7" t="str">
        <f>HYPERLINK("http://www.ncbi.nlm.nih.gov/gene/289822", "289822")</f>
        <v>289822</v>
      </c>
      <c r="B886" s="7" t="str">
        <f>HYPERLINK("http://www.ncbi.nlm.nih.gov/gene/23177", "23177")</f>
        <v>23177</v>
      </c>
      <c r="C886" t="str">
        <f>"Cep68"</f>
        <v>Cep68</v>
      </c>
      <c r="D886" t="s">
        <v>427</v>
      </c>
      <c r="E886" t="s">
        <v>428</v>
      </c>
      <c r="G886" s="81">
        <v>10</v>
      </c>
      <c r="H886" s="28">
        <v>7.5532519999999996</v>
      </c>
      <c r="I886" s="26">
        <v>7.4350719999999999</v>
      </c>
      <c r="J886" s="55">
        <v>7.5367749999999996</v>
      </c>
      <c r="K886" s="27">
        <v>7.5324970000000002</v>
      </c>
      <c r="L886" s="35">
        <v>7.5102070000000003</v>
      </c>
      <c r="M886" s="44">
        <v>7.5634579999999998</v>
      </c>
      <c r="N886" s="40">
        <v>7.6532489999999997</v>
      </c>
      <c r="O886" s="46">
        <v>7.6461139999999999</v>
      </c>
      <c r="P886" s="78">
        <v>7.7236399999999996</v>
      </c>
      <c r="Q886" s="25">
        <v>7.4406470000000002</v>
      </c>
      <c r="R886" s="42">
        <v>7.3115329999999998</v>
      </c>
      <c r="S886" s="70">
        <v>7.5101899999999997</v>
      </c>
    </row>
    <row r="887" spans="1:19">
      <c r="A887" s="7" t="str">
        <f>HYPERLINK("http://www.ncbi.nlm.nih.gov/gene/361418", "361418")</f>
        <v>361418</v>
      </c>
      <c r="B887" s="7" t="str">
        <f>HYPERLINK("http://www.ncbi.nlm.nih.gov/gene/83693", "83693")</f>
        <v>83693</v>
      </c>
      <c r="C887" t="str">
        <f>"Hsdl1"</f>
        <v>Hsdl1</v>
      </c>
      <c r="D887" t="s">
        <v>429</v>
      </c>
      <c r="E887" t="s">
        <v>409</v>
      </c>
      <c r="G887" s="81">
        <v>10</v>
      </c>
      <c r="H887" s="28">
        <v>6.3013440000000003</v>
      </c>
      <c r="I887" s="37">
        <v>6.1815030000000002</v>
      </c>
      <c r="J887" s="37">
        <v>6.2286849999999996</v>
      </c>
      <c r="K887" s="34">
        <v>6.3961740000000002</v>
      </c>
      <c r="L887" s="41">
        <v>6.3689049999999998</v>
      </c>
      <c r="M887" s="35">
        <v>6.1713870000000002</v>
      </c>
      <c r="N887" s="40">
        <v>6.4521790000000001</v>
      </c>
      <c r="O887" s="30">
        <v>6.6730499999999999</v>
      </c>
      <c r="P887" s="59">
        <v>6.3560059999999998</v>
      </c>
      <c r="Q887" s="25">
        <v>6.105334</v>
      </c>
      <c r="R887" s="33">
        <v>6.0704640000000003</v>
      </c>
      <c r="S887" s="75">
        <v>6.0361640000000003</v>
      </c>
    </row>
    <row r="888" spans="1:19">
      <c r="A888" s="7" t="str">
        <f>HYPERLINK("http://www.ncbi.nlm.nih.gov/gene/100364191", "100364191")</f>
        <v>100364191</v>
      </c>
      <c r="C888" t="str">
        <f>"LOC100364191"</f>
        <v>LOC100364191</v>
      </c>
      <c r="D888" t="s">
        <v>410</v>
      </c>
      <c r="G888" s="81">
        <v>10</v>
      </c>
      <c r="H888" s="35">
        <v>9.5787110000000002</v>
      </c>
      <c r="I888" s="37">
        <v>9.6017690000000009</v>
      </c>
      <c r="J888" s="37">
        <v>9.6166590000000003</v>
      </c>
      <c r="K888" s="34">
        <v>9.7042529999999996</v>
      </c>
      <c r="L888" s="35">
        <v>9.5721450000000008</v>
      </c>
      <c r="M888" s="28">
        <v>9.6532490000000006</v>
      </c>
      <c r="N888" s="40">
        <v>9.8149359999999994</v>
      </c>
      <c r="O888" s="30">
        <v>9.9256519999999995</v>
      </c>
      <c r="P888" s="59">
        <v>9.7443259999999992</v>
      </c>
      <c r="Q888" s="25">
        <v>9.5076429999999998</v>
      </c>
      <c r="R888" s="55">
        <v>9.6358890000000006</v>
      </c>
      <c r="S888" s="75">
        <v>9.4373950000000004</v>
      </c>
    </row>
    <row r="889" spans="1:19">
      <c r="A889" s="7" t="str">
        <f>HYPERLINK("http://www.ncbi.nlm.nih.gov/gene/314473", "314473")</f>
        <v>314473</v>
      </c>
      <c r="B889" s="7" t="str">
        <f>HYPERLINK("http://www.ncbi.nlm.nih.gov/gene/26153", "26153")</f>
        <v>26153</v>
      </c>
      <c r="C889" t="str">
        <f>"Kif26a"</f>
        <v>Kif26a</v>
      </c>
      <c r="D889" t="s">
        <v>411</v>
      </c>
      <c r="E889" t="s">
        <v>412</v>
      </c>
      <c r="G889" s="81">
        <v>10</v>
      </c>
      <c r="H889" s="44">
        <v>7.2734300000000003</v>
      </c>
      <c r="I889" s="26">
        <v>7.110201</v>
      </c>
      <c r="J889" s="37">
        <v>7.196987</v>
      </c>
      <c r="K889" s="34">
        <v>7.3214860000000002</v>
      </c>
      <c r="L889" s="25">
        <v>7.1451450000000003</v>
      </c>
      <c r="M889" s="41">
        <v>7.326479</v>
      </c>
      <c r="N889" s="40">
        <v>7.4148009999999998</v>
      </c>
      <c r="O889" s="30">
        <v>7.5519239999999996</v>
      </c>
      <c r="P889" s="59">
        <v>7.3209980000000003</v>
      </c>
      <c r="Q889" s="25">
        <v>7.1298589999999997</v>
      </c>
      <c r="R889" s="26">
        <v>7.0801740000000004</v>
      </c>
      <c r="S889" s="75">
        <v>7.0501120000000004</v>
      </c>
    </row>
    <row r="890" spans="1:19">
      <c r="A890" s="7" t="str">
        <f>HYPERLINK("http://www.ncbi.nlm.nih.gov/gene/314456", "314456")</f>
        <v>314456</v>
      </c>
      <c r="B890" s="7" t="str">
        <f>HYPERLINK("http://www.ncbi.nlm.nih.gov/gene/9895", "9895")</f>
        <v>9895</v>
      </c>
      <c r="C890" t="str">
        <f>"Tecpr2"</f>
        <v>Tecpr2</v>
      </c>
      <c r="D890" t="s">
        <v>413</v>
      </c>
      <c r="G890" s="81">
        <v>10</v>
      </c>
      <c r="H890" s="41">
        <v>7.0977709999999998</v>
      </c>
      <c r="I890" s="37">
        <v>6.9773290000000001</v>
      </c>
      <c r="J890" s="26">
        <v>6.9447910000000004</v>
      </c>
      <c r="K890" s="36">
        <v>6.9875800000000003</v>
      </c>
      <c r="L890" s="35">
        <v>6.9865500000000003</v>
      </c>
      <c r="M890" s="41">
        <v>7.0982440000000002</v>
      </c>
      <c r="N890" s="64">
        <v>7.2629780000000004</v>
      </c>
      <c r="O890" s="30">
        <v>7.275474</v>
      </c>
      <c r="P890" s="59">
        <v>7.1152259999999998</v>
      </c>
      <c r="Q890" s="25">
        <v>6.9149320000000003</v>
      </c>
      <c r="R890" s="33">
        <v>6.8608250000000002</v>
      </c>
      <c r="S890" s="75">
        <v>6.8351670000000002</v>
      </c>
    </row>
    <row r="891" spans="1:19">
      <c r="A891" s="7" t="str">
        <f>HYPERLINK("http://www.ncbi.nlm.nih.gov/gene/406195", "406195")</f>
        <v>406195</v>
      </c>
      <c r="B891" s="7" t="str">
        <f>HYPERLINK("http://www.ncbi.nlm.nih.gov/gene/6941", "6941")</f>
        <v>6941</v>
      </c>
      <c r="C891" t="str">
        <f>"Tcf19"</f>
        <v>Tcf19</v>
      </c>
      <c r="D891" t="s">
        <v>414</v>
      </c>
      <c r="G891" s="81">
        <v>10</v>
      </c>
      <c r="H891" s="44">
        <v>8.9988700000000001</v>
      </c>
      <c r="I891" s="37">
        <v>8.9199409999999997</v>
      </c>
      <c r="J891" s="33">
        <v>8.7868209999999998</v>
      </c>
      <c r="K891" s="36">
        <v>8.8919630000000005</v>
      </c>
      <c r="L891" s="28">
        <v>8.9330780000000001</v>
      </c>
      <c r="M891" s="44">
        <v>9.0009630000000005</v>
      </c>
      <c r="N891" s="63">
        <v>9.1623699999999992</v>
      </c>
      <c r="O891" s="53">
        <v>9.1704220000000003</v>
      </c>
      <c r="P891" s="65">
        <v>9.1181760000000001</v>
      </c>
      <c r="Q891" s="35">
        <v>8.8913180000000001</v>
      </c>
      <c r="R891" s="26">
        <v>8.8000030000000002</v>
      </c>
      <c r="S891" s="75">
        <v>8.7536210000000008</v>
      </c>
    </row>
    <row r="892" spans="1:19">
      <c r="A892" s="7" t="str">
        <f>HYPERLINK("http://www.ncbi.nlm.nih.gov/gene/304580", "304580")</f>
        <v>304580</v>
      </c>
      <c r="B892" s="7" t="str">
        <f>HYPERLINK("http://www.ncbi.nlm.nih.gov/gene/54434", "54434")</f>
        <v>54434</v>
      </c>
      <c r="C892" t="str">
        <f>"Ssh1"</f>
        <v>Ssh1</v>
      </c>
      <c r="D892" t="s">
        <v>415</v>
      </c>
      <c r="E892" t="s">
        <v>416</v>
      </c>
      <c r="G892" s="81">
        <v>10</v>
      </c>
      <c r="H892" s="41">
        <v>7.6856280000000003</v>
      </c>
      <c r="I892" s="26">
        <v>7.5274229999999998</v>
      </c>
      <c r="J892" s="33">
        <v>7.5015559999999999</v>
      </c>
      <c r="K892" s="27">
        <v>7.633597</v>
      </c>
      <c r="L892" s="35">
        <v>7.5908730000000002</v>
      </c>
      <c r="M892" s="28">
        <v>7.6258049999999997</v>
      </c>
      <c r="N892" s="40">
        <v>7.7513920000000001</v>
      </c>
      <c r="O892" s="30">
        <v>7.7989490000000004</v>
      </c>
      <c r="P892" s="65">
        <v>7.7582700000000004</v>
      </c>
      <c r="Q892" s="35">
        <v>7.570913</v>
      </c>
      <c r="R892" s="26">
        <v>7.5220880000000001</v>
      </c>
      <c r="S892" s="73">
        <v>7.562373</v>
      </c>
    </row>
    <row r="893" spans="1:19">
      <c r="A893" s="7" t="str">
        <f>HYPERLINK("http://www.ncbi.nlm.nih.gov/gene/682097", "682097")</f>
        <v>682097</v>
      </c>
      <c r="C893" t="str">
        <f>"LOC682097"</f>
        <v>LOC682097</v>
      </c>
      <c r="D893" t="s">
        <v>417</v>
      </c>
      <c r="G893" s="81">
        <v>10</v>
      </c>
      <c r="H893" s="44">
        <v>7.9073019999999996</v>
      </c>
      <c r="I893" s="26">
        <v>7.8044330000000004</v>
      </c>
      <c r="J893" s="26">
        <v>7.7932459999999999</v>
      </c>
      <c r="K893" s="34">
        <v>7.9414959999999999</v>
      </c>
      <c r="L893" s="28">
        <v>7.8603379999999996</v>
      </c>
      <c r="M893" s="35">
        <v>7.8241290000000001</v>
      </c>
      <c r="N893" s="40">
        <v>7.9863270000000002</v>
      </c>
      <c r="O893" s="30">
        <v>8.0456710000000005</v>
      </c>
      <c r="P893" s="65">
        <v>7.9658800000000003</v>
      </c>
      <c r="Q893" s="35">
        <v>7.8518249999999998</v>
      </c>
      <c r="R893" s="33">
        <v>7.7539699999999998</v>
      </c>
      <c r="S893" s="73">
        <v>7.7756720000000001</v>
      </c>
    </row>
    <row r="894" spans="1:19">
      <c r="A894" s="7" t="str">
        <f>HYPERLINK("http://www.ncbi.nlm.nih.gov/gene/315496", "315496")</f>
        <v>315496</v>
      </c>
      <c r="B894" s="7" t="str">
        <f>HYPERLINK("http://www.ncbi.nlm.nih.gov/gene/23333", "23333")</f>
        <v>23333</v>
      </c>
      <c r="C894" t="str">
        <f>"Dpy19l1"</f>
        <v>Dpy19l1</v>
      </c>
      <c r="D894" t="s">
        <v>418</v>
      </c>
      <c r="E894" t="s">
        <v>2193</v>
      </c>
      <c r="G894" s="81">
        <v>10</v>
      </c>
      <c r="H894" s="28">
        <v>7.6991719999999999</v>
      </c>
      <c r="I894" s="55">
        <v>7.7221950000000001</v>
      </c>
      <c r="J894" s="62">
        <v>7.7319430000000002</v>
      </c>
      <c r="K894" s="36">
        <v>7.6571480000000003</v>
      </c>
      <c r="L894" s="28">
        <v>7.7197659999999999</v>
      </c>
      <c r="M894" s="25">
        <v>7.6023589999999999</v>
      </c>
      <c r="N894" s="64">
        <v>7.9297610000000001</v>
      </c>
      <c r="O894" s="46">
        <v>7.8491819999999999</v>
      </c>
      <c r="P894" s="59">
        <v>7.7823159999999998</v>
      </c>
      <c r="Q894" s="35">
        <v>7.6620559999999998</v>
      </c>
      <c r="R894" s="33">
        <v>7.5586409999999997</v>
      </c>
      <c r="S894" s="75">
        <v>7.579402</v>
      </c>
    </row>
    <row r="895" spans="1:19">
      <c r="A895" s="7" t="str">
        <f>HYPERLINK("http://www.ncbi.nlm.nih.gov/gene/500084", "500084")</f>
        <v>500084</v>
      </c>
      <c r="C895" t="str">
        <f>"Trim24"</f>
        <v>Trim24</v>
      </c>
      <c r="D895" t="s">
        <v>419</v>
      </c>
      <c r="E895" t="s">
        <v>420</v>
      </c>
      <c r="G895" s="81">
        <v>10</v>
      </c>
      <c r="H895" s="44">
        <v>7.5755800000000004</v>
      </c>
      <c r="I895" s="62">
        <v>7.5554550000000003</v>
      </c>
      <c r="J895" s="54">
        <v>7.6131539999999998</v>
      </c>
      <c r="K895" s="36">
        <v>7.4584210000000004</v>
      </c>
      <c r="L895" s="25">
        <v>7.4221820000000003</v>
      </c>
      <c r="M895" s="35">
        <v>7.4588080000000003</v>
      </c>
      <c r="N895" s="64">
        <v>7.8121970000000003</v>
      </c>
      <c r="O895" s="46">
        <v>7.6939650000000004</v>
      </c>
      <c r="P895" s="65">
        <v>7.6646020000000004</v>
      </c>
      <c r="Q895" s="25">
        <v>7.3791440000000001</v>
      </c>
      <c r="R895" s="33">
        <v>7.3381959999999999</v>
      </c>
      <c r="S895" s="75">
        <v>7.3468</v>
      </c>
    </row>
    <row r="896" spans="1:19">
      <c r="A896" s="7" t="str">
        <f>HYPERLINK("http://www.ncbi.nlm.nih.gov/gene/313173", "313173")</f>
        <v>313173</v>
      </c>
      <c r="B896" s="7" t="str">
        <f>HYPERLINK("http://www.ncbi.nlm.nih.gov/gene/1271", "1271")</f>
        <v>1271</v>
      </c>
      <c r="C896" t="str">
        <f>"Cntfr"</f>
        <v>Cntfr</v>
      </c>
      <c r="D896" t="s">
        <v>421</v>
      </c>
      <c r="E896" t="s">
        <v>403</v>
      </c>
      <c r="F896" t="s">
        <v>404</v>
      </c>
      <c r="G896" s="81">
        <v>10</v>
      </c>
      <c r="H896" s="44">
        <v>11.951262</v>
      </c>
      <c r="I896" s="54">
        <v>11.983489000000001</v>
      </c>
      <c r="J896" s="62">
        <v>11.931558000000001</v>
      </c>
      <c r="K896" s="49">
        <v>11.738299</v>
      </c>
      <c r="L896" s="25">
        <v>11.778373</v>
      </c>
      <c r="M896" s="25">
        <v>11.765079999999999</v>
      </c>
      <c r="N896" s="63">
        <v>12.115567</v>
      </c>
      <c r="O896" s="30">
        <v>12.176624</v>
      </c>
      <c r="P896" s="59">
        <v>12.013199999999999</v>
      </c>
      <c r="Q896" s="25">
        <v>11.766565999999999</v>
      </c>
      <c r="R896" s="26">
        <v>11.752698000000001</v>
      </c>
      <c r="S896" s="75">
        <v>11.710725999999999</v>
      </c>
    </row>
    <row r="897" spans="1:19">
      <c r="A897" s="7" t="str">
        <f>HYPERLINK("http://www.ncbi.nlm.nih.gov/gene/288532", "288532")</f>
        <v>288532</v>
      </c>
      <c r="B897" s="7" t="str">
        <f>HYPERLINK("http://www.ncbi.nlm.nih.gov/gene/4176", "4176")</f>
        <v>4176</v>
      </c>
      <c r="C897" t="str">
        <f>"Mcm7"</f>
        <v>Mcm7</v>
      </c>
      <c r="D897" t="s">
        <v>405</v>
      </c>
      <c r="E897" t="s">
        <v>406</v>
      </c>
      <c r="F897" t="s">
        <v>407</v>
      </c>
      <c r="G897" s="81">
        <v>10</v>
      </c>
      <c r="H897" s="44">
        <v>9.7235150000000008</v>
      </c>
      <c r="I897" s="54">
        <v>9.7846989999999998</v>
      </c>
      <c r="J897" s="37">
        <v>9.6486610000000006</v>
      </c>
      <c r="K897" s="36">
        <v>9.6384889999999999</v>
      </c>
      <c r="L897" s="35">
        <v>9.6543170000000007</v>
      </c>
      <c r="M897" s="35">
        <v>9.6419639999999998</v>
      </c>
      <c r="N897" s="63">
        <v>9.8657810000000001</v>
      </c>
      <c r="O897" s="30">
        <v>9.8932029999999997</v>
      </c>
      <c r="P897" s="65">
        <v>9.7966130000000007</v>
      </c>
      <c r="Q897" s="25">
        <v>9.5755289999999995</v>
      </c>
      <c r="R897" s="26">
        <v>9.5822699999999994</v>
      </c>
      <c r="S897" s="75">
        <v>9.5428870000000003</v>
      </c>
    </row>
    <row r="898" spans="1:19">
      <c r="A898" s="7" t="str">
        <f>HYPERLINK("http://www.ncbi.nlm.nih.gov/gene/311165", "311165")</f>
        <v>311165</v>
      </c>
      <c r="B898" s="7" t="str">
        <f>HYPERLINK("http://www.ncbi.nlm.nih.gov/gene/219541", "219541")</f>
        <v>219541</v>
      </c>
      <c r="C898" t="str">
        <f>"Med19"</f>
        <v>Med19</v>
      </c>
      <c r="D898" t="s">
        <v>408</v>
      </c>
      <c r="E898" t="s">
        <v>401</v>
      </c>
      <c r="G898" s="81">
        <v>10</v>
      </c>
      <c r="H898" s="28">
        <v>8.2411779999999997</v>
      </c>
      <c r="I898" s="54">
        <v>8.3323990000000006</v>
      </c>
      <c r="J898" s="37">
        <v>8.1866979999999998</v>
      </c>
      <c r="K898" s="36">
        <v>8.1613100000000003</v>
      </c>
      <c r="L898" s="35">
        <v>8.1677160000000004</v>
      </c>
      <c r="M898" s="25">
        <v>8.0383189999999995</v>
      </c>
      <c r="N898" s="63">
        <v>8.4842790000000008</v>
      </c>
      <c r="O898" s="30">
        <v>8.5209229999999998</v>
      </c>
      <c r="P898" s="65">
        <v>8.3731600000000004</v>
      </c>
      <c r="Q898" s="25">
        <v>8.0656820000000007</v>
      </c>
      <c r="R898" s="26">
        <v>8.0409009999999999</v>
      </c>
      <c r="S898" s="73">
        <v>8.0590639999999993</v>
      </c>
    </row>
    <row r="899" spans="1:19">
      <c r="A899" s="7" t="str">
        <f>HYPERLINK("http://www.ncbi.nlm.nih.gov/gene/363235", "363235")</f>
        <v>363235</v>
      </c>
      <c r="B899" s="7" t="str">
        <f>HYPERLINK("http://www.ncbi.nlm.nih.gov/gene/57679", "57679")</f>
        <v>57679</v>
      </c>
      <c r="C899" t="str">
        <f>"Als2"</f>
        <v>Als2</v>
      </c>
      <c r="D899" t="s">
        <v>402</v>
      </c>
      <c r="E899" t="s">
        <v>400</v>
      </c>
      <c r="F899" t="s">
        <v>398</v>
      </c>
      <c r="G899" s="81">
        <v>10</v>
      </c>
      <c r="H899" s="28">
        <v>7.2061890000000002</v>
      </c>
      <c r="I899" s="54">
        <v>7.2941219999999998</v>
      </c>
      <c r="J899" s="55">
        <v>7.1905669999999997</v>
      </c>
      <c r="K899" s="49">
        <v>7.0455769999999998</v>
      </c>
      <c r="L899" s="35">
        <v>7.1428050000000001</v>
      </c>
      <c r="M899" s="52">
        <v>6.9427209999999997</v>
      </c>
      <c r="N899" s="64">
        <v>7.5927369999999996</v>
      </c>
      <c r="O899" s="53">
        <v>7.5035639999999999</v>
      </c>
      <c r="P899" s="65">
        <v>7.3885839999999998</v>
      </c>
      <c r="Q899" s="25">
        <v>6.9695520000000002</v>
      </c>
      <c r="R899" s="37">
        <v>7.0760769999999997</v>
      </c>
      <c r="S899" s="73">
        <v>6.9926719999999998</v>
      </c>
    </row>
    <row r="900" spans="1:19">
      <c r="A900" s="7" t="str">
        <f>HYPERLINK("http://www.ncbi.nlm.nih.gov/gene/192247", "192247")</f>
        <v>192247</v>
      </c>
      <c r="B900" s="7" t="str">
        <f>HYPERLINK("http://www.ncbi.nlm.nih.gov/gene/124925", "124925")</f>
        <v>124925</v>
      </c>
      <c r="C900" t="str">
        <f>"Sez6"</f>
        <v>Sez6</v>
      </c>
      <c r="D900" t="s">
        <v>399</v>
      </c>
      <c r="E900" t="s">
        <v>388</v>
      </c>
      <c r="G900" s="81">
        <v>10</v>
      </c>
      <c r="H900" s="46">
        <v>9.246003</v>
      </c>
      <c r="I900" s="62">
        <v>9.0978349999999999</v>
      </c>
      <c r="J900" s="37">
        <v>8.9129970000000007</v>
      </c>
      <c r="K900" s="27">
        <v>9.0177139999999998</v>
      </c>
      <c r="L900" s="28">
        <v>9.0019189999999991</v>
      </c>
      <c r="M900" s="25">
        <v>8.8275579999999998</v>
      </c>
      <c r="N900" s="64">
        <v>9.4561309999999992</v>
      </c>
      <c r="O900" s="46">
        <v>9.2677879999999995</v>
      </c>
      <c r="P900" s="59">
        <v>9.1926810000000003</v>
      </c>
      <c r="Q900" s="52">
        <v>8.6670730000000002</v>
      </c>
      <c r="R900" s="26">
        <v>8.7226669999999995</v>
      </c>
      <c r="S900" s="75">
        <v>8.5885010000000008</v>
      </c>
    </row>
    <row r="901" spans="1:19">
      <c r="A901" s="7" t="str">
        <f>HYPERLINK("http://www.ncbi.nlm.nih.gov/gene/313235", "313235")</f>
        <v>313235</v>
      </c>
      <c r="B901" s="7" t="str">
        <f>HYPERLINK("http://www.ncbi.nlm.nih.gov/gene/7464", "7464")</f>
        <v>7464</v>
      </c>
      <c r="C901" t="str">
        <f>"Coro2a"</f>
        <v>Coro2a</v>
      </c>
      <c r="D901" t="s">
        <v>389</v>
      </c>
      <c r="E901" t="s">
        <v>390</v>
      </c>
      <c r="G901" s="81">
        <v>10</v>
      </c>
      <c r="H901" s="41">
        <v>8.5500860000000003</v>
      </c>
      <c r="I901" s="55">
        <v>8.3285940000000007</v>
      </c>
      <c r="J901" s="37">
        <v>8.1712830000000007</v>
      </c>
      <c r="K901" s="34">
        <v>8.4408130000000003</v>
      </c>
      <c r="L901" s="28">
        <v>8.3035119999999996</v>
      </c>
      <c r="M901" s="25">
        <v>8.1076029999999992</v>
      </c>
      <c r="N901" s="64">
        <v>8.8587629999999997</v>
      </c>
      <c r="O901" s="46">
        <v>8.5934830000000009</v>
      </c>
      <c r="P901" s="65">
        <v>8.5844799999999992</v>
      </c>
      <c r="Q901" s="25">
        <v>8.0430609999999998</v>
      </c>
      <c r="R901" s="33">
        <v>7.9512419999999997</v>
      </c>
      <c r="S901" s="75">
        <v>7.8103910000000001</v>
      </c>
    </row>
    <row r="902" spans="1:19">
      <c r="A902" s="7" t="str">
        <f>HYPERLINK("http://www.ncbi.nlm.nih.gov/gene/81530", "81530")</f>
        <v>81530</v>
      </c>
      <c r="B902" s="7" t="str">
        <f>HYPERLINK("http://www.ncbi.nlm.nih.gov/gene/5164", "5164")</f>
        <v>5164</v>
      </c>
      <c r="C902" t="str">
        <f>"Pdk2"</f>
        <v>Pdk2</v>
      </c>
      <c r="D902" t="s">
        <v>391</v>
      </c>
      <c r="E902" t="s">
        <v>392</v>
      </c>
      <c r="G902" s="81">
        <v>10</v>
      </c>
      <c r="H902" s="41">
        <v>7.9954689999999999</v>
      </c>
      <c r="I902" s="62">
        <v>7.9072930000000001</v>
      </c>
      <c r="J902" s="37">
        <v>7.751271</v>
      </c>
      <c r="K902" s="34">
        <v>7.967581</v>
      </c>
      <c r="L902" s="28">
        <v>7.880376</v>
      </c>
      <c r="M902" s="25">
        <v>7.7052440000000004</v>
      </c>
      <c r="N902" s="63">
        <v>8.1273520000000001</v>
      </c>
      <c r="O902" s="46">
        <v>8.0993359999999992</v>
      </c>
      <c r="P902" s="59">
        <v>7.9734930000000004</v>
      </c>
      <c r="Q902" s="52">
        <v>7.6541509999999997</v>
      </c>
      <c r="R902" s="33">
        <v>7.6430910000000001</v>
      </c>
      <c r="S902" s="75">
        <v>7.5998900000000003</v>
      </c>
    </row>
    <row r="903" spans="1:19">
      <c r="A903" s="7" t="str">
        <f>HYPERLINK("http://www.ncbi.nlm.nih.gov/gene/313211", "313211")</f>
        <v>313211</v>
      </c>
      <c r="B903" s="7" t="str">
        <f>HYPERLINK("http://www.ncbi.nlm.nih.gov/gene/55335", "55335")</f>
        <v>55335</v>
      </c>
      <c r="C903" t="str">
        <f>"Nipsnap3b"</f>
        <v>Nipsnap3b</v>
      </c>
      <c r="D903" t="s">
        <v>393</v>
      </c>
      <c r="E903" t="s">
        <v>1585</v>
      </c>
      <c r="G903" s="81">
        <v>10</v>
      </c>
      <c r="H903" s="41">
        <v>7.689406</v>
      </c>
      <c r="I903" s="62">
        <v>7.6745869999999998</v>
      </c>
      <c r="J903" s="37">
        <v>7.5290030000000003</v>
      </c>
      <c r="K903" s="34">
        <v>7.7227920000000001</v>
      </c>
      <c r="L903" s="44">
        <v>7.6554799999999998</v>
      </c>
      <c r="M903" s="25">
        <v>7.5003789999999997</v>
      </c>
      <c r="N903" s="40">
        <v>7.8020420000000001</v>
      </c>
      <c r="O903" s="53">
        <v>7.8512139999999997</v>
      </c>
      <c r="P903" s="59">
        <v>7.7437050000000003</v>
      </c>
      <c r="Q903" s="52">
        <v>7.3805509999999996</v>
      </c>
      <c r="R903" s="26">
        <v>7.506564</v>
      </c>
      <c r="S903" s="75">
        <v>7.3744259999999997</v>
      </c>
    </row>
    <row r="904" spans="1:19">
      <c r="A904" s="7" t="str">
        <f>HYPERLINK("http://www.ncbi.nlm.nih.gov/gene/296078", "296078")</f>
        <v>296078</v>
      </c>
      <c r="B904" s="7" t="str">
        <f>HYPERLINK("http://www.ncbi.nlm.nih.gov/gene/56924", "56924")</f>
        <v>56924</v>
      </c>
      <c r="C904" t="str">
        <f>"Pak6"</f>
        <v>Pak6</v>
      </c>
      <c r="D904" t="s">
        <v>394</v>
      </c>
      <c r="E904" t="s">
        <v>395</v>
      </c>
      <c r="F904" t="s">
        <v>386</v>
      </c>
      <c r="G904" s="81">
        <v>10</v>
      </c>
      <c r="H904" s="41">
        <v>8.5106990000000007</v>
      </c>
      <c r="I904" s="62">
        <v>8.4384359999999994</v>
      </c>
      <c r="J904" s="37">
        <v>8.3186219999999995</v>
      </c>
      <c r="K904" s="27">
        <v>8.35</v>
      </c>
      <c r="L904" s="35">
        <v>8.2549969999999995</v>
      </c>
      <c r="M904" s="25">
        <v>8.2307419999999993</v>
      </c>
      <c r="N904" s="64">
        <v>8.7201369999999994</v>
      </c>
      <c r="O904" s="30">
        <v>8.6948880000000006</v>
      </c>
      <c r="P904" s="50">
        <v>8.4346619999999994</v>
      </c>
      <c r="Q904" s="52">
        <v>8.0591460000000001</v>
      </c>
      <c r="R904" s="26">
        <v>8.2088850000000004</v>
      </c>
      <c r="S904" s="73">
        <v>8.1568740000000002</v>
      </c>
    </row>
    <row r="905" spans="1:19">
      <c r="A905" s="7" t="str">
        <f>HYPERLINK("http://www.ncbi.nlm.nih.gov/gene/252915", "252915")</f>
        <v>252915</v>
      </c>
      <c r="B905" s="7" t="str">
        <f>HYPERLINK("http://www.ncbi.nlm.nih.gov/gene/83463", "83463")</f>
        <v>83463</v>
      </c>
      <c r="C905" t="str">
        <f>"Mxd3"</f>
        <v>Mxd3</v>
      </c>
      <c r="D905" t="s">
        <v>387</v>
      </c>
      <c r="E905" t="s">
        <v>396</v>
      </c>
      <c r="G905" s="81">
        <v>10</v>
      </c>
      <c r="H905" s="41">
        <v>8.3559999999999999</v>
      </c>
      <c r="I905" s="54">
        <v>8.3957189999999997</v>
      </c>
      <c r="J905" s="37">
        <v>8.1533709999999999</v>
      </c>
      <c r="K905" s="36">
        <v>8.1722699999999993</v>
      </c>
      <c r="L905" s="44">
        <v>8.3352389999999996</v>
      </c>
      <c r="M905" s="25">
        <v>8.1155329999999992</v>
      </c>
      <c r="N905" s="63">
        <v>8.5817499999999995</v>
      </c>
      <c r="O905" s="30">
        <v>8.6230709999999995</v>
      </c>
      <c r="P905" s="59">
        <v>8.3683019999999999</v>
      </c>
      <c r="Q905" s="52">
        <v>7.9213969999999998</v>
      </c>
      <c r="R905" s="26">
        <v>8.07029</v>
      </c>
      <c r="S905" s="75">
        <v>7.9351520000000004</v>
      </c>
    </row>
    <row r="906" spans="1:19">
      <c r="A906" s="7" t="str">
        <f>HYPERLINK("http://www.ncbi.nlm.nih.gov/gene/29261", "29261")</f>
        <v>29261</v>
      </c>
      <c r="B906" s="7" t="str">
        <f>HYPERLINK("http://www.ncbi.nlm.nih.gov/gene/7298", "7298")</f>
        <v>7298</v>
      </c>
      <c r="C906" t="str">
        <f>"Tyms"</f>
        <v>Tyms</v>
      </c>
      <c r="D906" t="s">
        <v>397</v>
      </c>
      <c r="E906" t="s">
        <v>383</v>
      </c>
      <c r="F906" t="s">
        <v>384</v>
      </c>
      <c r="G906" s="81">
        <v>10</v>
      </c>
      <c r="H906" s="41">
        <v>9.1869720000000008</v>
      </c>
      <c r="I906" s="54">
        <v>9.121003</v>
      </c>
      <c r="J906" s="26">
        <v>8.8665939999999992</v>
      </c>
      <c r="K906" s="27">
        <v>9.0316659999999995</v>
      </c>
      <c r="L906" s="28">
        <v>8.9947979999999994</v>
      </c>
      <c r="M906" s="25">
        <v>8.8675110000000004</v>
      </c>
      <c r="N906" s="64">
        <v>9.4186650000000007</v>
      </c>
      <c r="O906" s="53">
        <v>9.3637429999999995</v>
      </c>
      <c r="P906" s="59">
        <v>9.1601920000000003</v>
      </c>
      <c r="Q906" s="52">
        <v>8.7526069999999994</v>
      </c>
      <c r="R906" s="33">
        <v>8.6112889999999993</v>
      </c>
      <c r="S906" s="73">
        <v>8.8670629999999999</v>
      </c>
    </row>
    <row r="907" spans="1:19">
      <c r="A907" s="7" t="str">
        <f>HYPERLINK("http://www.ncbi.nlm.nih.gov/gene/316626", "316626")</f>
        <v>316626</v>
      </c>
      <c r="B907" s="7" t="str">
        <f>HYPERLINK("http://www.ncbi.nlm.nih.gov/gene/55502", "55502")</f>
        <v>55502</v>
      </c>
      <c r="C907" t="str">
        <f>"Hes6"</f>
        <v>Hes6</v>
      </c>
      <c r="D907" t="s">
        <v>385</v>
      </c>
      <c r="E907" t="s">
        <v>367</v>
      </c>
      <c r="G907" s="81">
        <v>10</v>
      </c>
      <c r="H907" s="41">
        <v>6.5481449999999999</v>
      </c>
      <c r="I907" s="62">
        <v>6.522672</v>
      </c>
      <c r="J907" s="26">
        <v>6.3459209999999997</v>
      </c>
      <c r="K907" s="27">
        <v>6.4497989999999996</v>
      </c>
      <c r="L907" s="44">
        <v>6.512105</v>
      </c>
      <c r="M907" s="25">
        <v>6.317475</v>
      </c>
      <c r="N907" s="63">
        <v>6.7205649999999997</v>
      </c>
      <c r="O907" s="46">
        <v>6.6722409999999996</v>
      </c>
      <c r="P907" s="65">
        <v>6.6383260000000002</v>
      </c>
      <c r="Q907" s="52">
        <v>6.2250569999999996</v>
      </c>
      <c r="R907" s="33">
        <v>6.2514250000000002</v>
      </c>
      <c r="S907" s="73">
        <v>6.294384</v>
      </c>
    </row>
    <row r="908" spans="1:19">
      <c r="A908" s="7" t="str">
        <f>HYPERLINK("http://www.ncbi.nlm.nih.gov/gene/84490", "84490")</f>
        <v>84490</v>
      </c>
      <c r="B908" s="7" t="str">
        <f>HYPERLINK("http://www.ncbi.nlm.nih.gov/gene/2237", "2237")</f>
        <v>2237</v>
      </c>
      <c r="C908" t="str">
        <f>"Fen1"</f>
        <v>Fen1</v>
      </c>
      <c r="D908" t="s">
        <v>368</v>
      </c>
      <c r="E908" t="s">
        <v>378</v>
      </c>
      <c r="F908" t="s">
        <v>379</v>
      </c>
      <c r="G908" s="81">
        <v>10</v>
      </c>
      <c r="H908" s="41">
        <v>8.8371809999999993</v>
      </c>
      <c r="I908" s="54">
        <v>8.8255180000000006</v>
      </c>
      <c r="J908" s="37">
        <v>8.6893159999999998</v>
      </c>
      <c r="K908" s="27">
        <v>8.7650159999999993</v>
      </c>
      <c r="L908" s="41">
        <v>8.8347200000000008</v>
      </c>
      <c r="M908" s="25">
        <v>8.6105839999999993</v>
      </c>
      <c r="N908" s="40">
        <v>8.9272290000000005</v>
      </c>
      <c r="O908" s="53">
        <v>8.9723129999999998</v>
      </c>
      <c r="P908" s="65">
        <v>8.8705219999999994</v>
      </c>
      <c r="Q908" s="25">
        <v>8.6290089999999999</v>
      </c>
      <c r="R908" s="33">
        <v>8.558961</v>
      </c>
      <c r="S908" s="75">
        <v>8.5941650000000003</v>
      </c>
    </row>
    <row r="909" spans="1:19">
      <c r="A909" s="7" t="str">
        <f>HYPERLINK("http://www.ncbi.nlm.nih.gov/gene/367242", "367242")</f>
        <v>367242</v>
      </c>
      <c r="B909" s="7" t="str">
        <f>HYPERLINK("http://www.ncbi.nlm.nih.gov/gene/51715", "51715")</f>
        <v>51715</v>
      </c>
      <c r="C909" t="str">
        <f>"Rab23"</f>
        <v>Rab23</v>
      </c>
      <c r="D909" t="s">
        <v>380</v>
      </c>
      <c r="E909" t="s">
        <v>374</v>
      </c>
      <c r="F909" t="s">
        <v>375</v>
      </c>
      <c r="G909" s="81">
        <v>10</v>
      </c>
      <c r="H909" s="35">
        <v>8.9837450000000008</v>
      </c>
      <c r="I909" s="55">
        <v>9.053267</v>
      </c>
      <c r="J909" s="62">
        <v>9.0733189999999997</v>
      </c>
      <c r="K909" s="36">
        <v>8.9777679999999993</v>
      </c>
      <c r="L909" s="25">
        <v>8.9454619999999991</v>
      </c>
      <c r="M909" s="35">
        <v>8.9804560000000002</v>
      </c>
      <c r="N909" s="64">
        <v>9.3238029999999998</v>
      </c>
      <c r="O909" s="53">
        <v>9.2265479999999993</v>
      </c>
      <c r="P909" s="59">
        <v>9.1110620000000004</v>
      </c>
      <c r="Q909" s="52">
        <v>8.8336299999999994</v>
      </c>
      <c r="R909" s="26">
        <v>8.9312319999999996</v>
      </c>
      <c r="S909" s="66">
        <v>9.0361480000000007</v>
      </c>
    </row>
    <row r="910" spans="1:19">
      <c r="A910" s="7" t="str">
        <f>HYPERLINK("http://www.ncbi.nlm.nih.gov/gene/64441", "64441")</f>
        <v>64441</v>
      </c>
      <c r="B910" s="7" t="str">
        <f>HYPERLINK("http://www.ncbi.nlm.nih.gov/gene/3298", "3298")</f>
        <v>3298</v>
      </c>
      <c r="C910" t="str">
        <f>"Hsf2"</f>
        <v>Hsf2</v>
      </c>
      <c r="D910" t="s">
        <v>376</v>
      </c>
      <c r="E910" t="s">
        <v>377</v>
      </c>
      <c r="G910" s="81">
        <v>10</v>
      </c>
      <c r="H910" s="35">
        <v>8.0876260000000002</v>
      </c>
      <c r="I910" s="54">
        <v>8.1734720000000003</v>
      </c>
      <c r="J910" s="55">
        <v>8.1190719999999992</v>
      </c>
      <c r="K910" s="49">
        <v>8.0542770000000008</v>
      </c>
      <c r="L910" s="35">
        <v>8.0828410000000002</v>
      </c>
      <c r="M910" s="28">
        <v>8.1169259999999994</v>
      </c>
      <c r="N910" s="64">
        <v>8.2745899999999999</v>
      </c>
      <c r="O910" s="46">
        <v>8.2206869999999999</v>
      </c>
      <c r="P910" s="59">
        <v>8.1722070000000002</v>
      </c>
      <c r="Q910" s="61">
        <v>7.9436809999999998</v>
      </c>
      <c r="R910" s="26">
        <v>8.0511110000000006</v>
      </c>
      <c r="S910" s="73">
        <v>8.051539</v>
      </c>
    </row>
    <row r="911" spans="1:19">
      <c r="A911" s="7" t="str">
        <f>HYPERLINK("http://www.ncbi.nlm.nih.gov/gene/312690", "312690")</f>
        <v>312690</v>
      </c>
      <c r="B911" s="7" t="str">
        <f>HYPERLINK("http://www.ncbi.nlm.nih.gov/gene/1911", "1911")</f>
        <v>1911</v>
      </c>
      <c r="C911" t="str">
        <f>"Phc1"</f>
        <v>Phc1</v>
      </c>
      <c r="D911" t="s">
        <v>354</v>
      </c>
      <c r="E911" t="s">
        <v>355</v>
      </c>
      <c r="G911" s="81">
        <v>10</v>
      </c>
      <c r="H911" s="35">
        <v>8.1729760000000002</v>
      </c>
      <c r="I911" s="62">
        <v>8.2415109999999991</v>
      </c>
      <c r="J911" s="55">
        <v>8.1864910000000002</v>
      </c>
      <c r="K911" s="27">
        <v>8.1874339999999997</v>
      </c>
      <c r="L911" s="25">
        <v>8.1193539999999995</v>
      </c>
      <c r="M911" s="35">
        <v>8.1515430000000002</v>
      </c>
      <c r="N911" s="40">
        <v>8.318384</v>
      </c>
      <c r="O911" s="30">
        <v>8.4538270000000004</v>
      </c>
      <c r="P911" s="65">
        <v>8.3279359999999993</v>
      </c>
      <c r="Q911" s="61">
        <v>7.9531929999999997</v>
      </c>
      <c r="R911" s="26">
        <v>8.1205250000000007</v>
      </c>
      <c r="S911" s="66">
        <v>8.1807800000000004</v>
      </c>
    </row>
    <row r="912" spans="1:19">
      <c r="A912" s="7" t="str">
        <f>HYPERLINK("http://www.ncbi.nlm.nih.gov/gene/688553", "688553")</f>
        <v>688553</v>
      </c>
      <c r="B912" s="7" t="str">
        <f>HYPERLINK("http://www.ncbi.nlm.nih.gov/gene/136288", "136288")</f>
        <v>136288</v>
      </c>
      <c r="C912" t="str">
        <f>"LOC688553"</f>
        <v>LOC688553</v>
      </c>
      <c r="D912" t="s">
        <v>356</v>
      </c>
      <c r="G912" s="81">
        <v>10</v>
      </c>
      <c r="H912" s="25">
        <v>6.152355</v>
      </c>
      <c r="I912" s="55">
        <v>6.4792560000000003</v>
      </c>
      <c r="J912" s="37">
        <v>6.3382069999999997</v>
      </c>
      <c r="K912" s="49">
        <v>6.1744539999999999</v>
      </c>
      <c r="L912" s="35">
        <v>6.2777060000000002</v>
      </c>
      <c r="M912" s="35">
        <v>6.3462249999999996</v>
      </c>
      <c r="N912" s="40">
        <v>6.8534930000000003</v>
      </c>
      <c r="O912" s="30">
        <v>7.0958870000000003</v>
      </c>
      <c r="P912" s="79">
        <v>6.945252</v>
      </c>
      <c r="Q912" s="52">
        <v>5.9484769999999996</v>
      </c>
      <c r="R912" s="26">
        <v>6.1912219999999998</v>
      </c>
      <c r="S912" s="70">
        <v>6.2908559999999998</v>
      </c>
    </row>
    <row r="913" spans="1:19">
      <c r="A913" s="7" t="str">
        <f>HYPERLINK("http://www.ncbi.nlm.nih.gov/gene/309860", "309860")</f>
        <v>309860</v>
      </c>
      <c r="B913" s="7" t="str">
        <f>HYPERLINK("http://www.ncbi.nlm.nih.gov/gene/55084", "55084")</f>
        <v>55084</v>
      </c>
      <c r="C913" t="str">
        <f>"Sobp"</f>
        <v>Sobp</v>
      </c>
      <c r="D913" t="s">
        <v>357</v>
      </c>
      <c r="E913" t="s">
        <v>358</v>
      </c>
      <c r="G913" s="81">
        <v>10</v>
      </c>
      <c r="H913" s="35">
        <v>7.0588689999999996</v>
      </c>
      <c r="I913" s="55">
        <v>7.1630880000000001</v>
      </c>
      <c r="J913" s="55">
        <v>7.1175329999999999</v>
      </c>
      <c r="K913" s="49">
        <v>7.0105510000000004</v>
      </c>
      <c r="L913" s="44">
        <v>7.2172830000000001</v>
      </c>
      <c r="M913" s="28">
        <v>7.1584009999999996</v>
      </c>
      <c r="N913" s="40">
        <v>7.3145600000000002</v>
      </c>
      <c r="O913" s="30">
        <v>7.4664169999999999</v>
      </c>
      <c r="P913" s="65">
        <v>7.4058919999999997</v>
      </c>
      <c r="Q913" s="61">
        <v>6.8033539999999997</v>
      </c>
      <c r="R913" s="33">
        <v>6.9341559999999998</v>
      </c>
      <c r="S913" s="66">
        <v>7.1510230000000004</v>
      </c>
    </row>
    <row r="914" spans="1:19">
      <c r="A914" s="7" t="str">
        <f>HYPERLINK("http://www.ncbi.nlm.nih.gov/gene/362993", "362993")</f>
        <v>362993</v>
      </c>
      <c r="B914" s="7" t="str">
        <f>HYPERLINK("http://www.ncbi.nlm.nih.gov/gene/27289", "27289")</f>
        <v>27289</v>
      </c>
      <c r="C914" t="str">
        <f>"Rnd1"</f>
        <v>Rnd1</v>
      </c>
      <c r="D914" t="s">
        <v>359</v>
      </c>
      <c r="E914" t="s">
        <v>381</v>
      </c>
      <c r="F914" t="s">
        <v>2043</v>
      </c>
      <c r="G914" s="81">
        <v>10</v>
      </c>
      <c r="H914" s="25">
        <v>7.1267060000000004</v>
      </c>
      <c r="I914" s="37">
        <v>7.2765129999999996</v>
      </c>
      <c r="J914" s="37">
        <v>7.325482</v>
      </c>
      <c r="K914" s="27">
        <v>7.3959729999999997</v>
      </c>
      <c r="L914" s="28">
        <v>7.4086369999999997</v>
      </c>
      <c r="M914" s="25">
        <v>7.1337700000000002</v>
      </c>
      <c r="N914" s="64">
        <v>7.8360519999999996</v>
      </c>
      <c r="O914" s="30">
        <v>7.9431700000000003</v>
      </c>
      <c r="P914" s="59">
        <v>7.5915100000000004</v>
      </c>
      <c r="Q914" s="35">
        <v>7.2661369999999996</v>
      </c>
      <c r="R914" s="26">
        <v>7.1644800000000002</v>
      </c>
      <c r="S914" s="73">
        <v>7.1509600000000004</v>
      </c>
    </row>
    <row r="915" spans="1:19">
      <c r="A915" s="7" t="str">
        <f>HYPERLINK("http://www.ncbi.nlm.nih.gov/gene/294712", "294712")</f>
        <v>294712</v>
      </c>
      <c r="B915" s="7" t="str">
        <f>HYPERLINK("http://www.ncbi.nlm.nih.gov/gene/64105", "64105")</f>
        <v>64105</v>
      </c>
      <c r="C915" t="str">
        <f>"Cenpk"</f>
        <v>Cenpk</v>
      </c>
      <c r="D915" t="s">
        <v>382</v>
      </c>
      <c r="E915" t="s">
        <v>365</v>
      </c>
      <c r="G915" s="81">
        <v>10</v>
      </c>
      <c r="H915" s="52">
        <v>6.2830120000000003</v>
      </c>
      <c r="I915" s="62">
        <v>6.4778510000000002</v>
      </c>
      <c r="J915" s="26">
        <v>6.3471840000000004</v>
      </c>
      <c r="K915" s="27">
        <v>6.4559759999999997</v>
      </c>
      <c r="L915" s="28">
        <v>6.4140100000000002</v>
      </c>
      <c r="M915" s="35">
        <v>6.3806620000000001</v>
      </c>
      <c r="N915" s="64">
        <v>6.6508320000000003</v>
      </c>
      <c r="O915" s="46">
        <v>6.5938819999999998</v>
      </c>
      <c r="P915" s="65">
        <v>6.5551640000000004</v>
      </c>
      <c r="Q915" s="35">
        <v>6.394145</v>
      </c>
      <c r="R915" s="26">
        <v>6.3270090000000003</v>
      </c>
      <c r="S915" s="73">
        <v>6.3507819999999997</v>
      </c>
    </row>
    <row r="916" spans="1:19">
      <c r="A916" s="7" t="str">
        <f>HYPERLINK("http://www.ncbi.nlm.nih.gov/gene/78973", "78973")</f>
        <v>78973</v>
      </c>
      <c r="B916" s="7" t="str">
        <f>HYPERLINK("http://www.ncbi.nlm.nih.gov/gene/59343", "59343")</f>
        <v>59343</v>
      </c>
      <c r="C916" t="str">
        <f>"Senp2"</f>
        <v>Senp2</v>
      </c>
      <c r="D916" t="s">
        <v>366</v>
      </c>
      <c r="E916" t="s">
        <v>346</v>
      </c>
      <c r="F916" t="s">
        <v>347</v>
      </c>
      <c r="G916" s="81">
        <v>10</v>
      </c>
      <c r="H916" s="25">
        <v>8.4504049999999999</v>
      </c>
      <c r="I916" s="54">
        <v>8.5756739999999994</v>
      </c>
      <c r="J916" s="33">
        <v>8.4278720000000007</v>
      </c>
      <c r="K916" s="27">
        <v>8.5378889999999998</v>
      </c>
      <c r="L916" s="28">
        <v>8.5286240000000006</v>
      </c>
      <c r="M916" s="35">
        <v>8.4911169999999991</v>
      </c>
      <c r="N916" s="40">
        <v>8.6286129999999996</v>
      </c>
      <c r="O916" s="30">
        <v>8.6771209999999996</v>
      </c>
      <c r="P916" s="65">
        <v>8.6291799999999999</v>
      </c>
      <c r="Q916" s="35">
        <v>8.5005310000000005</v>
      </c>
      <c r="R916" s="33">
        <v>8.4385980000000007</v>
      </c>
      <c r="S916" s="70">
        <v>8.4905779999999993</v>
      </c>
    </row>
    <row r="917" spans="1:19">
      <c r="A917" s="7" t="str">
        <f>HYPERLINK("http://www.ncbi.nlm.nih.gov/gene/364676", "364676")</f>
        <v>364676</v>
      </c>
      <c r="B917" s="7" t="str">
        <f>HYPERLINK("http://www.ncbi.nlm.nih.gov/gene/114787", "114787")</f>
        <v>114787</v>
      </c>
      <c r="C917" t="str">
        <f>"Gprin1"</f>
        <v>Gprin1</v>
      </c>
      <c r="D917" t="s">
        <v>348</v>
      </c>
      <c r="E917" t="s">
        <v>349</v>
      </c>
      <c r="G917" s="81">
        <v>10</v>
      </c>
      <c r="H917" s="35">
        <v>8.7036929999999995</v>
      </c>
      <c r="I917" s="55">
        <v>8.7786779999999993</v>
      </c>
      <c r="J917" s="26">
        <v>8.5947069999999997</v>
      </c>
      <c r="K917" s="27">
        <v>8.7444380000000006</v>
      </c>
      <c r="L917" s="35">
        <v>8.7012210000000003</v>
      </c>
      <c r="M917" s="25">
        <v>8.6144970000000001</v>
      </c>
      <c r="N917" s="63">
        <v>9.0263589999999994</v>
      </c>
      <c r="O917" s="30">
        <v>9.0717870000000005</v>
      </c>
      <c r="P917" s="79">
        <v>9.0357730000000007</v>
      </c>
      <c r="Q917" s="25">
        <v>8.6160080000000008</v>
      </c>
      <c r="R917" s="33">
        <v>8.4677100000000003</v>
      </c>
      <c r="S917" s="73">
        <v>8.6000289999999993</v>
      </c>
    </row>
    <row r="918" spans="1:19">
      <c r="A918" s="7" t="str">
        <f>HYPERLINK("http://www.ncbi.nlm.nih.gov/gene/308942", "308942")</f>
        <v>308942</v>
      </c>
      <c r="B918" s="7" t="str">
        <f>HYPERLINK("http://www.ncbi.nlm.nih.gov/gene/23258", "23258")</f>
        <v>23258</v>
      </c>
      <c r="C918" t="str">
        <f>"Dennd5a"</f>
        <v>Dennd5a</v>
      </c>
      <c r="D918" t="s">
        <v>350</v>
      </c>
      <c r="E918" t="s">
        <v>369</v>
      </c>
      <c r="G918" s="81">
        <v>10</v>
      </c>
      <c r="H918" s="28">
        <v>8.8912469999999999</v>
      </c>
      <c r="I918" s="62">
        <v>8.9138839999999995</v>
      </c>
      <c r="J918" s="37">
        <v>8.8352740000000001</v>
      </c>
      <c r="K918" s="43">
        <v>8.8989600000000006</v>
      </c>
      <c r="L918" s="25">
        <v>8.8016260000000006</v>
      </c>
      <c r="M918" s="35">
        <v>8.8379740000000009</v>
      </c>
      <c r="N918" s="63">
        <v>9.0525079999999996</v>
      </c>
      <c r="O918" s="46">
        <v>9.0306130000000007</v>
      </c>
      <c r="P918" s="65">
        <v>9.0121529999999996</v>
      </c>
      <c r="Q918" s="35">
        <v>8.8203250000000004</v>
      </c>
      <c r="R918" s="42">
        <v>8.6756039999999999</v>
      </c>
      <c r="S918" s="75">
        <v>8.7484649999999995</v>
      </c>
    </row>
    <row r="919" spans="1:19">
      <c r="A919" s="7" t="str">
        <f>HYPERLINK("http://www.ncbi.nlm.nih.gov/gene/685076", "685076")</f>
        <v>685076</v>
      </c>
      <c r="B919" s="7" t="str">
        <f>HYPERLINK("http://www.ncbi.nlm.nih.gov/gene/283209", "283209")</f>
        <v>283209</v>
      </c>
      <c r="C919" t="str">
        <f>"Pgm2l1"</f>
        <v>Pgm2l1</v>
      </c>
      <c r="D919" t="s">
        <v>370</v>
      </c>
      <c r="E919" t="s">
        <v>371</v>
      </c>
      <c r="F919" t="s">
        <v>372</v>
      </c>
      <c r="G919" s="81">
        <v>10</v>
      </c>
      <c r="H919" s="35">
        <v>6.7123759999999999</v>
      </c>
      <c r="I919" s="62">
        <v>6.9223819999999998</v>
      </c>
      <c r="J919" s="26">
        <v>6.6003939999999997</v>
      </c>
      <c r="K919" s="43">
        <v>6.8974630000000001</v>
      </c>
      <c r="L919" s="41">
        <v>6.9366859999999999</v>
      </c>
      <c r="M919" s="35">
        <v>6.7430219999999998</v>
      </c>
      <c r="N919" s="63">
        <v>7.2469190000000001</v>
      </c>
      <c r="O919" s="46">
        <v>7.1640779999999999</v>
      </c>
      <c r="P919" s="65">
        <v>7.1448080000000003</v>
      </c>
      <c r="Q919" s="25">
        <v>6.6106239999999996</v>
      </c>
      <c r="R919" s="33">
        <v>6.4042219999999999</v>
      </c>
      <c r="S919" s="75">
        <v>6.371181</v>
      </c>
    </row>
    <row r="920" spans="1:19">
      <c r="A920" s="7" t="str">
        <f>HYPERLINK("http://www.ncbi.nlm.nih.gov/gene/65183", "65183")</f>
        <v>65183</v>
      </c>
      <c r="B920" s="7" t="str">
        <f>HYPERLINK("http://www.ncbi.nlm.nih.gov/gene/224", "224")</f>
        <v>224</v>
      </c>
      <c r="C920" t="str">
        <f>"Aldh3a2"</f>
        <v>Aldh3a2</v>
      </c>
      <c r="D920" t="s">
        <v>373</v>
      </c>
      <c r="E920" t="s">
        <v>343</v>
      </c>
      <c r="F920" t="s">
        <v>344</v>
      </c>
      <c r="G920" s="81">
        <v>10</v>
      </c>
      <c r="H920" s="25">
        <v>9.0248679999999997</v>
      </c>
      <c r="I920" s="54">
        <v>9.1892010000000006</v>
      </c>
      <c r="J920" s="37">
        <v>9.0547989999999992</v>
      </c>
      <c r="K920" s="27">
        <v>9.1258470000000003</v>
      </c>
      <c r="L920" s="35">
        <v>9.0677599999999998</v>
      </c>
      <c r="M920" s="28">
        <v>9.1289079999999991</v>
      </c>
      <c r="N920" s="63">
        <v>9.2974370000000004</v>
      </c>
      <c r="O920" s="46">
        <v>9.2510239999999992</v>
      </c>
      <c r="P920" s="65">
        <v>9.2333920000000003</v>
      </c>
      <c r="Q920" s="35">
        <v>9.0845789999999997</v>
      </c>
      <c r="R920" s="33">
        <v>8.9204779999999992</v>
      </c>
      <c r="S920" s="75">
        <v>8.9235439999999997</v>
      </c>
    </row>
    <row r="921" spans="1:19">
      <c r="A921" s="7" t="str">
        <f>HYPERLINK("http://www.ncbi.nlm.nih.gov/gene/56003", "56003")</f>
        <v>56003</v>
      </c>
      <c r="B921" s="7" t="str">
        <f>HYPERLINK("http://www.ncbi.nlm.nih.gov/gene/55964", "55964")</f>
        <v>55964</v>
      </c>
      <c r="C921" t="str">
        <f>"Sept3"</f>
        <v>Sept3</v>
      </c>
      <c r="D921" t="s">
        <v>345</v>
      </c>
      <c r="E921" t="s">
        <v>360</v>
      </c>
      <c r="G921" s="81">
        <v>10</v>
      </c>
      <c r="H921" s="25">
        <v>8.2511030000000005</v>
      </c>
      <c r="I921" s="62">
        <v>8.4364150000000002</v>
      </c>
      <c r="J921" s="37">
        <v>8.3164099999999994</v>
      </c>
      <c r="K921" s="27">
        <v>8.3611850000000008</v>
      </c>
      <c r="L921" s="25">
        <v>8.2343689999999992</v>
      </c>
      <c r="M921" s="28">
        <v>8.3966460000000005</v>
      </c>
      <c r="N921" s="40">
        <v>8.5730579999999996</v>
      </c>
      <c r="O921" s="53">
        <v>8.5871709999999997</v>
      </c>
      <c r="P921" s="78">
        <v>8.6097560000000009</v>
      </c>
      <c r="Q921" s="25">
        <v>8.2441469999999999</v>
      </c>
      <c r="R921" s="33">
        <v>8.2190949999999994</v>
      </c>
      <c r="S921" s="70">
        <v>8.3434500000000007</v>
      </c>
    </row>
    <row r="922" spans="1:19">
      <c r="A922" s="7" t="str">
        <f>HYPERLINK("http://www.ncbi.nlm.nih.gov/gene/293454", "293454")</f>
        <v>293454</v>
      </c>
      <c r="B922" s="7" t="str">
        <f>HYPERLINK("http://www.ncbi.nlm.nih.gov/gene/56061", "56061")</f>
        <v>56061</v>
      </c>
      <c r="C922" t="str">
        <f>"Ubfd1"</f>
        <v>Ubfd1</v>
      </c>
      <c r="D922" t="s">
        <v>361</v>
      </c>
      <c r="G922" s="81">
        <v>10</v>
      </c>
      <c r="H922" s="25">
        <v>8.6810609999999997</v>
      </c>
      <c r="I922" s="54">
        <v>8.8848509999999994</v>
      </c>
      <c r="J922" s="26">
        <v>8.5988439999999997</v>
      </c>
      <c r="K922" s="34">
        <v>8.8911850000000001</v>
      </c>
      <c r="L922" s="35">
        <v>8.7221299999999999</v>
      </c>
      <c r="M922" s="44">
        <v>8.8497599999999998</v>
      </c>
      <c r="N922" s="34">
        <v>8.9205469999999991</v>
      </c>
      <c r="O922" s="30">
        <v>9.1082599999999996</v>
      </c>
      <c r="P922" s="65">
        <v>9.0399709999999995</v>
      </c>
      <c r="Q922" s="25">
        <v>8.6209919999999993</v>
      </c>
      <c r="R922" s="33">
        <v>8.5226600000000001</v>
      </c>
      <c r="S922" s="73">
        <v>8.6777200000000008</v>
      </c>
    </row>
    <row r="923" spans="1:19">
      <c r="A923" s="7" t="str">
        <f>HYPERLINK("http://www.ncbi.nlm.nih.gov/gene/266705", "266705")</f>
        <v>266705</v>
      </c>
      <c r="B923" s="7" t="str">
        <f>HYPERLINK("http://www.ncbi.nlm.nih.gov/gene/10842", "10842")</f>
        <v>10842</v>
      </c>
      <c r="C923" t="str">
        <f>"Ppp1r17"</f>
        <v>Ppp1r17</v>
      </c>
      <c r="D923" t="s">
        <v>362</v>
      </c>
      <c r="E923" t="s">
        <v>363</v>
      </c>
      <c r="F923" t="s">
        <v>364</v>
      </c>
      <c r="G923" s="81">
        <v>10</v>
      </c>
      <c r="H923" s="25">
        <v>6.6923069999999996</v>
      </c>
      <c r="I923" s="62">
        <v>6.9444749999999997</v>
      </c>
      <c r="J923" s="37">
        <v>6.8239780000000003</v>
      </c>
      <c r="K923" s="43">
        <v>6.9621329999999997</v>
      </c>
      <c r="L923" s="28">
        <v>6.9223569999999999</v>
      </c>
      <c r="M923" s="35">
        <v>6.7270849999999998</v>
      </c>
      <c r="N923" s="40">
        <v>7.2624909999999998</v>
      </c>
      <c r="O923" s="46">
        <v>7.1767979999999998</v>
      </c>
      <c r="P923" s="78">
        <v>7.4048749999999997</v>
      </c>
      <c r="Q923" s="52">
        <v>6.4375600000000004</v>
      </c>
      <c r="R923" s="33">
        <v>6.5398440000000004</v>
      </c>
      <c r="S923" s="70">
        <v>6.7273350000000001</v>
      </c>
    </row>
    <row r="924" spans="1:19">
      <c r="A924" s="7" t="str">
        <f>HYPERLINK("http://www.ncbi.nlm.nih.gov/gene/287585", "287585")</f>
        <v>287585</v>
      </c>
      <c r="B924" s="7" t="str">
        <f>HYPERLINK("http://www.ncbi.nlm.nih.gov/gene/8493", "8493")</f>
        <v>8493</v>
      </c>
      <c r="C924" t="str">
        <f>"Ppm1d"</f>
        <v>Ppm1d</v>
      </c>
      <c r="D924" t="s">
        <v>351</v>
      </c>
      <c r="E924" t="s">
        <v>352</v>
      </c>
      <c r="F924" t="s">
        <v>1259</v>
      </c>
      <c r="G924" s="81">
        <v>10</v>
      </c>
      <c r="H924" s="35">
        <v>7.4296530000000001</v>
      </c>
      <c r="I924" s="54">
        <v>7.7229660000000004</v>
      </c>
      <c r="J924" s="37">
        <v>7.4799509999999998</v>
      </c>
      <c r="K924" s="43">
        <v>7.6325969999999996</v>
      </c>
      <c r="L924" s="41">
        <v>7.6613439999999997</v>
      </c>
      <c r="M924" s="35">
        <v>7.4764460000000001</v>
      </c>
      <c r="N924" s="40">
        <v>7.780265</v>
      </c>
      <c r="O924" s="46">
        <v>7.8053860000000004</v>
      </c>
      <c r="P924" s="65">
        <v>7.7924199999999999</v>
      </c>
      <c r="Q924" s="61">
        <v>7.1518660000000001</v>
      </c>
      <c r="R924" s="33">
        <v>7.2113649999999998</v>
      </c>
      <c r="S924" s="70">
        <v>7.4285110000000003</v>
      </c>
    </row>
    <row r="925" spans="1:19">
      <c r="A925" s="7" t="str">
        <f>HYPERLINK("http://www.ncbi.nlm.nih.gov/gene/83586", "83586")</f>
        <v>83586</v>
      </c>
      <c r="B925" s="7" t="str">
        <f>HYPERLINK("http://www.ncbi.nlm.nih.gov/gene/7391", "7391")</f>
        <v>7391</v>
      </c>
      <c r="C925" t="str">
        <f>"Usf1"</f>
        <v>Usf1</v>
      </c>
      <c r="D925" t="s">
        <v>353</v>
      </c>
      <c r="E925" t="s">
        <v>342</v>
      </c>
      <c r="G925" s="81">
        <v>10</v>
      </c>
      <c r="H925" s="28">
        <v>7.3320220000000003</v>
      </c>
      <c r="I925" s="37">
        <v>7.2946819999999999</v>
      </c>
      <c r="J925" s="26">
        <v>7.2042089999999996</v>
      </c>
      <c r="K925" s="34">
        <v>7.4143140000000001</v>
      </c>
      <c r="L925" s="44">
        <v>7.3670799999999996</v>
      </c>
      <c r="M925" s="35">
        <v>7.2973030000000003</v>
      </c>
      <c r="N925" s="63">
        <v>7.5418589999999996</v>
      </c>
      <c r="O925" s="30">
        <v>7.5682559999999999</v>
      </c>
      <c r="P925" s="65">
        <v>7.4555040000000004</v>
      </c>
      <c r="Q925" s="52">
        <v>7.108771</v>
      </c>
      <c r="R925" s="33">
        <v>7.1074520000000003</v>
      </c>
      <c r="S925" s="70">
        <v>7.2741490000000004</v>
      </c>
    </row>
    <row r="926" spans="1:19">
      <c r="A926" s="7" t="str">
        <f>HYPERLINK("http://www.ncbi.nlm.nih.gov/gene/360971", "360971")</f>
        <v>360971</v>
      </c>
      <c r="B926" s="7" t="str">
        <f>HYPERLINK("http://www.ncbi.nlm.nih.gov/gene/8508", "8508")</f>
        <v>8508</v>
      </c>
      <c r="C926" t="str">
        <f>"Nipsnap1"</f>
        <v>Nipsnap1</v>
      </c>
      <c r="D926" t="s">
        <v>338</v>
      </c>
      <c r="E926" t="s">
        <v>339</v>
      </c>
      <c r="G926" s="81">
        <v>10</v>
      </c>
      <c r="H926" s="35">
        <v>9.7699339999999992</v>
      </c>
      <c r="I926" s="55">
        <v>9.8269369999999991</v>
      </c>
      <c r="J926" s="37">
        <v>9.7643149999999999</v>
      </c>
      <c r="K926" s="40">
        <v>9.9832280000000004</v>
      </c>
      <c r="L926" s="28">
        <v>9.8410899999999994</v>
      </c>
      <c r="M926" s="35">
        <v>9.7655910000000006</v>
      </c>
      <c r="N926" s="40">
        <v>9.9771809999999999</v>
      </c>
      <c r="O926" s="46">
        <v>9.9993259999999999</v>
      </c>
      <c r="P926" s="65">
        <v>9.9830039999999993</v>
      </c>
      <c r="Q926" s="25">
        <v>9.6771550000000008</v>
      </c>
      <c r="R926" s="42">
        <v>9.498405</v>
      </c>
      <c r="S926" s="73">
        <v>9.7062950000000008</v>
      </c>
    </row>
    <row r="927" spans="1:19">
      <c r="A927" s="7" t="str">
        <f>HYPERLINK("http://www.ncbi.nlm.nih.gov/gene/305509", "305509")</f>
        <v>305509</v>
      </c>
      <c r="B927" s="7" t="str">
        <f>HYPERLINK("http://www.ncbi.nlm.nih.gov/gene/107", "107")</f>
        <v>107</v>
      </c>
      <c r="C927" t="str">
        <f>"Adcy1"</f>
        <v>Adcy1</v>
      </c>
      <c r="D927" t="s">
        <v>340</v>
      </c>
      <c r="E927" t="s">
        <v>341</v>
      </c>
      <c r="F927" t="s">
        <v>324</v>
      </c>
      <c r="G927" s="81">
        <v>10</v>
      </c>
      <c r="H927" s="30">
        <v>7.0323270000000004</v>
      </c>
      <c r="I927" s="54">
        <v>6.7770159999999997</v>
      </c>
      <c r="J927" s="62">
        <v>6.7065989999999998</v>
      </c>
      <c r="K927" s="36">
        <v>6.5526260000000001</v>
      </c>
      <c r="L927" s="25">
        <v>6.4920850000000003</v>
      </c>
      <c r="M927" s="25">
        <v>6.508095</v>
      </c>
      <c r="N927" s="40">
        <v>6.9143129999999999</v>
      </c>
      <c r="O927" s="41">
        <v>6.7434960000000004</v>
      </c>
      <c r="P927" s="59">
        <v>6.768122</v>
      </c>
      <c r="Q927" s="25">
        <v>6.4408690000000002</v>
      </c>
      <c r="R927" s="37">
        <v>6.5746640000000003</v>
      </c>
      <c r="S927" s="75">
        <v>6.3617860000000004</v>
      </c>
    </row>
    <row r="928" spans="1:19">
      <c r="A928" s="7" t="str">
        <f>HYPERLINK("http://www.ncbi.nlm.nih.gov/gene/500418", "500418")</f>
        <v>500418</v>
      </c>
      <c r="B928" s="7" t="str">
        <f>HYPERLINK("http://www.ncbi.nlm.nih.gov/gene/54714", "54714")</f>
        <v>54714</v>
      </c>
      <c r="C928" t="str">
        <f>"Cngb3"</f>
        <v>Cngb3</v>
      </c>
      <c r="D928" t="s">
        <v>331</v>
      </c>
      <c r="E928" t="s">
        <v>332</v>
      </c>
      <c r="G928" s="81">
        <v>10</v>
      </c>
      <c r="H928" s="53">
        <v>5.9492269999999996</v>
      </c>
      <c r="I928" s="54">
        <v>5.6679050000000002</v>
      </c>
      <c r="J928" s="55">
        <v>5.4995469999999997</v>
      </c>
      <c r="K928" s="27">
        <v>5.4228639999999997</v>
      </c>
      <c r="L928" s="35">
        <v>5.2749370000000004</v>
      </c>
      <c r="M928" s="35">
        <v>5.2502050000000002</v>
      </c>
      <c r="N928" s="40">
        <v>5.8132970000000004</v>
      </c>
      <c r="O928" s="46">
        <v>5.8529070000000001</v>
      </c>
      <c r="P928" s="59">
        <v>5.6140470000000002</v>
      </c>
      <c r="Q928" s="25">
        <v>5.0791250000000003</v>
      </c>
      <c r="R928" s="26">
        <v>5.1247360000000004</v>
      </c>
      <c r="S928" s="76">
        <v>4.7913790000000001</v>
      </c>
    </row>
    <row r="929" spans="1:19">
      <c r="A929" s="7" t="str">
        <f>HYPERLINK("http://www.ncbi.nlm.nih.gov/gene/310633", "310633")</f>
        <v>310633</v>
      </c>
      <c r="B929" s="7" t="str">
        <f>HYPERLINK("http://www.ncbi.nlm.nih.gov/gene/56893", "56893")</f>
        <v>56893</v>
      </c>
      <c r="C929" t="str">
        <f>"Ubqln4"</f>
        <v>Ubqln4</v>
      </c>
      <c r="D929" t="s">
        <v>333</v>
      </c>
      <c r="E929" t="s">
        <v>327</v>
      </c>
      <c r="F929" t="s">
        <v>1626</v>
      </c>
      <c r="G929" s="81">
        <v>10</v>
      </c>
      <c r="H929" s="53">
        <v>8.6138960000000004</v>
      </c>
      <c r="I929" s="55">
        <v>8.4095879999999994</v>
      </c>
      <c r="J929" s="55">
        <v>8.4059810000000006</v>
      </c>
      <c r="K929" s="36">
        <v>8.3688199999999995</v>
      </c>
      <c r="L929" s="25">
        <v>8.3470899999999997</v>
      </c>
      <c r="M929" s="28">
        <v>8.4332379999999993</v>
      </c>
      <c r="N929" s="40">
        <v>8.5748250000000006</v>
      </c>
      <c r="O929" s="41">
        <v>8.5081290000000003</v>
      </c>
      <c r="P929" s="79">
        <v>8.6224369999999997</v>
      </c>
      <c r="Q929" s="25">
        <v>8.2938670000000005</v>
      </c>
      <c r="R929" s="33">
        <v>8.2614260000000002</v>
      </c>
      <c r="S929" s="73">
        <v>8.2983860000000007</v>
      </c>
    </row>
    <row r="930" spans="1:19">
      <c r="A930" s="7" t="str">
        <f>HYPERLINK("http://www.ncbi.nlm.nih.gov/gene/362455", "362455")</f>
        <v>362455</v>
      </c>
      <c r="B930" s="7" t="str">
        <f>HYPERLINK("http://www.ncbi.nlm.nih.gov/gene/57613", "57613")</f>
        <v>57613</v>
      </c>
      <c r="C930" t="str">
        <f>"RGD1306151"</f>
        <v>RGD1306151</v>
      </c>
      <c r="D930" t="s">
        <v>328</v>
      </c>
      <c r="E930" t="s">
        <v>2191</v>
      </c>
      <c r="G930" s="81">
        <v>10</v>
      </c>
      <c r="H930" s="53">
        <v>9.8176670000000001</v>
      </c>
      <c r="I930" s="55">
        <v>9.5491510000000002</v>
      </c>
      <c r="J930" s="55">
        <v>9.5392360000000007</v>
      </c>
      <c r="K930" s="34">
        <v>9.6382010000000005</v>
      </c>
      <c r="L930" s="25">
        <v>9.3734059999999992</v>
      </c>
      <c r="M930" s="35">
        <v>9.4472509999999996</v>
      </c>
      <c r="N930" s="40">
        <v>9.7690570000000001</v>
      </c>
      <c r="O930" s="41">
        <v>9.6527360000000009</v>
      </c>
      <c r="P930" s="65">
        <v>9.7122890000000002</v>
      </c>
      <c r="Q930" s="52">
        <v>9.2192830000000008</v>
      </c>
      <c r="R930" s="33">
        <v>9.2125470000000007</v>
      </c>
      <c r="S930" s="73">
        <v>9.3339149999999993</v>
      </c>
    </row>
    <row r="931" spans="1:19">
      <c r="A931" s="7" t="str">
        <f>HYPERLINK("http://www.ncbi.nlm.nih.gov/gene/366489", "366489")</f>
        <v>366489</v>
      </c>
      <c r="B931" s="7" t="str">
        <f>HYPERLINK("http://www.ncbi.nlm.nih.gov/gene/400745", "400745")</f>
        <v>400745</v>
      </c>
      <c r="C931" t="str">
        <f>"Sh2d5"</f>
        <v>Sh2d5</v>
      </c>
      <c r="D931" t="s">
        <v>329</v>
      </c>
      <c r="G931" s="81">
        <v>10</v>
      </c>
      <c r="H931" s="46">
        <v>8.4193750000000005</v>
      </c>
      <c r="I931" s="55">
        <v>8.1624920000000003</v>
      </c>
      <c r="J931" s="31">
        <v>8.4218379999999993</v>
      </c>
      <c r="K931" s="36">
        <v>8.0212869999999992</v>
      </c>
      <c r="L931" s="25">
        <v>8.0022690000000001</v>
      </c>
      <c r="M931" s="44">
        <v>8.2292930000000002</v>
      </c>
      <c r="N931" s="63">
        <v>8.5796899999999994</v>
      </c>
      <c r="O931" s="41">
        <v>8.3279130000000006</v>
      </c>
      <c r="P931" s="59">
        <v>8.3241040000000002</v>
      </c>
      <c r="Q931" s="25">
        <v>7.9858289999999998</v>
      </c>
      <c r="R931" s="33">
        <v>7.7536949999999996</v>
      </c>
      <c r="S931" s="75">
        <v>7.7868300000000001</v>
      </c>
    </row>
    <row r="932" spans="1:19">
      <c r="A932" s="7" t="str">
        <f>HYPERLINK("http://www.ncbi.nlm.nih.gov/gene/500249", "500249")</f>
        <v>500249</v>
      </c>
      <c r="B932" s="7" t="str">
        <f>HYPERLINK("http://www.ncbi.nlm.nih.gov/gene/339122", "339122")</f>
        <v>339122</v>
      </c>
      <c r="C932" t="str">
        <f>"Rab43"</f>
        <v>Rab43</v>
      </c>
      <c r="D932" t="s">
        <v>330</v>
      </c>
      <c r="E932" t="s">
        <v>305</v>
      </c>
      <c r="G932" s="81">
        <v>10</v>
      </c>
      <c r="H932" s="46">
        <v>8.0517719999999997</v>
      </c>
      <c r="I932" s="55">
        <v>7.8015049999999997</v>
      </c>
      <c r="J932" s="54">
        <v>7.923692</v>
      </c>
      <c r="K932" s="49">
        <v>7.6508760000000002</v>
      </c>
      <c r="L932" s="35">
        <v>7.6889329999999996</v>
      </c>
      <c r="M932" s="35">
        <v>7.7207929999999996</v>
      </c>
      <c r="N932" s="64">
        <v>8.1096179999999993</v>
      </c>
      <c r="O932" s="41">
        <v>7.95146</v>
      </c>
      <c r="P932" s="59">
        <v>7.9304309999999996</v>
      </c>
      <c r="Q932" s="25">
        <v>7.6612330000000002</v>
      </c>
      <c r="R932" s="42">
        <v>7.4478049999999998</v>
      </c>
      <c r="S932" s="73">
        <v>7.6807590000000001</v>
      </c>
    </row>
    <row r="933" spans="1:19">
      <c r="A933" s="7" t="str">
        <f>HYPERLINK("http://www.ncbi.nlm.nih.gov/gene/289400", "289400")</f>
        <v>289400</v>
      </c>
      <c r="B933" s="7" t="str">
        <f>HYPERLINK("http://www.ncbi.nlm.nih.gov/gene/23271", "23271")</f>
        <v>23271</v>
      </c>
      <c r="C933" t="str">
        <f>"Camsap2"</f>
        <v>Camsap2</v>
      </c>
      <c r="D933" t="s">
        <v>306</v>
      </c>
      <c r="E933" t="s">
        <v>307</v>
      </c>
      <c r="G933" s="81">
        <v>10</v>
      </c>
      <c r="H933" s="41">
        <v>9.7275290000000005</v>
      </c>
      <c r="I933" s="55">
        <v>9.6514609999999994</v>
      </c>
      <c r="J933" s="54">
        <v>9.7076239999999991</v>
      </c>
      <c r="K933" s="49">
        <v>9.5378469999999993</v>
      </c>
      <c r="L933" s="25">
        <v>9.5499179999999999</v>
      </c>
      <c r="M933" s="35">
        <v>9.6311889999999991</v>
      </c>
      <c r="N933" s="64">
        <v>9.8760410000000007</v>
      </c>
      <c r="O933" s="46">
        <v>9.7697690000000001</v>
      </c>
      <c r="P933" s="65">
        <v>9.7875599999999991</v>
      </c>
      <c r="Q933" s="28">
        <v>9.6571540000000002</v>
      </c>
      <c r="R933" s="26">
        <v>9.5339729999999996</v>
      </c>
      <c r="S933" s="75">
        <v>9.4662290000000002</v>
      </c>
    </row>
    <row r="934" spans="1:19">
      <c r="A934" s="7" t="str">
        <f>HYPERLINK("http://www.ncbi.nlm.nih.gov/gene/287961", "287961")</f>
        <v>287961</v>
      </c>
      <c r="B934" s="7" t="str">
        <f>HYPERLINK("http://www.ncbi.nlm.nih.gov/gene/8318", "8318")</f>
        <v>8318</v>
      </c>
      <c r="C934" t="str">
        <f>"Cdc45"</f>
        <v>Cdc45</v>
      </c>
      <c r="D934" t="s">
        <v>308</v>
      </c>
      <c r="E934" t="s">
        <v>309</v>
      </c>
      <c r="F934" t="s">
        <v>310</v>
      </c>
      <c r="G934" s="81">
        <v>10</v>
      </c>
      <c r="H934" s="41">
        <v>7.4988910000000004</v>
      </c>
      <c r="I934" s="37">
        <v>7.3624780000000003</v>
      </c>
      <c r="J934" s="55">
        <v>7.3834429999999998</v>
      </c>
      <c r="K934" s="36">
        <v>7.3664740000000002</v>
      </c>
      <c r="L934" s="52">
        <v>7.2401330000000002</v>
      </c>
      <c r="M934" s="35">
        <v>7.325647</v>
      </c>
      <c r="N934" s="64">
        <v>7.6603409999999998</v>
      </c>
      <c r="O934" s="46">
        <v>7.5714139999999999</v>
      </c>
      <c r="P934" s="65">
        <v>7.5874750000000004</v>
      </c>
      <c r="Q934" s="35">
        <v>7.364128</v>
      </c>
      <c r="R934" s="33">
        <v>7.2412460000000003</v>
      </c>
      <c r="S934" s="73">
        <v>7.260313</v>
      </c>
    </row>
    <row r="935" spans="1:19">
      <c r="A935" s="7" t="str">
        <f>HYPERLINK("http://www.ncbi.nlm.nih.gov/gene/24159", "24159")</f>
        <v>24159</v>
      </c>
      <c r="B935" s="7" t="str">
        <f>HYPERLINK("http://www.ncbi.nlm.nih.gov/gene/47", "47")</f>
        <v>47</v>
      </c>
      <c r="C935" t="str">
        <f>"Acly"</f>
        <v>Acly</v>
      </c>
      <c r="D935" t="s">
        <v>311</v>
      </c>
      <c r="E935" t="s">
        <v>334</v>
      </c>
      <c r="F935" t="s">
        <v>335</v>
      </c>
      <c r="G935" s="81">
        <v>10</v>
      </c>
      <c r="H935" s="46">
        <v>11.563644</v>
      </c>
      <c r="I935" s="37">
        <v>11.454973000000001</v>
      </c>
      <c r="J935" s="55">
        <v>11.480073000000001</v>
      </c>
      <c r="K935" s="27">
        <v>11.485602</v>
      </c>
      <c r="L935" s="25">
        <v>11.383585999999999</v>
      </c>
      <c r="M935" s="35">
        <v>11.433351</v>
      </c>
      <c r="N935" s="64">
        <v>11.643376</v>
      </c>
      <c r="O935" s="46">
        <v>11.570575</v>
      </c>
      <c r="P935" s="65">
        <v>11.60914</v>
      </c>
      <c r="Q935" s="35">
        <v>11.442970000000001</v>
      </c>
      <c r="R935" s="26">
        <v>11.391241000000001</v>
      </c>
      <c r="S935" s="75">
        <v>11.331071</v>
      </c>
    </row>
    <row r="936" spans="1:19">
      <c r="A936" s="7" t="str">
        <f>HYPERLINK("http://www.ncbi.nlm.nih.gov/gene/366352", "366352")</f>
        <v>366352</v>
      </c>
      <c r="B936" s="7" t="str">
        <f>HYPERLINK("http://www.ncbi.nlm.nih.gov/gene/79817", "79817")</f>
        <v>79817</v>
      </c>
      <c r="C936" t="str">
        <f>"Mob3b"</f>
        <v>Mob3b</v>
      </c>
      <c r="D936" t="s">
        <v>336</v>
      </c>
      <c r="G936" s="81">
        <v>10</v>
      </c>
      <c r="H936" s="41">
        <v>8.0326140000000006</v>
      </c>
      <c r="I936" s="54">
        <v>8.0443010000000008</v>
      </c>
      <c r="J936" s="31">
        <v>8.1211690000000001</v>
      </c>
      <c r="K936" s="56">
        <v>7.7511200000000002</v>
      </c>
      <c r="L936" s="35">
        <v>7.904134</v>
      </c>
      <c r="M936" s="28">
        <v>7.9538399999999996</v>
      </c>
      <c r="N936" s="43">
        <v>7.982761</v>
      </c>
      <c r="O936" s="46">
        <v>8.1054089999999999</v>
      </c>
      <c r="P936" s="65">
        <v>8.0925689999999992</v>
      </c>
      <c r="Q936" s="25">
        <v>7.8384429999999998</v>
      </c>
      <c r="R936" s="26">
        <v>7.8712330000000001</v>
      </c>
      <c r="S936" s="75">
        <v>7.7475620000000003</v>
      </c>
    </row>
    <row r="937" spans="1:19">
      <c r="A937" s="7" t="str">
        <f>HYPERLINK("http://www.ncbi.nlm.nih.gov/gene/365355", "365355")</f>
        <v>365355</v>
      </c>
      <c r="B937" s="7" t="str">
        <f>HYPERLINK("http://www.ncbi.nlm.nih.gov/gene/22800", "22800")</f>
        <v>22800</v>
      </c>
      <c r="C937" t="str">
        <f>"Rras2"</f>
        <v>Rras2</v>
      </c>
      <c r="D937" t="s">
        <v>337</v>
      </c>
      <c r="E937" t="s">
        <v>315</v>
      </c>
      <c r="F937" t="s">
        <v>316</v>
      </c>
      <c r="G937" s="81">
        <v>10</v>
      </c>
      <c r="H937" s="41">
        <v>7.9852379999999998</v>
      </c>
      <c r="I937" s="31">
        <v>8.1042249999999996</v>
      </c>
      <c r="J937" s="31">
        <v>8.1683280000000007</v>
      </c>
      <c r="K937" s="56">
        <v>7.4561029999999997</v>
      </c>
      <c r="L937" s="35">
        <v>7.7278880000000001</v>
      </c>
      <c r="M937" s="44">
        <v>7.9016489999999999</v>
      </c>
      <c r="N937" s="43">
        <v>7.9095139999999997</v>
      </c>
      <c r="O937" s="46">
        <v>8.0168990000000004</v>
      </c>
      <c r="P937" s="50">
        <v>7.9088789999999998</v>
      </c>
      <c r="Q937" s="52">
        <v>7.4154330000000002</v>
      </c>
      <c r="R937" s="26">
        <v>7.6501380000000001</v>
      </c>
      <c r="S937" s="75">
        <v>7.43797</v>
      </c>
    </row>
    <row r="938" spans="1:19">
      <c r="A938" s="7" t="str">
        <f>HYPERLINK("http://www.ncbi.nlm.nih.gov/gene/298098", "298098")</f>
        <v>298098</v>
      </c>
      <c r="B938" s="7" t="str">
        <f>HYPERLINK("http://www.ncbi.nlm.nih.gov/gene/54107", "54107")</f>
        <v>54107</v>
      </c>
      <c r="C938" t="str">
        <f>"Pole3"</f>
        <v>Pole3</v>
      </c>
      <c r="D938" t="s">
        <v>317</v>
      </c>
      <c r="E938" t="s">
        <v>318</v>
      </c>
      <c r="F938" t="s">
        <v>319</v>
      </c>
      <c r="G938" s="81">
        <v>10</v>
      </c>
      <c r="H938" s="41">
        <v>7.467587</v>
      </c>
      <c r="I938" s="54">
        <v>7.4627660000000002</v>
      </c>
      <c r="J938" s="54">
        <v>7.4902170000000003</v>
      </c>
      <c r="K938" s="49">
        <v>7.1721190000000004</v>
      </c>
      <c r="L938" s="35">
        <v>7.2518549999999999</v>
      </c>
      <c r="M938" s="41">
        <v>7.4696870000000004</v>
      </c>
      <c r="N938" s="43">
        <v>7.3911030000000002</v>
      </c>
      <c r="O938" s="53">
        <v>7.6294269999999997</v>
      </c>
      <c r="P938" s="65">
        <v>7.5352579999999998</v>
      </c>
      <c r="Q938" s="52">
        <v>7.0818219999999998</v>
      </c>
      <c r="R938" s="26">
        <v>7.1856850000000003</v>
      </c>
      <c r="S938" s="75">
        <v>7.0174750000000001</v>
      </c>
    </row>
    <row r="939" spans="1:19">
      <c r="A939" s="7" t="str">
        <f>HYPERLINK("http://www.ncbi.nlm.nih.gov/gene/309255", "309255")</f>
        <v>309255</v>
      </c>
      <c r="B939" s="7" t="str">
        <f>HYPERLINK("http://www.ncbi.nlm.nih.gov/gene/54893", "54893")</f>
        <v>54893</v>
      </c>
      <c r="C939" t="str">
        <f>"Mtmr10"</f>
        <v>Mtmr10</v>
      </c>
      <c r="D939" t="s">
        <v>320</v>
      </c>
      <c r="G939" s="81">
        <v>10</v>
      </c>
      <c r="H939" s="46">
        <v>8.6530149999999999</v>
      </c>
      <c r="I939" s="51">
        <v>8.7651570000000003</v>
      </c>
      <c r="J939" s="62">
        <v>8.5138940000000005</v>
      </c>
      <c r="K939" s="49">
        <v>8.2518139999999995</v>
      </c>
      <c r="L939" s="35">
        <v>8.3670950000000008</v>
      </c>
      <c r="M939" s="52">
        <v>8.2407909999999998</v>
      </c>
      <c r="N939" s="27">
        <v>8.4517779999999991</v>
      </c>
      <c r="O939" s="46">
        <v>8.6115560000000002</v>
      </c>
      <c r="P939" s="59">
        <v>8.5716180000000008</v>
      </c>
      <c r="Q939" s="25">
        <v>8.3124699999999994</v>
      </c>
      <c r="R939" s="33">
        <v>8.1919269999999997</v>
      </c>
      <c r="S939" s="70">
        <v>8.364751</v>
      </c>
    </row>
    <row r="940" spans="1:19">
      <c r="A940" s="7" t="str">
        <f>HYPERLINK("http://www.ncbi.nlm.nih.gov/gene/500295", "500295")</f>
        <v>500295</v>
      </c>
      <c r="B940" s="7" t="str">
        <f>HYPERLINK("http://www.ncbi.nlm.nih.gov/gene/9797", "9797")</f>
        <v>9797</v>
      </c>
      <c r="C940" t="str">
        <f>"Tatdn2"</f>
        <v>Tatdn2</v>
      </c>
      <c r="D940" t="s">
        <v>321</v>
      </c>
      <c r="E940" t="s">
        <v>322</v>
      </c>
      <c r="G940" s="81">
        <v>10</v>
      </c>
      <c r="H940" s="46">
        <v>8.2114019999999996</v>
      </c>
      <c r="I940" s="31">
        <v>8.2504299999999997</v>
      </c>
      <c r="J940" s="54">
        <v>8.1984630000000003</v>
      </c>
      <c r="K940" s="27">
        <v>8.1515400000000007</v>
      </c>
      <c r="L940" s="25">
        <v>8.0908700000000007</v>
      </c>
      <c r="M940" s="52">
        <v>8.0435429999999997</v>
      </c>
      <c r="N940" s="34">
        <v>8.1846720000000008</v>
      </c>
      <c r="O940" s="46">
        <v>8.2395700000000005</v>
      </c>
      <c r="P940" s="59">
        <v>8.1906370000000006</v>
      </c>
      <c r="Q940" s="52">
        <v>8.0158260000000006</v>
      </c>
      <c r="R940" s="33">
        <v>8.0418470000000006</v>
      </c>
      <c r="S940" s="70">
        <v>8.1070100000000007</v>
      </c>
    </row>
    <row r="941" spans="1:19">
      <c r="A941" s="7" t="str">
        <f>HYPERLINK("http://www.ncbi.nlm.nih.gov/gene/306672", "306672")</f>
        <v>306672</v>
      </c>
      <c r="B941" s="7" t="str">
        <f>HYPERLINK("http://www.ncbi.nlm.nih.gov/gene/11044", "11044")</f>
        <v>11044</v>
      </c>
      <c r="C941" t="str">
        <f>"Papd7"</f>
        <v>Papd7</v>
      </c>
      <c r="D941" t="s">
        <v>323</v>
      </c>
      <c r="E941" t="s">
        <v>294</v>
      </c>
      <c r="F941" t="s">
        <v>1910</v>
      </c>
      <c r="G941" s="81">
        <v>10</v>
      </c>
      <c r="H941" s="46">
        <v>8.1978519999999993</v>
      </c>
      <c r="I941" s="31">
        <v>8.2015259999999994</v>
      </c>
      <c r="J941" s="54">
        <v>8.1502479999999995</v>
      </c>
      <c r="K941" s="36">
        <v>8.0700810000000001</v>
      </c>
      <c r="L941" s="28">
        <v>8.0965629999999997</v>
      </c>
      <c r="M941" s="25">
        <v>8.0271460000000001</v>
      </c>
      <c r="N941" s="43">
        <v>8.1329930000000008</v>
      </c>
      <c r="O941" s="46">
        <v>8.1940310000000007</v>
      </c>
      <c r="P941" s="59">
        <v>8.1660409999999999</v>
      </c>
      <c r="Q941" s="52">
        <v>7.9981790000000004</v>
      </c>
      <c r="R941" s="42">
        <v>7.94191</v>
      </c>
      <c r="S941" s="73">
        <v>8.0118349999999996</v>
      </c>
    </row>
    <row r="942" spans="1:19">
      <c r="A942" s="7" t="str">
        <f>HYPERLINK("http://www.ncbi.nlm.nih.gov/gene/300782", "300782")</f>
        <v>300782</v>
      </c>
      <c r="B942" s="7" t="str">
        <f>HYPERLINK("http://www.ncbi.nlm.nih.gov/gene/81556", "81556")</f>
        <v>81556</v>
      </c>
      <c r="C942" t="str">
        <f>"RGD1359616"</f>
        <v>RGD1359616</v>
      </c>
      <c r="D942" t="s">
        <v>295</v>
      </c>
      <c r="G942" s="81">
        <v>10</v>
      </c>
      <c r="H942" s="46">
        <v>8.5701630000000009</v>
      </c>
      <c r="I942" s="54">
        <v>8.5181640000000005</v>
      </c>
      <c r="J942" s="39">
        <v>8.5945040000000006</v>
      </c>
      <c r="K942" s="49">
        <v>8.3598499999999998</v>
      </c>
      <c r="L942" s="35">
        <v>8.4056580000000007</v>
      </c>
      <c r="M942" s="35">
        <v>8.3806899999999995</v>
      </c>
      <c r="N942" s="27">
        <v>8.4495649999999998</v>
      </c>
      <c r="O942" s="46">
        <v>8.5713749999999997</v>
      </c>
      <c r="P942" s="59">
        <v>8.5050249999999998</v>
      </c>
      <c r="Q942" s="25">
        <v>8.3623729999999998</v>
      </c>
      <c r="R942" s="42">
        <v>8.2554010000000009</v>
      </c>
      <c r="S942" s="73">
        <v>8.3378119999999996</v>
      </c>
    </row>
    <row r="943" spans="1:19">
      <c r="A943" s="7" t="str">
        <f>HYPERLINK("http://www.ncbi.nlm.nih.gov/gene/288414", "288414")</f>
        <v>288414</v>
      </c>
      <c r="B943" s="7" t="str">
        <f>HYPERLINK("http://www.ncbi.nlm.nih.gov/gene/5983", "5983")</f>
        <v>5983</v>
      </c>
      <c r="C943" t="str">
        <f>"Rfc3"</f>
        <v>Rfc3</v>
      </c>
      <c r="D943" t="s">
        <v>296</v>
      </c>
      <c r="E943" t="s">
        <v>325</v>
      </c>
      <c r="F943" t="s">
        <v>326</v>
      </c>
      <c r="G943" s="81">
        <v>10</v>
      </c>
      <c r="H943" s="44">
        <v>7.5138920000000002</v>
      </c>
      <c r="I943" s="37">
        <v>7.4650350000000003</v>
      </c>
      <c r="J943" s="37">
        <v>7.4549950000000003</v>
      </c>
      <c r="K943" s="49">
        <v>7.4056810000000004</v>
      </c>
      <c r="L943" s="28">
        <v>7.4773110000000003</v>
      </c>
      <c r="M943" s="25">
        <v>7.4147860000000003</v>
      </c>
      <c r="N943" s="34">
        <v>7.5629720000000002</v>
      </c>
      <c r="O943" s="30">
        <v>7.711894</v>
      </c>
      <c r="P943" s="65">
        <v>7.6275029999999999</v>
      </c>
      <c r="Q943" s="52">
        <v>7.3579319999999999</v>
      </c>
      <c r="R943" s="55">
        <v>7.4993290000000004</v>
      </c>
      <c r="S943" s="75">
        <v>7.3435870000000003</v>
      </c>
    </row>
    <row r="944" spans="1:19">
      <c r="A944" s="7" t="str">
        <f>HYPERLINK("http://www.ncbi.nlm.nih.gov/gene/305792", "305792")</f>
        <v>305792</v>
      </c>
      <c r="B944" s="7" t="str">
        <f>HYPERLINK("http://www.ncbi.nlm.nih.gov/gene/200845", "200845")</f>
        <v>200845</v>
      </c>
      <c r="C944" t="str">
        <f>"Kctd6"</f>
        <v>Kctd6</v>
      </c>
      <c r="D944" t="s">
        <v>299</v>
      </c>
      <c r="E944" t="s">
        <v>300</v>
      </c>
      <c r="G944" s="81">
        <v>10</v>
      </c>
      <c r="H944" s="44">
        <v>6.4778060000000002</v>
      </c>
      <c r="I944" s="55">
        <v>6.4245219999999996</v>
      </c>
      <c r="J944" s="31">
        <v>6.6169079999999996</v>
      </c>
      <c r="K944" s="36">
        <v>6.389043</v>
      </c>
      <c r="L944" s="28">
        <v>6.4428159999999997</v>
      </c>
      <c r="M944" s="35">
        <v>6.3509580000000003</v>
      </c>
      <c r="N944" s="34">
        <v>6.524178</v>
      </c>
      <c r="O944" s="46">
        <v>6.6459460000000004</v>
      </c>
      <c r="P944" s="79">
        <v>6.6953279999999999</v>
      </c>
      <c r="Q944" s="52">
        <v>6.1710039999999999</v>
      </c>
      <c r="R944" s="37">
        <v>6.3971799999999996</v>
      </c>
      <c r="S944" s="76">
        <v>6.1424159999999999</v>
      </c>
    </row>
    <row r="945" spans="1:19">
      <c r="A945" s="7" t="str">
        <f>HYPERLINK("http://www.ncbi.nlm.nih.gov/gene/361453", "361453")</f>
        <v>361453</v>
      </c>
      <c r="B945" s="7" t="str">
        <f>HYPERLINK("http://www.ncbi.nlm.nih.gov/gene/134637", "134637")</f>
        <v>134637</v>
      </c>
      <c r="C945" t="str">
        <f>"Adat2"</f>
        <v>Adat2</v>
      </c>
      <c r="D945" t="s">
        <v>301</v>
      </c>
      <c r="E945" t="s">
        <v>302</v>
      </c>
      <c r="G945" s="81">
        <v>10</v>
      </c>
      <c r="H945" s="44">
        <v>7.2388880000000002</v>
      </c>
      <c r="I945" s="62">
        <v>7.2182370000000002</v>
      </c>
      <c r="J945" s="54">
        <v>7.2604850000000001</v>
      </c>
      <c r="K945" s="49">
        <v>7.0462220000000002</v>
      </c>
      <c r="L945" s="44">
        <v>7.2193449999999997</v>
      </c>
      <c r="M945" s="35">
        <v>7.1261890000000001</v>
      </c>
      <c r="N945" s="34">
        <v>7.259544</v>
      </c>
      <c r="O945" s="30">
        <v>7.5439559999999997</v>
      </c>
      <c r="P945" s="65">
        <v>7.3513419999999998</v>
      </c>
      <c r="Q945" s="52">
        <v>6.8605039999999997</v>
      </c>
      <c r="R945" s="37">
        <v>7.0892900000000001</v>
      </c>
      <c r="S945" s="76">
        <v>6.8010489999999999</v>
      </c>
    </row>
    <row r="946" spans="1:19">
      <c r="A946" s="7" t="str">
        <f>HYPERLINK("http://www.ncbi.nlm.nih.gov/gene/171155", "171155")</f>
        <v>171155</v>
      </c>
      <c r="B946" s="7" t="str">
        <f>HYPERLINK("http://www.ncbi.nlm.nih.gov/gene/3032", "3032")</f>
        <v>3032</v>
      </c>
      <c r="C946" t="str">
        <f>"Hadhb"</f>
        <v>Hadhb</v>
      </c>
      <c r="D946" t="s">
        <v>303</v>
      </c>
      <c r="E946" t="s">
        <v>304</v>
      </c>
      <c r="F946" t="s">
        <v>288</v>
      </c>
      <c r="G946" s="81">
        <v>10</v>
      </c>
      <c r="H946" s="35">
        <v>9.2612310000000004</v>
      </c>
      <c r="I946" s="54">
        <v>9.3674649999999993</v>
      </c>
      <c r="J946" s="54">
        <v>9.3480640000000008</v>
      </c>
      <c r="K946" s="36">
        <v>9.2315900000000006</v>
      </c>
      <c r="L946" s="44">
        <v>9.3304270000000002</v>
      </c>
      <c r="M946" s="28">
        <v>9.2775859999999994</v>
      </c>
      <c r="N946" s="40">
        <v>9.4223250000000007</v>
      </c>
      <c r="O946" s="46">
        <v>9.3836899999999996</v>
      </c>
      <c r="P946" s="65">
        <v>9.4318249999999999</v>
      </c>
      <c r="Q946" s="52">
        <v>9.1381119999999996</v>
      </c>
      <c r="R946" s="26">
        <v>9.1620519999999992</v>
      </c>
      <c r="S946" s="76">
        <v>9.0831119999999999</v>
      </c>
    </row>
    <row r="947" spans="1:19">
      <c r="A947" s="7" t="str">
        <f>HYPERLINK("http://www.ncbi.nlm.nih.gov/gene/680498", "680498")</f>
        <v>680498</v>
      </c>
      <c r="C947" t="str">
        <f>"LOC680498"</f>
        <v>LOC680498</v>
      </c>
      <c r="D947" t="s">
        <v>289</v>
      </c>
      <c r="F947" t="s">
        <v>2092</v>
      </c>
      <c r="G947" s="81">
        <v>10</v>
      </c>
      <c r="H947" s="35">
        <v>8.4598479999999991</v>
      </c>
      <c r="I947" s="62">
        <v>8.5605170000000008</v>
      </c>
      <c r="J947" s="55">
        <v>8.5189609999999991</v>
      </c>
      <c r="K947" s="36">
        <v>8.4906640000000007</v>
      </c>
      <c r="L947" s="28">
        <v>8.54176</v>
      </c>
      <c r="M947" s="28">
        <v>8.5156910000000003</v>
      </c>
      <c r="N947" s="63">
        <v>8.7096929999999997</v>
      </c>
      <c r="O947" s="46">
        <v>8.6730979999999995</v>
      </c>
      <c r="P947" s="79">
        <v>8.7097999999999995</v>
      </c>
      <c r="Q947" s="61">
        <v>8.2986450000000005</v>
      </c>
      <c r="R947" s="26">
        <v>8.4314979999999995</v>
      </c>
      <c r="S947" s="75">
        <v>8.3701460000000001</v>
      </c>
    </row>
    <row r="948" spans="1:19">
      <c r="A948" s="7" t="str">
        <f>HYPERLINK("http://www.ncbi.nlm.nih.gov/gene/288599", "288599")</f>
        <v>288599</v>
      </c>
      <c r="B948" s="7" t="str">
        <f>HYPERLINK("http://www.ncbi.nlm.nih.gov/gene/7458", "7458")</f>
        <v>7458</v>
      </c>
      <c r="C948" t="str">
        <f>"Eif4h"</f>
        <v>Eif4h</v>
      </c>
      <c r="D948" t="s">
        <v>290</v>
      </c>
      <c r="E948" t="s">
        <v>312</v>
      </c>
      <c r="G948" s="81">
        <v>10</v>
      </c>
      <c r="H948" s="35">
        <v>10.749751</v>
      </c>
      <c r="I948" s="54">
        <v>10.826221</v>
      </c>
      <c r="J948" s="54">
        <v>10.835807000000001</v>
      </c>
      <c r="K948" s="27">
        <v>10.788824999999999</v>
      </c>
      <c r="L948" s="25">
        <v>10.730038</v>
      </c>
      <c r="M948" s="28">
        <v>10.805875</v>
      </c>
      <c r="N948" s="40">
        <v>10.870274</v>
      </c>
      <c r="O948" s="46">
        <v>10.896649</v>
      </c>
      <c r="P948" s="65">
        <v>10.880675999999999</v>
      </c>
      <c r="Q948" s="52">
        <v>10.706856999999999</v>
      </c>
      <c r="R948" s="37">
        <v>10.777421</v>
      </c>
      <c r="S948" s="76">
        <v>10.652386</v>
      </c>
    </row>
    <row r="949" spans="1:19">
      <c r="A949" s="7" t="str">
        <f>HYPERLINK("http://www.ncbi.nlm.nih.gov/gene/246279", "246279")</f>
        <v>246279</v>
      </c>
      <c r="B949" s="7" t="str">
        <f>HYPERLINK("http://www.ncbi.nlm.nih.gov/gene/7733", "7733")</f>
        <v>7733</v>
      </c>
      <c r="C949" t="str">
        <f>"Zfp180"</f>
        <v>Zfp180</v>
      </c>
      <c r="D949" t="s">
        <v>313</v>
      </c>
      <c r="E949" t="s">
        <v>916</v>
      </c>
      <c r="G949" s="81">
        <v>10</v>
      </c>
      <c r="H949" s="25">
        <v>8.1998510000000007</v>
      </c>
      <c r="I949" s="62">
        <v>8.3126010000000008</v>
      </c>
      <c r="J949" s="62">
        <v>8.3147559999999991</v>
      </c>
      <c r="K949" s="43">
        <v>8.3082790000000006</v>
      </c>
      <c r="L949" s="35">
        <v>8.2132559999999994</v>
      </c>
      <c r="M949" s="28">
        <v>8.2930980000000005</v>
      </c>
      <c r="N949" s="34">
        <v>8.3383629999999993</v>
      </c>
      <c r="O949" s="30">
        <v>8.4629209999999997</v>
      </c>
      <c r="P949" s="79">
        <v>8.4404160000000008</v>
      </c>
      <c r="Q949" s="52">
        <v>8.1235099999999996</v>
      </c>
      <c r="R949" s="26">
        <v>8.1575559999999996</v>
      </c>
      <c r="S949" s="75">
        <v>8.0919980000000002</v>
      </c>
    </row>
    <row r="950" spans="1:19">
      <c r="A950" s="7" t="str">
        <f>HYPERLINK("http://www.ncbi.nlm.nih.gov/gene/81813", "81813")</f>
        <v>81813</v>
      </c>
      <c r="B950" s="7" t="str">
        <f>HYPERLINK("http://www.ncbi.nlm.nih.gov/gene/7071", "7071")</f>
        <v>7071</v>
      </c>
      <c r="C950" t="str">
        <f>"Klf10"</f>
        <v>Klf10</v>
      </c>
      <c r="D950" t="s">
        <v>314</v>
      </c>
      <c r="E950" t="s">
        <v>286</v>
      </c>
      <c r="G950" s="81">
        <v>10</v>
      </c>
      <c r="H950" s="28">
        <v>9.7910360000000001</v>
      </c>
      <c r="I950" s="37">
        <v>9.7026470000000007</v>
      </c>
      <c r="J950" s="54">
        <v>9.9105059999999998</v>
      </c>
      <c r="K950" s="49">
        <v>9.6282420000000002</v>
      </c>
      <c r="L950" s="25">
        <v>9.6365390000000009</v>
      </c>
      <c r="M950" s="41">
        <v>9.8489559999999994</v>
      </c>
      <c r="N950" s="40">
        <v>10.028897000000001</v>
      </c>
      <c r="O950" s="53">
        <v>10.037172999999999</v>
      </c>
      <c r="P950" s="59">
        <v>9.9135209999999994</v>
      </c>
      <c r="Q950" s="25">
        <v>9.5582480000000007</v>
      </c>
      <c r="R950" s="37">
        <v>9.6659760000000006</v>
      </c>
      <c r="S950" s="76">
        <v>9.4008479999999999</v>
      </c>
    </row>
    <row r="951" spans="1:19">
      <c r="A951" s="7" t="str">
        <f>HYPERLINK("http://www.ncbi.nlm.nih.gov/gene/362383", "362383")</f>
        <v>362383</v>
      </c>
      <c r="B951" s="7" t="str">
        <f>HYPERLINK("http://www.ncbi.nlm.nih.gov/gene/22934", "22934")</f>
        <v>22934</v>
      </c>
      <c r="C951" t="str">
        <f>"Rpia"</f>
        <v>Rpia</v>
      </c>
      <c r="D951" t="s">
        <v>287</v>
      </c>
      <c r="E951" t="s">
        <v>297</v>
      </c>
      <c r="F951" t="s">
        <v>835</v>
      </c>
      <c r="G951" s="81">
        <v>10</v>
      </c>
      <c r="H951" s="25">
        <v>7.3779209999999997</v>
      </c>
      <c r="I951" s="54">
        <v>7.6823249999999996</v>
      </c>
      <c r="J951" s="31">
        <v>7.8106270000000002</v>
      </c>
      <c r="K951" s="36">
        <v>7.4562580000000001</v>
      </c>
      <c r="L951" s="35">
        <v>7.4223679999999996</v>
      </c>
      <c r="M951" s="28">
        <v>7.5749890000000004</v>
      </c>
      <c r="N951" s="40">
        <v>7.7554420000000004</v>
      </c>
      <c r="O951" s="46">
        <v>7.7927720000000003</v>
      </c>
      <c r="P951" s="65">
        <v>7.7514310000000002</v>
      </c>
      <c r="Q951" s="52">
        <v>7.2650490000000003</v>
      </c>
      <c r="R951" s="33">
        <v>7.2295910000000001</v>
      </c>
      <c r="S951" s="73">
        <v>7.343172</v>
      </c>
    </row>
    <row r="952" spans="1:19">
      <c r="A952" s="7" t="str">
        <f>HYPERLINK("http://www.ncbi.nlm.nih.gov/gene/25288", "25288")</f>
        <v>25288</v>
      </c>
      <c r="B952" s="7" t="str">
        <f>HYPERLINK("http://www.ncbi.nlm.nih.gov/gene/2180", "2180")</f>
        <v>2180</v>
      </c>
      <c r="C952" t="str">
        <f>"Acsl1"</f>
        <v>Acsl1</v>
      </c>
      <c r="D952" t="s">
        <v>298</v>
      </c>
      <c r="E952" t="s">
        <v>291</v>
      </c>
      <c r="F952" t="s">
        <v>292</v>
      </c>
      <c r="G952" s="81">
        <v>10</v>
      </c>
      <c r="H952" s="35">
        <v>8.7237819999999999</v>
      </c>
      <c r="I952" s="31">
        <v>8.9427730000000007</v>
      </c>
      <c r="J952" s="31">
        <v>8.9282249999999994</v>
      </c>
      <c r="K952" s="27">
        <v>8.8013309999999993</v>
      </c>
      <c r="L952" s="25">
        <v>8.6586730000000003</v>
      </c>
      <c r="M952" s="44">
        <v>8.8203209999999999</v>
      </c>
      <c r="N952" s="34">
        <v>8.8434930000000005</v>
      </c>
      <c r="O952" s="46">
        <v>8.9117850000000001</v>
      </c>
      <c r="P952" s="65">
        <v>8.9150069999999992</v>
      </c>
      <c r="Q952" s="25">
        <v>8.6564139999999998</v>
      </c>
      <c r="R952" s="33">
        <v>8.5663809999999998</v>
      </c>
      <c r="S952" s="75">
        <v>8.5831970000000002</v>
      </c>
    </row>
    <row r="953" spans="1:19">
      <c r="A953" s="7" t="str">
        <f>HYPERLINK("http://www.ncbi.nlm.nih.gov/gene/24686", "24686")</f>
        <v>24686</v>
      </c>
      <c r="B953" s="7" t="str">
        <f>HYPERLINK("http://www.ncbi.nlm.nih.gov/gene/5621", "5621")</f>
        <v>5621</v>
      </c>
      <c r="C953" t="str">
        <f>"Prnp"</f>
        <v>Prnp</v>
      </c>
      <c r="D953" t="s">
        <v>293</v>
      </c>
      <c r="E953" t="s">
        <v>285</v>
      </c>
      <c r="F953" t="s">
        <v>266</v>
      </c>
      <c r="G953" s="81">
        <v>10</v>
      </c>
      <c r="H953" s="44">
        <v>10.383205999999999</v>
      </c>
      <c r="I953" s="31">
        <v>10.422966000000001</v>
      </c>
      <c r="J953" s="54">
        <v>10.420771</v>
      </c>
      <c r="K953" s="27">
        <v>10.379075</v>
      </c>
      <c r="L953" s="25">
        <v>10.294862999999999</v>
      </c>
      <c r="M953" s="35">
        <v>10.347469</v>
      </c>
      <c r="N953" s="34">
        <v>10.413116</v>
      </c>
      <c r="O953" s="53">
        <v>10.467924999999999</v>
      </c>
      <c r="P953" s="65">
        <v>10.425452999999999</v>
      </c>
      <c r="Q953" s="25">
        <v>10.325227999999999</v>
      </c>
      <c r="R953" s="42">
        <v>10.231422</v>
      </c>
      <c r="S953" s="73">
        <v>10.308028999999999</v>
      </c>
    </row>
    <row r="954" spans="1:19">
      <c r="A954" s="7" t="str">
        <f>HYPERLINK("http://www.ncbi.nlm.nih.gov/gene/362814", "362814")</f>
        <v>362814</v>
      </c>
      <c r="B954" s="7" t="str">
        <f>HYPERLINK("http://www.ncbi.nlm.nih.gov/gene/10193", "10193")</f>
        <v>10193</v>
      </c>
      <c r="C954" t="str">
        <f>"Rnf41"</f>
        <v>Rnf41</v>
      </c>
      <c r="D954" t="s">
        <v>267</v>
      </c>
      <c r="E954" t="s">
        <v>268</v>
      </c>
      <c r="F954" t="s">
        <v>1947</v>
      </c>
      <c r="G954" s="81">
        <v>10</v>
      </c>
      <c r="H954" s="28">
        <v>9.1457429999999995</v>
      </c>
      <c r="I954" s="31">
        <v>9.2983899999999995</v>
      </c>
      <c r="J954" s="37">
        <v>9.1073609999999992</v>
      </c>
      <c r="K954" s="43">
        <v>9.1780000000000008</v>
      </c>
      <c r="L954" s="35">
        <v>9.0619960000000006</v>
      </c>
      <c r="M954" s="35">
        <v>9.0763200000000008</v>
      </c>
      <c r="N954" s="34">
        <v>9.2249789999999994</v>
      </c>
      <c r="O954" s="30">
        <v>9.4214739999999999</v>
      </c>
      <c r="P954" s="65">
        <v>9.336233</v>
      </c>
      <c r="Q954" s="52">
        <v>8.9303989999999995</v>
      </c>
      <c r="R954" s="26">
        <v>9.0246340000000007</v>
      </c>
      <c r="S954" s="75">
        <v>8.9645030000000006</v>
      </c>
    </row>
    <row r="955" spans="1:19">
      <c r="A955" s="7" t="str">
        <f>HYPERLINK("http://www.ncbi.nlm.nih.gov/gene/64351", "64351")</f>
        <v>64351</v>
      </c>
      <c r="B955" s="7" t="str">
        <f>HYPERLINK("http://www.ncbi.nlm.nih.gov/gene/10652", "10652")</f>
        <v>10652</v>
      </c>
      <c r="C955" t="str">
        <f>"Ykt6"</f>
        <v>Ykt6</v>
      </c>
      <c r="D955" t="s">
        <v>269</v>
      </c>
      <c r="E955" t="s">
        <v>270</v>
      </c>
      <c r="F955" t="s">
        <v>1411</v>
      </c>
      <c r="G955" s="81">
        <v>10</v>
      </c>
      <c r="H955" s="41">
        <v>8.2048570000000005</v>
      </c>
      <c r="I955" s="31">
        <v>8.2495130000000003</v>
      </c>
      <c r="J955" s="55">
        <v>8.1187860000000001</v>
      </c>
      <c r="K955" s="34">
        <v>8.19693</v>
      </c>
      <c r="L955" s="35">
        <v>8.0383879999999994</v>
      </c>
      <c r="M955" s="28">
        <v>8.1332950000000004</v>
      </c>
      <c r="N955" s="34">
        <v>8.2000460000000004</v>
      </c>
      <c r="O955" s="53">
        <v>8.3154129999999995</v>
      </c>
      <c r="P955" s="59">
        <v>8.1812909999999999</v>
      </c>
      <c r="Q955" s="52">
        <v>7.8831259999999999</v>
      </c>
      <c r="R955" s="26">
        <v>7.9720589999999998</v>
      </c>
      <c r="S955" s="75">
        <v>7.887613</v>
      </c>
    </row>
    <row r="956" spans="1:19">
      <c r="A956" s="7" t="str">
        <f>HYPERLINK("http://www.ncbi.nlm.nih.gov/gene/311209", "311209")</f>
        <v>311209</v>
      </c>
      <c r="B956" s="7" t="str">
        <f>HYPERLINK("http://www.ncbi.nlm.nih.gov/gene/9537", "9537")</f>
        <v>9537</v>
      </c>
      <c r="C956" t="str">
        <f>"Tp53i11"</f>
        <v>Tp53i11</v>
      </c>
      <c r="D956" t="s">
        <v>271</v>
      </c>
      <c r="E956" t="s">
        <v>2193</v>
      </c>
      <c r="G956" s="81">
        <v>10</v>
      </c>
      <c r="H956" s="41">
        <v>10.867704</v>
      </c>
      <c r="I956" s="31">
        <v>10.920508</v>
      </c>
      <c r="J956" s="55">
        <v>10.806357</v>
      </c>
      <c r="K956" s="27">
        <v>10.80772</v>
      </c>
      <c r="L956" s="25">
        <v>10.723896999999999</v>
      </c>
      <c r="M956" s="41">
        <v>10.858401000000001</v>
      </c>
      <c r="N956" s="34">
        <v>10.865739</v>
      </c>
      <c r="O956" s="46">
        <v>10.928689</v>
      </c>
      <c r="P956" s="65">
        <v>10.90939</v>
      </c>
      <c r="Q956" s="61">
        <v>10.582423</v>
      </c>
      <c r="R956" s="26">
        <v>10.685148</v>
      </c>
      <c r="S956" s="75">
        <v>10.677384999999999</v>
      </c>
    </row>
    <row r="957" spans="1:19">
      <c r="A957" s="7" t="str">
        <f>HYPERLINK("http://www.ncbi.nlm.nih.gov/gene/298443", "298443")</f>
        <v>298443</v>
      </c>
      <c r="B957" s="7" t="str">
        <f>HYPERLINK("http://www.ncbi.nlm.nih.gov/gene/114034", "114034")</f>
        <v>114034</v>
      </c>
      <c r="C957" t="str">
        <f>"Toe1"</f>
        <v>Toe1</v>
      </c>
      <c r="D957" t="s">
        <v>272</v>
      </c>
      <c r="E957" t="s">
        <v>273</v>
      </c>
      <c r="G957" s="81">
        <v>10</v>
      </c>
      <c r="H957" s="44">
        <v>6.9186719999999999</v>
      </c>
      <c r="I957" s="31">
        <v>7.0251320000000002</v>
      </c>
      <c r="J957" s="54">
        <v>6.9675269999999996</v>
      </c>
      <c r="K957" s="43">
        <v>6.9375679999999997</v>
      </c>
      <c r="L957" s="41">
        <v>6.9458299999999999</v>
      </c>
      <c r="M957" s="28">
        <v>6.8863279999999998</v>
      </c>
      <c r="N957" s="27">
        <v>6.9047739999999997</v>
      </c>
      <c r="O957" s="46">
        <v>7.1121819999999998</v>
      </c>
      <c r="P957" s="59">
        <v>6.9561130000000002</v>
      </c>
      <c r="Q957" s="61">
        <v>6.5294939999999997</v>
      </c>
      <c r="R957" s="33">
        <v>6.614935</v>
      </c>
      <c r="S957" s="73">
        <v>6.7327029999999999</v>
      </c>
    </row>
    <row r="958" spans="1:19">
      <c r="A958" s="7" t="str">
        <f>HYPERLINK("http://www.ncbi.nlm.nih.gov/gene/317385", "317385")</f>
        <v>317385</v>
      </c>
      <c r="B958" s="7" t="str">
        <f>HYPERLINK("http://www.ncbi.nlm.nih.gov/gene/2521", "2521")</f>
        <v>2521</v>
      </c>
      <c r="C958" t="str">
        <f>"Fus"</f>
        <v>Fus</v>
      </c>
      <c r="D958" t="s">
        <v>274</v>
      </c>
      <c r="E958" t="s">
        <v>275</v>
      </c>
      <c r="G958" s="81">
        <v>10</v>
      </c>
      <c r="H958" s="35">
        <v>10.059906</v>
      </c>
      <c r="I958" s="54">
        <v>10.183730000000001</v>
      </c>
      <c r="J958" s="62">
        <v>10.126569</v>
      </c>
      <c r="K958" s="40">
        <v>10.196561000000001</v>
      </c>
      <c r="L958" s="28">
        <v>10.10458</v>
      </c>
      <c r="M958" s="44">
        <v>10.118734999999999</v>
      </c>
      <c r="N958" s="43">
        <v>10.1258</v>
      </c>
      <c r="O958" s="53">
        <v>10.264592</v>
      </c>
      <c r="P958" s="59">
        <v>10.188115</v>
      </c>
      <c r="Q958" s="61">
        <v>9.8522210000000001</v>
      </c>
      <c r="R958" s="33">
        <v>9.9547650000000001</v>
      </c>
      <c r="S958" s="73">
        <v>9.9774119999999993</v>
      </c>
    </row>
    <row r="959" spans="1:19">
      <c r="A959" s="7" t="str">
        <f>HYPERLINK("http://www.ncbi.nlm.nih.gov/gene/314288", "314288")</f>
        <v>314288</v>
      </c>
      <c r="B959" s="7" t="str">
        <f>HYPERLINK("http://www.ncbi.nlm.nih.gov/gene/22990", "22990")</f>
        <v>22990</v>
      </c>
      <c r="C959" t="str">
        <f>"Pcnx"</f>
        <v>Pcnx</v>
      </c>
      <c r="D959" t="s">
        <v>276</v>
      </c>
      <c r="G959" s="81">
        <v>10</v>
      </c>
      <c r="H959" s="46">
        <v>7.9919140000000004</v>
      </c>
      <c r="I959" s="55">
        <v>7.8421450000000004</v>
      </c>
      <c r="J959" s="54">
        <v>7.9209589999999999</v>
      </c>
      <c r="K959" s="43">
        <v>7.892347</v>
      </c>
      <c r="L959" s="35">
        <v>7.7506300000000001</v>
      </c>
      <c r="M959" s="44">
        <v>7.8896389999999998</v>
      </c>
      <c r="N959" s="27">
        <v>7.8349260000000003</v>
      </c>
      <c r="O959" s="46">
        <v>8.0682109999999998</v>
      </c>
      <c r="P959" s="65">
        <v>7.9752910000000004</v>
      </c>
      <c r="Q959" s="61">
        <v>7.4710169999999998</v>
      </c>
      <c r="R959" s="33">
        <v>7.5578200000000004</v>
      </c>
      <c r="S959" s="73">
        <v>7.6902840000000001</v>
      </c>
    </row>
    <row r="960" spans="1:19">
      <c r="A960" s="7" t="str">
        <f>HYPERLINK("http://www.ncbi.nlm.nih.gov/gene/301676", "301676")</f>
        <v>301676</v>
      </c>
      <c r="B960" s="7" t="str">
        <f>HYPERLINK("http://www.ncbi.nlm.nih.gov/gene/3344", "3344")</f>
        <v>3344</v>
      </c>
      <c r="C960" t="str">
        <f>"RGD1562291"</f>
        <v>RGD1562291</v>
      </c>
      <c r="D960" t="s">
        <v>277</v>
      </c>
      <c r="E960" t="s">
        <v>278</v>
      </c>
      <c r="G960" s="81">
        <v>10</v>
      </c>
      <c r="H960" s="46">
        <v>9.4004890000000003</v>
      </c>
      <c r="I960" s="31">
        <v>9.3964160000000003</v>
      </c>
      <c r="J960" s="54">
        <v>9.3607630000000004</v>
      </c>
      <c r="K960" s="34">
        <v>9.3476440000000007</v>
      </c>
      <c r="L960" s="28">
        <v>9.313815</v>
      </c>
      <c r="M960" s="28">
        <v>9.3060519999999993</v>
      </c>
      <c r="N960" s="27">
        <v>9.2938320000000001</v>
      </c>
      <c r="O960" s="41">
        <v>9.3753259999999994</v>
      </c>
      <c r="P960" s="65">
        <v>9.3851700000000005</v>
      </c>
      <c r="Q960" s="61">
        <v>9.0821670000000001</v>
      </c>
      <c r="R960" s="33">
        <v>9.1875400000000003</v>
      </c>
      <c r="S960" s="73">
        <v>9.2250309999999995</v>
      </c>
    </row>
    <row r="961" spans="1:19">
      <c r="A961" s="7" t="str">
        <f>HYPERLINK("http://www.ncbi.nlm.nih.gov/gene/300758", "300758")</f>
        <v>300758</v>
      </c>
      <c r="B961" s="7" t="str">
        <f>HYPERLINK("http://www.ncbi.nlm.nih.gov/gene/60677", "60677")</f>
        <v>60677</v>
      </c>
      <c r="C961" t="str">
        <f>"Celf6"</f>
        <v>Celf6</v>
      </c>
      <c r="D961" t="s">
        <v>279</v>
      </c>
      <c r="E961" t="s">
        <v>280</v>
      </c>
      <c r="G961" s="81">
        <v>10</v>
      </c>
      <c r="H961" s="44">
        <v>6.2675729999999996</v>
      </c>
      <c r="I961" s="54">
        <v>6.32043</v>
      </c>
      <c r="J961" s="55">
        <v>6.2121490000000001</v>
      </c>
      <c r="K961" s="49">
        <v>6.0520259999999997</v>
      </c>
      <c r="L961" s="28">
        <v>6.1829910000000003</v>
      </c>
      <c r="M961" s="44">
        <v>6.2682700000000002</v>
      </c>
      <c r="N961" s="40">
        <v>6.3284260000000003</v>
      </c>
      <c r="O961" s="41">
        <v>6.3039440000000004</v>
      </c>
      <c r="P961" s="78">
        <v>6.4692809999999996</v>
      </c>
      <c r="Q961" s="52">
        <v>6.0315440000000002</v>
      </c>
      <c r="R961" s="42">
        <v>5.9508780000000003</v>
      </c>
      <c r="S961" s="70">
        <v>6.1226739999999999</v>
      </c>
    </row>
    <row r="962" spans="1:19">
      <c r="A962" s="7" t="str">
        <f>HYPERLINK("http://www.ncbi.nlm.nih.gov/gene/311146", "311146")</f>
        <v>311146</v>
      </c>
      <c r="B962" s="7" t="str">
        <f>HYPERLINK("http://www.ncbi.nlm.nih.gov/gene/6744", "6744")</f>
        <v>6744</v>
      </c>
      <c r="C962" t="str">
        <f>"Ssfa2"</f>
        <v>Ssfa2</v>
      </c>
      <c r="D962" t="s">
        <v>281</v>
      </c>
      <c r="G962" s="81">
        <v>10</v>
      </c>
      <c r="H962" s="41">
        <v>7.9637250000000002</v>
      </c>
      <c r="I962" s="54">
        <v>7.9386380000000001</v>
      </c>
      <c r="J962" s="31">
        <v>8.025048</v>
      </c>
      <c r="K962" s="56">
        <v>7.6430829999999998</v>
      </c>
      <c r="L962" s="35">
        <v>7.8125289999999996</v>
      </c>
      <c r="M962" s="35">
        <v>7.7895009999999996</v>
      </c>
      <c r="N962" s="40">
        <v>8.0885490000000004</v>
      </c>
      <c r="O962" s="46">
        <v>8.0670490000000008</v>
      </c>
      <c r="P962" s="59">
        <v>7.9808750000000002</v>
      </c>
      <c r="Q962" s="52">
        <v>7.5649579999999998</v>
      </c>
      <c r="R962" s="33">
        <v>7.6218779999999997</v>
      </c>
      <c r="S962" s="73">
        <v>7.7296430000000003</v>
      </c>
    </row>
    <row r="963" spans="1:19">
      <c r="A963" s="7" t="str">
        <f>HYPERLINK("http://www.ncbi.nlm.nih.gov/gene/306247", "306247")</f>
        <v>306247</v>
      </c>
      <c r="B963" s="7" t="str">
        <f>HYPERLINK("http://www.ncbi.nlm.nih.gov/gene/55540", "55540")</f>
        <v>55540</v>
      </c>
      <c r="C963" t="str">
        <f>"Il17rb"</f>
        <v>Il17rb</v>
      </c>
      <c r="D963" t="s">
        <v>282</v>
      </c>
      <c r="E963" t="s">
        <v>283</v>
      </c>
      <c r="F963" t="s">
        <v>1243</v>
      </c>
      <c r="G963" s="81">
        <v>10</v>
      </c>
      <c r="H963" s="46">
        <v>9.1464239999999997</v>
      </c>
      <c r="I963" s="31">
        <v>9.1802820000000001</v>
      </c>
      <c r="J963" s="54">
        <v>9.0832259999999998</v>
      </c>
      <c r="K963" s="49">
        <v>8.7394130000000008</v>
      </c>
      <c r="L963" s="35">
        <v>8.8562030000000007</v>
      </c>
      <c r="M963" s="35">
        <v>8.8545510000000007</v>
      </c>
      <c r="N963" s="40">
        <v>9.2645210000000002</v>
      </c>
      <c r="O963" s="46">
        <v>9.1622109999999992</v>
      </c>
      <c r="P963" s="59">
        <v>9.121105</v>
      </c>
      <c r="Q963" s="52">
        <v>8.6515160000000009</v>
      </c>
      <c r="R963" s="33">
        <v>8.5533090000000005</v>
      </c>
      <c r="S963" s="73">
        <v>8.709047</v>
      </c>
    </row>
    <row r="964" spans="1:19">
      <c r="A964" s="7" t="str">
        <f>HYPERLINK("http://www.ncbi.nlm.nih.gov/gene/94268", "94268")</f>
        <v>94268</v>
      </c>
      <c r="B964" s="7" t="str">
        <f>HYPERLINK("http://www.ncbi.nlm.nih.gov/gene/1942", "1942")</f>
        <v>1942</v>
      </c>
      <c r="C964" t="str">
        <f>"Efna1"</f>
        <v>Efna1</v>
      </c>
      <c r="D964" t="s">
        <v>284</v>
      </c>
      <c r="E964" t="s">
        <v>265</v>
      </c>
      <c r="F964" t="s">
        <v>2043</v>
      </c>
      <c r="G964" s="81">
        <v>10</v>
      </c>
      <c r="H964" s="28">
        <v>7.2366390000000003</v>
      </c>
      <c r="I964" s="54">
        <v>7.4049569999999996</v>
      </c>
      <c r="J964" s="31">
        <v>7.5149379999999999</v>
      </c>
      <c r="K964" s="49">
        <v>6.9519950000000001</v>
      </c>
      <c r="L964" s="25">
        <v>7.0073499999999997</v>
      </c>
      <c r="M964" s="41">
        <v>7.3056700000000001</v>
      </c>
      <c r="N964" s="40">
        <v>7.4731870000000002</v>
      </c>
      <c r="O964" s="46">
        <v>7.459778</v>
      </c>
      <c r="P964" s="59">
        <v>7.3642399999999997</v>
      </c>
      <c r="Q964" s="61">
        <v>6.6744060000000003</v>
      </c>
      <c r="R964" s="33">
        <v>6.7909199999999998</v>
      </c>
      <c r="S964" s="70">
        <v>7.0882969999999998</v>
      </c>
    </row>
    <row r="965" spans="1:19">
      <c r="A965" s="7" t="str">
        <f>HYPERLINK("http://www.ncbi.nlm.nih.gov/gene/307200", "307200")</f>
        <v>307200</v>
      </c>
      <c r="B965" s="7" t="str">
        <f>HYPERLINK("http://www.ncbi.nlm.nih.gov/gene/9306", "9306")</f>
        <v>9306</v>
      </c>
      <c r="C965" t="str">
        <f>"Socs6"</f>
        <v>Socs6</v>
      </c>
      <c r="D965" t="s">
        <v>250</v>
      </c>
      <c r="E965" t="s">
        <v>251</v>
      </c>
      <c r="G965" s="81">
        <v>10</v>
      </c>
      <c r="H965" s="41">
        <v>8.5488250000000008</v>
      </c>
      <c r="I965" s="31">
        <v>8.6084759999999996</v>
      </c>
      <c r="J965" s="31">
        <v>8.6113959999999992</v>
      </c>
      <c r="K965" s="36">
        <v>8.4372249999999998</v>
      </c>
      <c r="L965" s="35">
        <v>8.4328500000000002</v>
      </c>
      <c r="M965" s="28">
        <v>8.5143039999999992</v>
      </c>
      <c r="N965" s="40">
        <v>8.6060879999999997</v>
      </c>
      <c r="O965" s="46">
        <v>8.6223489999999998</v>
      </c>
      <c r="P965" s="59">
        <v>8.5637419999999995</v>
      </c>
      <c r="Q965" s="52">
        <v>8.3168199999999999</v>
      </c>
      <c r="R965" s="42">
        <v>8.2430760000000003</v>
      </c>
      <c r="S965" s="70">
        <v>8.4294290000000007</v>
      </c>
    </row>
    <row r="966" spans="1:19">
      <c r="A966" s="7" t="str">
        <f>HYPERLINK("http://www.ncbi.nlm.nih.gov/gene/311266", "311266")</f>
        <v>311266</v>
      </c>
      <c r="B966" s="7" t="str">
        <f>HYPERLINK("http://www.ncbi.nlm.nih.gov/gene/79832", "79832")</f>
        <v>79832</v>
      </c>
      <c r="C966" t="str">
        <f>"Qser1"</f>
        <v>Qser1</v>
      </c>
      <c r="D966" t="s">
        <v>252</v>
      </c>
      <c r="G966" s="81">
        <v>10</v>
      </c>
      <c r="H966" s="46">
        <v>8.967943</v>
      </c>
      <c r="I966" s="62">
        <v>8.9085020000000004</v>
      </c>
      <c r="J966" s="31">
        <v>8.9595979999999997</v>
      </c>
      <c r="K966" s="49">
        <v>8.826803</v>
      </c>
      <c r="L966" s="25">
        <v>8.8157239999999994</v>
      </c>
      <c r="M966" s="28">
        <v>8.8680579999999996</v>
      </c>
      <c r="N966" s="40">
        <v>8.9491790000000009</v>
      </c>
      <c r="O966" s="41">
        <v>8.9440950000000008</v>
      </c>
      <c r="P966" s="65">
        <v>8.9793570000000003</v>
      </c>
      <c r="Q966" s="61">
        <v>8.7318949999999997</v>
      </c>
      <c r="R966" s="37">
        <v>8.835699</v>
      </c>
      <c r="S966" s="75">
        <v>8.783493</v>
      </c>
    </row>
    <row r="967" spans="1:19">
      <c r="A967" s="7" t="str">
        <f>HYPERLINK("http://www.ncbi.nlm.nih.gov/gene/314630", "314630")</f>
        <v>314630</v>
      </c>
      <c r="B967" s="7" t="str">
        <f>HYPERLINK("http://www.ncbi.nlm.nih.gov/gene/57455", "57455")</f>
        <v>57455</v>
      </c>
      <c r="C967" t="str">
        <f>"Rexo1"</f>
        <v>Rexo1</v>
      </c>
      <c r="D967" t="s">
        <v>253</v>
      </c>
      <c r="E967" t="s">
        <v>254</v>
      </c>
      <c r="F967" t="s">
        <v>255</v>
      </c>
      <c r="G967" s="81">
        <v>10</v>
      </c>
      <c r="H967" s="46">
        <v>8.0371480000000002</v>
      </c>
      <c r="I967" s="54">
        <v>7.993995</v>
      </c>
      <c r="J967" s="54">
        <v>7.9617829999999996</v>
      </c>
      <c r="K967" s="49">
        <v>7.832713</v>
      </c>
      <c r="L967" s="25">
        <v>7.808192</v>
      </c>
      <c r="M967" s="44">
        <v>7.951473</v>
      </c>
      <c r="N967" s="43">
        <v>7.942437</v>
      </c>
      <c r="O967" s="46">
        <v>8.0317989999999995</v>
      </c>
      <c r="P967" s="65">
        <v>8.0751229999999996</v>
      </c>
      <c r="Q967" s="61">
        <v>7.706887</v>
      </c>
      <c r="R967" s="33">
        <v>7.7830380000000003</v>
      </c>
      <c r="S967" s="70">
        <v>7.8620320000000001</v>
      </c>
    </row>
    <row r="968" spans="1:19">
      <c r="A968" s="7" t="str">
        <f>HYPERLINK("http://www.ncbi.nlm.nih.gov/gene/63845", "63845")</f>
        <v>63845</v>
      </c>
      <c r="B968" s="7" t="str">
        <f>HYPERLINK("http://www.ncbi.nlm.nih.gov/gene/8577", "8577")</f>
        <v>8577</v>
      </c>
      <c r="C968" t="str">
        <f>"Tmeff1"</f>
        <v>Tmeff1</v>
      </c>
      <c r="D968" t="s">
        <v>256</v>
      </c>
      <c r="E968" t="s">
        <v>257</v>
      </c>
      <c r="G968" s="81">
        <v>10</v>
      </c>
      <c r="H968" s="41">
        <v>7.4038349999999999</v>
      </c>
      <c r="I968" s="31">
        <v>7.5492869999999996</v>
      </c>
      <c r="J968" s="54">
        <v>7.4135299999999997</v>
      </c>
      <c r="K968" s="36">
        <v>7.229444</v>
      </c>
      <c r="L968" s="25">
        <v>7.0581469999999999</v>
      </c>
      <c r="M968" s="28">
        <v>7.2879610000000001</v>
      </c>
      <c r="N968" s="34">
        <v>7.4013169999999997</v>
      </c>
      <c r="O968" s="46">
        <v>7.4518139999999997</v>
      </c>
      <c r="P968" s="65">
        <v>7.4932889999999999</v>
      </c>
      <c r="Q968" s="61">
        <v>6.840719</v>
      </c>
      <c r="R968" s="26">
        <v>7.0573649999999999</v>
      </c>
      <c r="S968" s="70">
        <v>7.1732969999999998</v>
      </c>
    </row>
    <row r="969" spans="1:19">
      <c r="A969" s="7" t="str">
        <f>HYPERLINK("http://www.ncbi.nlm.nih.gov/gene/312682", "312682")</f>
        <v>312682</v>
      </c>
      <c r="B969" s="7" t="str">
        <f>HYPERLINK("http://www.ncbi.nlm.nih.gov/gene/23786", "23786")</f>
        <v>23786</v>
      </c>
      <c r="C969" t="str">
        <f>"Bcl2l13"</f>
        <v>Bcl2l13</v>
      </c>
      <c r="D969" t="s">
        <v>258</v>
      </c>
      <c r="E969" t="s">
        <v>259</v>
      </c>
      <c r="G969" s="81">
        <v>10</v>
      </c>
      <c r="H969" s="41">
        <v>8.6288619999999998</v>
      </c>
      <c r="I969" s="54">
        <v>8.6331179999999996</v>
      </c>
      <c r="J969" s="55">
        <v>8.5672949999999997</v>
      </c>
      <c r="K969" s="27">
        <v>8.5358359999999998</v>
      </c>
      <c r="L969" s="35">
        <v>8.5030540000000006</v>
      </c>
      <c r="M969" s="28">
        <v>8.5842539999999996</v>
      </c>
      <c r="N969" s="40">
        <v>8.7344609999999996</v>
      </c>
      <c r="O969" s="46">
        <v>8.7440099999999994</v>
      </c>
      <c r="P969" s="65">
        <v>8.7671659999999996</v>
      </c>
      <c r="Q969" s="52">
        <v>8.3490289999999998</v>
      </c>
      <c r="R969" s="33">
        <v>8.3845270000000003</v>
      </c>
      <c r="S969" s="75">
        <v>8.3313609999999994</v>
      </c>
    </row>
    <row r="970" spans="1:19">
      <c r="A970" s="7" t="str">
        <f>HYPERLINK("http://www.ncbi.nlm.nih.gov/gene/362768", "362768")</f>
        <v>362768</v>
      </c>
      <c r="C970" t="str">
        <f>"Ttc7b"</f>
        <v>Ttc7b</v>
      </c>
      <c r="D970" t="s">
        <v>260</v>
      </c>
      <c r="G970" s="81">
        <v>10</v>
      </c>
      <c r="H970" s="41">
        <v>8.7643660000000008</v>
      </c>
      <c r="I970" s="54">
        <v>8.8237469999999991</v>
      </c>
      <c r="J970" s="62">
        <v>8.7327670000000008</v>
      </c>
      <c r="K970" s="27">
        <v>8.6349110000000007</v>
      </c>
      <c r="L970" s="35">
        <v>8.6050339999999998</v>
      </c>
      <c r="M970" s="44">
        <v>8.7395940000000003</v>
      </c>
      <c r="N970" s="40">
        <v>8.8539440000000003</v>
      </c>
      <c r="O970" s="46">
        <v>8.8495460000000001</v>
      </c>
      <c r="P970" s="65">
        <v>8.8924350000000008</v>
      </c>
      <c r="Q970" s="61">
        <v>8.2910240000000002</v>
      </c>
      <c r="R970" s="33">
        <v>8.320551</v>
      </c>
      <c r="S970" s="73">
        <v>8.4573479999999996</v>
      </c>
    </row>
    <row r="971" spans="1:19">
      <c r="A971" s="7" t="str">
        <f>HYPERLINK("http://www.ncbi.nlm.nih.gov/gene/58958", "58958")</f>
        <v>58958</v>
      </c>
      <c r="B971" s="7" t="str">
        <f>HYPERLINK("http://www.ncbi.nlm.nih.gov/gene/23225", "23225")</f>
        <v>23225</v>
      </c>
      <c r="C971" t="str">
        <f>"Nup210"</f>
        <v>Nup210</v>
      </c>
      <c r="D971" t="s">
        <v>261</v>
      </c>
      <c r="E971" t="s">
        <v>262</v>
      </c>
      <c r="F971" t="s">
        <v>2033</v>
      </c>
      <c r="G971" s="81">
        <v>10</v>
      </c>
      <c r="H971" s="46">
        <v>9.1491360000000004</v>
      </c>
      <c r="I971" s="54">
        <v>9.0174230000000009</v>
      </c>
      <c r="J971" s="54">
        <v>9.0765290000000007</v>
      </c>
      <c r="K971" s="36">
        <v>8.8689029999999995</v>
      </c>
      <c r="L971" s="35">
        <v>8.8092459999999999</v>
      </c>
      <c r="M971" s="44">
        <v>8.9832230000000006</v>
      </c>
      <c r="N971" s="40">
        <v>9.1178640000000009</v>
      </c>
      <c r="O971" s="46">
        <v>9.0995930000000005</v>
      </c>
      <c r="P971" s="65">
        <v>9.1280479999999997</v>
      </c>
      <c r="Q971" s="61">
        <v>8.5176660000000002</v>
      </c>
      <c r="R971" s="33">
        <v>8.6571759999999998</v>
      </c>
      <c r="S971" s="73">
        <v>8.699166</v>
      </c>
    </row>
    <row r="972" spans="1:19">
      <c r="A972" s="7" t="str">
        <f>HYPERLINK("http://www.ncbi.nlm.nih.gov/gene/314381", "314381")</f>
        <v>314381</v>
      </c>
      <c r="B972" s="7" t="str">
        <f>HYPERLINK("http://www.ncbi.nlm.nih.gov/gene/55051", "55051")</f>
        <v>55051</v>
      </c>
      <c r="C972" t="str">
        <f>"RGD1565082"</f>
        <v>RGD1565082</v>
      </c>
      <c r="D972" t="s">
        <v>263</v>
      </c>
      <c r="E972" t="s">
        <v>2191</v>
      </c>
      <c r="G972" s="81">
        <v>10</v>
      </c>
      <c r="H972" s="46">
        <v>6.5553819999999998</v>
      </c>
      <c r="I972" s="55">
        <v>6.4013879999999999</v>
      </c>
      <c r="J972" s="54">
        <v>6.4708779999999999</v>
      </c>
      <c r="K972" s="49">
        <v>6.2607350000000004</v>
      </c>
      <c r="L972" s="44">
        <v>6.4332250000000002</v>
      </c>
      <c r="M972" s="28">
        <v>6.3684180000000001</v>
      </c>
      <c r="N972" s="40">
        <v>6.5532029999999999</v>
      </c>
      <c r="O972" s="46">
        <v>6.5849859999999998</v>
      </c>
      <c r="P972" s="65">
        <v>6.55626</v>
      </c>
      <c r="Q972" s="61">
        <v>6.0665230000000001</v>
      </c>
      <c r="R972" s="33">
        <v>6.2113719999999999</v>
      </c>
      <c r="S972" s="70">
        <v>6.3233319999999997</v>
      </c>
    </row>
    <row r="973" spans="1:19">
      <c r="A973" s="7" t="str">
        <f>HYPERLINK("http://www.ncbi.nlm.nih.gov/gene/117276", "117276")</f>
        <v>117276</v>
      </c>
      <c r="B973" s="7" t="str">
        <f>HYPERLINK("http://www.ncbi.nlm.nih.gov/gene/5209", "5209")</f>
        <v>5209</v>
      </c>
      <c r="C973" t="str">
        <f>"Pfkfb3"</f>
        <v>Pfkfb3</v>
      </c>
      <c r="D973" t="s">
        <v>264</v>
      </c>
      <c r="E973" t="s">
        <v>244</v>
      </c>
      <c r="F973" t="s">
        <v>1103</v>
      </c>
      <c r="G973" s="81">
        <v>10</v>
      </c>
      <c r="H973" s="41">
        <v>8.0731029999999997</v>
      </c>
      <c r="I973" s="55">
        <v>7.9174429999999996</v>
      </c>
      <c r="J973" s="54">
        <v>8.07212</v>
      </c>
      <c r="K973" s="36">
        <v>7.7409350000000003</v>
      </c>
      <c r="L973" s="28">
        <v>7.8508889999999996</v>
      </c>
      <c r="M973" s="28">
        <v>7.8107540000000002</v>
      </c>
      <c r="N973" s="40">
        <v>8.2254149999999999</v>
      </c>
      <c r="O973" s="46">
        <v>8.1778429999999993</v>
      </c>
      <c r="P973" s="65">
        <v>8.0947359999999993</v>
      </c>
      <c r="Q973" s="61">
        <v>7.2546920000000004</v>
      </c>
      <c r="R973" s="26">
        <v>7.6010400000000002</v>
      </c>
      <c r="S973" s="73">
        <v>7.5800660000000004</v>
      </c>
    </row>
    <row r="974" spans="1:19">
      <c r="A974" s="7" t="str">
        <f>HYPERLINK("http://www.ncbi.nlm.nih.gov/gene/313699", "313699")</f>
        <v>313699</v>
      </c>
      <c r="B974" s="7" t="str">
        <f>HYPERLINK("http://www.ncbi.nlm.nih.gov/gene/90231", "90231")</f>
        <v>90231</v>
      </c>
      <c r="C974" t="str">
        <f>"RGD1305350"</f>
        <v>RGD1305350</v>
      </c>
      <c r="D974" t="s">
        <v>245</v>
      </c>
      <c r="G974" s="81">
        <v>10</v>
      </c>
      <c r="H974" s="41">
        <v>8.4783690000000007</v>
      </c>
      <c r="I974" s="54">
        <v>8.4452960000000008</v>
      </c>
      <c r="J974" s="54">
        <v>8.4780700000000007</v>
      </c>
      <c r="K974" s="27">
        <v>8.3100679999999993</v>
      </c>
      <c r="L974" s="44">
        <v>8.418253</v>
      </c>
      <c r="M974" s="41">
        <v>8.4892099999999999</v>
      </c>
      <c r="N974" s="27">
        <v>8.3608370000000001</v>
      </c>
      <c r="O974" s="41">
        <v>8.4805969999999995</v>
      </c>
      <c r="P974" s="65">
        <v>8.6212180000000007</v>
      </c>
      <c r="Q974" s="61">
        <v>7.8662780000000003</v>
      </c>
      <c r="R974" s="33">
        <v>7.9371150000000004</v>
      </c>
      <c r="S974" s="73">
        <v>8.1037459999999992</v>
      </c>
    </row>
    <row r="975" spans="1:19">
      <c r="A975" s="7" t="str">
        <f>HYPERLINK("http://www.ncbi.nlm.nih.gov/gene/688841", "688841")</f>
        <v>688841</v>
      </c>
      <c r="B975" s="7" t="str">
        <f>HYPERLINK("http://www.ncbi.nlm.nih.gov/gene/27112", "27112")</f>
        <v>27112</v>
      </c>
      <c r="C975" t="str">
        <f>"Fam155b"</f>
        <v>Fam155b</v>
      </c>
      <c r="D975" t="s">
        <v>246</v>
      </c>
      <c r="G975" s="81">
        <v>10</v>
      </c>
      <c r="H975" s="41">
        <v>7.4596830000000001</v>
      </c>
      <c r="I975" s="62">
        <v>7.437398</v>
      </c>
      <c r="J975" s="54">
        <v>7.4954879999999999</v>
      </c>
      <c r="K975" s="27">
        <v>7.3789579999999999</v>
      </c>
      <c r="L975" s="28">
        <v>7.2484820000000001</v>
      </c>
      <c r="M975" s="41">
        <v>7.5638500000000004</v>
      </c>
      <c r="N975" s="34">
        <v>7.5352579999999998</v>
      </c>
      <c r="O975" s="46">
        <v>7.6176279999999998</v>
      </c>
      <c r="P975" s="65">
        <v>7.682016</v>
      </c>
      <c r="Q975" s="61">
        <v>6.5652699999999999</v>
      </c>
      <c r="R975" s="42">
        <v>6.6146430000000001</v>
      </c>
      <c r="S975" s="70">
        <v>7.1233959999999996</v>
      </c>
    </row>
    <row r="976" spans="1:19">
      <c r="A976" s="7" t="str">
        <f>HYPERLINK("http://www.ncbi.nlm.nih.gov/gene/312675", "312675")</f>
        <v>312675</v>
      </c>
      <c r="B976" s="7" t="str">
        <f>HYPERLINK("http://www.ncbi.nlm.nih.gov/gene/144699", "144699")</f>
        <v>144699</v>
      </c>
      <c r="C976" t="str">
        <f>"Fbxl14"</f>
        <v>Fbxl14</v>
      </c>
      <c r="D976" t="s">
        <v>247</v>
      </c>
      <c r="E976" t="s">
        <v>248</v>
      </c>
      <c r="G976" s="81">
        <v>10</v>
      </c>
      <c r="H976" s="44">
        <v>7.9217129999999996</v>
      </c>
      <c r="I976" s="54">
        <v>7.9629539999999999</v>
      </c>
      <c r="J976" s="31">
        <v>8.0291809999999995</v>
      </c>
      <c r="K976" s="27">
        <v>7.8586450000000001</v>
      </c>
      <c r="L976" s="28">
        <v>7.8334989999999998</v>
      </c>
      <c r="M976" s="28">
        <v>7.8748959999999997</v>
      </c>
      <c r="N976" s="40">
        <v>8.0463559999999994</v>
      </c>
      <c r="O976" s="41">
        <v>8.0106520000000003</v>
      </c>
      <c r="P976" s="65">
        <v>8.0259940000000007</v>
      </c>
      <c r="Q976" s="61">
        <v>7.5110150000000004</v>
      </c>
      <c r="R976" s="42">
        <v>7.4635360000000004</v>
      </c>
      <c r="S976" s="70">
        <v>7.7928360000000003</v>
      </c>
    </row>
    <row r="977" spans="1:19">
      <c r="A977" s="7" t="str">
        <f>HYPERLINK("http://www.ncbi.nlm.nih.gov/gene/84027", "84027")</f>
        <v>84027</v>
      </c>
      <c r="B977" s="7" t="str">
        <f>HYPERLINK("http://www.ncbi.nlm.nih.gov/gene/2932", "2932")</f>
        <v>2932</v>
      </c>
      <c r="C977" t="str">
        <f>"Gsk3b"</f>
        <v>Gsk3b</v>
      </c>
      <c r="D977" t="s">
        <v>249</v>
      </c>
      <c r="E977" t="s">
        <v>243</v>
      </c>
      <c r="F977" t="s">
        <v>232</v>
      </c>
      <c r="G977" s="81">
        <v>10</v>
      </c>
      <c r="H977" s="28">
        <v>10.704024</v>
      </c>
      <c r="I977" s="62">
        <v>10.738968</v>
      </c>
      <c r="J977" s="31">
        <v>10.800929999999999</v>
      </c>
      <c r="K977" s="27">
        <v>10.707292000000001</v>
      </c>
      <c r="L977" s="44">
        <v>10.722970999999999</v>
      </c>
      <c r="M977" s="28">
        <v>10.687438999999999</v>
      </c>
      <c r="N977" s="34">
        <v>10.766660999999999</v>
      </c>
      <c r="O977" s="46">
        <v>10.812250000000001</v>
      </c>
      <c r="P977" s="65">
        <v>10.811399</v>
      </c>
      <c r="Q977" s="52">
        <v>10.495096999999999</v>
      </c>
      <c r="R977" s="42">
        <v>10.423995</v>
      </c>
      <c r="S977" s="73">
        <v>10.6037</v>
      </c>
    </row>
    <row r="978" spans="1:19">
      <c r="A978" s="7" t="str">
        <f>HYPERLINK("http://www.ncbi.nlm.nih.gov/gene/315308", "315308")</f>
        <v>315308</v>
      </c>
      <c r="B978" s="7" t="str">
        <f>HYPERLINK("http://www.ncbi.nlm.nih.gov/gene/81566", "81566")</f>
        <v>81566</v>
      </c>
      <c r="C978" t="str">
        <f>"Csrnp2"</f>
        <v>Csrnp2</v>
      </c>
      <c r="D978" t="s">
        <v>235</v>
      </c>
      <c r="E978" t="s">
        <v>236</v>
      </c>
      <c r="G978" s="81">
        <v>10</v>
      </c>
      <c r="H978" s="44">
        <v>7.7174430000000003</v>
      </c>
      <c r="I978" s="31">
        <v>7.8401870000000002</v>
      </c>
      <c r="J978" s="55">
        <v>7.6242859999999997</v>
      </c>
      <c r="K978" s="27">
        <v>7.6633950000000004</v>
      </c>
      <c r="L978" s="28">
        <v>7.6881349999999999</v>
      </c>
      <c r="M978" s="28">
        <v>7.6689049999999996</v>
      </c>
      <c r="N978" s="64">
        <v>8.0254899999999996</v>
      </c>
      <c r="O978" s="46">
        <v>7.8466969999999998</v>
      </c>
      <c r="P978" s="48">
        <v>7.6741460000000004</v>
      </c>
      <c r="Q978" s="52">
        <v>7.412121</v>
      </c>
      <c r="R978" s="42">
        <v>7.2967069999999996</v>
      </c>
      <c r="S978" s="73">
        <v>7.4811079999999999</v>
      </c>
    </row>
    <row r="979" spans="1:19">
      <c r="A979" s="7" t="str">
        <f>HYPERLINK("http://www.ncbi.nlm.nih.gov/gene/305227", "305227")</f>
        <v>305227</v>
      </c>
      <c r="B979" s="7" t="str">
        <f>HYPERLINK("http://www.ncbi.nlm.nih.gov/gene/55752", "55752")</f>
        <v>55752</v>
      </c>
      <c r="C979" t="str">
        <f>"Sept11"</f>
        <v>Sept11</v>
      </c>
      <c r="D979" t="s">
        <v>237</v>
      </c>
      <c r="E979" t="s">
        <v>238</v>
      </c>
      <c r="G979" s="81">
        <v>10</v>
      </c>
      <c r="H979" s="44">
        <v>9.4810110000000005</v>
      </c>
      <c r="I979" s="31">
        <v>9.5335990000000006</v>
      </c>
      <c r="J979" s="55">
        <v>9.4619420000000005</v>
      </c>
      <c r="K979" s="34">
        <v>9.5131259999999997</v>
      </c>
      <c r="L979" s="28">
        <v>9.4379410000000004</v>
      </c>
      <c r="M979" s="35">
        <v>9.4115920000000006</v>
      </c>
      <c r="N979" s="40">
        <v>9.5860160000000008</v>
      </c>
      <c r="O979" s="46">
        <v>9.5952699999999993</v>
      </c>
      <c r="P979" s="48">
        <v>9.4502869999999994</v>
      </c>
      <c r="Q979" s="52">
        <v>9.264894</v>
      </c>
      <c r="R979" s="42">
        <v>9.2319340000000008</v>
      </c>
      <c r="S979" s="73">
        <v>9.3264340000000008</v>
      </c>
    </row>
    <row r="980" spans="1:19">
      <c r="A980" s="7" t="str">
        <f>HYPERLINK("http://www.ncbi.nlm.nih.gov/gene/171400", "171400")</f>
        <v>171400</v>
      </c>
      <c r="B980" s="7" t="str">
        <f>HYPERLINK("http://www.ncbi.nlm.nih.gov/gene/60481", "60481")</f>
        <v>60481</v>
      </c>
      <c r="C980" t="str">
        <f>"Elovl5"</f>
        <v>Elovl5</v>
      </c>
      <c r="D980" t="s">
        <v>239</v>
      </c>
      <c r="E980" t="s">
        <v>240</v>
      </c>
      <c r="F980" t="s">
        <v>1002</v>
      </c>
      <c r="G980" s="81">
        <v>10</v>
      </c>
      <c r="H980" s="44">
        <v>9.3135410000000007</v>
      </c>
      <c r="I980" s="51">
        <v>9.4571280000000009</v>
      </c>
      <c r="J980" s="62">
        <v>9.3100550000000002</v>
      </c>
      <c r="K980" s="27">
        <v>9.3023229999999995</v>
      </c>
      <c r="L980" s="35">
        <v>9.2619819999999997</v>
      </c>
      <c r="M980" s="35">
        <v>9.2525239999999993</v>
      </c>
      <c r="N980" s="34">
        <v>9.3618699999999997</v>
      </c>
      <c r="O980" s="53">
        <v>9.4313350000000007</v>
      </c>
      <c r="P980" s="48">
        <v>9.3012920000000001</v>
      </c>
      <c r="Q980" s="25">
        <v>9.1944859999999995</v>
      </c>
      <c r="R980" s="42">
        <v>9.1187190000000005</v>
      </c>
      <c r="S980" s="73">
        <v>9.1876829999999998</v>
      </c>
    </row>
    <row r="981" spans="1:19">
      <c r="A981" s="7" t="str">
        <f>HYPERLINK("http://www.ncbi.nlm.nih.gov/gene/290706", "290706")</f>
        <v>290706</v>
      </c>
      <c r="B981" s="7" t="str">
        <f>HYPERLINK("http://www.ncbi.nlm.nih.gov/gene/54969", "54969")</f>
        <v>54969</v>
      </c>
      <c r="C981" t="str">
        <f>"RGD1311747"</f>
        <v>RGD1311747</v>
      </c>
      <c r="D981" t="s">
        <v>241</v>
      </c>
      <c r="E981" t="s">
        <v>1395</v>
      </c>
      <c r="G981" s="81">
        <v>10</v>
      </c>
      <c r="H981" s="44">
        <v>8.3743780000000001</v>
      </c>
      <c r="I981" s="31">
        <v>8.4705999999999992</v>
      </c>
      <c r="J981" s="62">
        <v>8.3787299999999991</v>
      </c>
      <c r="K981" s="27">
        <v>8.3288489999999999</v>
      </c>
      <c r="L981" s="28">
        <v>8.3434030000000003</v>
      </c>
      <c r="M981" s="35">
        <v>8.3051359999999992</v>
      </c>
      <c r="N981" s="40">
        <v>8.4840900000000001</v>
      </c>
      <c r="O981" s="46">
        <v>8.4737050000000007</v>
      </c>
      <c r="P981" s="59">
        <v>8.4051609999999997</v>
      </c>
      <c r="Q981" s="25">
        <v>8.2429579999999998</v>
      </c>
      <c r="R981" s="42">
        <v>8.1667050000000003</v>
      </c>
      <c r="S981" s="75">
        <v>8.1933849999999993</v>
      </c>
    </row>
    <row r="982" spans="1:19">
      <c r="A982" s="7" t="str">
        <f>HYPERLINK("http://www.ncbi.nlm.nih.gov/gene/293960", "293960")</f>
        <v>293960</v>
      </c>
      <c r="B982" s="7" t="str">
        <f>HYPERLINK("http://www.ncbi.nlm.nih.gov/gene/7763", "7763")</f>
        <v>7763</v>
      </c>
      <c r="C982" t="str">
        <f>"Zfand5"</f>
        <v>Zfand5</v>
      </c>
      <c r="D982" t="s">
        <v>242</v>
      </c>
      <c r="E982" t="s">
        <v>230</v>
      </c>
      <c r="G982" s="81">
        <v>10</v>
      </c>
      <c r="H982" s="41">
        <v>10.352867</v>
      </c>
      <c r="I982" s="31">
        <v>10.379975999999999</v>
      </c>
      <c r="J982" s="54">
        <v>10.362042000000001</v>
      </c>
      <c r="K982" s="27">
        <v>10.290107000000001</v>
      </c>
      <c r="L982" s="44">
        <v>10.336193</v>
      </c>
      <c r="M982" s="25">
        <v>10.238178</v>
      </c>
      <c r="N982" s="40">
        <v>10.403637</v>
      </c>
      <c r="O982" s="46">
        <v>10.414728</v>
      </c>
      <c r="P982" s="50">
        <v>10.322201</v>
      </c>
      <c r="Q982" s="52">
        <v>10.158547</v>
      </c>
      <c r="R982" s="33">
        <v>10.150995</v>
      </c>
      <c r="S982" s="75">
        <v>10.161002</v>
      </c>
    </row>
    <row r="983" spans="1:19">
      <c r="A983" s="7" t="str">
        <f>HYPERLINK("http://www.ncbi.nlm.nih.gov/gene/259170", "259170")</f>
        <v>259170</v>
      </c>
      <c r="B983" s="7" t="str">
        <f>HYPERLINK("http://www.ncbi.nlm.nih.gov/gene/22794", "22794")</f>
        <v>22794</v>
      </c>
      <c r="C983" t="str">
        <f>"Casc3"</f>
        <v>Casc3</v>
      </c>
      <c r="D983" t="s">
        <v>231</v>
      </c>
      <c r="E983" t="s">
        <v>220</v>
      </c>
      <c r="F983" t="s">
        <v>221</v>
      </c>
      <c r="G983" s="81">
        <v>10</v>
      </c>
      <c r="H983" s="28">
        <v>8.6135059999999992</v>
      </c>
      <c r="I983" s="55">
        <v>8.6198309999999996</v>
      </c>
      <c r="J983" s="37">
        <v>8.604813</v>
      </c>
      <c r="K983" s="34">
        <v>8.6471110000000007</v>
      </c>
      <c r="L983" s="28">
        <v>8.6251130000000007</v>
      </c>
      <c r="M983" s="41">
        <v>8.6575679999999995</v>
      </c>
      <c r="N983" s="40">
        <v>8.6917930000000005</v>
      </c>
      <c r="O983" s="30">
        <v>8.7149149999999995</v>
      </c>
      <c r="P983" s="48">
        <v>8.608492</v>
      </c>
      <c r="Q983" s="25">
        <v>8.5668340000000001</v>
      </c>
      <c r="R983" s="33">
        <v>8.5318330000000007</v>
      </c>
      <c r="S983" s="75">
        <v>8.5233629999999998</v>
      </c>
    </row>
    <row r="984" spans="1:19">
      <c r="A984" s="7" t="str">
        <f>HYPERLINK("http://www.ncbi.nlm.nih.gov/gene/499020", "499020")</f>
        <v>499020</v>
      </c>
      <c r="B984" s="7" t="str">
        <f>HYPERLINK("http://www.ncbi.nlm.nih.gov/gene/9589", "9589")</f>
        <v>9589</v>
      </c>
      <c r="C984" t="str">
        <f>"Wtap"</f>
        <v>Wtap</v>
      </c>
      <c r="D984" t="s">
        <v>222</v>
      </c>
      <c r="E984" t="s">
        <v>223</v>
      </c>
      <c r="G984" s="81">
        <v>10</v>
      </c>
      <c r="H984" s="28">
        <v>8.7494519999999998</v>
      </c>
      <c r="I984" s="54">
        <v>8.777101</v>
      </c>
      <c r="J984" s="37">
        <v>8.7165700000000008</v>
      </c>
      <c r="K984" s="34">
        <v>8.786721</v>
      </c>
      <c r="L984" s="41">
        <v>8.7826120000000003</v>
      </c>
      <c r="M984" s="46">
        <v>8.8144609999999997</v>
      </c>
      <c r="N984" s="40">
        <v>8.8039819999999995</v>
      </c>
      <c r="O984" s="46">
        <v>8.8347960000000008</v>
      </c>
      <c r="P984" s="50">
        <v>8.7682420000000008</v>
      </c>
      <c r="Q984" s="52">
        <v>8.6744819999999994</v>
      </c>
      <c r="R984" s="42">
        <v>8.6285869999999996</v>
      </c>
      <c r="S984" s="75">
        <v>8.6536399999999993</v>
      </c>
    </row>
    <row r="985" spans="1:19">
      <c r="A985" s="7" t="str">
        <f>HYPERLINK("http://www.ncbi.nlm.nih.gov/gene/362831", "362831")</f>
        <v>362831</v>
      </c>
      <c r="B985" s="7" t="str">
        <f>HYPERLINK("http://www.ncbi.nlm.nih.gov/gene/84444", "84444")</f>
        <v>84444</v>
      </c>
      <c r="C985" t="str">
        <f>"Dot1l"</f>
        <v>Dot1l</v>
      </c>
      <c r="D985" t="s">
        <v>224</v>
      </c>
      <c r="E985" t="s">
        <v>225</v>
      </c>
      <c r="F985" t="s">
        <v>226</v>
      </c>
      <c r="G985" s="81">
        <v>10</v>
      </c>
      <c r="H985" s="44">
        <v>8.4282419999999991</v>
      </c>
      <c r="I985" s="54">
        <v>8.4717269999999996</v>
      </c>
      <c r="J985" s="26">
        <v>8.3118010000000009</v>
      </c>
      <c r="K985" s="34">
        <v>8.4901339999999994</v>
      </c>
      <c r="L985" s="25">
        <v>8.2919420000000006</v>
      </c>
      <c r="M985" s="46">
        <v>8.494923</v>
      </c>
      <c r="N985" s="34">
        <v>8.4875220000000002</v>
      </c>
      <c r="O985" s="53">
        <v>8.5698139999999992</v>
      </c>
      <c r="P985" s="59">
        <v>8.4707830000000008</v>
      </c>
      <c r="Q985" s="52">
        <v>8.2274480000000008</v>
      </c>
      <c r="R985" s="33">
        <v>8.2323730000000008</v>
      </c>
      <c r="S985" s="75">
        <v>8.1897660000000005</v>
      </c>
    </row>
    <row r="986" spans="1:19">
      <c r="A986" s="7" t="str">
        <f>HYPERLINK("http://www.ncbi.nlm.nih.gov/gene/306562", "306562")</f>
        <v>306562</v>
      </c>
      <c r="B986" s="7" t="str">
        <f>HYPERLINK("http://www.ncbi.nlm.nih.gov/gene/6867", "6867")</f>
        <v>6867</v>
      </c>
      <c r="C986" t="str">
        <f>"Tacc1"</f>
        <v>Tacc1</v>
      </c>
      <c r="D986" t="s">
        <v>227</v>
      </c>
      <c r="E986" t="s">
        <v>214</v>
      </c>
      <c r="G986" s="81">
        <v>10</v>
      </c>
      <c r="H986" s="28">
        <v>7.6171160000000002</v>
      </c>
      <c r="I986" s="54">
        <v>7.6877120000000003</v>
      </c>
      <c r="J986" s="26">
        <v>7.5463950000000004</v>
      </c>
      <c r="K986" s="43">
        <v>7.648542</v>
      </c>
      <c r="L986" s="28">
        <v>7.6030249999999997</v>
      </c>
      <c r="M986" s="44">
        <v>7.6448619999999998</v>
      </c>
      <c r="N986" s="40">
        <v>7.7211790000000002</v>
      </c>
      <c r="O986" s="30">
        <v>7.787128</v>
      </c>
      <c r="P986" s="59">
        <v>7.6763810000000001</v>
      </c>
      <c r="Q986" s="52">
        <v>7.4616280000000001</v>
      </c>
      <c r="R986" s="33">
        <v>7.4847299999999999</v>
      </c>
      <c r="S986" s="73">
        <v>7.5335460000000003</v>
      </c>
    </row>
    <row r="987" spans="1:19">
      <c r="A987" s="7" t="str">
        <f>HYPERLINK("http://www.ncbi.nlm.nih.gov/gene/171552", "171552")</f>
        <v>171552</v>
      </c>
      <c r="B987" s="7" t="str">
        <f>HYPERLINK("http://www.ncbi.nlm.nih.gov/gene/8559", "8559")</f>
        <v>8559</v>
      </c>
      <c r="C987" t="str">
        <f>"Prpf18"</f>
        <v>Prpf18</v>
      </c>
      <c r="D987" t="s">
        <v>215</v>
      </c>
      <c r="E987" t="s">
        <v>216</v>
      </c>
      <c r="F987" t="s">
        <v>917</v>
      </c>
      <c r="G987" s="81">
        <v>10</v>
      </c>
      <c r="H987" s="44">
        <v>8.6198949999999996</v>
      </c>
      <c r="I987" s="31">
        <v>8.7584029999999995</v>
      </c>
      <c r="J987" s="37">
        <v>8.5352899999999998</v>
      </c>
      <c r="K987" s="40">
        <v>8.7864760000000004</v>
      </c>
      <c r="L987" s="41">
        <v>8.6722079999999995</v>
      </c>
      <c r="M987" s="35">
        <v>8.5387599999999999</v>
      </c>
      <c r="N987" s="34">
        <v>8.70533</v>
      </c>
      <c r="O987" s="41">
        <v>8.6912269999999996</v>
      </c>
      <c r="P987" s="59">
        <v>8.6609929999999995</v>
      </c>
      <c r="Q987" s="25">
        <v>8.4221529999999998</v>
      </c>
      <c r="R987" s="33">
        <v>8.2922989999999999</v>
      </c>
      <c r="S987" s="76">
        <v>8.2277839999999998</v>
      </c>
    </row>
    <row r="988" spans="1:19">
      <c r="A988" s="7" t="str">
        <f>HYPERLINK("http://www.ncbi.nlm.nih.gov/gene/363002", "363002")</f>
        <v>363002</v>
      </c>
      <c r="B988" s="7" t="str">
        <f>HYPERLINK("http://www.ncbi.nlm.nih.gov/gene/6602", "6602")</f>
        <v>6602</v>
      </c>
      <c r="C988" t="str">
        <f>"Smarcd1"</f>
        <v>Smarcd1</v>
      </c>
      <c r="D988" t="s">
        <v>217</v>
      </c>
      <c r="E988" t="s">
        <v>218</v>
      </c>
      <c r="G988" s="81">
        <v>10</v>
      </c>
      <c r="H988" s="44">
        <v>9.0647970000000004</v>
      </c>
      <c r="I988" s="31">
        <v>9.1652269999999998</v>
      </c>
      <c r="J988" s="26">
        <v>8.9035290000000007</v>
      </c>
      <c r="K988" s="34">
        <v>9.1288900000000002</v>
      </c>
      <c r="L988" s="44">
        <v>9.0757460000000005</v>
      </c>
      <c r="M988" s="28">
        <v>9.0295020000000008</v>
      </c>
      <c r="N988" s="40">
        <v>9.2389430000000008</v>
      </c>
      <c r="O988" s="46">
        <v>9.1451100000000007</v>
      </c>
      <c r="P988" s="50">
        <v>9.0719949999999994</v>
      </c>
      <c r="Q988" s="52">
        <v>8.7868949999999995</v>
      </c>
      <c r="R988" s="26">
        <v>8.8492820000000005</v>
      </c>
      <c r="S988" s="76">
        <v>8.7004909999999995</v>
      </c>
    </row>
    <row r="989" spans="1:19">
      <c r="A989" s="7" t="str">
        <f>HYPERLINK("http://www.ncbi.nlm.nih.gov/gene/361718", "361718")</f>
        <v>361718</v>
      </c>
      <c r="B989" s="7" t="str">
        <f>HYPERLINK("http://www.ncbi.nlm.nih.gov/gene/79829", "79829")</f>
        <v>79829</v>
      </c>
      <c r="C989" t="str">
        <f>"Naa40"</f>
        <v>Naa40</v>
      </c>
      <c r="D989" t="s">
        <v>219</v>
      </c>
      <c r="E989" t="s">
        <v>233</v>
      </c>
      <c r="G989" s="81">
        <v>10</v>
      </c>
      <c r="H989" s="41">
        <v>8.7166610000000002</v>
      </c>
      <c r="I989" s="62">
        <v>8.6303640000000001</v>
      </c>
      <c r="J989" s="37">
        <v>8.4587789999999998</v>
      </c>
      <c r="K989" s="34">
        <v>8.7462900000000001</v>
      </c>
      <c r="L989" s="41">
        <v>8.703481</v>
      </c>
      <c r="M989" s="28">
        <v>8.5885599999999993</v>
      </c>
      <c r="N989" s="40">
        <v>8.8289620000000006</v>
      </c>
      <c r="O989" s="46">
        <v>8.839499</v>
      </c>
      <c r="P989" s="48">
        <v>8.5935860000000002</v>
      </c>
      <c r="Q989" s="52">
        <v>8.3076570000000007</v>
      </c>
      <c r="R989" s="33">
        <v>8.2448200000000007</v>
      </c>
      <c r="S989" s="76">
        <v>8.1533929999999994</v>
      </c>
    </row>
    <row r="990" spans="1:19">
      <c r="A990" s="7" t="str">
        <f>HYPERLINK("http://www.ncbi.nlm.nih.gov/gene/311846", "311846")</f>
        <v>311846</v>
      </c>
      <c r="B990" s="7" t="str">
        <f>HYPERLINK("http://www.ncbi.nlm.nih.gov/gene/56262", "56262")</f>
        <v>56262</v>
      </c>
      <c r="C990" t="str">
        <f>"Lrrc8a"</f>
        <v>Lrrc8a</v>
      </c>
      <c r="D990" t="s">
        <v>234</v>
      </c>
      <c r="E990" t="s">
        <v>228</v>
      </c>
      <c r="G990" s="81">
        <v>10</v>
      </c>
      <c r="H990" s="25">
        <v>7.7849009999999996</v>
      </c>
      <c r="I990" s="31">
        <v>7.9526029999999999</v>
      </c>
      <c r="J990" s="37">
        <v>7.8274970000000001</v>
      </c>
      <c r="K990" s="40">
        <v>7.9566379999999999</v>
      </c>
      <c r="L990" s="44">
        <v>7.9013090000000004</v>
      </c>
      <c r="M990" s="44">
        <v>7.8857970000000002</v>
      </c>
      <c r="N990" s="40">
        <v>7.9593119999999997</v>
      </c>
      <c r="O990" s="53">
        <v>8.0111830000000008</v>
      </c>
      <c r="P990" s="50">
        <v>7.9011550000000002</v>
      </c>
      <c r="Q990" s="25">
        <v>7.7721770000000001</v>
      </c>
      <c r="R990" s="33">
        <v>7.7345920000000001</v>
      </c>
      <c r="S990" s="75">
        <v>7.6997049999999998</v>
      </c>
    </row>
    <row r="991" spans="1:19">
      <c r="A991" s="7" t="str">
        <f>HYPERLINK("http://www.ncbi.nlm.nih.gov/gene/25404", "25404")</f>
        <v>25404</v>
      </c>
      <c r="B991" s="7" t="str">
        <f>HYPERLINK("http://www.ncbi.nlm.nih.gov/gene/857", "857")</f>
        <v>857</v>
      </c>
      <c r="C991" t="str">
        <f>"Cav1"</f>
        <v>Cav1</v>
      </c>
      <c r="D991" t="s">
        <v>229</v>
      </c>
      <c r="E991" t="s">
        <v>213</v>
      </c>
      <c r="F991" t="s">
        <v>209</v>
      </c>
      <c r="G991" s="81">
        <v>10</v>
      </c>
      <c r="H991" s="35">
        <v>5.8789809999999996</v>
      </c>
      <c r="I991" s="31">
        <v>6.1067710000000002</v>
      </c>
      <c r="J991" s="37">
        <v>5.8989029999999998</v>
      </c>
      <c r="K991" s="34">
        <v>6.0714449999999998</v>
      </c>
      <c r="L991" s="46">
        <v>6.1377090000000001</v>
      </c>
      <c r="M991" s="35">
        <v>5.8726339999999997</v>
      </c>
      <c r="N991" s="40">
        <v>6.1258660000000003</v>
      </c>
      <c r="O991" s="46">
        <v>6.1766699999999997</v>
      </c>
      <c r="P991" s="50">
        <v>5.9929399999999999</v>
      </c>
      <c r="Q991" s="52">
        <v>5.6835139999999997</v>
      </c>
      <c r="R991" s="33">
        <v>5.7012140000000002</v>
      </c>
      <c r="S991" s="76">
        <v>5.6028789999999997</v>
      </c>
    </row>
    <row r="992" spans="1:19">
      <c r="A992" s="7" t="str">
        <f>HYPERLINK("http://www.ncbi.nlm.nih.gov/gene/60383", "60383")</f>
        <v>60383</v>
      </c>
      <c r="B992" s="7" t="str">
        <f>HYPERLINK("http://www.ncbi.nlm.nih.gov/gene/10616", "10616")</f>
        <v>10616</v>
      </c>
      <c r="C992" t="str">
        <f>"Rbck1"</f>
        <v>Rbck1</v>
      </c>
      <c r="D992" t="s">
        <v>210</v>
      </c>
      <c r="E992" t="s">
        <v>211</v>
      </c>
      <c r="G992" s="81">
        <v>10</v>
      </c>
      <c r="H992" s="25">
        <v>8.1337499999999991</v>
      </c>
      <c r="I992" s="54">
        <v>8.2154430000000005</v>
      </c>
      <c r="J992" s="62">
        <v>8.2063050000000004</v>
      </c>
      <c r="K992" s="34">
        <v>8.2177849999999992</v>
      </c>
      <c r="L992" s="41">
        <v>8.2392789999999998</v>
      </c>
      <c r="M992" s="44">
        <v>8.2068010000000005</v>
      </c>
      <c r="N992" s="34">
        <v>8.2328069999999993</v>
      </c>
      <c r="O992" s="46">
        <v>8.2835850000000004</v>
      </c>
      <c r="P992" s="65">
        <v>8.2535019999999992</v>
      </c>
      <c r="Q992" s="25">
        <v>8.1095860000000002</v>
      </c>
      <c r="R992" s="33">
        <v>8.0696490000000001</v>
      </c>
      <c r="S992" s="76">
        <v>8.0569419999999994</v>
      </c>
    </row>
    <row r="993" spans="1:19">
      <c r="A993" s="7" t="str">
        <f>HYPERLINK("http://www.ncbi.nlm.nih.gov/gene/361159", "361159")</f>
        <v>361159</v>
      </c>
      <c r="B993" s="7" t="str">
        <f>HYPERLINK("http://www.ncbi.nlm.nih.gov/gene/90459", "90459")</f>
        <v>90459</v>
      </c>
      <c r="C993" t="str">
        <f>"Eri1"</f>
        <v>Eri1</v>
      </c>
      <c r="D993" t="s">
        <v>212</v>
      </c>
      <c r="E993" t="s">
        <v>202</v>
      </c>
      <c r="G993" s="81">
        <v>10</v>
      </c>
      <c r="H993" s="28">
        <v>8.3841420000000006</v>
      </c>
      <c r="I993" s="31">
        <v>8.5743589999999994</v>
      </c>
      <c r="J993" s="54">
        <v>8.4566920000000003</v>
      </c>
      <c r="K993" s="43">
        <v>8.4348589999999994</v>
      </c>
      <c r="L993" s="28">
        <v>8.4209119999999995</v>
      </c>
      <c r="M993" s="41">
        <v>8.487228</v>
      </c>
      <c r="N993" s="40">
        <v>8.5184180000000005</v>
      </c>
      <c r="O993" s="41">
        <v>8.4913659999999993</v>
      </c>
      <c r="P993" s="59">
        <v>8.4697790000000008</v>
      </c>
      <c r="Q993" s="52">
        <v>8.1931250000000002</v>
      </c>
      <c r="R993" s="42">
        <v>8.1148670000000003</v>
      </c>
      <c r="S993" s="73">
        <v>8.2590299999999992</v>
      </c>
    </row>
    <row r="994" spans="1:19">
      <c r="A994" s="7" t="str">
        <f>HYPERLINK("http://www.ncbi.nlm.nih.gov/gene/305203", "305203")</f>
        <v>305203</v>
      </c>
      <c r="B994" s="7" t="str">
        <f>HYPERLINK("http://www.ncbi.nlm.nih.gov/gene/152559", "152559")</f>
        <v>152559</v>
      </c>
      <c r="C994" t="str">
        <f>"Paqr3"</f>
        <v>Paqr3</v>
      </c>
      <c r="D994" t="s">
        <v>203</v>
      </c>
      <c r="E994" t="s">
        <v>204</v>
      </c>
      <c r="G994" s="81">
        <v>10</v>
      </c>
      <c r="H994" s="25">
        <v>7.5383979999999999</v>
      </c>
      <c r="I994" s="31">
        <v>7.8046300000000004</v>
      </c>
      <c r="J994" s="55">
        <v>7.630941</v>
      </c>
      <c r="K994" s="40">
        <v>7.7941700000000003</v>
      </c>
      <c r="L994" s="41">
        <v>7.7598859999999998</v>
      </c>
      <c r="M994" s="41">
        <v>7.7332429999999999</v>
      </c>
      <c r="N994" s="43">
        <v>7.7039460000000002</v>
      </c>
      <c r="O994" s="41">
        <v>7.7666909999999998</v>
      </c>
      <c r="P994" s="59">
        <v>7.7094300000000002</v>
      </c>
      <c r="Q994" s="25">
        <v>7.494364</v>
      </c>
      <c r="R994" s="42">
        <v>7.2836259999999999</v>
      </c>
      <c r="S994" s="75">
        <v>7.455368</v>
      </c>
    </row>
    <row r="995" spans="1:19">
      <c r="A995" s="7" t="str">
        <f>HYPERLINK("http://www.ncbi.nlm.nih.gov/gene/25739", "25739")</f>
        <v>25739</v>
      </c>
      <c r="B995" s="7" t="str">
        <f>HYPERLINK("http://www.ncbi.nlm.nih.gov/gene/5834", "5834")</f>
        <v>5834</v>
      </c>
      <c r="C995" t="str">
        <f>"Pygb"</f>
        <v>Pygb</v>
      </c>
      <c r="D995" t="s">
        <v>205</v>
      </c>
      <c r="E995" t="s">
        <v>206</v>
      </c>
      <c r="F995" t="s">
        <v>207</v>
      </c>
      <c r="G995" s="81">
        <v>10</v>
      </c>
      <c r="H995" s="41">
        <v>9.0174420000000008</v>
      </c>
      <c r="I995" s="37">
        <v>8.8706410000000009</v>
      </c>
      <c r="J995" s="62">
        <v>8.9576170000000008</v>
      </c>
      <c r="K995" s="34">
        <v>9.0386919999999993</v>
      </c>
      <c r="L995" s="44">
        <v>8.9643999999999995</v>
      </c>
      <c r="M995" s="28">
        <v>8.9233910000000005</v>
      </c>
      <c r="N995" s="64">
        <v>9.1525569999999998</v>
      </c>
      <c r="O995" s="41">
        <v>9.0230599999999992</v>
      </c>
      <c r="P995" s="59">
        <v>8.9992210000000004</v>
      </c>
      <c r="Q995" s="25">
        <v>8.8332920000000001</v>
      </c>
      <c r="R995" s="42">
        <v>8.6990630000000007</v>
      </c>
      <c r="S995" s="76">
        <v>8.696631</v>
      </c>
    </row>
    <row r="996" spans="1:19">
      <c r="A996" s="7" t="str">
        <f>HYPERLINK("http://www.ncbi.nlm.nih.gov/gene/361765", "361765")</f>
        <v>361765</v>
      </c>
      <c r="B996" s="7" t="str">
        <f>HYPERLINK("http://www.ncbi.nlm.nih.gov/gene/8945", "8945")</f>
        <v>8945</v>
      </c>
      <c r="C996" t="str">
        <f>"Btrc"</f>
        <v>Btrc</v>
      </c>
      <c r="D996" t="s">
        <v>208</v>
      </c>
      <c r="E996" t="s">
        <v>200</v>
      </c>
      <c r="F996" t="s">
        <v>171</v>
      </c>
      <c r="G996" s="81">
        <v>10</v>
      </c>
      <c r="H996" s="41">
        <v>9.1186959999999999</v>
      </c>
      <c r="I996" s="62">
        <v>9.0887829999999994</v>
      </c>
      <c r="J996" s="55">
        <v>9.0834290000000006</v>
      </c>
      <c r="K996" s="43">
        <v>9.1048530000000003</v>
      </c>
      <c r="L996" s="28">
        <v>9.0727340000000005</v>
      </c>
      <c r="M996" s="35">
        <v>9.0226310000000005</v>
      </c>
      <c r="N996" s="64">
        <v>9.2402859999999993</v>
      </c>
      <c r="O996" s="41">
        <v>9.1300620000000006</v>
      </c>
      <c r="P996" s="59">
        <v>9.1186129999999999</v>
      </c>
      <c r="Q996" s="25">
        <v>8.9784989999999993</v>
      </c>
      <c r="R996" s="42">
        <v>8.9145219999999998</v>
      </c>
      <c r="S996" s="73">
        <v>8.9760329999999993</v>
      </c>
    </row>
    <row r="997" spans="1:19">
      <c r="A997" s="7" t="str">
        <f>HYPERLINK("http://www.ncbi.nlm.nih.gov/gene/678772", "678772")</f>
        <v>678772</v>
      </c>
      <c r="C997" t="str">
        <f>"LOC678772"</f>
        <v>LOC678772</v>
      </c>
      <c r="D997" t="s">
        <v>201</v>
      </c>
      <c r="G997" s="81">
        <v>10</v>
      </c>
      <c r="H997" s="41">
        <v>8.8307369999999992</v>
      </c>
      <c r="I997" s="37">
        <v>8.6597259999999991</v>
      </c>
      <c r="J997" s="54">
        <v>8.8054679999999994</v>
      </c>
      <c r="K997" s="27">
        <v>8.759957</v>
      </c>
      <c r="L997" s="28">
        <v>8.7572770000000002</v>
      </c>
      <c r="M997" s="25">
        <v>8.5935089999999992</v>
      </c>
      <c r="N997" s="64">
        <v>9.0444130000000005</v>
      </c>
      <c r="O997" s="41">
        <v>8.8232759999999999</v>
      </c>
      <c r="P997" s="65">
        <v>8.9420190000000002</v>
      </c>
      <c r="Q997" s="25">
        <v>8.5925139999999995</v>
      </c>
      <c r="R997" s="42">
        <v>8.3845910000000003</v>
      </c>
      <c r="S997" s="75">
        <v>8.5102080000000004</v>
      </c>
    </row>
    <row r="998" spans="1:19">
      <c r="A998" s="7" t="str">
        <f>HYPERLINK("http://www.ncbi.nlm.nih.gov/gene/304318", "304318")</f>
        <v>304318</v>
      </c>
      <c r="B998" s="7" t="str">
        <f>HYPERLINK("http://www.ncbi.nlm.nih.gov/gene/23288", "23288")</f>
        <v>23288</v>
      </c>
      <c r="C998" t="str">
        <f>"Iqce"</f>
        <v>Iqce</v>
      </c>
      <c r="D998" t="s">
        <v>189</v>
      </c>
      <c r="E998" t="s">
        <v>1974</v>
      </c>
      <c r="G998" s="81">
        <v>10</v>
      </c>
      <c r="H998" s="28">
        <v>7.6360999999999999</v>
      </c>
      <c r="I998" s="37">
        <v>7.583297</v>
      </c>
      <c r="J998" s="62">
        <v>7.689584</v>
      </c>
      <c r="K998" s="34">
        <v>7.7051129999999999</v>
      </c>
      <c r="L998" s="28">
        <v>7.6372840000000002</v>
      </c>
      <c r="M998" s="44">
        <v>7.6812630000000004</v>
      </c>
      <c r="N998" s="40">
        <v>7.8369039999999996</v>
      </c>
      <c r="O998" s="46">
        <v>7.8119300000000003</v>
      </c>
      <c r="P998" s="65">
        <v>7.7887069999999996</v>
      </c>
      <c r="Q998" s="52">
        <v>7.4713760000000002</v>
      </c>
      <c r="R998" s="42">
        <v>7.3789100000000003</v>
      </c>
      <c r="S998" s="75">
        <v>7.4786049999999999</v>
      </c>
    </row>
    <row r="999" spans="1:19">
      <c r="A999" s="7" t="str">
        <f>HYPERLINK("http://www.ncbi.nlm.nih.gov/gene/60562", "60562")</f>
        <v>60562</v>
      </c>
      <c r="B999" s="7" t="str">
        <f>HYPERLINK("http://www.ncbi.nlm.nih.gov/gene/10228", "10228")</f>
        <v>10228</v>
      </c>
      <c r="C999" t="str">
        <f>"Stx6"</f>
        <v>Stx6</v>
      </c>
      <c r="D999" t="s">
        <v>190</v>
      </c>
      <c r="E999" t="s">
        <v>191</v>
      </c>
      <c r="F999" t="s">
        <v>1411</v>
      </c>
      <c r="G999" s="81">
        <v>10</v>
      </c>
      <c r="H999" s="35">
        <v>7.3075599999999996</v>
      </c>
      <c r="I999" s="55">
        <v>7.3581960000000004</v>
      </c>
      <c r="J999" s="54">
        <v>7.5374480000000004</v>
      </c>
      <c r="K999" s="43">
        <v>7.4628249999999996</v>
      </c>
      <c r="L999" s="35">
        <v>7.3399479999999997</v>
      </c>
      <c r="M999" s="44">
        <v>7.433948</v>
      </c>
      <c r="N999" s="40">
        <v>7.6074359999999999</v>
      </c>
      <c r="O999" s="46">
        <v>7.6620239999999997</v>
      </c>
      <c r="P999" s="65">
        <v>7.6200330000000003</v>
      </c>
      <c r="Q999" s="25">
        <v>7.2544849999999999</v>
      </c>
      <c r="R999" s="42">
        <v>7.0333620000000003</v>
      </c>
      <c r="S999" s="75">
        <v>7.1209040000000003</v>
      </c>
    </row>
    <row r="1000" spans="1:19">
      <c r="A1000" s="7" t="str">
        <f>HYPERLINK("http://www.ncbi.nlm.nih.gov/gene/360590", "360590")</f>
        <v>360590</v>
      </c>
      <c r="C1000" t="str">
        <f>"RGD1311564"</f>
        <v>RGD1311564</v>
      </c>
      <c r="D1000" t="s">
        <v>192</v>
      </c>
      <c r="G1000" s="81">
        <v>10</v>
      </c>
      <c r="H1000" s="44">
        <v>9.2561820000000008</v>
      </c>
      <c r="I1000" s="37">
        <v>9.1203280000000007</v>
      </c>
      <c r="J1000" s="62">
        <v>9.2768630000000005</v>
      </c>
      <c r="K1000" s="40">
        <v>9.4431069999999995</v>
      </c>
      <c r="L1000" s="35">
        <v>9.1202550000000002</v>
      </c>
      <c r="M1000" s="44">
        <v>9.2886129999999998</v>
      </c>
      <c r="N1000" s="40">
        <v>9.4363860000000006</v>
      </c>
      <c r="O1000" s="46">
        <v>9.3891679999999997</v>
      </c>
      <c r="P1000" s="65">
        <v>9.3826099999999997</v>
      </c>
      <c r="Q1000" s="25">
        <v>8.9991199999999996</v>
      </c>
      <c r="R1000" s="42">
        <v>8.8678819999999998</v>
      </c>
      <c r="S1000" s="75">
        <v>8.9520780000000002</v>
      </c>
    </row>
    <row r="1001" spans="1:19">
      <c r="A1001" s="7" t="str">
        <f>HYPERLINK("http://www.ncbi.nlm.nih.gov/gene/690918", "690918")</f>
        <v>690918</v>
      </c>
      <c r="B1001" s="7" t="str">
        <f>HYPERLINK("http://www.ncbi.nlm.nih.gov/gene/401498", "401498")</f>
        <v>401498</v>
      </c>
      <c r="C1001" t="str">
        <f>"LOC690918"</f>
        <v>LOC690918</v>
      </c>
      <c r="D1001" t="s">
        <v>193</v>
      </c>
      <c r="G1001" s="81">
        <v>10</v>
      </c>
      <c r="H1001" s="44">
        <v>6.5923059999999998</v>
      </c>
      <c r="I1001" s="55">
        <v>6.4976649999999996</v>
      </c>
      <c r="J1001" s="54">
        <v>6.6646679999999998</v>
      </c>
      <c r="K1001" s="34">
        <v>6.6391210000000003</v>
      </c>
      <c r="L1001" s="25">
        <v>6.1402580000000002</v>
      </c>
      <c r="M1001" s="44">
        <v>6.6141829999999997</v>
      </c>
      <c r="N1001" s="64">
        <v>7.0996579999999998</v>
      </c>
      <c r="O1001" s="46">
        <v>6.7763489999999997</v>
      </c>
      <c r="P1001" s="59">
        <v>6.6772</v>
      </c>
      <c r="Q1001" s="25">
        <v>6.1946019999999997</v>
      </c>
      <c r="R1001" s="42">
        <v>5.6431420000000001</v>
      </c>
      <c r="S1001" s="75">
        <v>5.9354570000000004</v>
      </c>
    </row>
    <row r="1002" spans="1:19">
      <c r="A1002" s="7" t="str">
        <f>HYPERLINK("http://www.ncbi.nlm.nih.gov/gene/306324", "306324")</f>
        <v>306324</v>
      </c>
      <c r="B1002" s="7" t="str">
        <f>HYPERLINK("http://www.ncbi.nlm.nih.gov/gene/81619", "81619")</f>
        <v>81619</v>
      </c>
      <c r="C1002" t="str">
        <f>"Tspan14"</f>
        <v>Tspan14</v>
      </c>
      <c r="D1002" t="s">
        <v>194</v>
      </c>
      <c r="E1002" t="s">
        <v>2193</v>
      </c>
      <c r="G1002" s="81">
        <v>10</v>
      </c>
      <c r="H1002" s="46">
        <v>8.5283200000000008</v>
      </c>
      <c r="I1002" s="62">
        <v>8.3950089999999999</v>
      </c>
      <c r="J1002" s="54">
        <v>8.4618749999999991</v>
      </c>
      <c r="K1002" s="34">
        <v>8.4234010000000001</v>
      </c>
      <c r="L1002" s="25">
        <v>8.2144209999999998</v>
      </c>
      <c r="M1002" s="35">
        <v>8.2572600000000005</v>
      </c>
      <c r="N1002" s="40">
        <v>8.5404009999999992</v>
      </c>
      <c r="O1002" s="46">
        <v>8.4689610000000002</v>
      </c>
      <c r="P1002" s="50">
        <v>8.3907910000000001</v>
      </c>
      <c r="Q1002" s="52">
        <v>8.1096199999999996</v>
      </c>
      <c r="R1002" s="42">
        <v>8.0200289999999992</v>
      </c>
      <c r="S1002" s="75">
        <v>8.1248690000000003</v>
      </c>
    </row>
    <row r="1003" spans="1:19">
      <c r="A1003" s="7" t="str">
        <f>HYPERLINK("http://www.ncbi.nlm.nih.gov/gene/81826", "81826")</f>
        <v>81826</v>
      </c>
      <c r="B1003" s="7" t="str">
        <f>HYPERLINK("http://www.ncbi.nlm.nih.gov/gene/6574", "6574")</f>
        <v>6574</v>
      </c>
      <c r="C1003" t="str">
        <f>"Slc20a1"</f>
        <v>Slc20a1</v>
      </c>
      <c r="D1003" t="s">
        <v>195</v>
      </c>
      <c r="E1003" t="s">
        <v>196</v>
      </c>
      <c r="G1003" s="81">
        <v>10</v>
      </c>
      <c r="H1003" s="41">
        <v>8.8602249999999998</v>
      </c>
      <c r="I1003" s="55">
        <v>8.8156669999999995</v>
      </c>
      <c r="J1003" s="31">
        <v>8.9059650000000001</v>
      </c>
      <c r="K1003" s="27">
        <v>8.8162939999999992</v>
      </c>
      <c r="L1003" s="35">
        <v>8.7686390000000003</v>
      </c>
      <c r="M1003" s="25">
        <v>8.7287929999999996</v>
      </c>
      <c r="N1003" s="63">
        <v>8.9635300000000004</v>
      </c>
      <c r="O1003" s="46">
        <v>8.9179480000000009</v>
      </c>
      <c r="P1003" s="59">
        <v>8.8637250000000005</v>
      </c>
      <c r="Q1003" s="52">
        <v>8.650461</v>
      </c>
      <c r="R1003" s="33">
        <v>8.6433920000000004</v>
      </c>
      <c r="S1003" s="75">
        <v>8.6689159999999994</v>
      </c>
    </row>
    <row r="1004" spans="1:19">
      <c r="A1004" s="7" t="str">
        <f>HYPERLINK("http://www.ncbi.nlm.nih.gov/gene/315134", "315134")</f>
        <v>315134</v>
      </c>
      <c r="B1004" s="7" t="str">
        <f>HYPERLINK("http://www.ncbi.nlm.nih.gov/gene/9929", "9929")</f>
        <v>9929</v>
      </c>
      <c r="C1004" t="str">
        <f>"Josd1"</f>
        <v>Josd1</v>
      </c>
      <c r="D1004" t="s">
        <v>197</v>
      </c>
      <c r="E1004" t="s">
        <v>198</v>
      </c>
      <c r="G1004" s="81">
        <v>10</v>
      </c>
      <c r="H1004" s="28">
        <v>8.8334489999999999</v>
      </c>
      <c r="I1004" s="62">
        <v>8.8442810000000005</v>
      </c>
      <c r="J1004" s="54">
        <v>8.8649660000000008</v>
      </c>
      <c r="K1004" s="40">
        <v>8.9082480000000004</v>
      </c>
      <c r="L1004" s="35">
        <v>8.7913730000000001</v>
      </c>
      <c r="M1004" s="35">
        <v>8.7933120000000002</v>
      </c>
      <c r="N1004" s="40">
        <v>8.9017020000000002</v>
      </c>
      <c r="O1004" s="46">
        <v>8.9027849999999997</v>
      </c>
      <c r="P1004" s="65">
        <v>8.8908450000000006</v>
      </c>
      <c r="Q1004" s="61">
        <v>8.7000899999999994</v>
      </c>
      <c r="R1004" s="33">
        <v>8.7129429999999992</v>
      </c>
      <c r="S1004" s="70">
        <v>8.7933120000000002</v>
      </c>
    </row>
    <row r="1005" spans="1:19">
      <c r="A1005" s="7" t="str">
        <f>HYPERLINK("http://www.ncbi.nlm.nih.gov/gene/315211", "315211")</f>
        <v>315211</v>
      </c>
      <c r="B1005" s="7" t="str">
        <f>HYPERLINK("http://www.ncbi.nlm.nih.gov/gene/9889", "9889")</f>
        <v>9889</v>
      </c>
      <c r="C1005" t="str">
        <f>"Zbed4"</f>
        <v>Zbed4</v>
      </c>
      <c r="D1005" t="s">
        <v>199</v>
      </c>
      <c r="E1005" t="s">
        <v>180</v>
      </c>
      <c r="G1005" s="81">
        <v>10</v>
      </c>
      <c r="H1005" s="41">
        <v>8.9729419999999998</v>
      </c>
      <c r="I1005" s="62">
        <v>8.9311349999999994</v>
      </c>
      <c r="J1005" s="55">
        <v>8.9051410000000004</v>
      </c>
      <c r="K1005" s="34">
        <v>9.0459759999999996</v>
      </c>
      <c r="L1005" s="35">
        <v>8.7757369999999995</v>
      </c>
      <c r="M1005" s="28">
        <v>8.9154509999999991</v>
      </c>
      <c r="N1005" s="34">
        <v>8.9754240000000003</v>
      </c>
      <c r="O1005" s="46">
        <v>9.0763420000000004</v>
      </c>
      <c r="P1005" s="78">
        <v>9.2520159999999994</v>
      </c>
      <c r="Q1005" s="52">
        <v>8.5634270000000008</v>
      </c>
      <c r="R1005" s="33">
        <v>8.5458999999999996</v>
      </c>
      <c r="S1005" s="75">
        <v>8.5798799999999993</v>
      </c>
    </row>
    <row r="1006" spans="1:19">
      <c r="A1006" s="7" t="str">
        <f>HYPERLINK("http://www.ncbi.nlm.nih.gov/gene/365865", "365865")</f>
        <v>365865</v>
      </c>
      <c r="B1006" s="7" t="str">
        <f>HYPERLINK("http://www.ncbi.nlm.nih.gov/gene/8394", "8394")</f>
        <v>8394</v>
      </c>
      <c r="C1006" t="str">
        <f>"Pip5k1a"</f>
        <v>Pip5k1a</v>
      </c>
      <c r="D1006" t="s">
        <v>181</v>
      </c>
      <c r="E1006" t="s">
        <v>182</v>
      </c>
      <c r="F1006" t="s">
        <v>183</v>
      </c>
      <c r="G1006" s="81">
        <v>10</v>
      </c>
      <c r="H1006" s="41">
        <v>8.2054569999999991</v>
      </c>
      <c r="I1006" s="62">
        <v>8.1799649999999993</v>
      </c>
      <c r="J1006" s="55">
        <v>8.1617339999999992</v>
      </c>
      <c r="K1006" s="40">
        <v>8.2457250000000002</v>
      </c>
      <c r="L1006" s="35">
        <v>8.0972629999999999</v>
      </c>
      <c r="M1006" s="44">
        <v>8.1828830000000004</v>
      </c>
      <c r="N1006" s="40">
        <v>8.2621249999999993</v>
      </c>
      <c r="O1006" s="41">
        <v>8.2255660000000006</v>
      </c>
      <c r="P1006" s="65">
        <v>8.2888179999999991</v>
      </c>
      <c r="Q1006" s="52">
        <v>7.997846</v>
      </c>
      <c r="R1006" s="42">
        <v>7.9196689999999998</v>
      </c>
      <c r="S1006" s="73">
        <v>8.0304310000000001</v>
      </c>
    </row>
    <row r="1007" spans="1:19">
      <c r="A1007" s="7" t="str">
        <f>HYPERLINK("http://www.ncbi.nlm.nih.gov/gene/362172", "362172")</f>
        <v>362172</v>
      </c>
      <c r="B1007" s="7" t="str">
        <f>HYPERLINK("http://www.ncbi.nlm.nih.gov/gene/54765", "54765")</f>
        <v>54765</v>
      </c>
      <c r="C1007" t="str">
        <f>"Trim44"</f>
        <v>Trim44</v>
      </c>
      <c r="D1007" t="s">
        <v>184</v>
      </c>
      <c r="E1007" t="s">
        <v>1212</v>
      </c>
      <c r="G1007" s="81">
        <v>10</v>
      </c>
      <c r="H1007" s="44">
        <v>8.9879700000000007</v>
      </c>
      <c r="I1007" s="31">
        <v>9.0892660000000003</v>
      </c>
      <c r="J1007" s="54">
        <v>9.0228389999999994</v>
      </c>
      <c r="K1007" s="34">
        <v>9.0792560000000009</v>
      </c>
      <c r="L1007" s="35">
        <v>8.8799980000000005</v>
      </c>
      <c r="M1007" s="41">
        <v>9.0224480000000007</v>
      </c>
      <c r="N1007" s="40">
        <v>9.1149509999999996</v>
      </c>
      <c r="O1007" s="44">
        <v>8.9868220000000001</v>
      </c>
      <c r="P1007" s="65">
        <v>9.0904629999999997</v>
      </c>
      <c r="Q1007" s="52">
        <v>8.6977370000000001</v>
      </c>
      <c r="R1007" s="42">
        <v>8.5647310000000001</v>
      </c>
      <c r="S1007" s="75">
        <v>8.7018269999999998</v>
      </c>
    </row>
    <row r="1008" spans="1:19">
      <c r="A1008" s="7" t="str">
        <f>HYPERLINK("http://www.ncbi.nlm.nih.gov/gene/170724", "170724")</f>
        <v>170724</v>
      </c>
      <c r="B1008" s="7" t="str">
        <f>HYPERLINK("http://www.ncbi.nlm.nih.gov/gene/10541", "10541")</f>
        <v>10541</v>
      </c>
      <c r="C1008" t="str">
        <f>"Anp32b"</f>
        <v>Anp32b</v>
      </c>
      <c r="D1008" t="s">
        <v>185</v>
      </c>
      <c r="E1008" t="s">
        <v>186</v>
      </c>
      <c r="G1008" s="81">
        <v>10</v>
      </c>
      <c r="H1008" s="44">
        <v>10.93886</v>
      </c>
      <c r="I1008" s="54">
        <v>10.989024000000001</v>
      </c>
      <c r="J1008" s="54">
        <v>10.978016999999999</v>
      </c>
      <c r="K1008" s="43">
        <v>10.937897</v>
      </c>
      <c r="L1008" s="28">
        <v>10.880341</v>
      </c>
      <c r="M1008" s="35">
        <v>10.825707</v>
      </c>
      <c r="N1008" s="40">
        <v>11.075066</v>
      </c>
      <c r="O1008" s="44">
        <v>10.944054</v>
      </c>
      <c r="P1008" s="65">
        <v>11.033511000000001</v>
      </c>
      <c r="Q1008" s="52">
        <v>10.712599000000001</v>
      </c>
      <c r="R1008" s="42">
        <v>10.656076000000001</v>
      </c>
      <c r="S1008" s="73">
        <v>10.765487</v>
      </c>
    </row>
    <row r="1009" spans="1:19">
      <c r="A1009" s="7" t="str">
        <f>HYPERLINK("http://www.ncbi.nlm.nih.gov/gene/313438", "313438")</f>
        <v>313438</v>
      </c>
      <c r="B1009" s="7" t="str">
        <f>HYPERLINK("http://www.ncbi.nlm.nih.gov/gene/139818", "139818")</f>
        <v>139818</v>
      </c>
      <c r="C1009" t="str">
        <f>"Dock11"</f>
        <v>Dock11</v>
      </c>
      <c r="D1009" t="s">
        <v>187</v>
      </c>
      <c r="E1009" t="s">
        <v>188</v>
      </c>
      <c r="G1009" s="81">
        <v>10</v>
      </c>
      <c r="H1009" s="44">
        <v>8.6462260000000004</v>
      </c>
      <c r="I1009" s="62">
        <v>8.6420619999999992</v>
      </c>
      <c r="J1009" s="55">
        <v>8.6008809999999993</v>
      </c>
      <c r="K1009" s="34">
        <v>8.6887310000000006</v>
      </c>
      <c r="L1009" s="28">
        <v>8.572908</v>
      </c>
      <c r="M1009" s="28">
        <v>8.5441660000000006</v>
      </c>
      <c r="N1009" s="63">
        <v>8.8969380000000005</v>
      </c>
      <c r="O1009" s="44">
        <v>8.6423100000000002</v>
      </c>
      <c r="P1009" s="79">
        <v>8.9087610000000002</v>
      </c>
      <c r="Q1009" s="52">
        <v>8.2726220000000001</v>
      </c>
      <c r="R1009" s="42">
        <v>8.1892370000000003</v>
      </c>
      <c r="S1009" s="73">
        <v>8.4025350000000003</v>
      </c>
    </row>
    <row r="1010" spans="1:19">
      <c r="A1010" s="7" t="str">
        <f>HYPERLINK("http://www.ncbi.nlm.nih.gov/gene/266732", "266732")</f>
        <v>266732</v>
      </c>
      <c r="B1010" s="7" t="str">
        <f>HYPERLINK("http://www.ncbi.nlm.nih.gov/gene/4864", "4864")</f>
        <v>4864</v>
      </c>
      <c r="C1010" t="str">
        <f>"Npc1"</f>
        <v>Npc1</v>
      </c>
      <c r="D1010" t="s">
        <v>168</v>
      </c>
      <c r="E1010" t="s">
        <v>169</v>
      </c>
      <c r="F1010" t="s">
        <v>2185</v>
      </c>
      <c r="G1010" s="81">
        <v>10</v>
      </c>
      <c r="H1010" s="41">
        <v>8.0702069999999999</v>
      </c>
      <c r="I1010" s="62">
        <v>7.994332</v>
      </c>
      <c r="J1010" s="55">
        <v>7.9321859999999997</v>
      </c>
      <c r="K1010" s="27">
        <v>7.9289909999999999</v>
      </c>
      <c r="L1010" s="28">
        <v>7.9431450000000003</v>
      </c>
      <c r="M1010" s="35">
        <v>7.8661950000000003</v>
      </c>
      <c r="N1010" s="40">
        <v>8.2276509999999998</v>
      </c>
      <c r="O1010" s="41">
        <v>8.0553749999999997</v>
      </c>
      <c r="P1010" s="65">
        <v>8.1974990000000005</v>
      </c>
      <c r="Q1010" s="52">
        <v>7.6289059999999997</v>
      </c>
      <c r="R1010" s="42">
        <v>7.4576640000000003</v>
      </c>
      <c r="S1010" s="73">
        <v>7.7436160000000003</v>
      </c>
    </row>
    <row r="1011" spans="1:19">
      <c r="A1011" s="7" t="str">
        <f>HYPERLINK("http://www.ncbi.nlm.nih.gov/gene/89821", "89821")</f>
        <v>89821</v>
      </c>
      <c r="B1011" s="7" t="str">
        <f>HYPERLINK("http://www.ncbi.nlm.nih.gov/gene/7220", "7220")</f>
        <v>7220</v>
      </c>
      <c r="C1011" t="str">
        <f>"Trpc1"</f>
        <v>Trpc1</v>
      </c>
      <c r="D1011" t="s">
        <v>170</v>
      </c>
      <c r="E1011" t="s">
        <v>172</v>
      </c>
      <c r="F1011" t="s">
        <v>173</v>
      </c>
      <c r="G1011" s="81">
        <v>10</v>
      </c>
      <c r="H1011" s="46">
        <v>8.092822</v>
      </c>
      <c r="I1011" s="37">
        <v>7.9330569999999998</v>
      </c>
      <c r="J1011" s="31">
        <v>8.1017259999999993</v>
      </c>
      <c r="K1011" s="34">
        <v>8.0443750000000005</v>
      </c>
      <c r="L1011" s="35">
        <v>7.9386000000000001</v>
      </c>
      <c r="M1011" s="44">
        <v>7.9949459999999997</v>
      </c>
      <c r="N1011" s="40">
        <v>8.0748820000000006</v>
      </c>
      <c r="O1011" s="28">
        <v>7.9907690000000002</v>
      </c>
      <c r="P1011" s="65">
        <v>8.1116729999999997</v>
      </c>
      <c r="Q1011" s="61">
        <v>7.7262329999999997</v>
      </c>
      <c r="R1011" s="33">
        <v>7.7853820000000002</v>
      </c>
      <c r="S1011" s="75">
        <v>7.8019910000000001</v>
      </c>
    </row>
    <row r="1012" spans="1:19">
      <c r="A1012" s="7" t="str">
        <f>HYPERLINK("http://www.ncbi.nlm.nih.gov/gene/308959", "308959")</f>
        <v>308959</v>
      </c>
      <c r="B1012" s="7" t="str">
        <f>HYPERLINK("http://www.ncbi.nlm.nih.gov/gene/57478", "57478")</f>
        <v>57478</v>
      </c>
      <c r="C1012" t="str">
        <f>"Usp31"</f>
        <v>Usp31</v>
      </c>
      <c r="D1012" t="s">
        <v>174</v>
      </c>
      <c r="E1012" t="s">
        <v>175</v>
      </c>
      <c r="G1012" s="81">
        <v>10</v>
      </c>
      <c r="H1012" s="41">
        <v>8.4033569999999997</v>
      </c>
      <c r="I1012" s="37">
        <v>8.2647949999999994</v>
      </c>
      <c r="J1012" s="31">
        <v>8.4623980000000003</v>
      </c>
      <c r="K1012" s="34">
        <v>8.3953500000000005</v>
      </c>
      <c r="L1012" s="35">
        <v>8.2345860000000002</v>
      </c>
      <c r="M1012" s="44">
        <v>8.3585229999999999</v>
      </c>
      <c r="N1012" s="40">
        <v>8.4445169999999994</v>
      </c>
      <c r="O1012" s="46">
        <v>8.4681219999999993</v>
      </c>
      <c r="P1012" s="59">
        <v>8.3908760000000004</v>
      </c>
      <c r="Q1012" s="52">
        <v>8.0390870000000003</v>
      </c>
      <c r="R1012" s="33">
        <v>8.1155500000000007</v>
      </c>
      <c r="S1012" s="75">
        <v>8.0339960000000001</v>
      </c>
    </row>
    <row r="1013" spans="1:19">
      <c r="A1013" s="7" t="str">
        <f>HYPERLINK("http://www.ncbi.nlm.nih.gov/gene/288080", "288080")</f>
        <v>288080</v>
      </c>
      <c r="B1013" s="7" t="str">
        <f>HYPERLINK("http://www.ncbi.nlm.nih.gov/gene/9515", "9515")</f>
        <v>9515</v>
      </c>
      <c r="C1013" t="str">
        <f>"Stxbp5l"</f>
        <v>Stxbp5l</v>
      </c>
      <c r="D1013" t="s">
        <v>176</v>
      </c>
      <c r="E1013" t="s">
        <v>2191</v>
      </c>
      <c r="G1013" s="81">
        <v>10</v>
      </c>
      <c r="H1013" s="44">
        <v>7.9791740000000004</v>
      </c>
      <c r="I1013" s="55">
        <v>7.9366250000000003</v>
      </c>
      <c r="J1013" s="54">
        <v>8.0068950000000001</v>
      </c>
      <c r="K1013" s="40">
        <v>8.1352469999999997</v>
      </c>
      <c r="L1013" s="44">
        <v>7.9914750000000003</v>
      </c>
      <c r="M1013" s="44">
        <v>7.9691340000000004</v>
      </c>
      <c r="N1013" s="40">
        <v>8.1287190000000002</v>
      </c>
      <c r="O1013" s="41">
        <v>8.0069900000000001</v>
      </c>
      <c r="P1013" s="50">
        <v>7.9829350000000003</v>
      </c>
      <c r="Q1013" s="61">
        <v>7.6155739999999996</v>
      </c>
      <c r="R1013" s="33">
        <v>7.6764020000000004</v>
      </c>
      <c r="S1013" s="73">
        <v>7.7840860000000003</v>
      </c>
    </row>
    <row r="1014" spans="1:19">
      <c r="A1014" s="7" t="str">
        <f>HYPERLINK("http://www.ncbi.nlm.nih.gov/gene/293019", "293019")</f>
        <v>293019</v>
      </c>
      <c r="C1014" t="str">
        <f>"Arrdc4"</f>
        <v>Arrdc4</v>
      </c>
      <c r="D1014" t="s">
        <v>177</v>
      </c>
      <c r="E1014" t="s">
        <v>178</v>
      </c>
      <c r="G1014" s="81">
        <v>10</v>
      </c>
      <c r="H1014" s="46">
        <v>10.325024000000001</v>
      </c>
      <c r="I1014" s="55">
        <v>10.136858999999999</v>
      </c>
      <c r="J1014" s="31">
        <v>10.322787999999999</v>
      </c>
      <c r="K1014" s="34">
        <v>10.275512000000001</v>
      </c>
      <c r="L1014" s="35">
        <v>10.026019</v>
      </c>
      <c r="M1014" s="41">
        <v>10.234688</v>
      </c>
      <c r="N1014" s="40">
        <v>10.391615</v>
      </c>
      <c r="O1014" s="41">
        <v>10.251872000000001</v>
      </c>
      <c r="P1014" s="50">
        <v>10.178862000000001</v>
      </c>
      <c r="Q1014" s="52">
        <v>9.6437430000000006</v>
      </c>
      <c r="R1014" s="42">
        <v>9.5170480000000008</v>
      </c>
      <c r="S1014" s="75">
        <v>9.7110090000000007</v>
      </c>
    </row>
    <row r="1015" spans="1:19">
      <c r="A1015" s="7" t="str">
        <f>HYPERLINK("http://www.ncbi.nlm.nih.gov/gene/304157", "304157")</f>
        <v>304157</v>
      </c>
      <c r="B1015" s="7" t="str">
        <f>HYPERLINK("http://www.ncbi.nlm.nih.gov/gene/8204", "8204")</f>
        <v>8204</v>
      </c>
      <c r="C1015" t="str">
        <f>"Nrip1"</f>
        <v>Nrip1</v>
      </c>
      <c r="D1015" t="s">
        <v>179</v>
      </c>
      <c r="E1015" t="s">
        <v>166</v>
      </c>
      <c r="G1015" s="81">
        <v>10</v>
      </c>
      <c r="H1015" s="41">
        <v>7.914428</v>
      </c>
      <c r="I1015" s="55">
        <v>7.844805</v>
      </c>
      <c r="J1015" s="31">
        <v>8.0043310000000005</v>
      </c>
      <c r="K1015" s="34">
        <v>7.9359320000000002</v>
      </c>
      <c r="L1015" s="44">
        <v>7.8955780000000004</v>
      </c>
      <c r="M1015" s="41">
        <v>7.9513629999999997</v>
      </c>
      <c r="N1015" s="34">
        <v>7.9561590000000004</v>
      </c>
      <c r="O1015" s="44">
        <v>7.8850129999999998</v>
      </c>
      <c r="P1015" s="59">
        <v>7.9318720000000003</v>
      </c>
      <c r="Q1015" s="52">
        <v>7.6762870000000003</v>
      </c>
      <c r="R1015" s="42">
        <v>7.4974160000000003</v>
      </c>
      <c r="S1015" s="73">
        <v>7.7309159999999997</v>
      </c>
    </row>
    <row r="1016" spans="1:19">
      <c r="A1016" s="7" t="str">
        <f>HYPERLINK("http://www.ncbi.nlm.nih.gov/gene/691504", "691504")</f>
        <v>691504</v>
      </c>
      <c r="C1016" t="str">
        <f>"Zfpm1"</f>
        <v>Zfpm1</v>
      </c>
      <c r="D1016" t="s">
        <v>167</v>
      </c>
      <c r="E1016" t="s">
        <v>164</v>
      </c>
      <c r="G1016" s="81">
        <v>10</v>
      </c>
      <c r="H1016" s="46">
        <v>7.7963909999999998</v>
      </c>
      <c r="I1016" s="37">
        <v>7.6173400000000004</v>
      </c>
      <c r="J1016" s="55">
        <v>7.6443890000000003</v>
      </c>
      <c r="K1016" s="34">
        <v>7.7202729999999997</v>
      </c>
      <c r="L1016" s="28">
        <v>7.6368830000000001</v>
      </c>
      <c r="M1016" s="35">
        <v>7.6114139999999999</v>
      </c>
      <c r="N1016" s="40">
        <v>7.771026</v>
      </c>
      <c r="O1016" s="46">
        <v>7.7583580000000003</v>
      </c>
      <c r="P1016" s="65">
        <v>7.7547550000000003</v>
      </c>
      <c r="Q1016" s="52">
        <v>7.4534120000000001</v>
      </c>
      <c r="R1016" s="42">
        <v>7.4158929999999996</v>
      </c>
      <c r="S1016" s="73">
        <v>7.5252109999999997</v>
      </c>
    </row>
    <row r="1017" spans="1:19">
      <c r="A1017" s="7" t="str">
        <f>HYPERLINK("http://www.ncbi.nlm.nih.gov/gene/303002", "303002")</f>
        <v>303002</v>
      </c>
      <c r="B1017" s="7" t="str">
        <f>HYPERLINK("http://www.ncbi.nlm.nih.gov/gene/9727", "9727")</f>
        <v>9727</v>
      </c>
      <c r="C1017" t="str">
        <f>"Rab11fip3"</f>
        <v>Rab11fip3</v>
      </c>
      <c r="D1017" t="s">
        <v>165</v>
      </c>
      <c r="E1017" t="s">
        <v>159</v>
      </c>
      <c r="F1017" t="s">
        <v>1947</v>
      </c>
      <c r="G1017" s="81">
        <v>10</v>
      </c>
      <c r="H1017" s="46">
        <v>7.5595629999999998</v>
      </c>
      <c r="I1017" s="37">
        <v>7.246766</v>
      </c>
      <c r="J1017" s="55">
        <v>7.3153269999999999</v>
      </c>
      <c r="K1017" s="40">
        <v>7.4736950000000002</v>
      </c>
      <c r="L1017" s="28">
        <v>7.3281039999999997</v>
      </c>
      <c r="M1017" s="28">
        <v>7.3032180000000002</v>
      </c>
      <c r="N1017" s="40">
        <v>7.4960699999999996</v>
      </c>
      <c r="O1017" s="41">
        <v>7.4087949999999996</v>
      </c>
      <c r="P1017" s="59">
        <v>7.4446029999999999</v>
      </c>
      <c r="Q1017" s="52">
        <v>7.0194470000000004</v>
      </c>
      <c r="R1017" s="42">
        <v>6.8957379999999997</v>
      </c>
      <c r="S1017" s="73">
        <v>7.0979020000000004</v>
      </c>
    </row>
    <row r="1018" spans="1:19">
      <c r="A1018" s="7" t="str">
        <f>HYPERLINK("http://www.ncbi.nlm.nih.gov/gene/361598", "361598")</f>
        <v>361598</v>
      </c>
      <c r="B1018" s="7" t="str">
        <f>HYPERLINK("http://www.ncbi.nlm.nih.gov/gene/8826", "8826")</f>
        <v>8826</v>
      </c>
      <c r="C1018" t="str">
        <f>"Iqgap1"</f>
        <v>Iqgap1</v>
      </c>
      <c r="D1018" t="s">
        <v>160</v>
      </c>
      <c r="E1018" t="s">
        <v>161</v>
      </c>
      <c r="F1018" t="s">
        <v>162</v>
      </c>
      <c r="G1018" s="81">
        <v>10</v>
      </c>
      <c r="H1018" s="46">
        <v>10.738097</v>
      </c>
      <c r="I1018" s="55">
        <v>10.614839</v>
      </c>
      <c r="J1018" s="55">
        <v>10.61693</v>
      </c>
      <c r="K1018" s="43">
        <v>10.657755</v>
      </c>
      <c r="L1018" s="44">
        <v>10.663062</v>
      </c>
      <c r="M1018" s="28">
        <v>10.625330999999999</v>
      </c>
      <c r="N1018" s="40">
        <v>10.763313</v>
      </c>
      <c r="O1018" s="46">
        <v>10.741535000000001</v>
      </c>
      <c r="P1018" s="65">
        <v>10.774564</v>
      </c>
      <c r="Q1018" s="52">
        <v>10.436807999999999</v>
      </c>
      <c r="R1018" s="42">
        <v>10.397359</v>
      </c>
      <c r="S1018" s="70">
        <v>10.567081999999999</v>
      </c>
    </row>
    <row r="1019" spans="1:19">
      <c r="A1019" s="7" t="str">
        <f>HYPERLINK("http://www.ncbi.nlm.nih.gov/gene/316009", "316009")</f>
        <v>316009</v>
      </c>
      <c r="C1019" t="str">
        <f>"Plxnb1"</f>
        <v>Plxnb1</v>
      </c>
      <c r="D1019" t="s">
        <v>163</v>
      </c>
      <c r="E1019" t="s">
        <v>151</v>
      </c>
      <c r="G1019" s="81">
        <v>10</v>
      </c>
      <c r="H1019" s="30">
        <v>6.7195450000000001</v>
      </c>
      <c r="I1019" s="55">
        <v>6.5042790000000004</v>
      </c>
      <c r="J1019" s="62">
        <v>6.5531779999999999</v>
      </c>
      <c r="K1019" s="34">
        <v>6.5742250000000002</v>
      </c>
      <c r="L1019" s="41">
        <v>6.5679650000000001</v>
      </c>
      <c r="M1019" s="28">
        <v>6.5231430000000001</v>
      </c>
      <c r="N1019" s="34">
        <v>6.611186</v>
      </c>
      <c r="O1019" s="28">
        <v>6.5248819999999998</v>
      </c>
      <c r="P1019" s="65">
        <v>6.6211130000000002</v>
      </c>
      <c r="Q1019" s="52">
        <v>6.3030999999999997</v>
      </c>
      <c r="R1019" s="42">
        <v>6.2881910000000003</v>
      </c>
      <c r="S1019" s="73">
        <v>6.4067610000000004</v>
      </c>
    </row>
    <row r="1020" spans="1:19">
      <c r="A1020" s="7" t="str">
        <f>HYPERLINK("http://www.ncbi.nlm.nih.gov/gene/303021", "303021")</f>
        <v>303021</v>
      </c>
      <c r="C1020" t="str">
        <f>"RGD1309926"</f>
        <v>RGD1309926</v>
      </c>
      <c r="D1020" t="s">
        <v>152</v>
      </c>
      <c r="E1020" t="s">
        <v>153</v>
      </c>
      <c r="G1020" s="81">
        <v>10</v>
      </c>
      <c r="H1020" s="41">
        <v>5.8106020000000003</v>
      </c>
      <c r="I1020" s="54">
        <v>5.7736689999999999</v>
      </c>
      <c r="J1020" s="37">
        <v>5.5794439999999996</v>
      </c>
      <c r="K1020" s="34">
        <v>5.7941440000000002</v>
      </c>
      <c r="L1020" s="35">
        <v>5.6060600000000003</v>
      </c>
      <c r="M1020" s="46">
        <v>5.8476970000000001</v>
      </c>
      <c r="N1020" s="40">
        <v>5.937843</v>
      </c>
      <c r="O1020" s="41">
        <v>5.8323400000000003</v>
      </c>
      <c r="P1020" s="59">
        <v>5.8233839999999999</v>
      </c>
      <c r="Q1020" s="61">
        <v>5.3016829999999997</v>
      </c>
      <c r="R1020" s="33">
        <v>5.4030670000000001</v>
      </c>
      <c r="S1020" s="73">
        <v>5.4943439999999999</v>
      </c>
    </row>
    <row r="1021" spans="1:19">
      <c r="A1021" s="7" t="str">
        <f>HYPERLINK("http://www.ncbi.nlm.nih.gov/gene/363135", "363135")</f>
        <v>363135</v>
      </c>
      <c r="B1021" s="7" t="str">
        <f>HYPERLINK("http://www.ncbi.nlm.nih.gov/gene/23132", "23132")</f>
        <v>23132</v>
      </c>
      <c r="C1021" t="str">
        <f>"Rad54l2"</f>
        <v>Rad54l2</v>
      </c>
      <c r="D1021" t="s">
        <v>154</v>
      </c>
      <c r="E1021" t="s">
        <v>155</v>
      </c>
      <c r="G1021" s="81">
        <v>10</v>
      </c>
      <c r="H1021" s="46">
        <v>6.6000350000000001</v>
      </c>
      <c r="I1021" s="54">
        <v>6.451263</v>
      </c>
      <c r="J1021" s="37">
        <v>6.2225469999999996</v>
      </c>
      <c r="K1021" s="34">
        <v>6.4772020000000001</v>
      </c>
      <c r="L1021" s="44">
        <v>6.3982659999999996</v>
      </c>
      <c r="M1021" s="46">
        <v>6.6010559999999998</v>
      </c>
      <c r="N1021" s="43">
        <v>6.4245530000000004</v>
      </c>
      <c r="O1021" s="46">
        <v>6.5652920000000003</v>
      </c>
      <c r="P1021" s="65">
        <v>6.5970079999999998</v>
      </c>
      <c r="Q1021" s="61">
        <v>5.799264</v>
      </c>
      <c r="R1021" s="33">
        <v>5.982545</v>
      </c>
      <c r="S1021" s="75">
        <v>5.9102199999999998</v>
      </c>
    </row>
    <row r="1022" spans="1:19">
      <c r="A1022" s="7" t="str">
        <f>HYPERLINK("http://www.ncbi.nlm.nih.gov/gene/296410", "296410")</f>
        <v>296410</v>
      </c>
      <c r="B1022" s="7" t="str">
        <f>HYPERLINK("http://www.ncbi.nlm.nih.gov/gene/51507", "51507")</f>
        <v>51507</v>
      </c>
      <c r="C1022" t="str">
        <f>"RGD1311072"</f>
        <v>RGD1311072</v>
      </c>
      <c r="D1022" t="s">
        <v>156</v>
      </c>
      <c r="G1022" s="81">
        <v>10</v>
      </c>
      <c r="H1022" s="41">
        <v>8.9464959999999998</v>
      </c>
      <c r="I1022" s="54">
        <v>8.9196010000000001</v>
      </c>
      <c r="J1022" s="37">
        <v>8.7487960000000005</v>
      </c>
      <c r="K1022" s="40">
        <v>8.9777249999999995</v>
      </c>
      <c r="L1022" s="44">
        <v>8.8620199999999993</v>
      </c>
      <c r="M1022" s="41">
        <v>8.9188869999999998</v>
      </c>
      <c r="N1022" s="34">
        <v>8.9699399999999994</v>
      </c>
      <c r="O1022" s="41">
        <v>8.9476300000000002</v>
      </c>
      <c r="P1022" s="59">
        <v>8.9659639999999996</v>
      </c>
      <c r="Q1022" s="61">
        <v>8.4425939999999997</v>
      </c>
      <c r="R1022" s="26">
        <v>8.6096760000000003</v>
      </c>
      <c r="S1022" s="76">
        <v>8.4392600000000009</v>
      </c>
    </row>
    <row r="1023" spans="1:19">
      <c r="A1023" s="7" t="str">
        <f>HYPERLINK("http://www.ncbi.nlm.nih.gov/gene/64831", "64831")</f>
        <v>64831</v>
      </c>
      <c r="B1023" s="7" t="str">
        <f>HYPERLINK("http://www.ncbi.nlm.nih.gov/gene/3658", "3658")</f>
        <v>3658</v>
      </c>
      <c r="C1023" t="str">
        <f>"Ireb2"</f>
        <v>Ireb2</v>
      </c>
      <c r="D1023" t="s">
        <v>157</v>
      </c>
      <c r="E1023" t="s">
        <v>143</v>
      </c>
      <c r="G1023" s="81">
        <v>10</v>
      </c>
      <c r="H1023" s="46">
        <v>8.294416</v>
      </c>
      <c r="I1023" s="31">
        <v>8.3117529999999995</v>
      </c>
      <c r="J1023" s="37">
        <v>8.1443130000000004</v>
      </c>
      <c r="K1023" s="36">
        <v>8.1359340000000007</v>
      </c>
      <c r="L1023" s="41">
        <v>8.2567350000000008</v>
      </c>
      <c r="M1023" s="25">
        <v>8.0775469999999991</v>
      </c>
      <c r="N1023" s="40">
        <v>8.3005150000000008</v>
      </c>
      <c r="O1023" s="41">
        <v>8.2679299999999998</v>
      </c>
      <c r="P1023" s="65">
        <v>8.2810769999999998</v>
      </c>
      <c r="Q1023" s="52">
        <v>7.9725799999999998</v>
      </c>
      <c r="R1023" s="33">
        <v>8.0253979999999991</v>
      </c>
      <c r="S1023" s="73">
        <v>8.053407</v>
      </c>
    </row>
    <row r="1024" spans="1:19">
      <c r="A1024" s="7" t="str">
        <f>HYPERLINK("http://www.ncbi.nlm.nih.gov/gene/301119", "301119")</f>
        <v>301119</v>
      </c>
      <c r="B1024" s="7" t="str">
        <f>HYPERLINK("http://www.ncbi.nlm.nih.gov/gene/4298", "4298")</f>
        <v>4298</v>
      </c>
      <c r="C1024" t="str">
        <f>"Mllt1"</f>
        <v>Mllt1</v>
      </c>
      <c r="D1024" t="s">
        <v>144</v>
      </c>
      <c r="E1024" t="s">
        <v>145</v>
      </c>
      <c r="G1024" s="81">
        <v>10</v>
      </c>
      <c r="H1024" s="46">
        <v>8.4522829999999995</v>
      </c>
      <c r="I1024" s="54">
        <v>8.3821309999999993</v>
      </c>
      <c r="J1024" s="55">
        <v>8.2417999999999996</v>
      </c>
      <c r="K1024" s="34">
        <v>8.3742450000000002</v>
      </c>
      <c r="L1024" s="41">
        <v>8.3883910000000004</v>
      </c>
      <c r="M1024" s="28">
        <v>8.2182739999999992</v>
      </c>
      <c r="N1024" s="34">
        <v>8.4095019999999998</v>
      </c>
      <c r="O1024" s="46">
        <v>8.5198420000000006</v>
      </c>
      <c r="P1024" s="59">
        <v>8.3856040000000007</v>
      </c>
      <c r="Q1024" s="52">
        <v>7.8994289999999996</v>
      </c>
      <c r="R1024" s="42">
        <v>7.859769</v>
      </c>
      <c r="S1024" s="75">
        <v>7.9206110000000001</v>
      </c>
    </row>
    <row r="1025" spans="1:19">
      <c r="A1025" s="7" t="str">
        <f>HYPERLINK("http://www.ncbi.nlm.nih.gov/gene/296301", "296301")</f>
        <v>296301</v>
      </c>
      <c r="B1025" s="7" t="str">
        <f>HYPERLINK("http://www.ncbi.nlm.nih.gov/gene/22913", "22913")</f>
        <v>22913</v>
      </c>
      <c r="C1025" t="str">
        <f>"Raly"</f>
        <v>Raly</v>
      </c>
      <c r="D1025" t="s">
        <v>146</v>
      </c>
      <c r="E1025" t="s">
        <v>147</v>
      </c>
      <c r="G1025" s="81">
        <v>10</v>
      </c>
      <c r="H1025" s="41">
        <v>10.572414</v>
      </c>
      <c r="I1025" s="54">
        <v>10.546412</v>
      </c>
      <c r="J1025" s="55">
        <v>10.437519999999999</v>
      </c>
      <c r="K1025" s="43">
        <v>10.489345999999999</v>
      </c>
      <c r="L1025" s="41">
        <v>10.562343</v>
      </c>
      <c r="M1025" s="28">
        <v>10.426956000000001</v>
      </c>
      <c r="N1025" s="34">
        <v>10.533109</v>
      </c>
      <c r="O1025" s="46">
        <v>10.642571999999999</v>
      </c>
      <c r="P1025" s="65">
        <v>10.588587</v>
      </c>
      <c r="Q1025" s="61">
        <v>10.160289000000001</v>
      </c>
      <c r="R1025" s="33">
        <v>10.209042999999999</v>
      </c>
      <c r="S1025" s="75">
        <v>10.194495</v>
      </c>
    </row>
    <row r="1026" spans="1:19">
      <c r="A1026" s="7" t="str">
        <f>HYPERLINK("http://www.ncbi.nlm.nih.gov/gene/361400", "361400")</f>
        <v>361400</v>
      </c>
      <c r="B1026" s="7" t="str">
        <f>HYPERLINK("http://www.ncbi.nlm.nih.gov/gene/4775", "4775")</f>
        <v>4775</v>
      </c>
      <c r="C1026" t="str">
        <f>"Nfatc3"</f>
        <v>Nfatc3</v>
      </c>
      <c r="D1026" t="s">
        <v>148</v>
      </c>
      <c r="E1026" t="s">
        <v>136</v>
      </c>
      <c r="F1026" t="s">
        <v>137</v>
      </c>
      <c r="G1026" s="81">
        <v>10</v>
      </c>
      <c r="H1026" s="41">
        <v>8.0042050000000007</v>
      </c>
      <c r="I1026" s="31">
        <v>8.0440389999999997</v>
      </c>
      <c r="J1026" s="62">
        <v>7.9867059999999999</v>
      </c>
      <c r="K1026" s="43">
        <v>7.9818119999999997</v>
      </c>
      <c r="L1026" s="41">
        <v>8.0062329999999999</v>
      </c>
      <c r="M1026" s="25">
        <v>7.8676849999999998</v>
      </c>
      <c r="N1026" s="34">
        <v>8.0402179999999994</v>
      </c>
      <c r="O1026" s="46">
        <v>8.0665960000000005</v>
      </c>
      <c r="P1026" s="65">
        <v>8.0448409999999999</v>
      </c>
      <c r="Q1026" s="61">
        <v>7.7388940000000002</v>
      </c>
      <c r="R1026" s="33">
        <v>7.7478199999999999</v>
      </c>
      <c r="S1026" s="73">
        <v>7.835909</v>
      </c>
    </row>
    <row r="1027" spans="1:19">
      <c r="A1027" s="7" t="str">
        <f>HYPERLINK("http://www.ncbi.nlm.nih.gov/gene/310155", "310155")</f>
        <v>310155</v>
      </c>
      <c r="B1027" s="7" t="str">
        <f>HYPERLINK("http://www.ncbi.nlm.nih.gov/gene/54545", "54545")</f>
        <v>54545</v>
      </c>
      <c r="C1027" t="str">
        <f>"Mtmr12"</f>
        <v>Mtmr12</v>
      </c>
      <c r="D1027" t="s">
        <v>138</v>
      </c>
      <c r="E1027" t="s">
        <v>139</v>
      </c>
      <c r="G1027" s="81">
        <v>10</v>
      </c>
      <c r="H1027" s="41">
        <v>6.9070140000000002</v>
      </c>
      <c r="I1027" s="31">
        <v>6.916779</v>
      </c>
      <c r="J1027" s="26">
        <v>6.7230850000000002</v>
      </c>
      <c r="K1027" s="43">
        <v>6.8620660000000004</v>
      </c>
      <c r="L1027" s="41">
        <v>6.8800049999999997</v>
      </c>
      <c r="M1027" s="28">
        <v>6.7958150000000002</v>
      </c>
      <c r="N1027" s="40">
        <v>6.9384779999999999</v>
      </c>
      <c r="O1027" s="46">
        <v>6.9611159999999996</v>
      </c>
      <c r="P1027" s="50">
        <v>6.8612000000000002</v>
      </c>
      <c r="Q1027" s="52">
        <v>6.6345640000000001</v>
      </c>
      <c r="R1027" s="33">
        <v>6.6333970000000004</v>
      </c>
      <c r="S1027" s="73">
        <v>6.7001860000000004</v>
      </c>
    </row>
    <row r="1028" spans="1:19">
      <c r="A1028" s="7" t="str">
        <f>HYPERLINK("http://www.ncbi.nlm.nih.gov/gene/117257", "117257")</f>
        <v>117257</v>
      </c>
      <c r="B1028" s="7" t="str">
        <f>HYPERLINK("http://www.ncbi.nlm.nih.gov/gene/11245", "11245")</f>
        <v>11245</v>
      </c>
      <c r="C1028" t="str">
        <f>"Gpr176"</f>
        <v>Gpr176</v>
      </c>
      <c r="D1028" t="s">
        <v>140</v>
      </c>
      <c r="E1028" t="s">
        <v>158</v>
      </c>
      <c r="G1028" s="81">
        <v>10</v>
      </c>
      <c r="H1028" s="41">
        <v>6.827655</v>
      </c>
      <c r="I1028" s="54">
        <v>6.8129340000000003</v>
      </c>
      <c r="J1028" s="55">
        <v>6.5869109999999997</v>
      </c>
      <c r="K1028" s="34">
        <v>6.7786379999999999</v>
      </c>
      <c r="L1028" s="46">
        <v>6.8341349999999998</v>
      </c>
      <c r="M1028" s="35">
        <v>6.4898150000000001</v>
      </c>
      <c r="N1028" s="34">
        <v>6.8267680000000004</v>
      </c>
      <c r="O1028" s="46">
        <v>6.9755529999999997</v>
      </c>
      <c r="P1028" s="48">
        <v>6.5938129999999999</v>
      </c>
      <c r="Q1028" s="52">
        <v>6.1846769999999998</v>
      </c>
      <c r="R1028" s="33">
        <v>6.2620250000000004</v>
      </c>
      <c r="S1028" s="75">
        <v>6.2413740000000004</v>
      </c>
    </row>
    <row r="1029" spans="1:19">
      <c r="A1029" s="7" t="str">
        <f>HYPERLINK("http://www.ncbi.nlm.nih.gov/gene/303559", "303559")</f>
        <v>303559</v>
      </c>
      <c r="B1029" s="7" t="str">
        <f>HYPERLINK("http://www.ncbi.nlm.nih.gov/gene/379", "379")</f>
        <v>379</v>
      </c>
      <c r="C1029" t="str">
        <f>"Arl4d"</f>
        <v>Arl4d</v>
      </c>
      <c r="D1029" t="s">
        <v>141</v>
      </c>
      <c r="E1029" t="s">
        <v>849</v>
      </c>
      <c r="G1029" s="81">
        <v>10</v>
      </c>
      <c r="H1029" s="41">
        <v>7.5987960000000001</v>
      </c>
      <c r="I1029" s="54">
        <v>7.632892</v>
      </c>
      <c r="J1029" s="37">
        <v>7.3421190000000003</v>
      </c>
      <c r="K1029" s="34">
        <v>7.6123120000000002</v>
      </c>
      <c r="L1029" s="46">
        <v>7.7629970000000004</v>
      </c>
      <c r="M1029" s="28">
        <v>7.4103219999999999</v>
      </c>
      <c r="N1029" s="40">
        <v>7.7397260000000001</v>
      </c>
      <c r="O1029" s="46">
        <v>7.7433839999999998</v>
      </c>
      <c r="P1029" s="48">
        <v>7.4574150000000001</v>
      </c>
      <c r="Q1029" s="52">
        <v>6.9761249999999997</v>
      </c>
      <c r="R1029" s="33">
        <v>7.1046019999999999</v>
      </c>
      <c r="S1029" s="75">
        <v>7.0464659999999997</v>
      </c>
    </row>
    <row r="1030" spans="1:19">
      <c r="A1030" s="7" t="str">
        <f>HYPERLINK("http://www.ncbi.nlm.nih.gov/gene/50993", "50993")</f>
        <v>50993</v>
      </c>
      <c r="B1030" s="7" t="str">
        <f>HYPERLINK("http://www.ncbi.nlm.nih.gov/gene/10890", "10890")</f>
        <v>10890</v>
      </c>
      <c r="C1030" t="str">
        <f>"Rab10"</f>
        <v>Rab10</v>
      </c>
      <c r="D1030" t="s">
        <v>142</v>
      </c>
      <c r="E1030" t="s">
        <v>131</v>
      </c>
      <c r="G1030" s="81">
        <v>10</v>
      </c>
      <c r="H1030" s="41">
        <v>10.741153000000001</v>
      </c>
      <c r="I1030" s="31">
        <v>10.785952</v>
      </c>
      <c r="J1030" s="26">
        <v>10.660121</v>
      </c>
      <c r="K1030" s="27">
        <v>10.716445</v>
      </c>
      <c r="L1030" s="46">
        <v>10.786479999999999</v>
      </c>
      <c r="M1030" s="44">
        <v>10.721434</v>
      </c>
      <c r="N1030" s="34">
        <v>10.757044</v>
      </c>
      <c r="O1030" s="41">
        <v>10.741213999999999</v>
      </c>
      <c r="P1030" s="59">
        <v>10.748035</v>
      </c>
      <c r="Q1030" s="52">
        <v>10.609382999999999</v>
      </c>
      <c r="R1030" s="42">
        <v>10.581873999999999</v>
      </c>
      <c r="S1030" s="75">
        <v>10.626472</v>
      </c>
    </row>
    <row r="1031" spans="1:19">
      <c r="A1031" s="7" t="str">
        <f>HYPERLINK("http://www.ncbi.nlm.nih.gov/gene/117523", "117523")</f>
        <v>117523</v>
      </c>
      <c r="B1031" s="7" t="str">
        <f>HYPERLINK("http://www.ncbi.nlm.nih.gov/gene/8128", "8128")</f>
        <v>8128</v>
      </c>
      <c r="C1031" t="str">
        <f>"St8sia2"</f>
        <v>St8sia2</v>
      </c>
      <c r="D1031" t="s">
        <v>132</v>
      </c>
      <c r="E1031" t="s">
        <v>133</v>
      </c>
      <c r="G1031" s="81">
        <v>10</v>
      </c>
      <c r="H1031" s="28">
        <v>7.170331</v>
      </c>
      <c r="I1031" s="54">
        <v>7.2299290000000003</v>
      </c>
      <c r="J1031" s="55">
        <v>7.0994200000000003</v>
      </c>
      <c r="K1031" s="43">
        <v>7.2149910000000004</v>
      </c>
      <c r="L1031" s="41">
        <v>7.2516860000000003</v>
      </c>
      <c r="M1031" s="41">
        <v>7.2509810000000003</v>
      </c>
      <c r="N1031" s="40">
        <v>7.3265159999999998</v>
      </c>
      <c r="O1031" s="46">
        <v>7.3205749999999998</v>
      </c>
      <c r="P1031" s="65">
        <v>7.3122920000000002</v>
      </c>
      <c r="Q1031" s="61">
        <v>6.7650050000000004</v>
      </c>
      <c r="R1031" s="42">
        <v>6.7625419999999998</v>
      </c>
      <c r="S1031" s="73">
        <v>6.9133149999999999</v>
      </c>
    </row>
    <row r="1032" spans="1:19">
      <c r="A1032" s="7" t="str">
        <f>HYPERLINK("http://www.ncbi.nlm.nih.gov/gene/361845", "361845")</f>
        <v>361845</v>
      </c>
      <c r="B1032" s="7" t="str">
        <f>HYPERLINK("http://www.ncbi.nlm.nih.gov/gene/1979", "1979")</f>
        <v>1979</v>
      </c>
      <c r="C1032" t="str">
        <f>"Eif4ebp2"</f>
        <v>Eif4ebp2</v>
      </c>
      <c r="D1032" t="s">
        <v>134</v>
      </c>
      <c r="E1032" t="s">
        <v>149</v>
      </c>
      <c r="G1032" s="81">
        <v>10</v>
      </c>
      <c r="H1032" s="44">
        <v>9.3809450000000005</v>
      </c>
      <c r="I1032" s="31">
        <v>9.4999699999999994</v>
      </c>
      <c r="J1032" s="37">
        <v>9.231427</v>
      </c>
      <c r="K1032" s="34">
        <v>9.4266349999999992</v>
      </c>
      <c r="L1032" s="41">
        <v>9.3953220000000002</v>
      </c>
      <c r="M1032" s="28">
        <v>9.2855030000000003</v>
      </c>
      <c r="N1032" s="34">
        <v>9.4694839999999996</v>
      </c>
      <c r="O1032" s="46">
        <v>9.5419300000000007</v>
      </c>
      <c r="P1032" s="59">
        <v>9.4794979999999995</v>
      </c>
      <c r="Q1032" s="61">
        <v>8.7897979999999993</v>
      </c>
      <c r="R1032" s="33">
        <v>8.9379790000000003</v>
      </c>
      <c r="S1032" s="73">
        <v>9.1013339999999996</v>
      </c>
    </row>
    <row r="1033" spans="1:19">
      <c r="A1033" s="7" t="str">
        <f>HYPERLINK("http://www.ncbi.nlm.nih.gov/gene/170923", "170923")</f>
        <v>170923</v>
      </c>
      <c r="B1033" s="7" t="str">
        <f>HYPERLINK("http://www.ncbi.nlm.nih.gov/gene/5912", "5912")</f>
        <v>5912</v>
      </c>
      <c r="C1033" t="str">
        <f>"Rap2b"</f>
        <v>Rap2b</v>
      </c>
      <c r="D1033" t="s">
        <v>150</v>
      </c>
      <c r="E1033" t="s">
        <v>123</v>
      </c>
      <c r="G1033" s="81">
        <v>10</v>
      </c>
      <c r="H1033" s="44">
        <v>7.1128869999999997</v>
      </c>
      <c r="I1033" s="62">
        <v>7.1228689999999997</v>
      </c>
      <c r="J1033" s="55">
        <v>7.072381</v>
      </c>
      <c r="K1033" s="27">
        <v>7.0089300000000003</v>
      </c>
      <c r="L1033" s="46">
        <v>7.3360079999999996</v>
      </c>
      <c r="M1033" s="28">
        <v>7.0664660000000001</v>
      </c>
      <c r="N1033" s="40">
        <v>7.2314369999999997</v>
      </c>
      <c r="O1033" s="41">
        <v>7.1365790000000002</v>
      </c>
      <c r="P1033" s="65">
        <v>7.2964130000000003</v>
      </c>
      <c r="Q1033" s="61">
        <v>6.5352309999999996</v>
      </c>
      <c r="R1033" s="26">
        <v>6.8028950000000004</v>
      </c>
      <c r="S1033" s="73">
        <v>6.8109380000000002</v>
      </c>
    </row>
    <row r="1034" spans="1:19">
      <c r="A1034" s="7" t="str">
        <f>HYPERLINK("http://www.ncbi.nlm.nih.gov/gene/678774", "678774")</f>
        <v>678774</v>
      </c>
      <c r="C1034" t="str">
        <f>"LOC678774"</f>
        <v>LOC678774</v>
      </c>
      <c r="D1034" t="s">
        <v>124</v>
      </c>
      <c r="G1034" s="81">
        <v>10</v>
      </c>
      <c r="H1034" s="44">
        <v>7.2759200000000002</v>
      </c>
      <c r="I1034" s="55">
        <v>7.204447</v>
      </c>
      <c r="J1034" s="39">
        <v>7.5604909999999999</v>
      </c>
      <c r="K1034" s="36">
        <v>7.1310070000000003</v>
      </c>
      <c r="L1034" s="28">
        <v>7.2390879999999997</v>
      </c>
      <c r="M1034" s="28">
        <v>7.2326550000000003</v>
      </c>
      <c r="N1034" s="40">
        <v>7.4263820000000003</v>
      </c>
      <c r="O1034" s="46">
        <v>7.4638400000000003</v>
      </c>
      <c r="P1034" s="48">
        <v>7.2109230000000002</v>
      </c>
      <c r="Q1034" s="61">
        <v>6.7847150000000003</v>
      </c>
      <c r="R1034" s="33">
        <v>6.8608750000000001</v>
      </c>
      <c r="S1034" s="73">
        <v>6.964073</v>
      </c>
    </row>
    <row r="1035" spans="1:19">
      <c r="A1035" s="7" t="str">
        <f>HYPERLINK("http://www.ncbi.nlm.nih.gov/gene/362581", "362581")</f>
        <v>362581</v>
      </c>
      <c r="B1035" s="7" t="str">
        <f>HYPERLINK("http://www.ncbi.nlm.nih.gov/gene/22955", "22955")</f>
        <v>22955</v>
      </c>
      <c r="C1035" t="str">
        <f>"Scmh1"</f>
        <v>Scmh1</v>
      </c>
      <c r="D1035" t="s">
        <v>125</v>
      </c>
      <c r="E1035" t="s">
        <v>126</v>
      </c>
      <c r="G1035" s="81">
        <v>10</v>
      </c>
      <c r="H1035" s="46">
        <v>8.4273579999999999</v>
      </c>
      <c r="I1035" s="55">
        <v>8.3435260000000007</v>
      </c>
      <c r="J1035" s="31">
        <v>8.4855219999999996</v>
      </c>
      <c r="K1035" s="36">
        <v>8.2595100000000006</v>
      </c>
      <c r="L1035" s="28">
        <v>8.3383009999999995</v>
      </c>
      <c r="M1035" s="35">
        <v>8.2758109999999991</v>
      </c>
      <c r="N1035" s="40">
        <v>8.4485390000000002</v>
      </c>
      <c r="O1035" s="46">
        <v>8.4848780000000001</v>
      </c>
      <c r="P1035" s="50">
        <v>8.358492</v>
      </c>
      <c r="Q1035" s="61">
        <v>8.0927399999999992</v>
      </c>
      <c r="R1035" s="33">
        <v>8.120889</v>
      </c>
      <c r="S1035" s="73">
        <v>8.2008829999999993</v>
      </c>
    </row>
    <row r="1036" spans="1:19">
      <c r="A1036" s="7" t="str">
        <f>HYPERLINK("http://www.ncbi.nlm.nih.gov/gene/316369", "316369")</f>
        <v>316369</v>
      </c>
      <c r="B1036" s="7" t="str">
        <f>HYPERLINK("http://www.ncbi.nlm.nih.gov/gene/8440", "8440")</f>
        <v>8440</v>
      </c>
      <c r="C1036" t="str">
        <f>"Nck2"</f>
        <v>Nck2</v>
      </c>
      <c r="D1036" t="s">
        <v>127</v>
      </c>
      <c r="E1036" t="s">
        <v>128</v>
      </c>
      <c r="F1036" t="s">
        <v>129</v>
      </c>
      <c r="G1036" s="81">
        <v>10</v>
      </c>
      <c r="H1036" s="46">
        <v>7.6965269999999997</v>
      </c>
      <c r="I1036" s="54">
        <v>7.6557659999999998</v>
      </c>
      <c r="J1036" s="31">
        <v>7.7517329999999998</v>
      </c>
      <c r="K1036" s="34">
        <v>7.6256409999999999</v>
      </c>
      <c r="L1036" s="44">
        <v>7.5958690000000004</v>
      </c>
      <c r="M1036" s="41">
        <v>7.6461040000000002</v>
      </c>
      <c r="N1036" s="27">
        <v>7.5691100000000002</v>
      </c>
      <c r="O1036" s="46">
        <v>7.7550670000000004</v>
      </c>
      <c r="P1036" s="45">
        <v>7.4497150000000003</v>
      </c>
      <c r="Q1036" s="52">
        <v>7.3482070000000004</v>
      </c>
      <c r="R1036" s="42">
        <v>7.2490540000000001</v>
      </c>
      <c r="S1036" s="75">
        <v>7.2863720000000001</v>
      </c>
    </row>
    <row r="1037" spans="1:19">
      <c r="A1037" s="7" t="str">
        <f>HYPERLINK("http://www.ncbi.nlm.nih.gov/gene/689443", "689443")</f>
        <v>689443</v>
      </c>
      <c r="B1037" s="7" t="str">
        <f>HYPERLINK("http://www.ncbi.nlm.nih.gov/gene/25771", "25771")</f>
        <v>25771</v>
      </c>
      <c r="C1037" t="str">
        <f>"Tbc1d22a"</f>
        <v>Tbc1d22a</v>
      </c>
      <c r="D1037" t="s">
        <v>130</v>
      </c>
      <c r="E1037" t="s">
        <v>118</v>
      </c>
      <c r="G1037" s="81">
        <v>10</v>
      </c>
      <c r="H1037" s="41">
        <v>7.7535910000000001</v>
      </c>
      <c r="I1037" s="31">
        <v>7.8197320000000001</v>
      </c>
      <c r="J1037" s="54">
        <v>7.7645270000000002</v>
      </c>
      <c r="K1037" s="34">
        <v>7.7306429999999997</v>
      </c>
      <c r="L1037" s="35">
        <v>7.543812</v>
      </c>
      <c r="M1037" s="41">
        <v>7.7369599999999998</v>
      </c>
      <c r="N1037" s="34">
        <v>7.7042120000000001</v>
      </c>
      <c r="O1037" s="41">
        <v>7.7825090000000001</v>
      </c>
      <c r="P1037" s="59">
        <v>7.7331779999999997</v>
      </c>
      <c r="Q1037" s="61">
        <v>7.2294349999999996</v>
      </c>
      <c r="R1037" s="42">
        <v>7.2096070000000001</v>
      </c>
      <c r="S1037" s="75">
        <v>7.3600320000000004</v>
      </c>
    </row>
    <row r="1038" spans="1:19">
      <c r="A1038" s="7" t="str">
        <f>HYPERLINK("http://www.ncbi.nlm.nih.gov/gene/117106", "117106")</f>
        <v>117106</v>
      </c>
      <c r="B1038" s="7" t="str">
        <f>HYPERLINK("http://www.ncbi.nlm.nih.gov/gene/950", "950")</f>
        <v>950</v>
      </c>
      <c r="C1038" t="str">
        <f>"Scarb2"</f>
        <v>Scarb2</v>
      </c>
      <c r="D1038" t="s">
        <v>119</v>
      </c>
      <c r="E1038" t="s">
        <v>120</v>
      </c>
      <c r="F1038" t="s">
        <v>2185</v>
      </c>
      <c r="G1038" s="81">
        <v>10</v>
      </c>
      <c r="H1038" s="46">
        <v>8.7559880000000003</v>
      </c>
      <c r="I1038" s="54">
        <v>8.7002430000000004</v>
      </c>
      <c r="J1038" s="31">
        <v>8.7905840000000008</v>
      </c>
      <c r="K1038" s="27">
        <v>8.631615</v>
      </c>
      <c r="L1038" s="28">
        <v>8.5931510000000006</v>
      </c>
      <c r="M1038" s="41">
        <v>8.6948830000000008</v>
      </c>
      <c r="N1038" s="34">
        <v>8.6883440000000007</v>
      </c>
      <c r="O1038" s="44">
        <v>8.6676789999999997</v>
      </c>
      <c r="P1038" s="50">
        <v>8.6598020000000009</v>
      </c>
      <c r="Q1038" s="61">
        <v>8.3129120000000007</v>
      </c>
      <c r="R1038" s="33">
        <v>8.3478080000000006</v>
      </c>
      <c r="S1038" s="73">
        <v>8.4592840000000002</v>
      </c>
    </row>
    <row r="1039" spans="1:19">
      <c r="A1039" s="7" t="str">
        <f>HYPERLINK("http://www.ncbi.nlm.nih.gov/gene/315135", "315135")</f>
        <v>315135</v>
      </c>
      <c r="B1039" s="7" t="str">
        <f>HYPERLINK("http://www.ncbi.nlm.nih.gov/gene/25777", "25777")</f>
        <v>25777</v>
      </c>
      <c r="C1039" t="str">
        <f>"Sun2"</f>
        <v>Sun2</v>
      </c>
      <c r="D1039" t="s">
        <v>135</v>
      </c>
      <c r="E1039" t="s">
        <v>121</v>
      </c>
      <c r="G1039" s="81">
        <v>10</v>
      </c>
      <c r="H1039" s="41">
        <v>8.3903649999999992</v>
      </c>
      <c r="I1039" s="54">
        <v>8.3411399999999993</v>
      </c>
      <c r="J1039" s="31">
        <v>8.4581669999999995</v>
      </c>
      <c r="K1039" s="27">
        <v>8.19285</v>
      </c>
      <c r="L1039" s="41">
        <v>8.3269040000000007</v>
      </c>
      <c r="M1039" s="28">
        <v>8.24071</v>
      </c>
      <c r="N1039" s="34">
        <v>8.3337439999999994</v>
      </c>
      <c r="O1039" s="46">
        <v>8.400703</v>
      </c>
      <c r="P1039" s="50">
        <v>8.2889420000000005</v>
      </c>
      <c r="Q1039" s="52">
        <v>7.8818710000000003</v>
      </c>
      <c r="R1039" s="42">
        <v>7.7237010000000001</v>
      </c>
      <c r="S1039" s="75">
        <v>7.9064690000000004</v>
      </c>
    </row>
    <row r="1040" spans="1:19">
      <c r="A1040" s="7" t="str">
        <f>HYPERLINK("http://www.ncbi.nlm.nih.gov/gene/64373", "64373")</f>
        <v>64373</v>
      </c>
      <c r="B1040" s="7" t="str">
        <f>HYPERLINK("http://www.ncbi.nlm.nih.gov/gene/388", "388")</f>
        <v>388</v>
      </c>
      <c r="C1040" t="str">
        <f>"Rhob"</f>
        <v>Rhob</v>
      </c>
      <c r="D1040" t="s">
        <v>122</v>
      </c>
      <c r="E1040" t="s">
        <v>116</v>
      </c>
      <c r="G1040" s="81">
        <v>10</v>
      </c>
      <c r="H1040" s="28">
        <v>8.0743670000000005</v>
      </c>
      <c r="I1040" s="31">
        <v>8.2811470000000007</v>
      </c>
      <c r="J1040" s="54">
        <v>8.1795519999999993</v>
      </c>
      <c r="K1040" s="27">
        <v>8.1188859999999998</v>
      </c>
      <c r="L1040" s="46">
        <v>8.2654429999999994</v>
      </c>
      <c r="M1040" s="28">
        <v>8.1128060000000009</v>
      </c>
      <c r="N1040" s="43">
        <v>8.1576520000000006</v>
      </c>
      <c r="O1040" s="46">
        <v>8.3375810000000001</v>
      </c>
      <c r="P1040" s="48">
        <v>8.0995089999999994</v>
      </c>
      <c r="Q1040" s="52">
        <v>7.8126290000000003</v>
      </c>
      <c r="R1040" s="26">
        <v>7.8941420000000004</v>
      </c>
      <c r="S1040" s="76">
        <v>7.7351470000000004</v>
      </c>
    </row>
    <row r="1041" spans="1:19">
      <c r="A1041" s="7" t="str">
        <f>HYPERLINK("http://www.ncbi.nlm.nih.gov/gene/170751", "170751")</f>
        <v>170751</v>
      </c>
      <c r="B1041" s="7" t="str">
        <f>HYPERLINK("http://www.ncbi.nlm.nih.gov/gene/7511", "7511")</f>
        <v>7511</v>
      </c>
      <c r="C1041" t="str">
        <f>"Xpnpep1"</f>
        <v>Xpnpep1</v>
      </c>
      <c r="D1041" t="s">
        <v>117</v>
      </c>
      <c r="E1041" t="s">
        <v>110</v>
      </c>
      <c r="G1041" s="81">
        <v>10</v>
      </c>
      <c r="H1041" s="28">
        <v>9.5578690000000002</v>
      </c>
      <c r="I1041" s="31">
        <v>9.6992650000000005</v>
      </c>
      <c r="J1041" s="54">
        <v>9.6404239999999994</v>
      </c>
      <c r="K1041" s="34">
        <v>9.6225310000000004</v>
      </c>
      <c r="L1041" s="46">
        <v>9.6744570000000003</v>
      </c>
      <c r="M1041" s="28">
        <v>9.5717660000000002</v>
      </c>
      <c r="N1041" s="27">
        <v>9.5668340000000001</v>
      </c>
      <c r="O1041" s="46">
        <v>9.6697399999999991</v>
      </c>
      <c r="P1041" s="45">
        <v>9.5123840000000008</v>
      </c>
      <c r="Q1041" s="52">
        <v>9.3777010000000001</v>
      </c>
      <c r="R1041" s="33">
        <v>9.4070889999999991</v>
      </c>
      <c r="S1041" s="75">
        <v>9.4250790000000002</v>
      </c>
    </row>
    <row r="1042" spans="1:19">
      <c r="A1042" s="7" t="str">
        <f>HYPERLINK("http://www.ncbi.nlm.nih.gov/gene/687346", "687346")</f>
        <v>687346</v>
      </c>
      <c r="C1042" t="str">
        <f>"LOC687346"</f>
        <v>LOC687346</v>
      </c>
      <c r="D1042" t="s">
        <v>111</v>
      </c>
      <c r="G1042" s="81">
        <v>10</v>
      </c>
      <c r="H1042" s="28">
        <v>9.2760429999999996</v>
      </c>
      <c r="I1042" s="31">
        <v>9.4897880000000008</v>
      </c>
      <c r="J1042" s="55">
        <v>9.2665199999999999</v>
      </c>
      <c r="K1042" s="34">
        <v>9.4081360000000007</v>
      </c>
      <c r="L1042" s="41">
        <v>9.3814290000000007</v>
      </c>
      <c r="M1042" s="28">
        <v>9.2680179999999996</v>
      </c>
      <c r="N1042" s="34">
        <v>9.3904560000000004</v>
      </c>
      <c r="O1042" s="46">
        <v>9.4822330000000008</v>
      </c>
      <c r="P1042" s="48">
        <v>9.2068549999999991</v>
      </c>
      <c r="Q1042" s="61">
        <v>8.8396629999999998</v>
      </c>
      <c r="R1042" s="33">
        <v>8.8803710000000002</v>
      </c>
      <c r="S1042" s="75">
        <v>8.9238370000000007</v>
      </c>
    </row>
    <row r="1043" spans="1:19">
      <c r="A1043" s="7" t="str">
        <f>HYPERLINK("http://www.ncbi.nlm.nih.gov/gene/192280", "192280")</f>
        <v>192280</v>
      </c>
      <c r="B1043" s="7" t="str">
        <f>HYPERLINK("http://www.ncbi.nlm.nih.gov/gene/79660", "79660")</f>
        <v>79660</v>
      </c>
      <c r="C1043" t="str">
        <f>"Ppp1r3b"</f>
        <v>Ppp1r3b</v>
      </c>
      <c r="D1043" t="s">
        <v>112</v>
      </c>
      <c r="E1043" t="s">
        <v>113</v>
      </c>
      <c r="F1043" t="s">
        <v>1134</v>
      </c>
      <c r="G1043" s="81">
        <v>10</v>
      </c>
      <c r="H1043" s="41">
        <v>8.3312050000000006</v>
      </c>
      <c r="I1043" s="31">
        <v>8.3900710000000007</v>
      </c>
      <c r="J1043" s="62">
        <v>8.2815919999999998</v>
      </c>
      <c r="K1043" s="40">
        <v>8.4534300000000009</v>
      </c>
      <c r="L1043" s="46">
        <v>8.4125390000000007</v>
      </c>
      <c r="M1043" s="28">
        <v>8.1886460000000003</v>
      </c>
      <c r="N1043" s="34">
        <v>8.3307739999999999</v>
      </c>
      <c r="O1043" s="41">
        <v>8.3317350000000001</v>
      </c>
      <c r="P1043" s="29">
        <v>8.0679370000000006</v>
      </c>
      <c r="Q1043" s="61">
        <v>7.8197229999999998</v>
      </c>
      <c r="R1043" s="26">
        <v>8.0104310000000005</v>
      </c>
      <c r="S1043" s="76">
        <v>7.8101909999999997</v>
      </c>
    </row>
    <row r="1044" spans="1:19">
      <c r="A1044" s="7" t="str">
        <f>HYPERLINK("http://www.ncbi.nlm.nih.gov/gene/312372", "312372")</f>
        <v>312372</v>
      </c>
      <c r="B1044" s="7" t="str">
        <f>HYPERLINK("http://www.ncbi.nlm.nih.gov/gene/25948", "25948")</f>
        <v>25948</v>
      </c>
      <c r="C1044" t="str">
        <f>"Kbtbd2"</f>
        <v>Kbtbd2</v>
      </c>
      <c r="D1044" t="s">
        <v>114</v>
      </c>
      <c r="G1044" s="81">
        <v>10</v>
      </c>
      <c r="H1044" s="44">
        <v>9.1232419999999994</v>
      </c>
      <c r="I1044" s="39">
        <v>9.4225899999999996</v>
      </c>
      <c r="J1044" s="55">
        <v>9.0435300000000005</v>
      </c>
      <c r="K1044" s="34">
        <v>9.2249680000000005</v>
      </c>
      <c r="L1044" s="46">
        <v>9.2899499999999993</v>
      </c>
      <c r="M1044" s="35">
        <v>8.9743759999999995</v>
      </c>
      <c r="N1044" s="43">
        <v>9.1435980000000008</v>
      </c>
      <c r="O1044" s="41">
        <v>9.1811699999999998</v>
      </c>
      <c r="P1044" s="50">
        <v>9.0971399999999996</v>
      </c>
      <c r="Q1044" s="61">
        <v>8.62758</v>
      </c>
      <c r="R1044" s="33">
        <v>8.784376</v>
      </c>
      <c r="S1044" s="75">
        <v>8.7003559999999993</v>
      </c>
    </row>
    <row r="1045" spans="1:19">
      <c r="A1045" s="7" t="str">
        <f>HYPERLINK("http://www.ncbi.nlm.nih.gov/gene/79214", "79214")</f>
        <v>79214</v>
      </c>
      <c r="B1045" s="7" t="str">
        <f>HYPERLINK("http://www.ncbi.nlm.nih.gov/gene/2589", "2589")</f>
        <v>2589</v>
      </c>
      <c r="C1045" t="str">
        <f>"Galnt1"</f>
        <v>Galnt1</v>
      </c>
      <c r="D1045" t="s">
        <v>115</v>
      </c>
      <c r="E1045" t="s">
        <v>101</v>
      </c>
      <c r="F1045" t="s">
        <v>1046</v>
      </c>
      <c r="G1045" s="81">
        <v>10</v>
      </c>
      <c r="H1045" s="28">
        <v>8.4419590000000007</v>
      </c>
      <c r="I1045" s="31">
        <v>8.5541350000000005</v>
      </c>
      <c r="J1045" s="55">
        <v>8.4257690000000007</v>
      </c>
      <c r="K1045" s="40">
        <v>8.5381440000000008</v>
      </c>
      <c r="L1045" s="41">
        <v>8.5139130000000005</v>
      </c>
      <c r="M1045" s="28">
        <v>8.4230499999999999</v>
      </c>
      <c r="N1045" s="34">
        <v>8.48306</v>
      </c>
      <c r="O1045" s="41">
        <v>8.4931040000000007</v>
      </c>
      <c r="P1045" s="59">
        <v>8.4782390000000003</v>
      </c>
      <c r="Q1045" s="61">
        <v>8.2298159999999996</v>
      </c>
      <c r="R1045" s="33">
        <v>8.2863959999999999</v>
      </c>
      <c r="S1045" s="76">
        <v>8.2269550000000002</v>
      </c>
    </row>
    <row r="1046" spans="1:19">
      <c r="A1046" s="7" t="str">
        <f>HYPERLINK("http://www.ncbi.nlm.nih.gov/gene/292584", "292584")</f>
        <v>292584</v>
      </c>
      <c r="B1046" s="7" t="str">
        <f>HYPERLINK("http://www.ncbi.nlm.nih.gov/gene/84922", "84922")</f>
        <v>84922</v>
      </c>
      <c r="C1046" t="str">
        <f>"Fiz1"</f>
        <v>Fiz1</v>
      </c>
      <c r="D1046" t="s">
        <v>102</v>
      </c>
      <c r="E1046" t="s">
        <v>103</v>
      </c>
      <c r="G1046" s="81">
        <v>10</v>
      </c>
      <c r="H1046" s="44">
        <v>7.9300519999999999</v>
      </c>
      <c r="I1046" s="55">
        <v>7.9143720000000002</v>
      </c>
      <c r="J1046" s="54">
        <v>7.9448090000000002</v>
      </c>
      <c r="K1046" s="43">
        <v>7.9346880000000004</v>
      </c>
      <c r="L1046" s="53">
        <v>8.0216799999999999</v>
      </c>
      <c r="M1046" s="44">
        <v>7.939622</v>
      </c>
      <c r="N1046" s="34">
        <v>7.9715309999999997</v>
      </c>
      <c r="O1046" s="46">
        <v>7.9971670000000001</v>
      </c>
      <c r="P1046" s="48">
        <v>7.8980129999999997</v>
      </c>
      <c r="Q1046" s="52">
        <v>7.7983549999999999</v>
      </c>
      <c r="R1046" s="33">
        <v>7.8254479999999997</v>
      </c>
      <c r="S1046" s="76">
        <v>7.7710429999999997</v>
      </c>
    </row>
    <row r="1047" spans="1:19">
      <c r="A1047" s="7" t="str">
        <f>HYPERLINK("http://www.ncbi.nlm.nih.gov/gene/367171", "367171")</f>
        <v>367171</v>
      </c>
      <c r="B1047" s="7" t="str">
        <f>HYPERLINK("http://www.ncbi.nlm.nih.gov/gene/4134", "4134")</f>
        <v>4134</v>
      </c>
      <c r="C1047" t="str">
        <f>"Map4"</f>
        <v>Map4</v>
      </c>
      <c r="D1047" t="s">
        <v>104</v>
      </c>
      <c r="E1047" t="s">
        <v>105</v>
      </c>
      <c r="G1047" s="81">
        <v>10</v>
      </c>
      <c r="H1047" s="41">
        <v>8.787153</v>
      </c>
      <c r="I1047" s="54">
        <v>8.7890069999999998</v>
      </c>
      <c r="J1047" s="62">
        <v>8.7478560000000005</v>
      </c>
      <c r="K1047" s="40">
        <v>8.8545540000000003</v>
      </c>
      <c r="L1047" s="46">
        <v>8.9215800000000005</v>
      </c>
      <c r="M1047" s="41">
        <v>8.8216940000000008</v>
      </c>
      <c r="N1047" s="27">
        <v>8.6976969999999998</v>
      </c>
      <c r="O1047" s="46">
        <v>8.8388639999999992</v>
      </c>
      <c r="P1047" s="45">
        <v>8.6601289999999995</v>
      </c>
      <c r="Q1047" s="52">
        <v>8.4723430000000004</v>
      </c>
      <c r="R1047" s="33">
        <v>8.5145219999999995</v>
      </c>
      <c r="S1047" s="75">
        <v>8.4652119999999993</v>
      </c>
    </row>
    <row r="1048" spans="1:19">
      <c r="A1048" s="7" t="str">
        <f>HYPERLINK("http://www.ncbi.nlm.nih.gov/gene/100362241", "100362241")</f>
        <v>100362241</v>
      </c>
      <c r="B1048" s="7" t="str">
        <f>HYPERLINK("http://www.ncbi.nlm.nih.gov/gene/55200", "55200")</f>
        <v>55200</v>
      </c>
      <c r="C1048" t="str">
        <f>"LOC100362241"</f>
        <v>LOC100362241</v>
      </c>
      <c r="D1048" t="s">
        <v>106</v>
      </c>
      <c r="E1048" t="s">
        <v>1200</v>
      </c>
      <c r="G1048" s="81">
        <v>10</v>
      </c>
      <c r="H1048" s="41">
        <v>8.0190289999999997</v>
      </c>
      <c r="I1048" s="54">
        <v>8.0205529999999996</v>
      </c>
      <c r="J1048" s="54">
        <v>8.0083699999999993</v>
      </c>
      <c r="K1048" s="40">
        <v>8.1364809999999999</v>
      </c>
      <c r="L1048" s="46">
        <v>8.1677490000000006</v>
      </c>
      <c r="M1048" s="44">
        <v>7.9902280000000001</v>
      </c>
      <c r="N1048" s="36">
        <v>7.8791900000000004</v>
      </c>
      <c r="O1048" s="41">
        <v>8.0356430000000003</v>
      </c>
      <c r="P1048" s="50">
        <v>7.9741020000000002</v>
      </c>
      <c r="Q1048" s="61">
        <v>7.54711</v>
      </c>
      <c r="R1048" s="33">
        <v>7.6720170000000003</v>
      </c>
      <c r="S1048" s="75">
        <v>7.6028079999999996</v>
      </c>
    </row>
    <row r="1049" spans="1:19">
      <c r="A1049" s="7" t="str">
        <f>HYPERLINK("http://www.ncbi.nlm.nih.gov/gene/304786", "304786")</f>
        <v>304786</v>
      </c>
      <c r="B1049" s="7" t="str">
        <f>HYPERLINK("http://www.ncbi.nlm.nih.gov/gene/2005", "2005")</f>
        <v>2005</v>
      </c>
      <c r="C1049" t="str">
        <f>"Elk4"</f>
        <v>Elk4</v>
      </c>
      <c r="D1049" t="s">
        <v>107</v>
      </c>
      <c r="E1049" t="s">
        <v>108</v>
      </c>
      <c r="F1049" t="s">
        <v>716</v>
      </c>
      <c r="G1049" s="81">
        <v>10</v>
      </c>
      <c r="H1049" s="41">
        <v>6.6669900000000002</v>
      </c>
      <c r="I1049" s="62">
        <v>6.6053420000000003</v>
      </c>
      <c r="J1049" s="55">
        <v>6.5553299999999997</v>
      </c>
      <c r="K1049" s="34">
        <v>6.6630880000000001</v>
      </c>
      <c r="L1049" s="46">
        <v>6.7847569999999999</v>
      </c>
      <c r="M1049" s="46">
        <v>6.7034349999999998</v>
      </c>
      <c r="N1049" s="43">
        <v>6.6038560000000004</v>
      </c>
      <c r="O1049" s="44">
        <v>6.6118940000000004</v>
      </c>
      <c r="P1049" s="59">
        <v>6.644469</v>
      </c>
      <c r="Q1049" s="61">
        <v>6.1971230000000004</v>
      </c>
      <c r="R1049" s="26">
        <v>6.399419</v>
      </c>
      <c r="S1049" s="75">
        <v>6.2916249999999998</v>
      </c>
    </row>
    <row r="1050" spans="1:19">
      <c r="A1050" s="7" t="str">
        <f>HYPERLINK("http://www.ncbi.nlm.nih.gov/gene/114488", "114488")</f>
        <v>114488</v>
      </c>
      <c r="B1050" s="7" t="str">
        <f>HYPERLINK("http://www.ncbi.nlm.nih.gov/gene/5935", "5935")</f>
        <v>5935</v>
      </c>
      <c r="C1050" t="str">
        <f>"Rbm3"</f>
        <v>Rbm3</v>
      </c>
      <c r="D1050" t="s">
        <v>109</v>
      </c>
      <c r="E1050" t="s">
        <v>88</v>
      </c>
      <c r="G1050" s="81">
        <v>10</v>
      </c>
      <c r="H1050" s="41">
        <v>11.921995000000001</v>
      </c>
      <c r="I1050" s="31">
        <v>11.940903</v>
      </c>
      <c r="J1050" s="31">
        <v>11.940246</v>
      </c>
      <c r="K1050" s="40">
        <v>11.937257000000001</v>
      </c>
      <c r="L1050" s="44">
        <v>11.890503000000001</v>
      </c>
      <c r="M1050" s="41">
        <v>11.916252</v>
      </c>
      <c r="N1050" s="27">
        <v>11.876044</v>
      </c>
      <c r="O1050" s="28">
        <v>11.873756</v>
      </c>
      <c r="P1050" s="50">
        <v>11.881576000000001</v>
      </c>
      <c r="Q1050" s="52">
        <v>11.739217</v>
      </c>
      <c r="R1050" s="42">
        <v>11.713564999999999</v>
      </c>
      <c r="S1050" s="75">
        <v>11.724015</v>
      </c>
    </row>
    <row r="1051" spans="1:19">
      <c r="A1051" s="7" t="str">
        <f>HYPERLINK("http://www.ncbi.nlm.nih.gov/gene/682914", "682914")</f>
        <v>682914</v>
      </c>
      <c r="C1051" t="str">
        <f>"LOC682914"</f>
        <v>LOC682914</v>
      </c>
      <c r="D1051" t="s">
        <v>89</v>
      </c>
      <c r="G1051" s="81">
        <v>10</v>
      </c>
      <c r="H1051" s="46">
        <v>7.7687290000000004</v>
      </c>
      <c r="I1051" s="54">
        <v>7.7449719999999997</v>
      </c>
      <c r="J1051" s="62">
        <v>7.6649979999999998</v>
      </c>
      <c r="K1051" s="40">
        <v>7.8351689999999996</v>
      </c>
      <c r="L1051" s="44">
        <v>7.6641870000000001</v>
      </c>
      <c r="M1051" s="44">
        <v>7.6748770000000004</v>
      </c>
      <c r="N1051" s="34">
        <v>7.7264280000000003</v>
      </c>
      <c r="O1051" s="28">
        <v>7.6191659999999999</v>
      </c>
      <c r="P1051" s="59">
        <v>7.6996380000000002</v>
      </c>
      <c r="Q1051" s="52">
        <v>7.3574039999999998</v>
      </c>
      <c r="R1051" s="33">
        <v>7.3724910000000001</v>
      </c>
      <c r="S1051" s="75">
        <v>7.3721699999999997</v>
      </c>
    </row>
    <row r="1052" spans="1:19">
      <c r="A1052" s="7" t="str">
        <f>HYPERLINK("http://www.ncbi.nlm.nih.gov/gene/683512", "683512")</f>
        <v>683512</v>
      </c>
      <c r="C1052" t="str">
        <f>"Uqcc"</f>
        <v>Uqcc</v>
      </c>
      <c r="D1052" t="s">
        <v>90</v>
      </c>
      <c r="E1052" t="s">
        <v>91</v>
      </c>
      <c r="G1052" s="81">
        <v>10</v>
      </c>
      <c r="H1052" s="41">
        <v>7.9411649999999998</v>
      </c>
      <c r="I1052" s="31">
        <v>8.0233039999999995</v>
      </c>
      <c r="J1052" s="62">
        <v>7.9211799999999997</v>
      </c>
      <c r="K1052" s="40">
        <v>8.0391650000000006</v>
      </c>
      <c r="L1052" s="41">
        <v>7.9260910000000004</v>
      </c>
      <c r="M1052" s="28">
        <v>7.8873629999999997</v>
      </c>
      <c r="N1052" s="36">
        <v>7.8380859999999997</v>
      </c>
      <c r="O1052" s="41">
        <v>7.9769110000000003</v>
      </c>
      <c r="P1052" s="48">
        <v>7.8754749999999998</v>
      </c>
      <c r="Q1052" s="52">
        <v>7.7105379999999997</v>
      </c>
      <c r="R1052" s="42">
        <v>7.6072069999999998</v>
      </c>
      <c r="S1052" s="75">
        <v>7.6948629999999998</v>
      </c>
    </row>
    <row r="1053" spans="1:19">
      <c r="A1053" s="7" t="str">
        <f>HYPERLINK("http://www.ncbi.nlm.nih.gov/gene/29140", "29140")</f>
        <v>29140</v>
      </c>
      <c r="B1053" s="7" t="str">
        <f>HYPERLINK("http://www.ncbi.nlm.nih.gov/gene/8303", "8303")</f>
        <v>8303</v>
      </c>
      <c r="C1053" t="str">
        <f>"Snn"</f>
        <v>Snn</v>
      </c>
      <c r="D1053" t="s">
        <v>92</v>
      </c>
      <c r="E1053" t="s">
        <v>93</v>
      </c>
      <c r="G1053" s="81">
        <v>10</v>
      </c>
      <c r="H1053" s="46">
        <v>8.0450689999999998</v>
      </c>
      <c r="I1053" s="54">
        <v>7.8880809999999997</v>
      </c>
      <c r="J1053" s="55">
        <v>7.722804</v>
      </c>
      <c r="K1053" s="40">
        <v>8.0042690000000007</v>
      </c>
      <c r="L1053" s="28">
        <v>7.7270899999999996</v>
      </c>
      <c r="M1053" s="28">
        <v>7.6527719999999997</v>
      </c>
      <c r="N1053" s="34">
        <v>7.909287</v>
      </c>
      <c r="O1053" s="41">
        <v>7.9044239999999997</v>
      </c>
      <c r="P1053" s="45">
        <v>7.6395</v>
      </c>
      <c r="Q1053" s="25">
        <v>7.4158109999999997</v>
      </c>
      <c r="R1053" s="33">
        <v>7.3450980000000001</v>
      </c>
      <c r="S1053" s="76">
        <v>7.1535120000000001</v>
      </c>
    </row>
    <row r="1054" spans="1:19">
      <c r="A1054" s="7" t="str">
        <f>HYPERLINK("http://www.ncbi.nlm.nih.gov/gene/500030", "500030")</f>
        <v>500030</v>
      </c>
      <c r="B1054" s="7" t="str">
        <f>HYPERLINK("http://www.ncbi.nlm.nih.gov/gene/9678", "9678")</f>
        <v>9678</v>
      </c>
      <c r="C1054" t="str">
        <f>"Phf14"</f>
        <v>Phf14</v>
      </c>
      <c r="D1054" t="s">
        <v>94</v>
      </c>
      <c r="G1054" s="81">
        <v>10</v>
      </c>
      <c r="H1054" s="41">
        <v>9.0038879999999999</v>
      </c>
      <c r="I1054" s="54">
        <v>8.9773770000000006</v>
      </c>
      <c r="J1054" s="62">
        <v>8.9656909999999996</v>
      </c>
      <c r="K1054" s="40">
        <v>9.0678059999999991</v>
      </c>
      <c r="L1054" s="28">
        <v>8.9237289999999998</v>
      </c>
      <c r="M1054" s="28">
        <v>8.9262680000000003</v>
      </c>
      <c r="N1054" s="40">
        <v>9.0268750000000004</v>
      </c>
      <c r="O1054" s="46">
        <v>9.0228190000000001</v>
      </c>
      <c r="P1054" s="48">
        <v>8.9099679999999992</v>
      </c>
      <c r="Q1054" s="25">
        <v>8.803051</v>
      </c>
      <c r="R1054" s="42">
        <v>8.6736430000000002</v>
      </c>
      <c r="S1054" s="75">
        <v>8.7827500000000001</v>
      </c>
    </row>
    <row r="1055" spans="1:19">
      <c r="A1055" s="7" t="str">
        <f>HYPERLINK("http://www.ncbi.nlm.nih.gov/gene/288259", "288259")</f>
        <v>288259</v>
      </c>
      <c r="B1055" s="7" t="str">
        <f>HYPERLINK("http://www.ncbi.nlm.nih.gov/gene/2618", "2618")</f>
        <v>2618</v>
      </c>
      <c r="C1055" t="str">
        <f>"Gart"</f>
        <v>Gart</v>
      </c>
      <c r="D1055" t="s">
        <v>95</v>
      </c>
      <c r="E1055" t="s">
        <v>96</v>
      </c>
      <c r="F1055" t="s">
        <v>97</v>
      </c>
      <c r="G1055" s="81">
        <v>10</v>
      </c>
      <c r="H1055" s="46">
        <v>7.4780100000000003</v>
      </c>
      <c r="I1055" s="54">
        <v>7.4608109999999996</v>
      </c>
      <c r="J1055" s="55">
        <v>7.3538540000000001</v>
      </c>
      <c r="K1055" s="34">
        <v>7.4326350000000003</v>
      </c>
      <c r="L1055" s="46">
        <v>7.5278260000000001</v>
      </c>
      <c r="M1055" s="28">
        <v>7.3658999999999999</v>
      </c>
      <c r="N1055" s="34">
        <v>7.4511010000000004</v>
      </c>
      <c r="O1055" s="44">
        <v>7.3948499999999999</v>
      </c>
      <c r="P1055" s="48">
        <v>7.3555780000000004</v>
      </c>
      <c r="Q1055" s="25">
        <v>7.228497</v>
      </c>
      <c r="R1055" s="33">
        <v>7.1294440000000003</v>
      </c>
      <c r="S1055" s="76">
        <v>7.1090780000000002</v>
      </c>
    </row>
    <row r="1056" spans="1:19">
      <c r="A1056" s="7" t="str">
        <f>HYPERLINK("http://www.ncbi.nlm.nih.gov/gene/64155", "64155")</f>
        <v>64155</v>
      </c>
      <c r="B1056" s="7" t="str">
        <f>HYPERLINK("http://www.ncbi.nlm.nih.gov/gene/6332", "6332")</f>
        <v>6332</v>
      </c>
      <c r="C1056" t="str">
        <f>"Scn7a"</f>
        <v>Scn7a</v>
      </c>
      <c r="D1056" t="s">
        <v>98</v>
      </c>
      <c r="E1056" t="s">
        <v>99</v>
      </c>
      <c r="G1056" s="81">
        <v>10</v>
      </c>
      <c r="H1056" s="46">
        <v>6.9203530000000004</v>
      </c>
      <c r="I1056" s="62">
        <v>6.7761209999999998</v>
      </c>
      <c r="J1056" s="54">
        <v>6.8201330000000002</v>
      </c>
      <c r="K1056" s="40">
        <v>6.9476639999999996</v>
      </c>
      <c r="L1056" s="46">
        <v>6.9178430000000004</v>
      </c>
      <c r="M1056" s="28">
        <v>6.688555</v>
      </c>
      <c r="N1056" s="40">
        <v>7.0266409999999997</v>
      </c>
      <c r="O1056" s="28">
        <v>6.7362690000000001</v>
      </c>
      <c r="P1056" s="45">
        <v>6.6310029999999998</v>
      </c>
      <c r="Q1056" s="52">
        <v>6.3557480000000002</v>
      </c>
      <c r="R1056" s="42">
        <v>6.1581510000000002</v>
      </c>
      <c r="S1056" s="75">
        <v>6.314006</v>
      </c>
    </row>
    <row r="1057" spans="1:19">
      <c r="A1057" s="7" t="str">
        <f>HYPERLINK("http://www.ncbi.nlm.nih.gov/gene/29606", "29606")</f>
        <v>29606</v>
      </c>
      <c r="B1057" s="7" t="str">
        <f>HYPERLINK("http://www.ncbi.nlm.nih.gov/gene/9159", "9159")</f>
        <v>9159</v>
      </c>
      <c r="C1057" t="str">
        <f>"Pcsk7"</f>
        <v>Pcsk7</v>
      </c>
      <c r="D1057" t="s">
        <v>100</v>
      </c>
      <c r="E1057" t="s">
        <v>73</v>
      </c>
      <c r="G1057" s="81">
        <v>10</v>
      </c>
      <c r="H1057" s="44">
        <v>6.1752589999999996</v>
      </c>
      <c r="I1057" s="54">
        <v>6.1887270000000001</v>
      </c>
      <c r="J1057" s="54">
        <v>6.2399529999999999</v>
      </c>
      <c r="K1057" s="34">
        <v>6.2115710000000002</v>
      </c>
      <c r="L1057" s="46">
        <v>6.2682479999999998</v>
      </c>
      <c r="M1057" s="44">
        <v>6.1486510000000001</v>
      </c>
      <c r="N1057" s="40">
        <v>6.2661119999999997</v>
      </c>
      <c r="O1057" s="41">
        <v>6.2394970000000001</v>
      </c>
      <c r="P1057" s="45">
        <v>6.0332309999999998</v>
      </c>
      <c r="Q1057" s="25">
        <v>5.9781469999999999</v>
      </c>
      <c r="R1057" s="42">
        <v>5.7034500000000001</v>
      </c>
      <c r="S1057" s="75">
        <v>5.9030339999999999</v>
      </c>
    </row>
    <row r="1058" spans="1:19">
      <c r="A1058" s="7" t="str">
        <f>HYPERLINK("http://www.ncbi.nlm.nih.gov/gene/64039", "64039")</f>
        <v>64039</v>
      </c>
      <c r="C1058" t="str">
        <f>"Fbxl20"</f>
        <v>Fbxl20</v>
      </c>
      <c r="D1058" t="s">
        <v>74</v>
      </c>
      <c r="E1058" t="s">
        <v>1652</v>
      </c>
      <c r="G1058" s="81">
        <v>10</v>
      </c>
      <c r="H1058" s="28">
        <v>7.8742380000000001</v>
      </c>
      <c r="I1058" s="26">
        <v>7.7856249999999996</v>
      </c>
      <c r="J1058" s="54">
        <v>7.9615030000000004</v>
      </c>
      <c r="K1058" s="27">
        <v>7.8806099999999999</v>
      </c>
      <c r="L1058" s="46">
        <v>8.0209170000000007</v>
      </c>
      <c r="M1058" s="46">
        <v>8.0200410000000009</v>
      </c>
      <c r="N1058" s="40">
        <v>8.0902779999999996</v>
      </c>
      <c r="O1058" s="41">
        <v>7.949713</v>
      </c>
      <c r="P1058" s="65">
        <v>8.015568</v>
      </c>
      <c r="Q1058" s="52">
        <v>7.6362389999999998</v>
      </c>
      <c r="R1058" s="42">
        <v>7.6184120000000002</v>
      </c>
      <c r="S1058" s="70">
        <v>7.8132510000000002</v>
      </c>
    </row>
    <row r="1059" spans="1:19">
      <c r="A1059" s="7" t="str">
        <f>HYPERLINK("http://www.ncbi.nlm.nih.gov/gene/298859", "298859")</f>
        <v>298859</v>
      </c>
      <c r="B1059" s="7" t="str">
        <f>HYPERLINK("http://www.ncbi.nlm.nih.gov/gene/51277", "51277")</f>
        <v>51277</v>
      </c>
      <c r="C1059" t="str">
        <f>"Dnajc27"</f>
        <v>Dnajc27</v>
      </c>
      <c r="D1059" t="s">
        <v>75</v>
      </c>
      <c r="E1059" t="s">
        <v>76</v>
      </c>
      <c r="G1059" s="81">
        <v>10</v>
      </c>
      <c r="H1059" s="28">
        <v>6.8225220000000002</v>
      </c>
      <c r="I1059" s="37">
        <v>6.7941260000000003</v>
      </c>
      <c r="J1059" s="37">
        <v>6.7557210000000003</v>
      </c>
      <c r="K1059" s="43">
        <v>6.8936999999999999</v>
      </c>
      <c r="L1059" s="46">
        <v>6.973096</v>
      </c>
      <c r="M1059" s="46">
        <v>6.9658829999999998</v>
      </c>
      <c r="N1059" s="34">
        <v>6.9571569999999996</v>
      </c>
      <c r="O1059" s="46">
        <v>7.0035350000000003</v>
      </c>
      <c r="P1059" s="65">
        <v>6.9868449999999998</v>
      </c>
      <c r="Q1059" s="61">
        <v>6.5366439999999999</v>
      </c>
      <c r="R1059" s="33">
        <v>6.5791969999999997</v>
      </c>
      <c r="S1059" s="73">
        <v>6.7148240000000001</v>
      </c>
    </row>
    <row r="1060" spans="1:19">
      <c r="A1060" s="7" t="str">
        <f>HYPERLINK("http://www.ncbi.nlm.nih.gov/gene/314613", "314613")</f>
        <v>314613</v>
      </c>
      <c r="B1060" s="7" t="str">
        <f>HYPERLINK("http://www.ncbi.nlm.nih.gov/gene/55658", "55658")</f>
        <v>55658</v>
      </c>
      <c r="C1060" t="str">
        <f>"Rnf126"</f>
        <v>Rnf126</v>
      </c>
      <c r="D1060" t="s">
        <v>77</v>
      </c>
      <c r="E1060" t="s">
        <v>2065</v>
      </c>
      <c r="G1060" s="81">
        <v>10</v>
      </c>
      <c r="H1060" s="28">
        <v>10.112519000000001</v>
      </c>
      <c r="I1060" s="55">
        <v>10.082655000000001</v>
      </c>
      <c r="J1060" s="54">
        <v>10.150240999999999</v>
      </c>
      <c r="K1060" s="34">
        <v>10.15513</v>
      </c>
      <c r="L1060" s="46">
        <v>10.199762</v>
      </c>
      <c r="M1060" s="41">
        <v>10.141</v>
      </c>
      <c r="N1060" s="34">
        <v>10.149467</v>
      </c>
      <c r="O1060" s="46">
        <v>10.189487</v>
      </c>
      <c r="P1060" s="59">
        <v>10.185779999999999</v>
      </c>
      <c r="Q1060" s="61">
        <v>9.84741</v>
      </c>
      <c r="R1060" s="42">
        <v>9.8670659999999994</v>
      </c>
      <c r="S1060" s="73">
        <v>9.9947149999999993</v>
      </c>
    </row>
    <row r="1061" spans="1:19">
      <c r="A1061" s="7" t="str">
        <f>HYPERLINK("http://www.ncbi.nlm.nih.gov/gene/361990", "361990")</f>
        <v>361990</v>
      </c>
      <c r="C1061" t="str">
        <f>"LOC361990"</f>
        <v>LOC361990</v>
      </c>
      <c r="D1061" t="s">
        <v>78</v>
      </c>
      <c r="E1061" t="s">
        <v>79</v>
      </c>
      <c r="G1061" s="81">
        <v>10</v>
      </c>
      <c r="H1061" s="35">
        <v>9.1540920000000003</v>
      </c>
      <c r="I1061" s="54">
        <v>9.3328360000000004</v>
      </c>
      <c r="J1061" s="55">
        <v>9.2074590000000001</v>
      </c>
      <c r="K1061" s="43">
        <v>9.2823220000000006</v>
      </c>
      <c r="L1061" s="41">
        <v>9.3518819999999998</v>
      </c>
      <c r="M1061" s="46">
        <v>9.4439980000000006</v>
      </c>
      <c r="N1061" s="34">
        <v>9.3379740000000009</v>
      </c>
      <c r="O1061" s="46">
        <v>9.3830829999999992</v>
      </c>
      <c r="P1061" s="59">
        <v>9.3714940000000002</v>
      </c>
      <c r="Q1061" s="61">
        <v>8.9243210000000008</v>
      </c>
      <c r="R1061" s="42">
        <v>8.8915240000000004</v>
      </c>
      <c r="S1061" s="73">
        <v>9.1230379999999993</v>
      </c>
    </row>
    <row r="1062" spans="1:19">
      <c r="A1062" s="7" t="str">
        <f>HYPERLINK("http://www.ncbi.nlm.nih.gov/gene/314743", "314743")</f>
        <v>314743</v>
      </c>
      <c r="B1062" s="7" t="str">
        <f>HYPERLINK("http://www.ncbi.nlm.nih.gov/gene/5128", "5128")</f>
        <v>5128</v>
      </c>
      <c r="C1062" t="str">
        <f>"Cdk17"</f>
        <v>Cdk17</v>
      </c>
      <c r="D1062" t="s">
        <v>80</v>
      </c>
      <c r="E1062" t="s">
        <v>81</v>
      </c>
      <c r="G1062" s="81">
        <v>10</v>
      </c>
      <c r="H1062" s="35">
        <v>6.8585989999999999</v>
      </c>
      <c r="I1062" s="62">
        <v>6.9899909999999998</v>
      </c>
      <c r="J1062" s="62">
        <v>6.9611359999999998</v>
      </c>
      <c r="K1062" s="34">
        <v>7.0232729999999997</v>
      </c>
      <c r="L1062" s="46">
        <v>7.0926109999999998</v>
      </c>
      <c r="M1062" s="46">
        <v>7.0992740000000003</v>
      </c>
      <c r="N1062" s="27">
        <v>6.9570759999999998</v>
      </c>
      <c r="O1062" s="44">
        <v>6.9810970000000001</v>
      </c>
      <c r="P1062" s="65">
        <v>7.065785</v>
      </c>
      <c r="Q1062" s="61">
        <v>6.5793049999999997</v>
      </c>
      <c r="R1062" s="42">
        <v>6.6311530000000003</v>
      </c>
      <c r="S1062" s="66">
        <v>6.897659</v>
      </c>
    </row>
    <row r="1063" spans="1:19">
      <c r="A1063" s="7" t="str">
        <f>HYPERLINK("http://www.ncbi.nlm.nih.gov/gene/296988", "296988")</f>
        <v>296988</v>
      </c>
      <c r="C1063" t="str">
        <f>"Mkrn1"</f>
        <v>Mkrn1</v>
      </c>
      <c r="D1063" t="s">
        <v>82</v>
      </c>
      <c r="G1063" s="81">
        <v>10</v>
      </c>
      <c r="H1063" s="35">
        <v>8.2936820000000004</v>
      </c>
      <c r="I1063" s="37">
        <v>8.3038139999999991</v>
      </c>
      <c r="J1063" s="31">
        <v>8.4885000000000002</v>
      </c>
      <c r="K1063" s="40">
        <v>8.4911399999999997</v>
      </c>
      <c r="L1063" s="30">
        <v>8.6258309999999998</v>
      </c>
      <c r="M1063" s="41">
        <v>8.4459210000000002</v>
      </c>
      <c r="N1063" s="27">
        <v>8.3547390000000004</v>
      </c>
      <c r="O1063" s="41">
        <v>8.4335269999999998</v>
      </c>
      <c r="P1063" s="48">
        <v>8.351191</v>
      </c>
      <c r="Q1063" s="61">
        <v>8.12059</v>
      </c>
      <c r="R1063" s="33">
        <v>8.2087710000000005</v>
      </c>
      <c r="S1063" s="73">
        <v>8.2553249999999991</v>
      </c>
    </row>
    <row r="1064" spans="1:19">
      <c r="A1064" s="7" t="str">
        <f>HYPERLINK("http://www.ncbi.nlm.nih.gov/gene/361613", "361613")</f>
        <v>361613</v>
      </c>
      <c r="B1064" s="7" t="str">
        <f>HYPERLINK("http://www.ncbi.nlm.nih.gov/gene/51400", "51400")</f>
        <v>51400</v>
      </c>
      <c r="C1064" t="str">
        <f>"Ppme1"</f>
        <v>Ppme1</v>
      </c>
      <c r="D1064" t="s">
        <v>83</v>
      </c>
      <c r="E1064" t="s">
        <v>84</v>
      </c>
      <c r="G1064" s="81">
        <v>10</v>
      </c>
      <c r="H1064" s="28">
        <v>9.8854780000000009</v>
      </c>
      <c r="I1064" s="26">
        <v>9.8499370000000006</v>
      </c>
      <c r="J1064" s="54">
        <v>9.9103720000000006</v>
      </c>
      <c r="K1064" s="43">
        <v>9.8944209999999995</v>
      </c>
      <c r="L1064" s="30">
        <v>9.9613980000000009</v>
      </c>
      <c r="M1064" s="41">
        <v>9.9166810000000005</v>
      </c>
      <c r="N1064" s="43">
        <v>9.8959050000000008</v>
      </c>
      <c r="O1064" s="41">
        <v>9.9090249999999997</v>
      </c>
      <c r="P1064" s="59">
        <v>9.9079630000000005</v>
      </c>
      <c r="Q1064" s="52">
        <v>9.8222760000000005</v>
      </c>
      <c r="R1064" s="33">
        <v>9.8192950000000003</v>
      </c>
      <c r="S1064" s="75">
        <v>9.8257949999999994</v>
      </c>
    </row>
    <row r="1065" spans="1:19">
      <c r="A1065" s="7" t="str">
        <f>HYPERLINK("http://www.ncbi.nlm.nih.gov/gene/313202", "313202")</f>
        <v>313202</v>
      </c>
      <c r="C1065" t="str">
        <f>"RGD1310951"</f>
        <v>RGD1310951</v>
      </c>
      <c r="D1065" t="s">
        <v>85</v>
      </c>
      <c r="G1065" s="81">
        <v>10</v>
      </c>
      <c r="H1065" s="35">
        <v>6.2827630000000001</v>
      </c>
      <c r="I1065" s="54">
        <v>6.491187</v>
      </c>
      <c r="J1065" s="54">
        <v>6.5394600000000001</v>
      </c>
      <c r="K1065" s="34">
        <v>6.4782440000000001</v>
      </c>
      <c r="L1065" s="46">
        <v>6.6473769999999996</v>
      </c>
      <c r="M1065" s="46">
        <v>6.5934340000000002</v>
      </c>
      <c r="N1065" s="49">
        <v>6.234648</v>
      </c>
      <c r="O1065" s="44">
        <v>6.4510180000000004</v>
      </c>
      <c r="P1065" s="65">
        <v>6.5579099999999997</v>
      </c>
      <c r="Q1065" s="52">
        <v>6.1033879999999998</v>
      </c>
      <c r="R1065" s="42">
        <v>5.9364590000000002</v>
      </c>
      <c r="S1065" s="73">
        <v>6.1565880000000002</v>
      </c>
    </row>
    <row r="1066" spans="1:19">
      <c r="A1066" s="7" t="str">
        <f>HYPERLINK("http://www.ncbi.nlm.nih.gov/gene/305549", "305549")</f>
        <v>305549</v>
      </c>
      <c r="B1066" s="7" t="str">
        <f>HYPERLINK("http://www.ncbi.nlm.nih.gov/gene/57162", "57162")</f>
        <v>57162</v>
      </c>
      <c r="C1066" t="str">
        <f>"Peli1"</f>
        <v>Peli1</v>
      </c>
      <c r="D1066" t="s">
        <v>86</v>
      </c>
      <c r="E1066" t="s">
        <v>66</v>
      </c>
      <c r="G1066" s="81">
        <v>10</v>
      </c>
      <c r="H1066" s="35">
        <v>8.3027479999999994</v>
      </c>
      <c r="I1066" s="62">
        <v>8.4908970000000004</v>
      </c>
      <c r="J1066" s="62">
        <v>8.4929930000000002</v>
      </c>
      <c r="K1066" s="40">
        <v>8.7130220000000005</v>
      </c>
      <c r="L1066" s="46">
        <v>8.6912850000000006</v>
      </c>
      <c r="M1066" s="41">
        <v>8.5065349999999995</v>
      </c>
      <c r="N1066" s="27">
        <v>8.3704689999999999</v>
      </c>
      <c r="O1066" s="44">
        <v>8.4538890000000002</v>
      </c>
      <c r="P1066" s="59">
        <v>8.5585240000000002</v>
      </c>
      <c r="Q1066" s="52">
        <v>8.1221709999999998</v>
      </c>
      <c r="R1066" s="42">
        <v>7.8288929999999999</v>
      </c>
      <c r="S1066" s="73">
        <v>8.2291489999999996</v>
      </c>
    </row>
    <row r="1067" spans="1:19">
      <c r="A1067" s="7" t="str">
        <f>HYPERLINK("http://www.ncbi.nlm.nih.gov/gene/688634", "688634")</f>
        <v>688634</v>
      </c>
      <c r="C1067" t="str">
        <f>"RGD1566399"</f>
        <v>RGD1566399</v>
      </c>
      <c r="D1067" t="s">
        <v>67</v>
      </c>
      <c r="E1067" t="s">
        <v>68</v>
      </c>
      <c r="G1067" s="81">
        <v>10</v>
      </c>
      <c r="H1067" s="28">
        <v>8.8718149999999998</v>
      </c>
      <c r="I1067" s="62">
        <v>8.8944279999999996</v>
      </c>
      <c r="J1067" s="62">
        <v>8.8986780000000003</v>
      </c>
      <c r="K1067" s="40">
        <v>8.9996480000000005</v>
      </c>
      <c r="L1067" s="46">
        <v>9.0134139999999991</v>
      </c>
      <c r="M1067" s="46">
        <v>9.0371319999999997</v>
      </c>
      <c r="N1067" s="43">
        <v>8.8930600000000002</v>
      </c>
      <c r="O1067" s="28">
        <v>8.8463700000000003</v>
      </c>
      <c r="P1067" s="50">
        <v>8.9053249999999995</v>
      </c>
      <c r="Q1067" s="52">
        <v>8.6438480000000002</v>
      </c>
      <c r="R1067" s="33">
        <v>8.6369399999999992</v>
      </c>
      <c r="S1067" s="75">
        <v>8.6703499999999991</v>
      </c>
    </row>
    <row r="1068" spans="1:19">
      <c r="A1068" s="7" t="str">
        <f>HYPERLINK("http://www.ncbi.nlm.nih.gov/gene/683626", "683626")</f>
        <v>683626</v>
      </c>
      <c r="B1068" s="7" t="str">
        <f>HYPERLINK("http://www.ncbi.nlm.nih.gov/gene/81606", "81606")</f>
        <v>81606</v>
      </c>
      <c r="C1068" t="str">
        <f>"LOC683626"</f>
        <v>LOC683626</v>
      </c>
      <c r="D1068" t="s">
        <v>69</v>
      </c>
      <c r="E1068" t="s">
        <v>70</v>
      </c>
      <c r="G1068" s="81">
        <v>10</v>
      </c>
      <c r="H1068" s="28">
        <v>8.1092139999999997</v>
      </c>
      <c r="I1068" s="54">
        <v>8.2127119999999998</v>
      </c>
      <c r="J1068" s="54">
        <v>8.2051770000000008</v>
      </c>
      <c r="K1068" s="40">
        <v>8.4817339999999994</v>
      </c>
      <c r="L1068" s="46">
        <v>8.3713580000000007</v>
      </c>
      <c r="M1068" s="46">
        <v>8.4019069999999996</v>
      </c>
      <c r="N1068" s="27">
        <v>8.0766790000000004</v>
      </c>
      <c r="O1068" s="28">
        <v>8.0688230000000001</v>
      </c>
      <c r="P1068" s="50">
        <v>8.1500090000000007</v>
      </c>
      <c r="Q1068" s="61">
        <v>7.5639240000000001</v>
      </c>
      <c r="R1068" s="33">
        <v>7.5758660000000004</v>
      </c>
      <c r="S1068" s="73">
        <v>7.7931609999999996</v>
      </c>
    </row>
    <row r="1069" spans="1:19">
      <c r="A1069" s="7" t="str">
        <f>HYPERLINK("http://www.ncbi.nlm.nih.gov/gene/362461", "362461")</f>
        <v>362461</v>
      </c>
      <c r="B1069" s="7" t="str">
        <f>HYPERLINK("http://www.ncbi.nlm.nih.gov/gene/9847", "9847")</f>
        <v>9847</v>
      </c>
      <c r="C1069" t="str">
        <f>"RGD1304592"</f>
        <v>RGD1304592</v>
      </c>
      <c r="D1069" t="s">
        <v>71</v>
      </c>
      <c r="E1069" t="s">
        <v>72</v>
      </c>
      <c r="G1069" s="81">
        <v>10</v>
      </c>
      <c r="H1069" s="44">
        <v>8.3863900000000005</v>
      </c>
      <c r="I1069" s="55">
        <v>8.3226940000000003</v>
      </c>
      <c r="J1069" s="54">
        <v>8.4485869999999998</v>
      </c>
      <c r="K1069" s="34">
        <v>8.4537800000000001</v>
      </c>
      <c r="L1069" s="46">
        <v>8.4817509999999992</v>
      </c>
      <c r="M1069" s="46">
        <v>8.5214649999999992</v>
      </c>
      <c r="N1069" s="43">
        <v>8.3910280000000004</v>
      </c>
      <c r="O1069" s="28">
        <v>8.3267550000000004</v>
      </c>
      <c r="P1069" s="50">
        <v>8.3837220000000006</v>
      </c>
      <c r="Q1069" s="52">
        <v>8.1053309999999996</v>
      </c>
      <c r="R1069" s="42">
        <v>8.0908239999999996</v>
      </c>
      <c r="S1069" s="75">
        <v>8.180885</v>
      </c>
    </row>
    <row r="1070" spans="1:19">
      <c r="A1070" s="7" t="str">
        <f>HYPERLINK("http://www.ncbi.nlm.nih.gov/gene/25671", "25671")</f>
        <v>25671</v>
      </c>
      <c r="B1070" s="7" t="str">
        <f>HYPERLINK("http://www.ncbi.nlm.nih.gov/gene/4086", "4086")</f>
        <v>4086</v>
      </c>
      <c r="C1070" t="str">
        <f>"Smad1"</f>
        <v>Smad1</v>
      </c>
      <c r="D1070" t="s">
        <v>87</v>
      </c>
      <c r="E1070" t="s">
        <v>65</v>
      </c>
      <c r="F1070" t="s">
        <v>54</v>
      </c>
      <c r="G1070" s="81">
        <v>10</v>
      </c>
      <c r="H1070" s="28">
        <v>8.8380360000000007</v>
      </c>
      <c r="I1070" s="26">
        <v>8.7344200000000001</v>
      </c>
      <c r="J1070" s="54">
        <v>8.8673669999999998</v>
      </c>
      <c r="K1070" s="40">
        <v>8.9568410000000007</v>
      </c>
      <c r="L1070" s="46">
        <v>8.9147619999999996</v>
      </c>
      <c r="M1070" s="46">
        <v>8.9391069999999999</v>
      </c>
      <c r="N1070" s="43">
        <v>8.8538940000000004</v>
      </c>
      <c r="O1070" s="28">
        <v>8.8362580000000008</v>
      </c>
      <c r="P1070" s="59">
        <v>8.8958169999999992</v>
      </c>
      <c r="Q1070" s="61">
        <v>8.5619219999999991</v>
      </c>
      <c r="R1070" s="33">
        <v>8.6257009999999994</v>
      </c>
      <c r="S1070" s="70">
        <v>8.7706959999999992</v>
      </c>
    </row>
    <row r="1071" spans="1:19">
      <c r="A1071" s="7" t="str">
        <f>HYPERLINK("http://www.ncbi.nlm.nih.gov/gene/501630", "501630")</f>
        <v>501630</v>
      </c>
      <c r="B1071" s="7" t="str">
        <f>HYPERLINK("http://www.ncbi.nlm.nih.gov/gene/139221", "139221")</f>
        <v>139221</v>
      </c>
      <c r="C1071" t="str">
        <f>"Mum1l1"</f>
        <v>Mum1l1</v>
      </c>
      <c r="D1071" t="s">
        <v>55</v>
      </c>
      <c r="G1071" s="81">
        <v>10</v>
      </c>
      <c r="H1071" s="44">
        <v>5.6753169999999997</v>
      </c>
      <c r="I1071" s="62">
        <v>5.6226060000000002</v>
      </c>
      <c r="J1071" s="37">
        <v>5.4656039999999999</v>
      </c>
      <c r="K1071" s="40">
        <v>5.7921740000000002</v>
      </c>
      <c r="L1071" s="46">
        <v>5.8522509999999999</v>
      </c>
      <c r="M1071" s="46">
        <v>5.9180669999999997</v>
      </c>
      <c r="N1071" s="43">
        <v>5.644863</v>
      </c>
      <c r="O1071" s="44">
        <v>5.6548930000000004</v>
      </c>
      <c r="P1071" s="50">
        <v>5.6394010000000003</v>
      </c>
      <c r="Q1071" s="61">
        <v>4.939451</v>
      </c>
      <c r="R1071" s="33">
        <v>5.0927480000000003</v>
      </c>
      <c r="S1071" s="70">
        <v>5.4104539999999997</v>
      </c>
    </row>
    <row r="1072" spans="1:19">
      <c r="A1072" s="7" t="str">
        <f>HYPERLINK("http://www.ncbi.nlm.nih.gov/gene/64390", "64390")</f>
        <v>64390</v>
      </c>
      <c r="B1072" s="7" t="str">
        <f>HYPERLINK("http://www.ncbi.nlm.nih.gov/gene/5635", "5635")</f>
        <v>5635</v>
      </c>
      <c r="C1072" t="str">
        <f>"Prpsap1"</f>
        <v>Prpsap1</v>
      </c>
      <c r="D1072" t="s">
        <v>56</v>
      </c>
      <c r="E1072" t="s">
        <v>57</v>
      </c>
      <c r="G1072" s="81">
        <v>10</v>
      </c>
      <c r="H1072" s="28">
        <v>7.6936939999999998</v>
      </c>
      <c r="I1072" s="62">
        <v>7.7128949999999996</v>
      </c>
      <c r="J1072" s="62">
        <v>7.7080950000000001</v>
      </c>
      <c r="K1072" s="40">
        <v>7.7709299999999999</v>
      </c>
      <c r="L1072" s="46">
        <v>7.7893410000000003</v>
      </c>
      <c r="M1072" s="41">
        <v>7.7491909999999997</v>
      </c>
      <c r="N1072" s="43">
        <v>7.7172619999999998</v>
      </c>
      <c r="O1072" s="44">
        <v>7.70411</v>
      </c>
      <c r="P1072" s="48">
        <v>7.6862880000000002</v>
      </c>
      <c r="Q1072" s="61">
        <v>7.4854640000000003</v>
      </c>
      <c r="R1072" s="42">
        <v>7.5303880000000003</v>
      </c>
      <c r="S1072" s="66">
        <v>7.6740599999999999</v>
      </c>
    </row>
    <row r="1073" spans="1:19">
      <c r="A1073" s="7" t="str">
        <f>HYPERLINK("http://www.ncbi.nlm.nih.gov/gene/304941", "304941")</f>
        <v>304941</v>
      </c>
      <c r="B1073" s="7" t="str">
        <f>HYPERLINK("http://www.ncbi.nlm.nih.gov/gene/57645", "57645")</f>
        <v>57645</v>
      </c>
      <c r="C1073" t="str">
        <f>"Pogk"</f>
        <v>Pogk</v>
      </c>
      <c r="D1073" t="s">
        <v>58</v>
      </c>
      <c r="E1073" t="s">
        <v>59</v>
      </c>
      <c r="G1073" s="81">
        <v>10</v>
      </c>
      <c r="H1073" s="41">
        <v>7.6187060000000004</v>
      </c>
      <c r="I1073" s="62">
        <v>7.586773</v>
      </c>
      <c r="J1073" s="55">
        <v>7.5691269999999999</v>
      </c>
      <c r="K1073" s="40">
        <v>7.6759360000000001</v>
      </c>
      <c r="L1073" s="35">
        <v>7.5237020000000001</v>
      </c>
      <c r="M1073" s="46">
        <v>7.7054689999999999</v>
      </c>
      <c r="N1073" s="40">
        <v>7.7079529999999998</v>
      </c>
      <c r="O1073" s="28">
        <v>7.5352709999999998</v>
      </c>
      <c r="P1073" s="50">
        <v>7.589442</v>
      </c>
      <c r="Q1073" s="25">
        <v>7.4154340000000003</v>
      </c>
      <c r="R1073" s="42">
        <v>7.3231979999999997</v>
      </c>
      <c r="S1073" s="75">
        <v>7.3505989999999999</v>
      </c>
    </row>
    <row r="1074" spans="1:19">
      <c r="A1074" s="7" t="str">
        <f>HYPERLINK("http://www.ncbi.nlm.nih.gov/gene/25485", "25485")</f>
        <v>25485</v>
      </c>
      <c r="B1074" s="7" t="str">
        <f>HYPERLINK("http://www.ncbi.nlm.nih.gov/gene/4642", "4642")</f>
        <v>4642</v>
      </c>
      <c r="C1074" t="str">
        <f>"Myo1d"</f>
        <v>Myo1d</v>
      </c>
      <c r="D1074" t="s">
        <v>60</v>
      </c>
      <c r="E1074" t="s">
        <v>61</v>
      </c>
      <c r="G1074" s="81">
        <v>10</v>
      </c>
      <c r="H1074" s="41">
        <v>10.042617</v>
      </c>
      <c r="I1074" s="62">
        <v>9.9720200000000006</v>
      </c>
      <c r="J1074" s="55">
        <v>9.9560259999999996</v>
      </c>
      <c r="K1074" s="40">
        <v>10.130858</v>
      </c>
      <c r="L1074" s="44">
        <v>9.9792480000000001</v>
      </c>
      <c r="M1074" s="46">
        <v>10.071714999999999</v>
      </c>
      <c r="N1074" s="40">
        <v>10.104668999999999</v>
      </c>
      <c r="O1074" s="44">
        <v>10.000875000000001</v>
      </c>
      <c r="P1074" s="48">
        <v>9.9342839999999999</v>
      </c>
      <c r="Q1074" s="52">
        <v>9.7035820000000008</v>
      </c>
      <c r="R1074" s="42">
        <v>9.6400559999999995</v>
      </c>
      <c r="S1074" s="75">
        <v>9.6574010000000001</v>
      </c>
    </row>
    <row r="1075" spans="1:19">
      <c r="A1075" s="7" t="str">
        <f>HYPERLINK("http://www.ncbi.nlm.nih.gov/gene/298441", "298441")</f>
        <v>298441</v>
      </c>
      <c r="B1075" s="7" t="str">
        <f>HYPERLINK("http://www.ncbi.nlm.nih.gov/gene/4678", "4678")</f>
        <v>4678</v>
      </c>
      <c r="C1075" t="str">
        <f>"Nasp"</f>
        <v>Nasp</v>
      </c>
      <c r="D1075" t="s">
        <v>62</v>
      </c>
      <c r="E1075" t="s">
        <v>63</v>
      </c>
      <c r="G1075" s="81">
        <v>10</v>
      </c>
      <c r="H1075" s="44">
        <v>8.7957260000000002</v>
      </c>
      <c r="I1075" s="55">
        <v>8.7796029999999998</v>
      </c>
      <c r="J1075" s="55">
        <v>8.7684909999999991</v>
      </c>
      <c r="K1075" s="40">
        <v>8.9091740000000001</v>
      </c>
      <c r="L1075" s="41">
        <v>8.8068399999999993</v>
      </c>
      <c r="M1075" s="41">
        <v>8.8380150000000004</v>
      </c>
      <c r="N1075" s="40">
        <v>8.9045210000000008</v>
      </c>
      <c r="O1075" s="35">
        <v>8.7094299999999993</v>
      </c>
      <c r="P1075" s="59">
        <v>8.8205519999999993</v>
      </c>
      <c r="Q1075" s="52">
        <v>8.6291969999999996</v>
      </c>
      <c r="R1075" s="33">
        <v>8.6080550000000002</v>
      </c>
      <c r="S1075" s="75">
        <v>8.5953940000000006</v>
      </c>
    </row>
    <row r="1076" spans="1:19">
      <c r="A1076" s="7" t="str">
        <f>HYPERLINK("http://www.ncbi.nlm.nih.gov/gene/364637", "364637")</f>
        <v>364637</v>
      </c>
      <c r="B1076" s="7" t="str">
        <f>HYPERLINK("http://www.ncbi.nlm.nih.gov/gene/26260", "26260")</f>
        <v>26260</v>
      </c>
      <c r="C1076" t="str">
        <f>"Fbxo25"</f>
        <v>Fbxo25</v>
      </c>
      <c r="D1076" t="s">
        <v>64</v>
      </c>
      <c r="E1076" t="s">
        <v>43</v>
      </c>
      <c r="G1076" s="81">
        <v>10</v>
      </c>
      <c r="H1076" s="35">
        <v>8.2578270000000007</v>
      </c>
      <c r="I1076" s="54">
        <v>8.3612140000000004</v>
      </c>
      <c r="J1076" s="54">
        <v>8.3725059999999996</v>
      </c>
      <c r="K1076" s="40">
        <v>8.4523010000000003</v>
      </c>
      <c r="L1076" s="28">
        <v>8.2816690000000008</v>
      </c>
      <c r="M1076" s="46">
        <v>8.4134919999999997</v>
      </c>
      <c r="N1076" s="34">
        <v>8.342943</v>
      </c>
      <c r="O1076" s="44">
        <v>8.3382129999999997</v>
      </c>
      <c r="P1076" s="50">
        <v>8.3357720000000004</v>
      </c>
      <c r="Q1076" s="52">
        <v>8.136495</v>
      </c>
      <c r="R1076" s="42">
        <v>8.0824999999999996</v>
      </c>
      <c r="S1076" s="75">
        <v>8.1181400000000004</v>
      </c>
    </row>
    <row r="1077" spans="1:19">
      <c r="A1077" s="7" t="str">
        <f>HYPERLINK("http://www.ncbi.nlm.nih.gov/gene/301549", "301549")</f>
        <v>301549</v>
      </c>
      <c r="C1077" t="str">
        <f>"Wdfy1"</f>
        <v>Wdfy1</v>
      </c>
      <c r="D1077" t="s">
        <v>44</v>
      </c>
      <c r="G1077" s="81">
        <v>10</v>
      </c>
      <c r="H1077" s="35">
        <v>6.4718470000000003</v>
      </c>
      <c r="I1077" s="55">
        <v>6.5611030000000001</v>
      </c>
      <c r="J1077" s="54">
        <v>6.6795</v>
      </c>
      <c r="K1077" s="34">
        <v>6.720294</v>
      </c>
      <c r="L1077" s="41">
        <v>6.707338</v>
      </c>
      <c r="M1077" s="46">
        <v>6.7700170000000002</v>
      </c>
      <c r="N1077" s="40">
        <v>6.7487769999999996</v>
      </c>
      <c r="O1077" s="28">
        <v>6.595726</v>
      </c>
      <c r="P1077" s="59">
        <v>6.6992349999999998</v>
      </c>
      <c r="Q1077" s="25">
        <v>6.3820620000000003</v>
      </c>
      <c r="R1077" s="42">
        <v>6.0867000000000004</v>
      </c>
      <c r="S1077" s="75">
        <v>6.275741</v>
      </c>
    </row>
    <row r="1078" spans="1:19">
      <c r="A1078" s="7" t="str">
        <f>HYPERLINK("http://www.ncbi.nlm.nih.gov/gene/25244", "25244")</f>
        <v>25244</v>
      </c>
      <c r="B1078" s="7" t="str">
        <f>HYPERLINK("http://www.ncbi.nlm.nih.gov/gene/593", "593")</f>
        <v>593</v>
      </c>
      <c r="C1078" t="str">
        <f>"Bckdha"</f>
        <v>Bckdha</v>
      </c>
      <c r="D1078" t="s">
        <v>45</v>
      </c>
      <c r="E1078" t="s">
        <v>48</v>
      </c>
      <c r="F1078" t="s">
        <v>1290</v>
      </c>
      <c r="G1078" s="81">
        <v>10</v>
      </c>
      <c r="H1078" s="28">
        <v>6.1915990000000001</v>
      </c>
      <c r="I1078" s="55">
        <v>6.248513</v>
      </c>
      <c r="J1078" s="54">
        <v>6.3651179999999998</v>
      </c>
      <c r="K1078" s="40">
        <v>6.4170470000000002</v>
      </c>
      <c r="L1078" s="41">
        <v>6.3021120000000002</v>
      </c>
      <c r="M1078" s="46">
        <v>6.4359339999999996</v>
      </c>
      <c r="N1078" s="34">
        <v>6.3176779999999999</v>
      </c>
      <c r="O1078" s="28">
        <v>6.2137710000000004</v>
      </c>
      <c r="P1078" s="50">
        <v>6.2748369999999998</v>
      </c>
      <c r="Q1078" s="35">
        <v>6.1275820000000003</v>
      </c>
      <c r="R1078" s="42">
        <v>5.7873580000000002</v>
      </c>
      <c r="S1078" s="73">
        <v>6.0290419999999996</v>
      </c>
    </row>
    <row r="1079" spans="1:19">
      <c r="A1079" s="7" t="str">
        <f>HYPERLINK("http://www.ncbi.nlm.nih.gov/gene/316426", "316426")</f>
        <v>316426</v>
      </c>
      <c r="B1079" s="7" t="str">
        <f>HYPERLINK("http://www.ncbi.nlm.nih.gov/gene/26010", "26010")</f>
        <v>26010</v>
      </c>
      <c r="C1079" t="str">
        <f>"Spats2l"</f>
        <v>Spats2l</v>
      </c>
      <c r="D1079" t="s">
        <v>49</v>
      </c>
      <c r="E1079" t="s">
        <v>50</v>
      </c>
      <c r="G1079" s="81">
        <v>10</v>
      </c>
      <c r="H1079" s="28">
        <v>6.5144399999999996</v>
      </c>
      <c r="I1079" s="31">
        <v>6.5900439999999998</v>
      </c>
      <c r="J1079" s="55">
        <v>6.4755000000000003</v>
      </c>
      <c r="K1079" s="64">
        <v>6.7179019999999996</v>
      </c>
      <c r="L1079" s="41">
        <v>6.5554269999999999</v>
      </c>
      <c r="M1079" s="41">
        <v>6.5577709999999998</v>
      </c>
      <c r="N1079" s="27">
        <v>6.5054369999999997</v>
      </c>
      <c r="O1079" s="28">
        <v>6.4934770000000004</v>
      </c>
      <c r="P1079" s="48">
        <v>6.5077179999999997</v>
      </c>
      <c r="Q1079" s="61">
        <v>6.2813340000000002</v>
      </c>
      <c r="R1079" s="33">
        <v>6.3569240000000002</v>
      </c>
      <c r="S1079" s="73">
        <v>6.3796460000000002</v>
      </c>
    </row>
    <row r="1080" spans="1:19">
      <c r="A1080" s="7" t="str">
        <f>HYPERLINK("http://www.ncbi.nlm.nih.gov/gene/84587", "84587")</f>
        <v>84587</v>
      </c>
      <c r="B1080" s="7" t="str">
        <f>HYPERLINK("http://www.ncbi.nlm.nih.gov/gene/5334", "5334")</f>
        <v>5334</v>
      </c>
      <c r="C1080" t="str">
        <f>"Plcl1"</f>
        <v>Plcl1</v>
      </c>
      <c r="D1080" t="s">
        <v>51</v>
      </c>
      <c r="E1080" t="s">
        <v>52</v>
      </c>
      <c r="G1080" s="81">
        <v>10</v>
      </c>
      <c r="H1080" s="44">
        <v>5.8532089999999997</v>
      </c>
      <c r="I1080" s="54">
        <v>5.9576500000000001</v>
      </c>
      <c r="J1080" s="37">
        <v>5.6465750000000003</v>
      </c>
      <c r="K1080" s="64">
        <v>6.3435689999999996</v>
      </c>
      <c r="L1080" s="41">
        <v>5.991574</v>
      </c>
      <c r="M1080" s="44">
        <v>5.8412800000000002</v>
      </c>
      <c r="N1080" s="34">
        <v>5.9250049999999996</v>
      </c>
      <c r="O1080" s="35">
        <v>5.6434220000000002</v>
      </c>
      <c r="P1080" s="59">
        <v>5.9540870000000004</v>
      </c>
      <c r="Q1080" s="52">
        <v>5.2752879999999998</v>
      </c>
      <c r="R1080" s="33">
        <v>5.4147499999999997</v>
      </c>
      <c r="S1080" s="75">
        <v>5.3673599999999997</v>
      </c>
    </row>
    <row r="1081" spans="1:19">
      <c r="A1081" s="7" t="str">
        <f>HYPERLINK("http://www.ncbi.nlm.nih.gov/gene/303212", "303212")</f>
        <v>303212</v>
      </c>
      <c r="B1081" s="7" t="str">
        <f>HYPERLINK("http://www.ncbi.nlm.nih.gov/gene/57336", "57336")</f>
        <v>57336</v>
      </c>
      <c r="C1081" t="str">
        <f>"Zfp287"</f>
        <v>Zfp287</v>
      </c>
      <c r="D1081" t="s">
        <v>53</v>
      </c>
      <c r="E1081" t="s">
        <v>29</v>
      </c>
      <c r="G1081" s="81">
        <v>10</v>
      </c>
      <c r="H1081" s="28">
        <v>7.3259150000000002</v>
      </c>
      <c r="I1081" s="54">
        <v>7.3938040000000003</v>
      </c>
      <c r="J1081" s="37">
        <v>7.3059120000000002</v>
      </c>
      <c r="K1081" s="40">
        <v>7.472137</v>
      </c>
      <c r="L1081" s="46">
        <v>7.4572630000000002</v>
      </c>
      <c r="M1081" s="46">
        <v>7.4677129999999998</v>
      </c>
      <c r="N1081" s="40">
        <v>7.4638059999999999</v>
      </c>
      <c r="O1081" s="25">
        <v>7.2652559999999999</v>
      </c>
      <c r="P1081" s="48">
        <v>7.3505440000000002</v>
      </c>
      <c r="Q1081" s="52">
        <v>7.1710339999999997</v>
      </c>
      <c r="R1081" s="33">
        <v>7.1918290000000002</v>
      </c>
      <c r="S1081" s="73">
        <v>7.2521380000000004</v>
      </c>
    </row>
    <row r="1082" spans="1:19">
      <c r="A1082" s="7" t="str">
        <f>HYPERLINK("http://www.ncbi.nlm.nih.gov/gene/654496", "654496")</f>
        <v>654496</v>
      </c>
      <c r="B1082" s="7" t="str">
        <f>HYPERLINK("http://www.ncbi.nlm.nih.gov/gene/8880", "8880")</f>
        <v>8880</v>
      </c>
      <c r="C1082" t="str">
        <f>"Fubp1"</f>
        <v>Fubp1</v>
      </c>
      <c r="D1082" t="s">
        <v>30</v>
      </c>
      <c r="E1082" t="s">
        <v>31</v>
      </c>
      <c r="G1082" s="81">
        <v>10</v>
      </c>
      <c r="H1082" s="35">
        <v>7.5999359999999996</v>
      </c>
      <c r="I1082" s="55">
        <v>7.6493169999999999</v>
      </c>
      <c r="J1082" s="26">
        <v>7.4985290000000004</v>
      </c>
      <c r="K1082" s="40">
        <v>7.8518230000000004</v>
      </c>
      <c r="L1082" s="46">
        <v>7.7898800000000001</v>
      </c>
      <c r="M1082" s="41">
        <v>7.7521779999999998</v>
      </c>
      <c r="N1082" s="40">
        <v>7.8155250000000001</v>
      </c>
      <c r="O1082" s="28">
        <v>7.6518800000000002</v>
      </c>
      <c r="P1082" s="59">
        <v>7.7377799999999999</v>
      </c>
      <c r="Q1082" s="61">
        <v>7.2772620000000003</v>
      </c>
      <c r="R1082" s="26">
        <v>7.4950039999999998</v>
      </c>
      <c r="S1082" s="70">
        <v>7.5630220000000001</v>
      </c>
    </row>
    <row r="1083" spans="1:19">
      <c r="A1083" s="7" t="str">
        <f>HYPERLINK("http://www.ncbi.nlm.nih.gov/gene/291034", "291034")</f>
        <v>291034</v>
      </c>
      <c r="B1083" s="7" t="str">
        <f>HYPERLINK("http://www.ncbi.nlm.nih.gov/gene/63933", "63933")</f>
        <v>63933</v>
      </c>
      <c r="C1083" t="str">
        <f>"Ccdc90a"</f>
        <v>Ccdc90a</v>
      </c>
      <c r="D1083" t="s">
        <v>32</v>
      </c>
      <c r="G1083" s="81">
        <v>10</v>
      </c>
      <c r="H1083" s="28">
        <v>8.5916139999999999</v>
      </c>
      <c r="I1083" s="54">
        <v>8.6716940000000005</v>
      </c>
      <c r="J1083" s="37">
        <v>8.5262510000000002</v>
      </c>
      <c r="K1083" s="40">
        <v>8.7152600000000007</v>
      </c>
      <c r="L1083" s="41">
        <v>8.6667640000000006</v>
      </c>
      <c r="M1083" s="41">
        <v>8.660228</v>
      </c>
      <c r="N1083" s="34">
        <v>8.6654470000000003</v>
      </c>
      <c r="O1083" s="46">
        <v>8.758165</v>
      </c>
      <c r="P1083" s="59">
        <v>8.6590089999999993</v>
      </c>
      <c r="Q1083" s="52">
        <v>8.2882820000000006</v>
      </c>
      <c r="R1083" s="42">
        <v>8.2601879999999994</v>
      </c>
      <c r="S1083" s="75">
        <v>8.3036860000000008</v>
      </c>
    </row>
    <row r="1084" spans="1:19">
      <c r="A1084" s="7" t="str">
        <f>HYPERLINK("http://www.ncbi.nlm.nih.gov/gene/311621", "311621")</f>
        <v>311621</v>
      </c>
      <c r="B1084" s="7" t="str">
        <f>HYPERLINK("http://www.ncbi.nlm.nih.gov/gene/10953", "10953")</f>
        <v>10953</v>
      </c>
      <c r="C1084" t="str">
        <f>"Tomm34"</f>
        <v>Tomm34</v>
      </c>
      <c r="D1084" t="s">
        <v>33</v>
      </c>
      <c r="E1084" t="s">
        <v>34</v>
      </c>
      <c r="G1084" s="81">
        <v>10</v>
      </c>
      <c r="H1084" s="44">
        <v>9.6132819999999999</v>
      </c>
      <c r="I1084" s="54">
        <v>9.6911310000000004</v>
      </c>
      <c r="J1084" s="55">
        <v>9.5605650000000004</v>
      </c>
      <c r="K1084" s="40">
        <v>9.7651120000000002</v>
      </c>
      <c r="L1084" s="41">
        <v>9.6913490000000007</v>
      </c>
      <c r="M1084" s="28">
        <v>9.5708249999999992</v>
      </c>
      <c r="N1084" s="34">
        <v>9.6881229999999992</v>
      </c>
      <c r="O1084" s="46">
        <v>9.7351469999999996</v>
      </c>
      <c r="P1084" s="59">
        <v>9.7065950000000001</v>
      </c>
      <c r="Q1084" s="61">
        <v>9.2022320000000004</v>
      </c>
      <c r="R1084" s="33">
        <v>9.2302750000000007</v>
      </c>
      <c r="S1084" s="75">
        <v>9.3111739999999994</v>
      </c>
    </row>
    <row r="1085" spans="1:19">
      <c r="A1085" s="7" t="str">
        <f>HYPERLINK("http://www.ncbi.nlm.nih.gov/gene/29362", "29362")</f>
        <v>29362</v>
      </c>
      <c r="B1085" s="7" t="str">
        <f>HYPERLINK("http://www.ncbi.nlm.nih.gov/gene/7008", "7008")</f>
        <v>7008</v>
      </c>
      <c r="C1085" t="str">
        <f>"Tef"</f>
        <v>Tef</v>
      </c>
      <c r="D1085" t="s">
        <v>35</v>
      </c>
      <c r="E1085" t="s">
        <v>40</v>
      </c>
      <c r="G1085" s="81">
        <v>10</v>
      </c>
      <c r="H1085" s="44">
        <v>6.897786</v>
      </c>
      <c r="I1085" s="54">
        <v>6.9682050000000002</v>
      </c>
      <c r="J1085" s="37">
        <v>6.7571760000000003</v>
      </c>
      <c r="K1085" s="40">
        <v>7.0182349999999998</v>
      </c>
      <c r="L1085" s="41">
        <v>6.9590680000000003</v>
      </c>
      <c r="M1085" s="44">
        <v>6.8980420000000002</v>
      </c>
      <c r="N1085" s="34">
        <v>6.9444710000000001</v>
      </c>
      <c r="O1085" s="46">
        <v>7.0745769999999997</v>
      </c>
      <c r="P1085" s="65">
        <v>7.0740160000000003</v>
      </c>
      <c r="Q1085" s="52">
        <v>6.6316290000000002</v>
      </c>
      <c r="R1085" s="33">
        <v>6.548184</v>
      </c>
      <c r="S1085" s="75">
        <v>6.5606660000000003</v>
      </c>
    </row>
    <row r="1086" spans="1:19">
      <c r="A1086" s="7" t="str">
        <f>HYPERLINK("http://www.ncbi.nlm.nih.gov/gene/84479", "84479")</f>
        <v>84479</v>
      </c>
      <c r="C1086" t="str">
        <f>"Synrg"</f>
        <v>Synrg</v>
      </c>
      <c r="D1086" t="s">
        <v>41</v>
      </c>
      <c r="E1086" t="s">
        <v>42</v>
      </c>
      <c r="G1086" s="81">
        <v>10</v>
      </c>
      <c r="H1086" s="41">
        <v>8.3725819999999995</v>
      </c>
      <c r="I1086" s="55">
        <v>8.2957370000000008</v>
      </c>
      <c r="J1086" s="55">
        <v>8.3082370000000001</v>
      </c>
      <c r="K1086" s="63">
        <v>8.4792520000000007</v>
      </c>
      <c r="L1086" s="41">
        <v>8.3634710000000005</v>
      </c>
      <c r="M1086" s="44">
        <v>8.3459079999999997</v>
      </c>
      <c r="N1086" s="43">
        <v>8.3544719999999995</v>
      </c>
      <c r="O1086" s="46">
        <v>8.4224449999999997</v>
      </c>
      <c r="P1086" s="59">
        <v>8.3825099999999999</v>
      </c>
      <c r="Q1086" s="52">
        <v>8.1602929999999994</v>
      </c>
      <c r="R1086" s="33">
        <v>8.1669230000000006</v>
      </c>
      <c r="S1086" s="75">
        <v>8.1307939999999999</v>
      </c>
    </row>
    <row r="1087" spans="1:19">
      <c r="A1087" s="7" t="str">
        <f>HYPERLINK("http://www.ncbi.nlm.nih.gov/gene/246302", "246302")</f>
        <v>246302</v>
      </c>
      <c r="B1087" s="7" t="str">
        <f>HYPERLINK("http://www.ncbi.nlm.nih.gov/gene/51449", "51449")</f>
        <v>51449</v>
      </c>
      <c r="C1087" t="str">
        <f>"Pcyox1"</f>
        <v>Pcyox1</v>
      </c>
      <c r="D1087" t="s">
        <v>39</v>
      </c>
      <c r="E1087" t="s">
        <v>19</v>
      </c>
      <c r="G1087" s="81">
        <v>10</v>
      </c>
      <c r="H1087" s="41">
        <v>9.8164300000000004</v>
      </c>
      <c r="I1087" s="62">
        <v>9.7855279999999993</v>
      </c>
      <c r="J1087" s="55">
        <v>9.7211929999999995</v>
      </c>
      <c r="K1087" s="63">
        <v>9.9564310000000003</v>
      </c>
      <c r="L1087" s="46">
        <v>9.9096510000000002</v>
      </c>
      <c r="M1087" s="28">
        <v>9.767792</v>
      </c>
      <c r="N1087" s="34">
        <v>9.8057560000000006</v>
      </c>
      <c r="O1087" s="28">
        <v>9.7676440000000007</v>
      </c>
      <c r="P1087" s="48">
        <v>9.756475</v>
      </c>
      <c r="Q1087" s="25">
        <v>9.6304110000000005</v>
      </c>
      <c r="R1087" s="33">
        <v>9.5177750000000003</v>
      </c>
      <c r="S1087" s="76">
        <v>9.4851810000000008</v>
      </c>
    </row>
    <row r="1088" spans="1:19">
      <c r="A1088" s="7" t="str">
        <f>HYPERLINK("http://www.ncbi.nlm.nih.gov/gene/83515", "83515")</f>
        <v>83515</v>
      </c>
      <c r="B1088" s="7" t="str">
        <f>HYPERLINK("http://www.ncbi.nlm.nih.gov/gene/9991", "9991")</f>
        <v>9991</v>
      </c>
      <c r="C1088" t="str">
        <f>"Ptbp3"</f>
        <v>Ptbp3</v>
      </c>
      <c r="D1088" t="s">
        <v>20</v>
      </c>
      <c r="E1088" t="s">
        <v>21</v>
      </c>
      <c r="G1088" s="81">
        <v>10</v>
      </c>
      <c r="H1088" s="41">
        <v>10.814674999999999</v>
      </c>
      <c r="I1088" s="62">
        <v>10.781734</v>
      </c>
      <c r="J1088" s="55">
        <v>10.763658</v>
      </c>
      <c r="K1088" s="64">
        <v>10.904745999999999</v>
      </c>
      <c r="L1088" s="46">
        <v>10.849074999999999</v>
      </c>
      <c r="M1088" s="44">
        <v>10.784292000000001</v>
      </c>
      <c r="N1088" s="43">
        <v>10.790488</v>
      </c>
      <c r="O1088" s="28">
        <v>10.753753</v>
      </c>
      <c r="P1088" s="59">
        <v>10.814696</v>
      </c>
      <c r="Q1088" s="52">
        <v>10.652142</v>
      </c>
      <c r="R1088" s="33">
        <v>10.632858000000001</v>
      </c>
      <c r="S1088" s="75">
        <v>10.639582000000001</v>
      </c>
    </row>
    <row r="1089" spans="1:19">
      <c r="A1089" s="7" t="str">
        <f>HYPERLINK("http://www.ncbi.nlm.nih.gov/gene/360563", "360563")</f>
        <v>360563</v>
      </c>
      <c r="B1089" s="7" t="str">
        <f>HYPERLINK("http://www.ncbi.nlm.nih.gov/gene/55421", "55421")</f>
        <v>55421</v>
      </c>
      <c r="C1089" t="str">
        <f>"RGD1308139"</f>
        <v>RGD1308139</v>
      </c>
      <c r="D1089" t="s">
        <v>22</v>
      </c>
      <c r="G1089" s="81">
        <v>10</v>
      </c>
      <c r="H1089" s="46">
        <v>8.0631889999999995</v>
      </c>
      <c r="I1089" s="55">
        <v>7.8861039999999996</v>
      </c>
      <c r="J1089" s="26">
        <v>7.8042660000000001</v>
      </c>
      <c r="K1089" s="40">
        <v>8.056476</v>
      </c>
      <c r="L1089" s="46">
        <v>8.0540249999999993</v>
      </c>
      <c r="M1089" s="28">
        <v>7.8816100000000002</v>
      </c>
      <c r="N1089" s="40">
        <v>8.0995559999999998</v>
      </c>
      <c r="O1089" s="44">
        <v>7.9371280000000004</v>
      </c>
      <c r="P1089" s="59">
        <v>8.0277150000000006</v>
      </c>
      <c r="Q1089" s="52">
        <v>7.710242</v>
      </c>
      <c r="R1089" s="33">
        <v>7.6361920000000003</v>
      </c>
      <c r="S1089" s="75">
        <v>7.7076820000000001</v>
      </c>
    </row>
    <row r="1090" spans="1:19">
      <c r="A1090" s="7" t="str">
        <f>HYPERLINK("http://www.ncbi.nlm.nih.gov/gene/363513", "363513")</f>
        <v>363513</v>
      </c>
      <c r="B1090" s="7" t="str">
        <f>HYPERLINK("http://www.ncbi.nlm.nih.gov/gene/3423", "3423")</f>
        <v>3423</v>
      </c>
      <c r="C1090" t="str">
        <f>"Ids"</f>
        <v>Ids</v>
      </c>
      <c r="D1090" t="s">
        <v>23</v>
      </c>
      <c r="E1090" t="s">
        <v>24</v>
      </c>
      <c r="F1090" t="s">
        <v>25</v>
      </c>
      <c r="G1090" s="81">
        <v>10</v>
      </c>
      <c r="H1090" s="46">
        <v>9.9167009999999998</v>
      </c>
      <c r="I1090" s="37">
        <v>9.7230629999999998</v>
      </c>
      <c r="J1090" s="37">
        <v>9.6818410000000004</v>
      </c>
      <c r="K1090" s="40">
        <v>9.9687999999999999</v>
      </c>
      <c r="L1090" s="41">
        <v>9.8673800000000007</v>
      </c>
      <c r="M1090" s="44">
        <v>9.8239520000000002</v>
      </c>
      <c r="N1090" s="40">
        <v>9.9119449999999993</v>
      </c>
      <c r="O1090" s="41">
        <v>9.9017929999999996</v>
      </c>
      <c r="P1090" s="59">
        <v>9.8525700000000001</v>
      </c>
      <c r="Q1090" s="25">
        <v>9.6435659999999999</v>
      </c>
      <c r="R1090" s="42">
        <v>9.3913449999999994</v>
      </c>
      <c r="S1090" s="75">
        <v>9.5326000000000004</v>
      </c>
    </row>
    <row r="1091" spans="1:19">
      <c r="A1091" s="7" t="str">
        <f>HYPERLINK("http://www.ncbi.nlm.nih.gov/gene/312812", "312812")</f>
        <v>312812</v>
      </c>
      <c r="B1091" s="7" t="str">
        <f>HYPERLINK("http://www.ncbi.nlm.nih.gov/gene/2059", "2059")</f>
        <v>2059</v>
      </c>
      <c r="C1091" t="str">
        <f>"Eps8"</f>
        <v>Eps8</v>
      </c>
      <c r="D1091" t="s">
        <v>26</v>
      </c>
      <c r="E1091" t="s">
        <v>46</v>
      </c>
      <c r="G1091" s="81">
        <v>10</v>
      </c>
      <c r="H1091" s="28">
        <v>8.7604349999999993</v>
      </c>
      <c r="I1091" s="31">
        <v>8.9936129999999999</v>
      </c>
      <c r="J1091" s="37">
        <v>8.7111210000000003</v>
      </c>
      <c r="K1091" s="40">
        <v>8.9961520000000004</v>
      </c>
      <c r="L1091" s="41">
        <v>8.9146059999999991</v>
      </c>
      <c r="M1091" s="44">
        <v>8.8400870000000005</v>
      </c>
      <c r="N1091" s="43">
        <v>8.8313000000000006</v>
      </c>
      <c r="O1091" s="46">
        <v>8.9520579999999992</v>
      </c>
      <c r="P1091" s="48">
        <v>8.7922510000000003</v>
      </c>
      <c r="Q1091" s="52">
        <v>8.5325330000000008</v>
      </c>
      <c r="R1091" s="42">
        <v>8.4949150000000007</v>
      </c>
      <c r="S1091" s="73">
        <v>8.6308290000000003</v>
      </c>
    </row>
    <row r="1092" spans="1:19">
      <c r="A1092" s="7" t="str">
        <f>HYPERLINK("http://www.ncbi.nlm.nih.gov/gene/363013", "363013")</f>
        <v>363013</v>
      </c>
      <c r="B1092" s="7" t="str">
        <f>HYPERLINK("http://www.ncbi.nlm.nih.gov/gene/114908", "114908")</f>
        <v>114908</v>
      </c>
      <c r="C1092" t="str">
        <f>"Tmem123"</f>
        <v>Tmem123</v>
      </c>
      <c r="D1092" t="s">
        <v>47</v>
      </c>
      <c r="E1092" t="s">
        <v>11</v>
      </c>
      <c r="G1092" s="81">
        <v>10</v>
      </c>
      <c r="H1092" s="44">
        <v>6.1949389999999998</v>
      </c>
      <c r="I1092" s="31">
        <v>6.3918239999999997</v>
      </c>
      <c r="J1092" s="26">
        <v>5.8442449999999999</v>
      </c>
      <c r="K1092" s="40">
        <v>6.5785720000000003</v>
      </c>
      <c r="L1092" s="46">
        <v>6.4807360000000003</v>
      </c>
      <c r="M1092" s="44">
        <v>6.2264799999999996</v>
      </c>
      <c r="N1092" s="27">
        <v>6.077261</v>
      </c>
      <c r="O1092" s="46">
        <v>6.4600609999999996</v>
      </c>
      <c r="P1092" s="48">
        <v>6.1291409999999997</v>
      </c>
      <c r="Q1092" s="61">
        <v>5.4426519999999998</v>
      </c>
      <c r="R1092" s="33">
        <v>5.6546399999999997</v>
      </c>
      <c r="S1092" s="73">
        <v>5.7462200000000001</v>
      </c>
    </row>
    <row r="1093" spans="1:19">
      <c r="A1093" s="7" t="str">
        <f>HYPERLINK("http://www.ncbi.nlm.nih.gov/gene/310760", "310760")</f>
        <v>310760</v>
      </c>
      <c r="B1093" s="7" t="str">
        <f>HYPERLINK("http://www.ncbi.nlm.nih.gov/gene/55917", "55917")</f>
        <v>55917</v>
      </c>
      <c r="C1093" t="str">
        <f>"Cttnbp2nl"</f>
        <v>Cttnbp2nl</v>
      </c>
      <c r="D1093" t="s">
        <v>12</v>
      </c>
      <c r="E1093" t="s">
        <v>13</v>
      </c>
      <c r="G1093" s="81">
        <v>10</v>
      </c>
      <c r="H1093" s="28">
        <v>7.0895169999999998</v>
      </c>
      <c r="I1093" s="54">
        <v>7.2306160000000004</v>
      </c>
      <c r="J1093" s="26">
        <v>6.9258369999999996</v>
      </c>
      <c r="K1093" s="40">
        <v>7.2904309999999999</v>
      </c>
      <c r="L1093" s="53">
        <v>7.4136030000000002</v>
      </c>
      <c r="M1093" s="44">
        <v>7.17584</v>
      </c>
      <c r="N1093" s="34">
        <v>7.2124040000000003</v>
      </c>
      <c r="O1093" s="41">
        <v>7.2603460000000002</v>
      </c>
      <c r="P1093" s="59">
        <v>7.2020270000000002</v>
      </c>
      <c r="Q1093" s="52">
        <v>6.770003</v>
      </c>
      <c r="R1093" s="33">
        <v>6.7671150000000004</v>
      </c>
      <c r="S1093" s="75">
        <v>6.7495979999999998</v>
      </c>
    </row>
    <row r="1094" spans="1:19">
      <c r="A1094" s="7" t="str">
        <f>HYPERLINK("http://www.ncbi.nlm.nih.gov/gene/54321", "54321")</f>
        <v>54321</v>
      </c>
      <c r="B1094" s="7" t="str">
        <f>HYPERLINK("http://www.ncbi.nlm.nih.gov/gene/1266", "1266")</f>
        <v>1266</v>
      </c>
      <c r="C1094" t="str">
        <f>"Cnn3"</f>
        <v>Cnn3</v>
      </c>
      <c r="D1094" t="s">
        <v>14</v>
      </c>
      <c r="E1094" t="s">
        <v>15</v>
      </c>
      <c r="G1094" s="81">
        <v>10</v>
      </c>
      <c r="H1094" s="44">
        <v>10.221698</v>
      </c>
      <c r="I1094" s="62">
        <v>10.194409</v>
      </c>
      <c r="J1094" s="37">
        <v>9.9706039999999998</v>
      </c>
      <c r="K1094" s="40">
        <v>10.497153000000001</v>
      </c>
      <c r="L1094" s="46">
        <v>10.393265</v>
      </c>
      <c r="M1094" s="41">
        <v>10.242126000000001</v>
      </c>
      <c r="N1094" s="40">
        <v>10.367561</v>
      </c>
      <c r="O1094" s="41">
        <v>10.254728</v>
      </c>
      <c r="P1094" s="50">
        <v>10.215125</v>
      </c>
      <c r="Q1094" s="52">
        <v>9.6735410000000002</v>
      </c>
      <c r="R1094" s="33">
        <v>9.6539490000000008</v>
      </c>
      <c r="S1094" s="73">
        <v>9.8247730000000004</v>
      </c>
    </row>
    <row r="1095" spans="1:19">
      <c r="A1095" s="7" t="str">
        <f>HYPERLINK("http://www.ncbi.nlm.nih.gov/gene/317398", "317398")</f>
        <v>317398</v>
      </c>
      <c r="B1095" s="7" t="str">
        <f>HYPERLINK("http://www.ncbi.nlm.nih.gov/gene/158880", "158880")</f>
        <v>158880</v>
      </c>
      <c r="C1095" t="str">
        <f>"Usp51"</f>
        <v>Usp51</v>
      </c>
      <c r="D1095" t="s">
        <v>16</v>
      </c>
      <c r="E1095" t="s">
        <v>17</v>
      </c>
      <c r="G1095" s="81">
        <v>10</v>
      </c>
      <c r="H1095" s="35">
        <v>8.5228249999999992</v>
      </c>
      <c r="I1095" s="54">
        <v>8.7407979999999998</v>
      </c>
      <c r="J1095" s="26">
        <v>8.3581020000000006</v>
      </c>
      <c r="K1095" s="64">
        <v>8.9885669999999998</v>
      </c>
      <c r="L1095" s="46">
        <v>8.8290609999999994</v>
      </c>
      <c r="M1095" s="41">
        <v>8.6871139999999993</v>
      </c>
      <c r="N1095" s="34">
        <v>8.7250230000000002</v>
      </c>
      <c r="O1095" s="41">
        <v>8.7227479999999993</v>
      </c>
      <c r="P1095" s="48">
        <v>8.6231580000000001</v>
      </c>
      <c r="Q1095" s="52">
        <v>8.2465019999999996</v>
      </c>
      <c r="R1095" s="33">
        <v>8.2916509999999999</v>
      </c>
      <c r="S1095" s="73">
        <v>8.3367620000000002</v>
      </c>
    </row>
    <row r="1096" spans="1:19">
      <c r="A1096" s="7" t="str">
        <f>HYPERLINK("http://www.ncbi.nlm.nih.gov/gene/171458", "171458")</f>
        <v>171458</v>
      </c>
      <c r="B1096" s="7" t="str">
        <f>HYPERLINK("http://www.ncbi.nlm.nih.gov/gene/253430", "253430")</f>
        <v>253430</v>
      </c>
      <c r="C1096" t="str">
        <f>"Ipmk"</f>
        <v>Ipmk</v>
      </c>
      <c r="D1096" t="s">
        <v>18</v>
      </c>
      <c r="E1096" t="s">
        <v>36</v>
      </c>
      <c r="F1096" t="s">
        <v>37</v>
      </c>
      <c r="G1096" s="81">
        <v>10</v>
      </c>
      <c r="H1096" s="46">
        <v>7.7093990000000003</v>
      </c>
      <c r="I1096" s="54">
        <v>7.6943830000000002</v>
      </c>
      <c r="J1096" s="26">
        <v>7.4553929999999999</v>
      </c>
      <c r="K1096" s="40">
        <v>7.7761880000000003</v>
      </c>
      <c r="L1096" s="46">
        <v>7.710547</v>
      </c>
      <c r="M1096" s="28">
        <v>7.5867760000000004</v>
      </c>
      <c r="N1096" s="43">
        <v>7.6238549999999998</v>
      </c>
      <c r="O1096" s="28">
        <v>7.5867760000000004</v>
      </c>
      <c r="P1096" s="59">
        <v>7.6691479999999999</v>
      </c>
      <c r="Q1096" s="52">
        <v>7.3426010000000002</v>
      </c>
      <c r="R1096" s="42">
        <v>7.2564900000000003</v>
      </c>
      <c r="S1096" s="73">
        <v>7.4132670000000003</v>
      </c>
    </row>
    <row r="1097" spans="1:19">
      <c r="A1097" s="7" t="str">
        <f>HYPERLINK("http://www.ncbi.nlm.nih.gov/gene/297566", "297566")</f>
        <v>297566</v>
      </c>
      <c r="B1097" s="7" t="str">
        <f>HYPERLINK("http://www.ncbi.nlm.nih.gov/gene/529", "529")</f>
        <v>529</v>
      </c>
      <c r="C1097" t="str">
        <f>"Atp6v1e1"</f>
        <v>Atp6v1e1</v>
      </c>
      <c r="D1097" t="s">
        <v>38</v>
      </c>
      <c r="E1097" t="s">
        <v>6</v>
      </c>
      <c r="F1097" t="s">
        <v>7</v>
      </c>
      <c r="G1097" s="81">
        <v>10</v>
      </c>
      <c r="H1097" s="46">
        <v>9.5878890000000006</v>
      </c>
      <c r="I1097" s="31">
        <v>9.5832820000000005</v>
      </c>
      <c r="J1097" s="37">
        <v>9.4207509999999992</v>
      </c>
      <c r="K1097" s="63">
        <v>9.6718399999999995</v>
      </c>
      <c r="L1097" s="46">
        <v>9.5863650000000007</v>
      </c>
      <c r="M1097" s="28">
        <v>9.4482970000000002</v>
      </c>
      <c r="N1097" s="27">
        <v>9.4529180000000004</v>
      </c>
      <c r="O1097" s="41">
        <v>9.5388710000000003</v>
      </c>
      <c r="P1097" s="48">
        <v>9.4599810000000009</v>
      </c>
      <c r="Q1097" s="61">
        <v>9.1933290000000003</v>
      </c>
      <c r="R1097" s="33">
        <v>9.2369160000000008</v>
      </c>
      <c r="S1097" s="75">
        <v>9.2745730000000002</v>
      </c>
    </row>
    <row r="1098" spans="1:19">
      <c r="A1098" s="7" t="str">
        <f>HYPERLINK("http://www.ncbi.nlm.nih.gov/gene/310704", "310704")</f>
        <v>310704</v>
      </c>
      <c r="B1098" s="7" t="str">
        <f>HYPERLINK("http://www.ncbi.nlm.nih.gov/gene/607", "607")</f>
        <v>607</v>
      </c>
      <c r="C1098" t="str">
        <f>"Bcl9"</f>
        <v>Bcl9</v>
      </c>
      <c r="D1098" t="s">
        <v>8</v>
      </c>
      <c r="E1098" t="s">
        <v>27</v>
      </c>
      <c r="G1098" s="81">
        <v>10</v>
      </c>
      <c r="H1098" s="46">
        <v>9.197908</v>
      </c>
      <c r="I1098" s="54">
        <v>9.0832160000000002</v>
      </c>
      <c r="J1098" s="37">
        <v>8.8366039999999995</v>
      </c>
      <c r="K1098" s="40">
        <v>9.255179</v>
      </c>
      <c r="L1098" s="44">
        <v>9.0276069999999997</v>
      </c>
      <c r="M1098" s="28">
        <v>8.9611359999999998</v>
      </c>
      <c r="N1098" s="34">
        <v>9.0498609999999999</v>
      </c>
      <c r="O1098" s="46">
        <v>9.1478470000000005</v>
      </c>
      <c r="P1098" s="48">
        <v>8.9800240000000002</v>
      </c>
      <c r="Q1098" s="61">
        <v>8.4069210000000005</v>
      </c>
      <c r="R1098" s="33">
        <v>8.5884169999999997</v>
      </c>
      <c r="S1098" s="73">
        <v>8.6698620000000002</v>
      </c>
    </row>
    <row r="1099" spans="1:19">
      <c r="A1099" s="7" t="str">
        <f>HYPERLINK("http://www.ncbi.nlm.nih.gov/gene/363603", "363603")</f>
        <v>363603</v>
      </c>
      <c r="B1099" s="7" t="str">
        <f>HYPERLINK("http://www.ncbi.nlm.nih.gov/gene/9337", "9337")</f>
        <v>9337</v>
      </c>
      <c r="C1099" t="str">
        <f>"Cnot8"</f>
        <v>Cnot8</v>
      </c>
      <c r="D1099" t="s">
        <v>28</v>
      </c>
      <c r="E1099" t="s">
        <v>9</v>
      </c>
      <c r="F1099" t="s">
        <v>1910</v>
      </c>
      <c r="G1099" s="81">
        <v>10</v>
      </c>
      <c r="H1099" s="41">
        <v>7.3907699999999998</v>
      </c>
      <c r="I1099" s="55">
        <v>7.2380409999999999</v>
      </c>
      <c r="J1099" s="55">
        <v>7.272456</v>
      </c>
      <c r="K1099" s="63">
        <v>7.6534360000000001</v>
      </c>
      <c r="L1099" s="41">
        <v>7.4345600000000003</v>
      </c>
      <c r="M1099" s="28">
        <v>7.2536829999999997</v>
      </c>
      <c r="N1099" s="34">
        <v>7.3776830000000002</v>
      </c>
      <c r="O1099" s="41">
        <v>7.4123970000000003</v>
      </c>
      <c r="P1099" s="45">
        <v>7.1547749999999999</v>
      </c>
      <c r="Q1099" s="52">
        <v>6.8127120000000003</v>
      </c>
      <c r="R1099" s="42">
        <v>6.6551859999999996</v>
      </c>
      <c r="S1099" s="73">
        <v>7.0292570000000003</v>
      </c>
    </row>
    <row r="1100" spans="1:19">
      <c r="A1100" s="7" t="str">
        <f>HYPERLINK("http://www.ncbi.nlm.nih.gov/gene/291877", "291877")</f>
        <v>291877</v>
      </c>
      <c r="B1100" s="7" t="str">
        <f>HYPERLINK("http://www.ncbi.nlm.nih.gov/gene/11051", "11051")</f>
        <v>11051</v>
      </c>
      <c r="C1100" t="str">
        <f>"Nudt21"</f>
        <v>Nudt21</v>
      </c>
      <c r="D1100" t="s">
        <v>10</v>
      </c>
      <c r="E1100" t="s">
        <v>3</v>
      </c>
      <c r="F1100" t="s">
        <v>4</v>
      </c>
      <c r="G1100" s="81">
        <v>10</v>
      </c>
      <c r="H1100" s="41">
        <v>9.7001220000000004</v>
      </c>
      <c r="I1100" s="54">
        <v>9.6866000000000003</v>
      </c>
      <c r="J1100" s="62">
        <v>9.6646959999999993</v>
      </c>
      <c r="K1100" s="63">
        <v>9.7998709999999996</v>
      </c>
      <c r="L1100" s="46">
        <v>9.7369529999999997</v>
      </c>
      <c r="M1100" s="28">
        <v>9.6436980000000005</v>
      </c>
      <c r="N1100" s="34">
        <v>9.7043949999999999</v>
      </c>
      <c r="O1100" s="28">
        <v>9.6607439999999993</v>
      </c>
      <c r="P1100" s="48">
        <v>9.6290309999999995</v>
      </c>
      <c r="Q1100" s="52">
        <v>9.5198180000000008</v>
      </c>
      <c r="R1100" s="42">
        <v>9.4385119999999993</v>
      </c>
      <c r="S1100" s="73">
        <v>9.5601850000000006</v>
      </c>
    </row>
    <row r="1101" spans="1:19">
      <c r="A1101" s="7" t="str">
        <f>HYPERLINK("http://www.ncbi.nlm.nih.gov/gene/365755", "365755")</f>
        <v>365755</v>
      </c>
      <c r="B1101" s="7" t="str">
        <f>HYPERLINK("http://www.ncbi.nlm.nih.gov/gene/79718", "79718")</f>
        <v>79718</v>
      </c>
      <c r="C1101" t="str">
        <f>"Tbl1xr1"</f>
        <v>Tbl1xr1</v>
      </c>
      <c r="D1101" t="s">
        <v>5</v>
      </c>
      <c r="E1101" t="s">
        <v>0</v>
      </c>
      <c r="F1101" t="s">
        <v>1266</v>
      </c>
      <c r="G1101" s="81">
        <v>10</v>
      </c>
      <c r="H1101" s="41">
        <v>7.6984950000000003</v>
      </c>
      <c r="I1101" s="54">
        <v>7.6515449999999996</v>
      </c>
      <c r="J1101" s="62">
        <v>7.5849869999999999</v>
      </c>
      <c r="K1101" s="63">
        <v>7.8729990000000001</v>
      </c>
      <c r="L1101" s="41">
        <v>7.676215</v>
      </c>
      <c r="M1101" s="41">
        <v>7.6261539999999997</v>
      </c>
      <c r="N1101" s="27">
        <v>7.5566810000000002</v>
      </c>
      <c r="O1101" s="44">
        <v>7.5983830000000001</v>
      </c>
      <c r="P1101" s="48">
        <v>7.5494820000000002</v>
      </c>
      <c r="Q1101" s="52">
        <v>7.1197609999999996</v>
      </c>
      <c r="R1101" s="42">
        <v>7.0239729999999998</v>
      </c>
      <c r="S1101" s="73">
        <v>7.3274929999999996</v>
      </c>
    </row>
    <row r="1102" spans="1:19">
      <c r="A1102" s="7" t="str">
        <f>HYPERLINK("http://www.ncbi.nlm.nih.gov/gene/305831", "305831")</f>
        <v>305831</v>
      </c>
      <c r="B1102" s="7" t="str">
        <f>HYPERLINK("http://www.ncbi.nlm.nih.gov/gene/22863", "22863")</f>
        <v>22863</v>
      </c>
      <c r="C1102" t="str">
        <f>"Atg14"</f>
        <v>Atg14</v>
      </c>
      <c r="D1102" t="s">
        <v>1</v>
      </c>
      <c r="E1102" t="s">
        <v>2</v>
      </c>
      <c r="G1102" s="81">
        <v>10</v>
      </c>
      <c r="H1102" s="46">
        <v>6.1199830000000004</v>
      </c>
      <c r="I1102" s="54">
        <v>6.0409189999999997</v>
      </c>
      <c r="J1102" s="55">
        <v>5.9697870000000002</v>
      </c>
      <c r="K1102" s="40">
        <v>6.1664089999999998</v>
      </c>
      <c r="L1102" s="41">
        <v>6.0529859999999998</v>
      </c>
      <c r="M1102" s="46">
        <v>6.1475580000000001</v>
      </c>
      <c r="N1102" s="43">
        <v>6.0327130000000002</v>
      </c>
      <c r="O1102" s="41">
        <v>6.0389999999999997</v>
      </c>
      <c r="P1102" s="48">
        <v>5.9386619999999999</v>
      </c>
      <c r="Q1102" s="52">
        <v>5.6702349999999999</v>
      </c>
      <c r="R1102" s="42">
        <v>5.5410469999999998</v>
      </c>
      <c r="S1102" s="73">
        <v>5.8004800000000003</v>
      </c>
    </row>
  </sheetData>
  <autoFilter ref="A2:S2"/>
  <mergeCells count="1">
    <mergeCell ref="H1:S1"/>
  </mergeCells>
  <phoneticPr fontId="2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4-04-18_Corkey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gdenis</cp:lastModifiedBy>
  <dcterms:created xsi:type="dcterms:W3CDTF">2014-05-21T16:08:51Z</dcterms:created>
  <dcterms:modified xsi:type="dcterms:W3CDTF">2016-03-05T17:58:20Z</dcterms:modified>
</cp:coreProperties>
</file>